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Volumes/viddshared/GooLab/Manuscripts/d14-bnAb/PLOS Path revision2/"/>
    </mc:Choice>
  </mc:AlternateContent>
  <xr:revisionPtr revIDLastSave="0" documentId="13_ncr:1_{3D8F523D-3BE8-F242-8408-35F9431970FD}" xr6:coauthVersionLast="47" xr6:coauthVersionMax="47" xr10:uidLastSave="{00000000-0000-0000-0000-000000000000}"/>
  <bookViews>
    <workbookView xWindow="0" yWindow="740" windowWidth="29400" windowHeight="18380" activeTab="1" xr2:uid="{00000000-000D-0000-FFFF-FFFF00000000}"/>
  </bookViews>
  <sheets>
    <sheet name="Fig1A" sheetId="1" r:id="rId1"/>
    <sheet name="Fig 2" sheetId="2" r:id="rId2"/>
    <sheet name="Fig3A" sheetId="3" r:id="rId3"/>
    <sheet name="Fig3B" sheetId="4" r:id="rId4"/>
    <sheet name="Fig3C" sheetId="5" r:id="rId5"/>
    <sheet name="Fig3D" sheetId="6" r:id="rId6"/>
    <sheet name="Fig4A" sheetId="7" r:id="rId7"/>
    <sheet name="Fig4B" sheetId="8" r:id="rId8"/>
    <sheet name="Fig5A" sheetId="9" r:id="rId9"/>
    <sheet name="Fig5B" sheetId="10" r:id="rId10"/>
    <sheet name="Fig5C" sheetId="11" r:id="rId11"/>
    <sheet name="Fig5D" sheetId="12" r:id="rId12"/>
    <sheet name="Fig5E" sheetId="13" r:id="rId13"/>
    <sheet name="Fig6A" sheetId="14" r:id="rId14"/>
    <sheet name="Fig6B" sheetId="15" r:id="rId15"/>
    <sheet name="Fig7A" sheetId="16" r:id="rId16"/>
    <sheet name="Fig7B" sheetId="17" r:id="rId17"/>
    <sheet name="Fig7C" sheetId="18" r:id="rId18"/>
    <sheet name="S1Fig" sheetId="19" r:id="rId19"/>
    <sheet name="S2Fig" sheetId="20" r:id="rId20"/>
    <sheet name="S3Fig" sheetId="21" r:id="rId21"/>
    <sheet name="S4Fig" sheetId="22" r:id="rId22"/>
    <sheet name="S6A Fig" sheetId="23" r:id="rId23"/>
    <sheet name="S6B Fig" sheetId="24" r:id="rId24"/>
    <sheet name="S1Table" sheetId="25" r:id="rId2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94" i="25" l="1"/>
  <c r="B65" i="25"/>
  <c r="B58" i="25"/>
  <c r="B55" i="25"/>
  <c r="B52" i="25"/>
  <c r="B49" i="25"/>
  <c r="B46" i="25"/>
  <c r="B43" i="25"/>
  <c r="B36" i="25"/>
  <c r="B14" i="25"/>
  <c r="B11" i="25"/>
  <c r="B19" i="25"/>
  <c r="B24" i="25"/>
  <c r="B33" i="25"/>
  <c r="B70" i="25"/>
  <c r="B111" i="25"/>
  <c r="B119" i="25"/>
  <c r="B115" i="25"/>
  <c r="B106" i="25"/>
  <c r="B102" i="25"/>
  <c r="B98" i="25"/>
  <c r="B80" i="25"/>
  <c r="B40" i="25"/>
  <c r="B28" i="25"/>
  <c r="B8" i="25"/>
  <c r="CQ17" i="3"/>
  <c r="CD17" i="3"/>
  <c r="BQ17" i="3"/>
  <c r="BD17" i="3"/>
  <c r="AQ17" i="3"/>
  <c r="AD17" i="3"/>
  <c r="Q17" i="3"/>
  <c r="D17" i="3"/>
  <c r="H100" i="19"/>
  <c r="G100" i="19"/>
  <c r="F100" i="19"/>
  <c r="E100" i="19"/>
  <c r="D100" i="19"/>
  <c r="C100" i="19"/>
  <c r="X38" i="17"/>
  <c r="X39" i="17" s="1"/>
  <c r="Y37" i="17"/>
  <c r="X37" i="17"/>
  <c r="B37" i="17"/>
  <c r="A37" i="17"/>
  <c r="A38" i="17" s="1"/>
  <c r="Y36" i="17"/>
  <c r="B36" i="17"/>
  <c r="Y23" i="17"/>
  <c r="X23" i="17"/>
  <c r="X24" i="17" s="1"/>
  <c r="A23" i="17"/>
  <c r="A24" i="17" s="1"/>
  <c r="Y22" i="17"/>
  <c r="B22" i="17"/>
  <c r="X9" i="17"/>
  <c r="X10" i="17" s="1"/>
  <c r="B9" i="17"/>
  <c r="A9" i="17"/>
  <c r="A10" i="17" s="1"/>
  <c r="Y8" i="17"/>
  <c r="B8" i="17"/>
  <c r="B25" i="16"/>
  <c r="A25" i="16"/>
  <c r="A26" i="16" s="1"/>
  <c r="B24" i="16"/>
  <c r="A24" i="16"/>
  <c r="B23" i="16"/>
  <c r="A23" i="16"/>
  <c r="B22" i="16"/>
  <c r="A10" i="16"/>
  <c r="A11" i="16" s="1"/>
  <c r="A9" i="16"/>
  <c r="B9" i="16" s="1"/>
  <c r="A8" i="16"/>
  <c r="B8" i="16" s="1"/>
  <c r="B7" i="16"/>
  <c r="I16" i="8"/>
  <c r="I17" i="8" s="1"/>
  <c r="H16" i="8"/>
  <c r="H17" i="8" s="1"/>
  <c r="G16" i="8"/>
  <c r="G17" i="8" s="1"/>
  <c r="F16" i="8"/>
  <c r="F17" i="8" s="1"/>
  <c r="E16" i="8"/>
  <c r="E17" i="8" s="1"/>
  <c r="D16" i="8"/>
  <c r="D17" i="8" s="1"/>
  <c r="C16" i="8"/>
  <c r="C17" i="8" s="1"/>
  <c r="B16" i="8"/>
  <c r="B17" i="8" s="1"/>
  <c r="I7" i="8"/>
  <c r="I8" i="8" s="1"/>
  <c r="H7" i="8"/>
  <c r="H8" i="8" s="1"/>
  <c r="G7" i="8"/>
  <c r="G8" i="8" s="1"/>
  <c r="F7" i="8"/>
  <c r="F8" i="8" s="1"/>
  <c r="E7" i="8"/>
  <c r="E8" i="8" s="1"/>
  <c r="D7" i="8"/>
  <c r="D8" i="8" s="1"/>
  <c r="C7" i="8"/>
  <c r="C8" i="8" s="1"/>
  <c r="B7" i="8"/>
  <c r="B8" i="8" s="1"/>
  <c r="I16" i="7"/>
  <c r="I17" i="7" s="1"/>
  <c r="H16" i="7"/>
  <c r="H17" i="7" s="1"/>
  <c r="G16" i="7"/>
  <c r="G17" i="7" s="1"/>
  <c r="F16" i="7"/>
  <c r="F17" i="7" s="1"/>
  <c r="E16" i="7"/>
  <c r="E17" i="7" s="1"/>
  <c r="D16" i="7"/>
  <c r="D17" i="7" s="1"/>
  <c r="C16" i="7"/>
  <c r="C17" i="7" s="1"/>
  <c r="B16" i="7"/>
  <c r="B17" i="7" s="1"/>
  <c r="I7" i="7"/>
  <c r="I8" i="7" s="1"/>
  <c r="H7" i="7"/>
  <c r="H8" i="7" s="1"/>
  <c r="G7" i="7"/>
  <c r="G8" i="7" s="1"/>
  <c r="F7" i="7"/>
  <c r="F8" i="7" s="1"/>
  <c r="E7" i="7"/>
  <c r="E8" i="7" s="1"/>
  <c r="D7" i="7"/>
  <c r="D8" i="7" s="1"/>
  <c r="C7" i="7"/>
  <c r="C8" i="7" s="1"/>
  <c r="B7" i="7"/>
  <c r="B8" i="7" s="1"/>
  <c r="E21" i="6"/>
  <c r="D21" i="6"/>
  <c r="C21" i="6"/>
  <c r="B21" i="6"/>
  <c r="E18" i="6"/>
  <c r="D18" i="6"/>
  <c r="C18" i="6"/>
  <c r="B18" i="6"/>
  <c r="E15" i="6"/>
  <c r="D15" i="6"/>
  <c r="C15" i="6"/>
  <c r="B15" i="6"/>
  <c r="E12" i="6"/>
  <c r="D12" i="6"/>
  <c r="C12" i="6"/>
  <c r="B12" i="6"/>
  <c r="E9" i="6"/>
  <c r="D9" i="6"/>
  <c r="C9" i="6"/>
  <c r="B9" i="6"/>
  <c r="E6" i="6"/>
  <c r="D6" i="6"/>
  <c r="C6" i="6"/>
  <c r="B6" i="6"/>
  <c r="D43" i="5"/>
  <c r="B43" i="5"/>
  <c r="D36" i="5"/>
  <c r="C36" i="5"/>
  <c r="B36" i="5"/>
  <c r="D32" i="5"/>
  <c r="C32" i="5"/>
  <c r="B32" i="5"/>
  <c r="D25" i="5"/>
  <c r="C25" i="5"/>
  <c r="B25" i="5"/>
  <c r="D18" i="5"/>
  <c r="B18" i="5"/>
  <c r="D11" i="5"/>
  <c r="B11" i="5"/>
  <c r="E40" i="4"/>
  <c r="D40" i="4"/>
  <c r="C40" i="4"/>
  <c r="B40" i="4"/>
  <c r="F35" i="4"/>
  <c r="D35" i="4"/>
  <c r="C35" i="4"/>
  <c r="F31" i="4"/>
  <c r="E31" i="4"/>
  <c r="D31" i="4"/>
  <c r="C31" i="4"/>
  <c r="B31" i="4"/>
  <c r="F27" i="4"/>
  <c r="E27" i="4"/>
  <c r="D27" i="4"/>
  <c r="C27" i="4"/>
  <c r="B27" i="4"/>
  <c r="F23" i="4"/>
  <c r="E23" i="4"/>
  <c r="D23" i="4"/>
  <c r="C23" i="4"/>
  <c r="B23" i="4"/>
  <c r="F15" i="4"/>
  <c r="E15" i="4"/>
  <c r="D15" i="4"/>
  <c r="C15" i="4"/>
  <c r="B15" i="4"/>
  <c r="E10" i="4"/>
  <c r="D10" i="4"/>
  <c r="C10" i="4"/>
  <c r="B10" i="4"/>
  <c r="E6" i="4"/>
  <c r="D6" i="4"/>
  <c r="C6" i="4"/>
  <c r="B6" i="4"/>
  <c r="CO20" i="3"/>
  <c r="CO21" i="3" s="1"/>
  <c r="CO22" i="3" s="1"/>
  <c r="CO23" i="3" s="1"/>
  <c r="CO24" i="3" s="1"/>
  <c r="CO25" i="3" s="1"/>
  <c r="CO26" i="3" s="1"/>
  <c r="CO27" i="3" s="1"/>
  <c r="CB20" i="3"/>
  <c r="CB21" i="3" s="1"/>
  <c r="CB22" i="3" s="1"/>
  <c r="CB23" i="3" s="1"/>
  <c r="CB24" i="3" s="1"/>
  <c r="CB25" i="3" s="1"/>
  <c r="CB26" i="3" s="1"/>
  <c r="CB27" i="3" s="1"/>
  <c r="BO20" i="3"/>
  <c r="BO21" i="3" s="1"/>
  <c r="BO22" i="3" s="1"/>
  <c r="BO23" i="3" s="1"/>
  <c r="BO24" i="3" s="1"/>
  <c r="BO25" i="3" s="1"/>
  <c r="BO26" i="3" s="1"/>
  <c r="BO27" i="3" s="1"/>
  <c r="BB20" i="3"/>
  <c r="BB21" i="3" s="1"/>
  <c r="BB22" i="3" s="1"/>
  <c r="BB23" i="3" s="1"/>
  <c r="BB24" i="3" s="1"/>
  <c r="BB25" i="3" s="1"/>
  <c r="BB26" i="3" s="1"/>
  <c r="BB27" i="3" s="1"/>
  <c r="AO20" i="3"/>
  <c r="AO21" i="3" s="1"/>
  <c r="AO22" i="3" s="1"/>
  <c r="AO23" i="3" s="1"/>
  <c r="AO24" i="3" s="1"/>
  <c r="AO25" i="3" s="1"/>
  <c r="AO26" i="3" s="1"/>
  <c r="AO27" i="3" s="1"/>
  <c r="AB20" i="3"/>
  <c r="AB21" i="3" s="1"/>
  <c r="AB22" i="3" s="1"/>
  <c r="AB23" i="3" s="1"/>
  <c r="AB24" i="3" s="1"/>
  <c r="AB25" i="3" s="1"/>
  <c r="AB26" i="3" s="1"/>
  <c r="AB27" i="3" s="1"/>
  <c r="O20" i="3"/>
  <c r="O21" i="3" s="1"/>
  <c r="O22" i="3" s="1"/>
  <c r="O23" i="3" s="1"/>
  <c r="O24" i="3" s="1"/>
  <c r="O25" i="3" s="1"/>
  <c r="O26" i="3" s="1"/>
  <c r="O27" i="3" s="1"/>
  <c r="B20" i="3"/>
  <c r="B21" i="3" s="1"/>
  <c r="B22" i="3" s="1"/>
  <c r="B23" i="3" s="1"/>
  <c r="B24" i="3" s="1"/>
  <c r="B25" i="3" s="1"/>
  <c r="B26" i="3" s="1"/>
  <c r="B27" i="3" s="1"/>
  <c r="CO6" i="3"/>
  <c r="CO7" i="3" s="1"/>
  <c r="CO8" i="3" s="1"/>
  <c r="CO9" i="3" s="1"/>
  <c r="CO10" i="3" s="1"/>
  <c r="CO11" i="3" s="1"/>
  <c r="CO12" i="3" s="1"/>
  <c r="CO13" i="3" s="1"/>
  <c r="CB6" i="3"/>
  <c r="CB7" i="3" s="1"/>
  <c r="CB8" i="3" s="1"/>
  <c r="CB9" i="3" s="1"/>
  <c r="CB10" i="3" s="1"/>
  <c r="CB11" i="3" s="1"/>
  <c r="CB12" i="3" s="1"/>
  <c r="CB13" i="3" s="1"/>
  <c r="BO6" i="3"/>
  <c r="BO7" i="3" s="1"/>
  <c r="BO8" i="3" s="1"/>
  <c r="BO9" i="3" s="1"/>
  <c r="BO10" i="3" s="1"/>
  <c r="BO11" i="3" s="1"/>
  <c r="BO12" i="3" s="1"/>
  <c r="BO13" i="3" s="1"/>
  <c r="BB6" i="3"/>
  <c r="BB7" i="3" s="1"/>
  <c r="BB8" i="3" s="1"/>
  <c r="BB9" i="3" s="1"/>
  <c r="BB10" i="3" s="1"/>
  <c r="BB11" i="3" s="1"/>
  <c r="BB12" i="3" s="1"/>
  <c r="BB13" i="3" s="1"/>
  <c r="AO6" i="3"/>
  <c r="AO7" i="3" s="1"/>
  <c r="AO8" i="3" s="1"/>
  <c r="AO9" i="3" s="1"/>
  <c r="AO10" i="3" s="1"/>
  <c r="AO11" i="3" s="1"/>
  <c r="AO12" i="3" s="1"/>
  <c r="AO13" i="3" s="1"/>
  <c r="AB6" i="3"/>
  <c r="AB7" i="3" s="1"/>
  <c r="AB8" i="3" s="1"/>
  <c r="AB9" i="3" s="1"/>
  <c r="AB10" i="3" s="1"/>
  <c r="AB11" i="3" s="1"/>
  <c r="AB12" i="3" s="1"/>
  <c r="AB13" i="3" s="1"/>
  <c r="O6" i="3"/>
  <c r="O7" i="3" s="1"/>
  <c r="O8" i="3" s="1"/>
  <c r="O9" i="3" s="1"/>
  <c r="O10" i="3" s="1"/>
  <c r="O11" i="3" s="1"/>
  <c r="O12" i="3" s="1"/>
  <c r="O13" i="3" s="1"/>
  <c r="B6" i="3"/>
  <c r="B7" i="3" s="1"/>
  <c r="B8" i="3" s="1"/>
  <c r="B9" i="3" s="1"/>
  <c r="B10" i="3" s="1"/>
  <c r="B11" i="3" s="1"/>
  <c r="B12" i="3" s="1"/>
  <c r="B13" i="3" s="1"/>
  <c r="AA16" i="2"/>
  <c r="S16" i="2"/>
  <c r="K16" i="2"/>
  <c r="C34" i="1"/>
  <c r="B34" i="1"/>
  <c r="F33" i="1"/>
  <c r="F34" i="1" s="1"/>
  <c r="E33" i="1"/>
  <c r="E34" i="1" s="1"/>
  <c r="D33" i="1"/>
  <c r="D34" i="1" s="1"/>
  <c r="C33" i="1"/>
  <c r="B33" i="1"/>
  <c r="E26" i="1"/>
  <c r="D26" i="1"/>
  <c r="C26" i="1"/>
  <c r="B26" i="1"/>
  <c r="F25" i="1"/>
  <c r="F26" i="1" s="1"/>
  <c r="E25" i="1"/>
  <c r="D25" i="1"/>
  <c r="C25" i="1"/>
  <c r="B25" i="1"/>
  <c r="F18" i="1"/>
  <c r="E18" i="1"/>
  <c r="D18" i="1"/>
  <c r="F17" i="1"/>
  <c r="E17" i="1"/>
  <c r="D17" i="1"/>
  <c r="C17" i="1"/>
  <c r="C18" i="1" s="1"/>
  <c r="B17" i="1"/>
  <c r="B18" i="1" s="1"/>
  <c r="F9" i="1"/>
  <c r="F8" i="1"/>
  <c r="E8" i="1"/>
  <c r="E9" i="1" s="1"/>
  <c r="D8" i="1"/>
  <c r="D9" i="1" s="1"/>
  <c r="C8" i="1"/>
  <c r="C9" i="1" s="1"/>
  <c r="B8" i="1"/>
  <c r="B9" i="1" s="1"/>
  <c r="A12" i="16" l="1"/>
  <c r="B11" i="16"/>
  <c r="X11" i="17"/>
  <c r="Y10" i="17"/>
  <c r="A39" i="17"/>
  <c r="B38" i="17"/>
  <c r="A27" i="16"/>
  <c r="B26" i="16"/>
  <c r="A25" i="17"/>
  <c r="B24" i="17"/>
  <c r="X40" i="17"/>
  <c r="Y39" i="17"/>
  <c r="B10" i="17"/>
  <c r="A11" i="17"/>
  <c r="X25" i="17"/>
  <c r="Y24" i="17"/>
  <c r="B10" i="16"/>
  <c r="B23" i="17"/>
  <c r="Y9" i="17"/>
  <c r="Y38" i="17"/>
  <c r="Y25" i="17" l="1"/>
  <c r="X26" i="17"/>
  <c r="A12" i="17"/>
  <c r="B11" i="17"/>
  <c r="X12" i="17"/>
  <c r="Y11" i="17"/>
  <c r="A28" i="16"/>
  <c r="B27" i="16"/>
  <c r="B39" i="17"/>
  <c r="A40" i="17"/>
  <c r="X41" i="17"/>
  <c r="Y40" i="17"/>
  <c r="A26" i="17"/>
  <c r="B25" i="17"/>
  <c r="B12" i="16"/>
  <c r="A13" i="16"/>
  <c r="A14" i="16" l="1"/>
  <c r="B13" i="16"/>
  <c r="A27" i="17"/>
  <c r="B26" i="17"/>
  <c r="X42" i="17"/>
  <c r="Y41" i="17"/>
  <c r="B12" i="17"/>
  <c r="A13" i="17"/>
  <c r="B28" i="16"/>
  <c r="A29" i="16"/>
  <c r="X27" i="17"/>
  <c r="Y26" i="17"/>
  <c r="X13" i="17"/>
  <c r="Y12" i="17"/>
  <c r="A41" i="17"/>
  <c r="B40" i="17"/>
  <c r="B41" i="17" l="1"/>
  <c r="A42" i="17"/>
  <c r="Y27" i="17"/>
  <c r="X28" i="17"/>
  <c r="A14" i="17"/>
  <c r="B13" i="17"/>
  <c r="X14" i="17"/>
  <c r="Y13" i="17"/>
  <c r="X43" i="17"/>
  <c r="Y42" i="17"/>
  <c r="A28" i="17"/>
  <c r="B27" i="17"/>
  <c r="A30" i="16"/>
  <c r="B30" i="16" s="1"/>
  <c r="B29" i="16"/>
  <c r="A15" i="16"/>
  <c r="B15" i="16" s="1"/>
  <c r="B14" i="16"/>
  <c r="B14" i="17" l="1"/>
  <c r="A15" i="17"/>
  <c r="X29" i="17"/>
  <c r="Y28" i="17"/>
  <c r="A29" i="17"/>
  <c r="B28" i="17"/>
  <c r="A43" i="17"/>
  <c r="B42" i="17"/>
  <c r="X15" i="17"/>
  <c r="Y14" i="17"/>
  <c r="X44" i="17"/>
  <c r="Y44" i="17" s="1"/>
  <c r="Y43" i="17"/>
  <c r="B43" i="17" l="1"/>
  <c r="A44" i="17"/>
  <c r="B44" i="17" s="1"/>
  <c r="A30" i="17"/>
  <c r="B30" i="17" s="1"/>
  <c r="B29" i="17"/>
  <c r="A16" i="17"/>
  <c r="B16" i="17" s="1"/>
  <c r="B15" i="17"/>
  <c r="Y29" i="17"/>
  <c r="X30" i="17"/>
  <c r="Y30" i="17" s="1"/>
  <c r="X16" i="17"/>
  <c r="Y16" i="17" s="1"/>
  <c r="Y15" i="17"/>
</calcChain>
</file>

<file path=xl/sharedStrings.xml><?xml version="1.0" encoding="utf-8"?>
<sst xmlns="http://schemas.openxmlformats.org/spreadsheetml/2006/main" count="2137" uniqueCount="713">
  <si>
    <t>The experiment was performed 4-5 times per donor, as indicated below.</t>
  </si>
  <si>
    <t>DENV1</t>
  </si>
  <si>
    <t>DENV2</t>
  </si>
  <si>
    <t>DENV3</t>
  </si>
  <si>
    <t>DENV4</t>
  </si>
  <si>
    <t>ZIKV</t>
  </si>
  <si>
    <t>Donor 01</t>
  </si>
  <si>
    <t>mean</t>
  </si>
  <si>
    <t>mean (x1000)</t>
  </si>
  <si>
    <t>Donor 02</t>
  </si>
  <si>
    <t>&lt;300</t>
  </si>
  <si>
    <t>na</t>
  </si>
  <si>
    <t>Donor 12</t>
  </si>
  <si>
    <t>Donor 14</t>
  </si>
  <si>
    <t>The full sequencing data is freely available on Zenodo</t>
  </si>
  <si>
    <t>link: https://doi.org/10.5281/zenodo.7864775</t>
  </si>
  <si>
    <t>Sequencing data was analyzed using partis, which is also freely available</t>
  </si>
  <si>
    <r>
      <t xml:space="preserve">link: </t>
    </r>
    <r>
      <rPr>
        <u/>
        <sz val="10"/>
        <color rgb="FF1155CC"/>
        <rFont val="Arial"/>
        <family val="2"/>
      </rPr>
      <t>https://github.com/psathyrella/partis</t>
    </r>
  </si>
  <si>
    <t>Donor 001</t>
  </si>
  <si>
    <t>Donor 002</t>
  </si>
  <si>
    <t>Donor 012</t>
  </si>
  <si>
    <t>Donor 014</t>
  </si>
  <si>
    <t># of seqs in clonal families of indicated size:</t>
  </si>
  <si>
    <t>4-50</t>
  </si>
  <si>
    <t>51-305</t>
  </si>
  <si>
    <t>B cell subtype</t>
  </si>
  <si>
    <t>Naive</t>
  </si>
  <si>
    <t>Memory</t>
  </si>
  <si>
    <t>Plasmablast</t>
  </si>
  <si>
    <t>Pre-plasmablast</t>
  </si>
  <si>
    <t>Undetermined</t>
  </si>
  <si>
    <t>Isotype</t>
  </si>
  <si>
    <t>IgA1</t>
  </si>
  <si>
    <t>IgA2</t>
  </si>
  <si>
    <t>IgD</t>
  </si>
  <si>
    <t>IgG1</t>
  </si>
  <si>
    <t>IgG2</t>
  </si>
  <si>
    <t>IgG3</t>
  </si>
  <si>
    <t>IgG4</t>
  </si>
  <si>
    <t>IgM</t>
  </si>
  <si>
    <t>The experiment was performed at least three times for each antibody and virus. IC50 values of all replciates are shown in the tab for Fig 3B. The values used to generate the curves shown in Fig 3A are shown below.</t>
  </si>
  <si>
    <t>F05.S03 - % of cells that are GFP+</t>
  </si>
  <si>
    <t>F09.S05 - % of cells that are GFP+</t>
  </si>
  <si>
    <t>F25.S02 - % of cells that are GFP+</t>
  </si>
  <si>
    <t>EDE1-C10 - % of cells that are GFP+</t>
  </si>
  <si>
    <t>EDE2-A11 - % of cells that are GFP+</t>
  </si>
  <si>
    <t>SIgN-3C - % of cells that are GFP+</t>
  </si>
  <si>
    <t>MZ4 - % of cells that are GFP+</t>
  </si>
  <si>
    <t>J9 - % of cells that are GFP+</t>
  </si>
  <si>
    <t>Ab Conc (ng/mL)</t>
  </si>
  <si>
    <t>Ab Conc (log10 ng/mL)</t>
  </si>
  <si>
    <t>N/A</t>
  </si>
  <si>
    <t>IC50 values</t>
  </si>
  <si>
    <t>DENV1 WP-74</t>
  </si>
  <si>
    <t>DENV2 16681</t>
  </si>
  <si>
    <t>DENV3 CH53489</t>
  </si>
  <si>
    <t>DENV4 TVP376</t>
  </si>
  <si>
    <t>ZIKV H/PF/2013</t>
  </si>
  <si>
    <t>F05.S03</t>
  </si>
  <si>
    <t>&gt;10,000</t>
  </si>
  <si>
    <t>F09.S05</t>
  </si>
  <si>
    <t>F25.S02</t>
  </si>
  <si>
    <t>EDE1-C10</t>
  </si>
  <si>
    <t>EDE2-A11</t>
  </si>
  <si>
    <t>SIgN-3C</t>
  </si>
  <si>
    <t>MZ4</t>
  </si>
  <si>
    <t>J9</t>
  </si>
  <si>
    <t>IC50 (ng/ml)</t>
  </si>
  <si>
    <t>DENV1 16007</t>
  </si>
  <si>
    <t>DENV4 H241</t>
  </si>
  <si>
    <t>DENV4 DKE-121</t>
  </si>
  <si>
    <t>Mean</t>
  </si>
  <si>
    <t>DENV1 UIS998</t>
  </si>
  <si>
    <t>DENV2 V594</t>
  </si>
  <si>
    <t>DENV3 V1043</t>
  </si>
  <si>
    <t>DENV4 UIS487</t>
  </si>
  <si>
    <t xml:space="preserve">mean </t>
  </si>
  <si>
    <t>The experiment was performed twice in duplicate wells. Fig 4A was generated using the mean values normalized to B10 for each experiment.</t>
  </si>
  <si>
    <t>Replicate 1 OD450 (arbitrary units)</t>
  </si>
  <si>
    <t>No Ab</t>
  </si>
  <si>
    <t>PGT121</t>
  </si>
  <si>
    <t>B10</t>
  </si>
  <si>
    <t>well 1</t>
  </si>
  <si>
    <t>well 2</t>
  </si>
  <si>
    <t>mean normalized to B10</t>
  </si>
  <si>
    <t>Replicate 2 OD450 (arbitrary units)</t>
  </si>
  <si>
    <t>EDE1C10</t>
  </si>
  <si>
    <t>The experiment was performed twice in duplicate wells. Fig 4B was generated using the mean values normalized to B10 for each experiment.</t>
  </si>
  <si>
    <t>Table shows IC50 values of F09.S05 IgG antibody vs. reporter virus particles of WT DENV2 16681 (DV2 WT, column B), WT ZIKV H/PF/2013 (ZIKV WT, column C), or DENV2 16681 encoding the indicated E protein mutation(s) (columns D-AK)</t>
  </si>
  <si>
    <t>DV2 16681 WT</t>
  </si>
  <si>
    <t>ZIKV WT</t>
  </si>
  <si>
    <t>DENV2 16681 mutants</t>
  </si>
  <si>
    <t>Expt number</t>
  </si>
  <si>
    <t>M6A</t>
  </si>
  <si>
    <t>K47T</t>
  </si>
  <si>
    <t>V151T</t>
  </si>
  <si>
    <t>N153H</t>
  </si>
  <si>
    <t>T155A</t>
  </si>
  <si>
    <t>F279S</t>
  </si>
  <si>
    <t>K47T+V151T</t>
  </si>
  <si>
    <t>K47T+F279S</t>
  </si>
  <si>
    <t>H149S+V151T</t>
  </si>
  <si>
    <t>E85Q+Q86S</t>
  </si>
  <si>
    <t>N194S+E195D</t>
  </si>
  <si>
    <t>Y178F+M297V</t>
  </si>
  <si>
    <t>Q316L+K394S</t>
  </si>
  <si>
    <t>S145A</t>
  </si>
  <si>
    <t>E147Q</t>
  </si>
  <si>
    <t>H149S</t>
  </si>
  <si>
    <t>L56V</t>
  </si>
  <si>
    <t>L82A</t>
  </si>
  <si>
    <t>K88T</t>
  </si>
  <si>
    <t>V97A</t>
  </si>
  <si>
    <t>G102A</t>
  </si>
  <si>
    <t>I113A</t>
  </si>
  <si>
    <t>T239E</t>
  </si>
  <si>
    <t>N242A</t>
  </si>
  <si>
    <t>D249T</t>
  </si>
  <si>
    <t>M301L</t>
  </si>
  <si>
    <t>V308F</t>
  </si>
  <si>
    <t>V309A</t>
  </si>
  <si>
    <t>K310A</t>
  </si>
  <si>
    <t>E311I</t>
  </si>
  <si>
    <t>I312P</t>
  </si>
  <si>
    <t>E327A</t>
  </si>
  <si>
    <t>E370D</t>
  </si>
  <si>
    <t>L389H</t>
  </si>
  <si>
    <t>LG219</t>
  </si>
  <si>
    <t>LG226</t>
  </si>
  <si>
    <t>CC7</t>
  </si>
  <si>
    <t>LG227</t>
  </si>
  <si>
    <t>LG228</t>
  </si>
  <si>
    <t>CC10</t>
  </si>
  <si>
    <t>MC138</t>
  </si>
  <si>
    <t>CK074</t>
  </si>
  <si>
    <t>MC148</t>
  </si>
  <si>
    <t>Table shows IC50 values of F05.S03 IgG antibody vs. reporter virus particles of WT DENV2 16681 (DV2 WT, column B), WT ZIKV H/PF/2013 (ZIKV WT, column C), or DENV2 16681 encoding the indicated E protein mutation(s) (columns D-AK)</t>
  </si>
  <si>
    <t>136*</t>
  </si>
  <si>
    <t>CC9</t>
  </si>
  <si>
    <t>Table shows IC50 values of J9 IgG antibody vs. reporter virus particles of WT DENV2 16681 (DV2 WT, column B), WT ZIKV H/PF/2013 (ZIKV WT, column C), or DENV2 16681 encoding the indicated E protein mutation(s) (columns D-AK)</t>
  </si>
  <si>
    <t>CC20</t>
  </si>
  <si>
    <t>Table shows IC50 values of F25.S02 IgG antibody vs. reporter virus particles of WT DENV2 16681 (DV2 WT, column B), WT ZIKV H/PF/2013 (ZIKV WT, column C), or DENV2 16681 encoding the indicated E protein mutation(s) (columns D-AK)</t>
  </si>
  <si>
    <t>CC12</t>
  </si>
  <si>
    <t xml:space="preserve">CK074 </t>
  </si>
  <si>
    <t>Table shows IC50 values of EDE1-C10 IgG antibody vs. reporter virus particles of WT DENV2 16681 (DV2 WT, column B), WT ZIKV H/PF/2013 (ZIKV WT, column C), or DENV2 16681 encoding the indicated E protein mutation(s) (columns D-AK)</t>
  </si>
  <si>
    <t xml:space="preserve">Representative dose-response neutralization assays of the indicated antibodies and reporter virus particles </t>
  </si>
  <si>
    <t>F25.S02 vs. DENV1 West Pac (expt number JL151)</t>
  </si>
  <si>
    <t>% Infected cells</t>
  </si>
  <si>
    <t>Antibody conc (log10 pM)</t>
  </si>
  <si>
    <t>Monomeric IgA1</t>
  </si>
  <si>
    <t>Polymeric IgA1</t>
  </si>
  <si>
    <t>no antibody</t>
  </si>
  <si>
    <t>F25.S02 vs. DENV2 16681 (expt number CC17)</t>
  </si>
  <si>
    <t>F25.S02 vs. DENV3 CH54389 (expt number CC17)</t>
  </si>
  <si>
    <t>F25.S02 vs. DENV4 TVP376 (expt number MC132)</t>
  </si>
  <si>
    <t>F25.S02 vs. ZIKV H/PF/2013 (expt number JL151)</t>
  </si>
  <si>
    <t>F25.S02 vs. WNV NY99 (expt number JL151)</t>
  </si>
  <si>
    <t>EDE1-C10 vs. DENV1 West Pac (expt number JL151)</t>
  </si>
  <si>
    <t>4*</t>
  </si>
  <si>
    <t>3.6*</t>
  </si>
  <si>
    <t>EDE1-C10 vs. DENV2 16681 (expt number JL161)</t>
  </si>
  <si>
    <t>EDE1-C10 vs. DENV3 CH54389 (expt number JL151)</t>
  </si>
  <si>
    <t>EDE1-C10 vs. DENV4 TVP376 (expt number MC132)</t>
  </si>
  <si>
    <t>EDE1-C10 vs. ZIKV H/PF/2013 (expt number MC132)</t>
  </si>
  <si>
    <t>EDE1-C10 vs. WNV NY99 (expt number JL151)</t>
  </si>
  <si>
    <t>SIgN-3C vs. DENV1 West Pac (expt number MC132)</t>
  </si>
  <si>
    <t>SIgN-3C vs. DENV2 16681 (expt number JL161)</t>
  </si>
  <si>
    <t>3.65*</t>
  </si>
  <si>
    <t>3.16*</t>
  </si>
  <si>
    <t>SIgN-3C vs. DENV3 CH54389 (expt number JL151)</t>
  </si>
  <si>
    <t>SIgN-3C vs. DENV4 TVP376 (expt number MC132)</t>
  </si>
  <si>
    <t>SIgN-3C vs. ZIKV H/PF/2013 (expt number MC132)</t>
  </si>
  <si>
    <t>SIgN-3C vs. WNV NY99 (expt number JL151)</t>
  </si>
  <si>
    <t>IC50 values (pM) of the indicated antibodies against DENV1-4 and ZIKV reporter virus particles from 3 independent experiments</t>
  </si>
  <si>
    <t>DENV1 West Pac</t>
  </si>
  <si>
    <t>DENV3 CH54389</t>
  </si>
  <si>
    <t>monomeric IgA1</t>
  </si>
  <si>
    <t>polymeric IgA1</t>
  </si>
  <si>
    <t>JL151</t>
  </si>
  <si>
    <t>CC17</t>
  </si>
  <si>
    <t>MC132</t>
  </si>
  <si>
    <t>JL161</t>
  </si>
  <si>
    <t>The experiment was performed twice in duplicate wells. The graphs shown in Fig 7A were generated using the data from replicate 1.</t>
  </si>
  <si>
    <t>Replicate 1 % of cells that are GFP+</t>
  </si>
  <si>
    <t>Ab conc (ng/mL)</t>
  </si>
  <si>
    <t>IgG</t>
  </si>
  <si>
    <t>monomeric IgA</t>
  </si>
  <si>
    <t>polymeric IgA</t>
  </si>
  <si>
    <t>Replicate 2 % of cells that are GFP+</t>
  </si>
  <si>
    <t>The experiment was performed twice in duplicate wells.</t>
  </si>
  <si>
    <t>Data from these experiments were used to generated Figures 7B and 7C.</t>
  </si>
  <si>
    <t>For both experiments graphs displaying the % of infected cells at the indicated concentrations of each Ab or mixure of Abs were generated in Prism.</t>
  </si>
  <si>
    <t>The two replicates produced similar results. The graphs from replicate 1 are shown in Fig 7B.</t>
  </si>
  <si>
    <t>F25.S02 IgG + F25.S02 IgA</t>
  </si>
  <si>
    <t>F25.S02 IgG + Isotype Control IgA</t>
  </si>
  <si>
    <t>100% IgG</t>
  </si>
  <si>
    <t>75/25 Mix</t>
  </si>
  <si>
    <t>50/50 Mix</t>
  </si>
  <si>
    <t>25/75 Mix</t>
  </si>
  <si>
    <t>100% IgA</t>
  </si>
  <si>
    <t>Same as the left side. There is no IgA component of this mixture</t>
  </si>
  <si>
    <t>EDE1-C10 IgG + EDE1-C10 IgA</t>
  </si>
  <si>
    <t>EDE1-C10 IgG + Isotype Control IgA</t>
  </si>
  <si>
    <t>SIgN-3C IgG + SIgN-3C IgA</t>
  </si>
  <si>
    <t>SIgN-3C IgG + Isotype Control IgA</t>
  </si>
  <si>
    <t>For both experiments graphs displaying the % of infected cells at the indicated concentrations of each Ab or mixure of Abs were generated in Prism. (The graphs for replciate 1 are shown in Fig 7B)</t>
  </si>
  <si>
    <t>The area under the curve (AUC) was calculated for each Ab or mixture of Abs (tables on the left below).</t>
  </si>
  <si>
    <t>The AUC of each condition containing IgA (100% IgA or mixtues of IgG and IgA) were normalized to the 100% IgG condition of the antibody of the same specificity, e.g. conditions with F25.S02 IgA were normalized to the condition containing 100% F25.S02 IgG.</t>
  </si>
  <si>
    <t>The normalized AUC values for both experiments (tables on the right below) are displayed in Fig 7C.</t>
  </si>
  <si>
    <t>Replicate 1</t>
  </si>
  <si>
    <t>Area under the curve (AUC)</t>
  </si>
  <si>
    <t>Normalized to the 100% IgG condition</t>
  </si>
  <si>
    <t>ratio of IgG/IgA:</t>
  </si>
  <si>
    <t>100/0</t>
  </si>
  <si>
    <t>75/25</t>
  </si>
  <si>
    <t>50/50</t>
  </si>
  <si>
    <t>25/75</t>
  </si>
  <si>
    <t>0/100</t>
  </si>
  <si>
    <t>F25.S02 + IgA Iso Ctl</t>
  </si>
  <si>
    <t>F25.S02 + F25.S02 IgA</t>
  </si>
  <si>
    <t>EDE1C10 + IgA Iso Ctl</t>
  </si>
  <si>
    <t>EDE1C10 + EDE1C10 IgA</t>
  </si>
  <si>
    <t>SIgN-3C + IgA Iso Ctl</t>
  </si>
  <si>
    <t>SIgN-3C + SIgN-3C IgA</t>
  </si>
  <si>
    <t>Replicate 2</t>
  </si>
  <si>
    <t xml:space="preserve">Values shown are % infected cells from two independent experiments </t>
  </si>
  <si>
    <t>expt 1 (LG18)</t>
  </si>
  <si>
    <t>expt 2 (LG177)</t>
  </si>
  <si>
    <t xml:space="preserve">Sample </t>
  </si>
  <si>
    <t>Well ID</t>
  </si>
  <si>
    <t>WNV</t>
  </si>
  <si>
    <t>Sample</t>
  </si>
  <si>
    <t>001-1</t>
  </si>
  <si>
    <t>A01</t>
  </si>
  <si>
    <t>001-2</t>
  </si>
  <si>
    <t>A02</t>
  </si>
  <si>
    <t>001-3</t>
  </si>
  <si>
    <t>A03</t>
  </si>
  <si>
    <t>001-4</t>
  </si>
  <si>
    <t>A04</t>
  </si>
  <si>
    <t>002-1</t>
  </si>
  <si>
    <t>A05</t>
  </si>
  <si>
    <t>002-2</t>
  </si>
  <si>
    <t>A06</t>
  </si>
  <si>
    <t>002-3</t>
  </si>
  <si>
    <t>A07</t>
  </si>
  <si>
    <t>002-4</t>
  </si>
  <si>
    <t>A08</t>
  </si>
  <si>
    <t>003-1</t>
  </si>
  <si>
    <t>A09</t>
  </si>
  <si>
    <t>003-2</t>
  </si>
  <si>
    <t>A10</t>
  </si>
  <si>
    <t>003-3</t>
  </si>
  <si>
    <t>A11</t>
  </si>
  <si>
    <t>004-1</t>
  </si>
  <si>
    <t>A12</t>
  </si>
  <si>
    <t>004-2</t>
  </si>
  <si>
    <t>B01</t>
  </si>
  <si>
    <t>004-3</t>
  </si>
  <si>
    <t>B02</t>
  </si>
  <si>
    <t>005-1</t>
  </si>
  <si>
    <t>B03</t>
  </si>
  <si>
    <t>005-2</t>
  </si>
  <si>
    <t>B04</t>
  </si>
  <si>
    <t>005-3</t>
  </si>
  <si>
    <t>B05</t>
  </si>
  <si>
    <t>006-1</t>
  </si>
  <si>
    <t>B06</t>
  </si>
  <si>
    <t>007-1</t>
  </si>
  <si>
    <t>B07</t>
  </si>
  <si>
    <t>008-1</t>
  </si>
  <si>
    <t>B08</t>
  </si>
  <si>
    <t>008-2</t>
  </si>
  <si>
    <t>B09</t>
  </si>
  <si>
    <t>009-1</t>
  </si>
  <si>
    <t>009-2</t>
  </si>
  <si>
    <t>B11</t>
  </si>
  <si>
    <t>010-1</t>
  </si>
  <si>
    <t>B12</t>
  </si>
  <si>
    <t>011-1</t>
  </si>
  <si>
    <t>C01</t>
  </si>
  <si>
    <t>011-2</t>
  </si>
  <si>
    <t>C02</t>
  </si>
  <si>
    <t>011-3</t>
  </si>
  <si>
    <t>C03</t>
  </si>
  <si>
    <t>011-4</t>
  </si>
  <si>
    <t>C04</t>
  </si>
  <si>
    <t>011-5</t>
  </si>
  <si>
    <t>C05</t>
  </si>
  <si>
    <t>012-1</t>
  </si>
  <si>
    <t>C06</t>
  </si>
  <si>
    <t>012-2</t>
  </si>
  <si>
    <t>C07</t>
  </si>
  <si>
    <t>012-3</t>
  </si>
  <si>
    <t>C08</t>
  </si>
  <si>
    <t>012-4</t>
  </si>
  <si>
    <t>C09</t>
  </si>
  <si>
    <t>013-1</t>
  </si>
  <si>
    <t>C10</t>
  </si>
  <si>
    <t>013-2</t>
  </si>
  <si>
    <t>C11</t>
  </si>
  <si>
    <t>013-3</t>
  </si>
  <si>
    <t>C12</t>
  </si>
  <si>
    <t>014-1</t>
  </si>
  <si>
    <t>D01</t>
  </si>
  <si>
    <t>014-2</t>
  </si>
  <si>
    <t>D02</t>
  </si>
  <si>
    <t>014-3</t>
  </si>
  <si>
    <t>D03</t>
  </si>
  <si>
    <t>015-1</t>
  </si>
  <si>
    <t>D04</t>
  </si>
  <si>
    <t>016-1</t>
  </si>
  <si>
    <t>D05</t>
  </si>
  <si>
    <t>017-1</t>
  </si>
  <si>
    <t>D06</t>
  </si>
  <si>
    <t>017-2</t>
  </si>
  <si>
    <t>D07</t>
  </si>
  <si>
    <t>018-1</t>
  </si>
  <si>
    <t>D08</t>
  </si>
  <si>
    <t>019-1</t>
  </si>
  <si>
    <t>D09</t>
  </si>
  <si>
    <t>019-2</t>
  </si>
  <si>
    <t>D10</t>
  </si>
  <si>
    <t>020-1</t>
  </si>
  <si>
    <t>D11</t>
  </si>
  <si>
    <t>020-2</t>
  </si>
  <si>
    <t>D12</t>
  </si>
  <si>
    <t>020-3</t>
  </si>
  <si>
    <t>E01</t>
  </si>
  <si>
    <t>021-1</t>
  </si>
  <si>
    <t>E02</t>
  </si>
  <si>
    <t>022-1</t>
  </si>
  <si>
    <t>E03</t>
  </si>
  <si>
    <t>022-2</t>
  </si>
  <si>
    <t>E04</t>
  </si>
  <si>
    <t>023-1</t>
  </si>
  <si>
    <t>E05</t>
  </si>
  <si>
    <t>024-1</t>
  </si>
  <si>
    <t>E06</t>
  </si>
  <si>
    <t>024-2</t>
  </si>
  <si>
    <t>E07</t>
  </si>
  <si>
    <t>025-1</t>
  </si>
  <si>
    <t>E08</t>
  </si>
  <si>
    <t>025-2</t>
  </si>
  <si>
    <t>E09</t>
  </si>
  <si>
    <t>026-1</t>
  </si>
  <si>
    <t>E10</t>
  </si>
  <si>
    <t>026-2</t>
  </si>
  <si>
    <t>E11</t>
  </si>
  <si>
    <t>026-3</t>
  </si>
  <si>
    <t>E12</t>
  </si>
  <si>
    <t>026-4</t>
  </si>
  <si>
    <t>F01</t>
  </si>
  <si>
    <t>027-1</t>
  </si>
  <si>
    <t>F02</t>
  </si>
  <si>
    <t>028-1</t>
  </si>
  <si>
    <t>F03</t>
  </si>
  <si>
    <t>029-1</t>
  </si>
  <si>
    <t>F04</t>
  </si>
  <si>
    <t>029-2</t>
  </si>
  <si>
    <t>F05</t>
  </si>
  <si>
    <t>030-1</t>
  </si>
  <si>
    <t>F06</t>
  </si>
  <si>
    <t>030-2</t>
  </si>
  <si>
    <t>F07</t>
  </si>
  <si>
    <t>030-3</t>
  </si>
  <si>
    <t>F08</t>
  </si>
  <si>
    <t>031-1</t>
  </si>
  <si>
    <t>F09</t>
  </si>
  <si>
    <t>031-2</t>
  </si>
  <si>
    <t>F10</t>
  </si>
  <si>
    <t>032-1</t>
  </si>
  <si>
    <t>F11</t>
  </si>
  <si>
    <t>033-1</t>
  </si>
  <si>
    <t>F12</t>
  </si>
  <si>
    <t>033-2</t>
  </si>
  <si>
    <t>G01</t>
  </si>
  <si>
    <t>034-1</t>
  </si>
  <si>
    <t>G02</t>
  </si>
  <si>
    <t>034-2</t>
  </si>
  <si>
    <t>G03</t>
  </si>
  <si>
    <t>035-1</t>
  </si>
  <si>
    <t>G04</t>
  </si>
  <si>
    <t>035-2</t>
  </si>
  <si>
    <t>G05</t>
  </si>
  <si>
    <t>036-1</t>
  </si>
  <si>
    <t>G06</t>
  </si>
  <si>
    <t>036-2</t>
  </si>
  <si>
    <t>G07</t>
  </si>
  <si>
    <t>036-3</t>
  </si>
  <si>
    <t>G08</t>
  </si>
  <si>
    <t>037-1</t>
  </si>
  <si>
    <t>G09</t>
  </si>
  <si>
    <t>038-1</t>
  </si>
  <si>
    <t>G10</t>
  </si>
  <si>
    <t>038-2</t>
  </si>
  <si>
    <t>G11</t>
  </si>
  <si>
    <t>039-1</t>
  </si>
  <si>
    <t>G12</t>
  </si>
  <si>
    <t>040-1</t>
  </si>
  <si>
    <t>H01</t>
  </si>
  <si>
    <t>040-2</t>
  </si>
  <si>
    <t>H02</t>
  </si>
  <si>
    <t>BEI_DENV141</t>
  </si>
  <si>
    <t>H05</t>
  </si>
  <si>
    <t>BEI_ZIKV596D133</t>
  </si>
  <si>
    <t>H06</t>
  </si>
  <si>
    <t>mAb E60</t>
  </si>
  <si>
    <t>H07</t>
  </si>
  <si>
    <t>CR4354</t>
  </si>
  <si>
    <t>mAb ZV-67</t>
  </si>
  <si>
    <t>H08</t>
  </si>
  <si>
    <t>no Ab</t>
  </si>
  <si>
    <t>H09</t>
  </si>
  <si>
    <t>H10</t>
  </si>
  <si>
    <t>H11</t>
  </si>
  <si>
    <t>H12</t>
  </si>
  <si>
    <t>No Ab average</t>
  </si>
  <si>
    <t>No Ab avg</t>
  </si>
  <si>
    <t>Antibodies were screened for neutralization as they were produced.</t>
  </si>
  <si>
    <t>The number of times each Ab was tested is indicated by the number of rows in which the anitbody appears in the table below.</t>
  </si>
  <si>
    <t>The heatmaps in Fig S2 were generated using the mean value of all replicates for each antibody.</t>
  </si>
  <si>
    <t>The control Ab EDE1-C10 was expressed and assayed as a positive control everytime we expressed new antibodies.</t>
  </si>
  <si>
    <t>All values for EDE1-C10 are displayed below.</t>
  </si>
  <si>
    <t>For simplicity, Fig S2 displays the mean neutralization by the first expression of EDE1-C10, which had the highest concentration of IgG1.</t>
  </si>
  <si>
    <t>Excluded values are indicated in gray.</t>
  </si>
  <si>
    <t>Antibody Source</t>
  </si>
  <si>
    <t>Antibody name</t>
  </si>
  <si>
    <t>IgG1 Conc (µg/mL)</t>
  </si>
  <si>
    <t>Previously published Abs used as controls</t>
  </si>
  <si>
    <t>D12.F00.S01</t>
  </si>
  <si>
    <t>D02.F03.S01</t>
  </si>
  <si>
    <t>D02.F03.S02</t>
  </si>
  <si>
    <t>D12.F20.S99</t>
  </si>
  <si>
    <t>D14.F10.S07</t>
  </si>
  <si>
    <t>D02.F01.S02</t>
  </si>
  <si>
    <t>D14.F00.S02</t>
  </si>
  <si>
    <t>D01.F07.S04</t>
  </si>
  <si>
    <t>D12.F15.S07</t>
  </si>
  <si>
    <t>D02.F00.S02</t>
  </si>
  <si>
    <t>D01.F00.S01</t>
  </si>
  <si>
    <t>D14.F02.S39</t>
  </si>
  <si>
    <t>D01.F01.S01</t>
  </si>
  <si>
    <t>D14.F02.S31</t>
  </si>
  <si>
    <t>D01.F01.S02</t>
  </si>
  <si>
    <t>D12.F02.S02</t>
  </si>
  <si>
    <t>D01.F02.S01</t>
  </si>
  <si>
    <t>D12.F20.S01</t>
  </si>
  <si>
    <t>D01.F02.S02</t>
  </si>
  <si>
    <t>D02.F13.S01</t>
  </si>
  <si>
    <t>D01.F03.S01</t>
  </si>
  <si>
    <t>D02.F18.S01</t>
  </si>
  <si>
    <t>D01.F03.S02</t>
  </si>
  <si>
    <t>D02.F17.S01</t>
  </si>
  <si>
    <t>D01.F04.S01</t>
  </si>
  <si>
    <t>D14.F11.S01</t>
  </si>
  <si>
    <t>D01.F04.S02</t>
  </si>
  <si>
    <t>D12.F00.S02</t>
  </si>
  <si>
    <t>D01.F05.S01</t>
  </si>
  <si>
    <t>D02.F05.S02</t>
  </si>
  <si>
    <t>D01.F05.S02</t>
  </si>
  <si>
    <t>D01.F12.S01</t>
  </si>
  <si>
    <t>D01.F05.S99</t>
  </si>
  <si>
    <t>D14.F09.S04</t>
  </si>
  <si>
    <t>D01.F07.S01</t>
  </si>
  <si>
    <t>D14.F07.S01</t>
  </si>
  <si>
    <t>D02.F00.S01</t>
  </si>
  <si>
    <t>D01.F07.S02</t>
  </si>
  <si>
    <t>D02.F05.S01</t>
  </si>
  <si>
    <t>D02.F12.S01</t>
  </si>
  <si>
    <t>D01.F07.S03</t>
  </si>
  <si>
    <t>D14.F02.S45</t>
  </si>
  <si>
    <t>D14.F09.S03</t>
  </si>
  <si>
    <t>D02.F01.S01</t>
  </si>
  <si>
    <t>D01.F07.S05</t>
  </si>
  <si>
    <t>D14.F02.S04</t>
  </si>
  <si>
    <t>D01.F07.S06</t>
  </si>
  <si>
    <t>D14.F02.S41</t>
  </si>
  <si>
    <t>D14.F28.S01</t>
  </si>
  <si>
    <t>D01.F07.S07</t>
  </si>
  <si>
    <t>D12.F24.S03</t>
  </si>
  <si>
    <t>D12.F01.S01</t>
  </si>
  <si>
    <t>D01.F07.S08</t>
  </si>
  <si>
    <t>D14.F21.S01</t>
  </si>
  <si>
    <t>D14.F09.S08</t>
  </si>
  <si>
    <t>D01.F07.S09</t>
  </si>
  <si>
    <t>D12.F02.S01</t>
  </si>
  <si>
    <t>D14.F28.S04</t>
  </si>
  <si>
    <t>D01.F07.S10</t>
  </si>
  <si>
    <t>D02.F09.S08</t>
  </si>
  <si>
    <t>D01.F08.S01</t>
  </si>
  <si>
    <t>D14.F27.S03</t>
  </si>
  <si>
    <t>D02.F09.S02</t>
  </si>
  <si>
    <t>D01.F09.S01</t>
  </si>
  <si>
    <t>D14.F26.S01</t>
  </si>
  <si>
    <t>D02.F04.S01</t>
  </si>
  <si>
    <t>D01.F10.S01</t>
  </si>
  <si>
    <t>D14.F03.S01</t>
  </si>
  <si>
    <t>D14.F09.S05</t>
  </si>
  <si>
    <t>D01.F11.S01</t>
  </si>
  <si>
    <t>D02.F04.S02</t>
  </si>
  <si>
    <t>D14.F02.S06</t>
  </si>
  <si>
    <t>D12.F03.S01</t>
  </si>
  <si>
    <t>D01.F13.S01</t>
  </si>
  <si>
    <t>D14.F09.S01</t>
  </si>
  <si>
    <t>D14.F27.S01</t>
  </si>
  <si>
    <t>D01.F14.S01</t>
  </si>
  <si>
    <t>D12.F03.S02</t>
  </si>
  <si>
    <t>D14.F16.S01</t>
  </si>
  <si>
    <t>D14.F27.S05</t>
  </si>
  <si>
    <t>D12.F16.S01</t>
  </si>
  <si>
    <t>D12.F04.S01</t>
  </si>
  <si>
    <t>D14.F09.S06</t>
  </si>
  <si>
    <t>D14.F09.S07</t>
  </si>
  <si>
    <t>D02.F09.S04</t>
  </si>
  <si>
    <t>D02.F02.S01</t>
  </si>
  <si>
    <t>D14.F28.S07</t>
  </si>
  <si>
    <t>D02.F02.S02</t>
  </si>
  <si>
    <t>D14.F05.S09</t>
  </si>
  <si>
    <t>D14.F00.S01</t>
  </si>
  <si>
    <t>D14.F05.S08</t>
  </si>
  <si>
    <t>D14.F05.S07</t>
  </si>
  <si>
    <t>D14.F01.S02</t>
  </si>
  <si>
    <t>D14.F18.S01</t>
  </si>
  <si>
    <t>D12.F09.S01</t>
  </si>
  <si>
    <t>D12.F01.S02</t>
  </si>
  <si>
    <t>D14.F25.S07</t>
  </si>
  <si>
    <t>D14.F05.S01</t>
  </si>
  <si>
    <t>D02.F05.S99</t>
  </si>
  <si>
    <t>D14.F03.S02</t>
  </si>
  <si>
    <t>D02.F06.S01</t>
  </si>
  <si>
    <t>D14.F05.S06</t>
  </si>
  <si>
    <t>D14.F04.S01</t>
  </si>
  <si>
    <t>D02.F07.S01</t>
  </si>
  <si>
    <t>D14.F04.S02</t>
  </si>
  <si>
    <t>D02.F09.S01</t>
  </si>
  <si>
    <t>D12.F04.S02</t>
  </si>
  <si>
    <t>D12.F11.S01</t>
  </si>
  <si>
    <t>D12.F23.S02</t>
  </si>
  <si>
    <t>D02.F09.S03</t>
  </si>
  <si>
    <t>D14.F02.S36</t>
  </si>
  <si>
    <t>D14.F22.S01</t>
  </si>
  <si>
    <t>D02.F09.S05</t>
  </si>
  <si>
    <t>D02.F09.S06</t>
  </si>
  <si>
    <t>D14.F05.S04</t>
  </si>
  <si>
    <t>D14.F10.S06</t>
  </si>
  <si>
    <t>D02.F09.S07</t>
  </si>
  <si>
    <t>D14.F02.S28</t>
  </si>
  <si>
    <t>D14.F27.S09</t>
  </si>
  <si>
    <t>D14.F02.S07</t>
  </si>
  <si>
    <t>D02.F10.S01</t>
  </si>
  <si>
    <t>D14.F02.S12</t>
  </si>
  <si>
    <t>D14.F10.S01</t>
  </si>
  <si>
    <t>D02.F11.S01</t>
  </si>
  <si>
    <t>D14.F02.S08</t>
  </si>
  <si>
    <t>D02.F25.S01</t>
  </si>
  <si>
    <t>D12.F06.S01</t>
  </si>
  <si>
    <t>D14.F02.S01</t>
  </si>
  <si>
    <t>D02.F15.S01</t>
  </si>
  <si>
    <t>D14.F02.S03</t>
  </si>
  <si>
    <t>D14.F02.S42</t>
  </si>
  <si>
    <t>D02.F16.S01</t>
  </si>
  <si>
    <t>D14.F10.S02</t>
  </si>
  <si>
    <t>D12.F18.S01</t>
  </si>
  <si>
    <t>D14.F25.S08</t>
  </si>
  <si>
    <t>D14.F02.S10</t>
  </si>
  <si>
    <t>D02.F19.S01</t>
  </si>
  <si>
    <t>D14.F02.S33</t>
  </si>
  <si>
    <t>NC</t>
  </si>
  <si>
    <t>D14.F05.S03</t>
  </si>
  <si>
    <t>D02.F20.S01</t>
  </si>
  <si>
    <t>D14.F02.S13</t>
  </si>
  <si>
    <t>D02.F21.S01</t>
  </si>
  <si>
    <t>D14.F05.S05</t>
  </si>
  <si>
    <t>D14.F28.S08</t>
  </si>
  <si>
    <t>D02.F22.S01</t>
  </si>
  <si>
    <t>D02.F23.S01</t>
  </si>
  <si>
    <t>D14.F02.S46</t>
  </si>
  <si>
    <t>D02.F24.S01</t>
  </si>
  <si>
    <t>D12.F15.S01</t>
  </si>
  <si>
    <t>D14.F02.S44</t>
  </si>
  <si>
    <t>D14.F10.S08</t>
  </si>
  <si>
    <t>D02.F26.S01</t>
  </si>
  <si>
    <t>D14.F02.S34</t>
  </si>
  <si>
    <t>D12.F02.S99</t>
  </si>
  <si>
    <t>D14.F02.S38</t>
  </si>
  <si>
    <t>D14.F02.S43</t>
  </si>
  <si>
    <t>D14.F02.S48</t>
  </si>
  <si>
    <t>D14.F02.S20</t>
  </si>
  <si>
    <t>D14.F19.S01</t>
  </si>
  <si>
    <t>D14.F02.S05</t>
  </si>
  <si>
    <t>D14.F06.S01</t>
  </si>
  <si>
    <t>D12.F05.S01</t>
  </si>
  <si>
    <t>D14.F10.S05</t>
  </si>
  <si>
    <t>D14.F02.S21</t>
  </si>
  <si>
    <t>D14.F02.S47</t>
  </si>
  <si>
    <t>D14.F20.S01</t>
  </si>
  <si>
    <t>D12.F07.S01</t>
  </si>
  <si>
    <t>D14.F28.S06</t>
  </si>
  <si>
    <t>D14.F02.S11</t>
  </si>
  <si>
    <t>D12.F08.S01</t>
  </si>
  <si>
    <t>D14.F02.S35</t>
  </si>
  <si>
    <t>D14.F02.S49</t>
  </si>
  <si>
    <t>D14.F05.S02</t>
  </si>
  <si>
    <t>D14.F02.S27</t>
  </si>
  <si>
    <t>D12.F12.S01</t>
  </si>
  <si>
    <t>D14.F01.S01</t>
  </si>
  <si>
    <t>D14.F02.S02</t>
  </si>
  <si>
    <t>D12.F12.S02</t>
  </si>
  <si>
    <t>D12.F12.S03</t>
  </si>
  <si>
    <t>D14.F02.S19</t>
  </si>
  <si>
    <t>D12.F15.S02</t>
  </si>
  <si>
    <t>D14.F02.S29</t>
  </si>
  <si>
    <t>D14.F28.S03</t>
  </si>
  <si>
    <t>D12.F15.S03</t>
  </si>
  <si>
    <t>D14.F17.S01</t>
  </si>
  <si>
    <t>D12.F15.S04</t>
  </si>
  <si>
    <t>D14.F10.S03</t>
  </si>
  <si>
    <t>D14.F10.S04</t>
  </si>
  <si>
    <t>D12.F15.S05</t>
  </si>
  <si>
    <t>D14.F02.S00</t>
  </si>
  <si>
    <t>D14.F02.S37</t>
  </si>
  <si>
    <t>D12.F15.S06</t>
  </si>
  <si>
    <t>D14.F02.S22</t>
  </si>
  <si>
    <t>D14.F02.S26</t>
  </si>
  <si>
    <t>D14.F02.S30</t>
  </si>
  <si>
    <t>D14.F02.S18</t>
  </si>
  <si>
    <t>D14.F28.S05</t>
  </si>
  <si>
    <t>D14.F02.S40</t>
  </si>
  <si>
    <t>D14.F02.S09</t>
  </si>
  <si>
    <t>D14.F02.S25</t>
  </si>
  <si>
    <t>D14.F27.S08</t>
  </si>
  <si>
    <t>D14.F02.S32</t>
  </si>
  <si>
    <t>D14.F02.S15</t>
  </si>
  <si>
    <t>D14.F13.S01</t>
  </si>
  <si>
    <t>D14.F23.S01</t>
  </si>
  <si>
    <t>D14.F02.S17</t>
  </si>
  <si>
    <t>D14.F27.S04</t>
  </si>
  <si>
    <t>D14.F27.S06</t>
  </si>
  <si>
    <t>D14.F14.S01</t>
  </si>
  <si>
    <t>D14.F02.S14</t>
  </si>
  <si>
    <t>D14.F02.S24</t>
  </si>
  <si>
    <t>D14.F24.S01</t>
  </si>
  <si>
    <t>D14.F02.S23</t>
  </si>
  <si>
    <t>D14.F25.S03</t>
  </si>
  <si>
    <t>D14.F27.S07</t>
  </si>
  <si>
    <t>D14.F02.S16</t>
  </si>
  <si>
    <t>D14.F12.S01</t>
  </si>
  <si>
    <t>D14.F25.S02</t>
  </si>
  <si>
    <t>D14.F25.S06</t>
  </si>
  <si>
    <t>D14.F25.S04</t>
  </si>
  <si>
    <t>D14.F27.S02</t>
  </si>
  <si>
    <t>D14.F25.S01</t>
  </si>
  <si>
    <t>D14.F25.S05</t>
  </si>
  <si>
    <t xml:space="preserve">Dose-response neutralization assays using the indicated IgG antibody and reporter virus particles produced in the absence (Std) or presence (Furin) of excess furin </t>
  </si>
  <si>
    <t>Data shown are from four total replicates obtained from two independent experiments, each performed in duplicate wells</t>
  </si>
  <si>
    <t>IC50 values shown in panel B were estimated from non-linear regression using data from four replicates</t>
  </si>
  <si>
    <r>
      <rPr>
        <b/>
        <sz val="10"/>
        <color theme="1"/>
        <rFont val="Arial"/>
        <family val="2"/>
      </rPr>
      <t>F25.S02</t>
    </r>
    <r>
      <rPr>
        <sz val="10"/>
        <color theme="1"/>
        <rFont val="Arial"/>
        <family val="2"/>
      </rPr>
      <t xml:space="preserve"> conc (Log10 ng/ml)</t>
    </r>
  </si>
  <si>
    <t>Std DENV2 16681</t>
  </si>
  <si>
    <t>Furin DENV2 16681</t>
  </si>
  <si>
    <t>Std ZIKV H/PF/2013</t>
  </si>
  <si>
    <t>Furin ZIKV H/PF/2013</t>
  </si>
  <si>
    <t>no IgG</t>
  </si>
  <si>
    <r>
      <rPr>
        <b/>
        <sz val="10"/>
        <color theme="1"/>
        <rFont val="Arial"/>
        <family val="2"/>
      </rPr>
      <t xml:space="preserve">F09.S05 </t>
    </r>
    <r>
      <rPr>
        <sz val="10"/>
        <color theme="1"/>
        <rFont val="Arial"/>
        <family val="2"/>
      </rPr>
      <t>conc (Log10 ng/ml)</t>
    </r>
  </si>
  <si>
    <r>
      <rPr>
        <b/>
        <sz val="10"/>
        <color theme="1"/>
        <rFont val="Arial"/>
        <family val="2"/>
      </rPr>
      <t>F05.S03</t>
    </r>
    <r>
      <rPr>
        <sz val="10"/>
        <color theme="1"/>
        <rFont val="Arial"/>
        <family val="2"/>
      </rPr>
      <t xml:space="preserve"> conc (Log10 ng/ml)</t>
    </r>
  </si>
  <si>
    <r>
      <rPr>
        <b/>
        <sz val="10"/>
        <color theme="1"/>
        <rFont val="Arial"/>
        <family val="2"/>
      </rPr>
      <t>EDE1-C10</t>
    </r>
    <r>
      <rPr>
        <sz val="10"/>
        <color theme="1"/>
        <rFont val="Arial"/>
        <family val="2"/>
      </rPr>
      <t xml:space="preserve"> conc (Log10 ng/ml)</t>
    </r>
  </si>
  <si>
    <r>
      <rPr>
        <b/>
        <sz val="10"/>
        <color theme="1"/>
        <rFont val="Arial"/>
        <family val="2"/>
      </rPr>
      <t>SIgN-3C</t>
    </r>
    <r>
      <rPr>
        <sz val="10"/>
        <color theme="1"/>
        <rFont val="Arial"/>
        <family val="2"/>
      </rPr>
      <t xml:space="preserve"> conc (Log10 ng/ml)</t>
    </r>
  </si>
  <si>
    <r>
      <rPr>
        <b/>
        <sz val="10"/>
        <color theme="1"/>
        <rFont val="Arial"/>
        <family val="2"/>
      </rPr>
      <t>E60</t>
    </r>
    <r>
      <rPr>
        <sz val="10"/>
        <color theme="1"/>
        <rFont val="Arial"/>
        <family val="2"/>
      </rPr>
      <t xml:space="preserve"> conc (Log10 ng/ml)</t>
    </r>
  </si>
  <si>
    <r>
      <rPr>
        <b/>
        <sz val="10"/>
        <color theme="1"/>
        <rFont val="Arial"/>
        <family val="2"/>
      </rPr>
      <t>ZV-67</t>
    </r>
    <r>
      <rPr>
        <sz val="10"/>
        <color theme="1"/>
        <rFont val="Arial"/>
        <family val="2"/>
      </rPr>
      <t xml:space="preserve"> conc (Log10 ng/ml)</t>
    </r>
  </si>
  <si>
    <t xml:space="preserve">Dose-response neutralization assays using the indicated IgG or Fab antibody and reporter virus particles </t>
  </si>
  <si>
    <t>IgG conc (Log10 nM)</t>
  </si>
  <si>
    <t>ZIKV/HPF/2013</t>
  </si>
  <si>
    <t>Fab conc (Log10 nM)</t>
  </si>
  <si>
    <t>no Fab</t>
  </si>
  <si>
    <t>Dose-response ADE assay in K562 cells performed in duplicate wells</t>
  </si>
  <si>
    <t>Expt LC126LC</t>
  </si>
  <si>
    <t>IgG conc (Log10 ng/ml)</t>
  </si>
  <si>
    <t>Expt LC105</t>
  </si>
  <si>
    <t>Expt LC126LB</t>
  </si>
  <si>
    <t>Expt LC117</t>
  </si>
  <si>
    <t>The experiment was performed three times in duplicate wells</t>
  </si>
  <si>
    <t>% infected DENV1 Western Pacific 74</t>
  </si>
  <si>
    <t>% infected DENV4 TVP376</t>
  </si>
  <si>
    <t>SigN-3C</t>
  </si>
  <si>
    <t>75% Auto IgA</t>
  </si>
  <si>
    <t>75% Ctl IgA</t>
  </si>
  <si>
    <t>100% Auto IgA</t>
  </si>
  <si>
    <t>Replicate 3</t>
  </si>
  <si>
    <t xml:space="preserve"> IC50 values (ng/mL)</t>
  </si>
  <si>
    <t>Antibody source</t>
  </si>
  <si>
    <t>F15.S01</t>
  </si>
  <si>
    <t>F02.S13</t>
  </si>
  <si>
    <t>F02.S27</t>
  </si>
  <si>
    <t>F02.S30</t>
  </si>
  <si>
    <t>F05.S01</t>
  </si>
  <si>
    <t>F09.S01</t>
  </si>
  <si>
    <t>F09.S02</t>
  </si>
  <si>
    <t>F09.S06</t>
  </si>
  <si>
    <t>F09.S07</t>
  </si>
  <si>
    <t>F09.S08</t>
  </si>
  <si>
    <t>F10.S01</t>
  </si>
  <si>
    <t>F13.S01</t>
  </si>
  <si>
    <t>F22.S01</t>
  </si>
  <si>
    <t>F25.S01</t>
  </si>
  <si>
    <t>F25.S03</t>
  </si>
  <si>
    <t>F25.S04</t>
  </si>
  <si>
    <t>F25.S06</t>
  </si>
  <si>
    <t>F27.S01</t>
  </si>
  <si>
    <t>F28.S01</t>
  </si>
  <si>
    <t>Previously published bnAbs</t>
  </si>
  <si>
    <t>EDE1-C8</t>
  </si>
  <si>
    <t>EDE2-B7</t>
  </si>
  <si>
    <t>F02.S13 m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
  </numFmts>
  <fonts count="19" x14ac:knownFonts="1">
    <font>
      <sz val="10"/>
      <color rgb="FF000000"/>
      <name val="Arial"/>
      <scheme val="minor"/>
    </font>
    <font>
      <sz val="10"/>
      <color theme="1"/>
      <name val="Arial"/>
      <family val="2"/>
      <scheme val="minor"/>
    </font>
    <font>
      <sz val="10"/>
      <color theme="1"/>
      <name val="Arial"/>
      <family val="2"/>
    </font>
    <font>
      <b/>
      <sz val="10"/>
      <color theme="1"/>
      <name val="Arial"/>
      <family val="2"/>
    </font>
    <font>
      <sz val="12"/>
      <color theme="1"/>
      <name val="Calibri"/>
      <family val="2"/>
    </font>
    <font>
      <u/>
      <sz val="10"/>
      <color rgb="FF0000FF"/>
      <name val="Arial"/>
      <family val="2"/>
    </font>
    <font>
      <sz val="10"/>
      <name val="Arial"/>
      <family val="2"/>
    </font>
    <font>
      <sz val="10"/>
      <color rgb="FF000000"/>
      <name val="Arial"/>
      <family val="2"/>
    </font>
    <font>
      <sz val="10"/>
      <color theme="1"/>
      <name val="Arial"/>
      <family val="2"/>
      <scheme val="minor"/>
    </font>
    <font>
      <sz val="12"/>
      <color theme="1"/>
      <name val="Arial"/>
      <family val="2"/>
    </font>
    <font>
      <i/>
      <sz val="12"/>
      <color rgb="FF0000FF"/>
      <name val="Arial"/>
      <family val="2"/>
    </font>
    <font>
      <b/>
      <sz val="10"/>
      <color theme="1"/>
      <name val="Arial"/>
      <family val="2"/>
      <scheme val="minor"/>
    </font>
    <font>
      <sz val="12"/>
      <color rgb="FF000000"/>
      <name val="Calibri"/>
      <family val="2"/>
    </font>
    <font>
      <b/>
      <sz val="10"/>
      <color theme="1"/>
      <name val="Arial"/>
      <family val="2"/>
      <scheme val="minor"/>
    </font>
    <font>
      <sz val="10"/>
      <color rgb="FFB7B7B7"/>
      <name val="Arial"/>
      <family val="2"/>
    </font>
    <font>
      <i/>
      <sz val="10"/>
      <color theme="1"/>
      <name val="Arial"/>
      <family val="2"/>
    </font>
    <font>
      <b/>
      <sz val="10"/>
      <color rgb="FF000000"/>
      <name val="Arial"/>
      <family val="2"/>
    </font>
    <font>
      <u/>
      <sz val="10"/>
      <color rgb="FF1155CC"/>
      <name val="Arial"/>
      <family val="2"/>
    </font>
    <font>
      <b/>
      <sz val="10"/>
      <color rgb="FF000000"/>
      <name val="Arial"/>
      <family val="2"/>
      <scheme val="minor"/>
    </font>
  </fonts>
  <fills count="5">
    <fill>
      <patternFill patternType="none"/>
    </fill>
    <fill>
      <patternFill patternType="gray125"/>
    </fill>
    <fill>
      <patternFill patternType="solid">
        <fgColor rgb="FFEFEFEF"/>
        <bgColor rgb="FFEFEFEF"/>
      </patternFill>
    </fill>
    <fill>
      <patternFill patternType="solid">
        <fgColor rgb="FFFFFFFF"/>
        <bgColor rgb="FFFFFFFF"/>
      </patternFill>
    </fill>
    <fill>
      <patternFill patternType="solid">
        <fgColor rgb="FFD9D9D9"/>
        <bgColor rgb="FFD9D9D9"/>
      </patternFill>
    </fill>
  </fills>
  <borders count="17">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ck">
        <color rgb="FF000000"/>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style="thin">
        <color rgb="FF000000"/>
      </top>
      <bottom/>
      <diagonal/>
    </border>
    <border>
      <left/>
      <right style="thin">
        <color rgb="FF000000"/>
      </right>
      <top style="thin">
        <color rgb="FF000000"/>
      </top>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style="thin">
        <color rgb="FF000000"/>
      </top>
      <bottom/>
      <diagonal/>
    </border>
  </borders>
  <cellStyleXfs count="1">
    <xf numFmtId="0" fontId="0" fillId="0" borderId="0"/>
  </cellStyleXfs>
  <cellXfs count="168">
    <xf numFmtId="0" fontId="0" fillId="0" borderId="0" xfId="0"/>
    <xf numFmtId="0" fontId="1" fillId="0" borderId="0" xfId="0" applyFont="1"/>
    <xf numFmtId="0" fontId="2" fillId="0" borderId="1" xfId="0" applyFont="1" applyBorder="1"/>
    <xf numFmtId="0" fontId="2" fillId="0" borderId="1" xfId="0" applyFont="1" applyBorder="1" applyAlignment="1">
      <alignment horizontal="right"/>
    </xf>
    <xf numFmtId="1" fontId="2" fillId="0" borderId="1" xfId="0" applyNumberFormat="1" applyFont="1" applyBorder="1" applyAlignment="1">
      <alignment horizontal="right"/>
    </xf>
    <xf numFmtId="0" fontId="2" fillId="0" borderId="2" xfId="0" applyFont="1" applyBorder="1" applyAlignment="1">
      <alignment horizontal="right"/>
    </xf>
    <xf numFmtId="1" fontId="2" fillId="0" borderId="2" xfId="0" applyNumberFormat="1" applyFont="1" applyBorder="1" applyAlignment="1">
      <alignment horizontal="right"/>
    </xf>
    <xf numFmtId="0" fontId="1" fillId="0" borderId="3" xfId="0" applyFont="1" applyBorder="1"/>
    <xf numFmtId="1" fontId="1" fillId="0" borderId="3" xfId="0" applyNumberFormat="1" applyFont="1" applyBorder="1"/>
    <xf numFmtId="0" fontId="3" fillId="0" borderId="1" xfId="0" applyFont="1" applyBorder="1" applyAlignment="1">
      <alignment horizontal="left"/>
    </xf>
    <xf numFmtId="1" fontId="3" fillId="0" borderId="1" xfId="0" applyNumberFormat="1" applyFont="1" applyBorder="1" applyAlignment="1">
      <alignment horizontal="right"/>
    </xf>
    <xf numFmtId="0" fontId="2" fillId="0" borderId="0" xfId="0" applyFont="1" applyAlignment="1">
      <alignment horizontal="right"/>
    </xf>
    <xf numFmtId="1" fontId="2" fillId="0" borderId="0" xfId="0" applyNumberFormat="1" applyFont="1" applyAlignment="1">
      <alignment horizontal="right"/>
    </xf>
    <xf numFmtId="1" fontId="2" fillId="0" borderId="1" xfId="0" applyNumberFormat="1" applyFont="1" applyBorder="1"/>
    <xf numFmtId="1" fontId="4" fillId="0" borderId="1" xfId="0" applyNumberFormat="1" applyFont="1" applyBorder="1" applyAlignment="1">
      <alignment horizontal="center"/>
    </xf>
    <xf numFmtId="1" fontId="4" fillId="0" borderId="1" xfId="0" applyNumberFormat="1" applyFont="1" applyBorder="1" applyAlignment="1">
      <alignment horizontal="right"/>
    </xf>
    <xf numFmtId="1" fontId="4" fillId="0" borderId="2" xfId="0" applyNumberFormat="1" applyFont="1" applyBorder="1" applyAlignment="1">
      <alignment horizontal="right"/>
    </xf>
    <xf numFmtId="164" fontId="3" fillId="0" borderId="1" xfId="0" applyNumberFormat="1" applyFont="1" applyBorder="1" applyAlignment="1">
      <alignment horizontal="right"/>
    </xf>
    <xf numFmtId="0" fontId="1" fillId="0" borderId="0" xfId="0" applyFont="1" applyAlignment="1">
      <alignment horizontal="center"/>
    </xf>
    <xf numFmtId="0" fontId="5" fillId="0" borderId="0" xfId="0" applyFont="1"/>
    <xf numFmtId="0" fontId="1" fillId="0" borderId="4" xfId="0" applyFont="1" applyBorder="1" applyAlignment="1">
      <alignment horizontal="center"/>
    </xf>
    <xf numFmtId="0" fontId="1" fillId="0" borderId="1" xfId="0" applyFont="1" applyBorder="1" applyAlignment="1">
      <alignment horizontal="center"/>
    </xf>
    <xf numFmtId="0" fontId="1" fillId="0" borderId="1" xfId="0" quotePrefix="1" applyFont="1" applyBorder="1" applyAlignment="1">
      <alignment horizontal="center"/>
    </xf>
    <xf numFmtId="0" fontId="1" fillId="0" borderId="1" xfId="0" applyFont="1" applyBorder="1" applyAlignment="1">
      <alignment horizontal="right"/>
    </xf>
    <xf numFmtId="0" fontId="1" fillId="0" borderId="1" xfId="0" applyFont="1" applyBorder="1"/>
    <xf numFmtId="0" fontId="2" fillId="0" borderId="0" xfId="0" applyFont="1"/>
    <xf numFmtId="0" fontId="7" fillId="0" borderId="0" xfId="0" applyFont="1"/>
    <xf numFmtId="0" fontId="8" fillId="0" borderId="0" xfId="0" applyFont="1" applyAlignment="1">
      <alignment wrapText="1"/>
    </xf>
    <xf numFmtId="0" fontId="8" fillId="0" borderId="1" xfId="0" applyFont="1" applyBorder="1" applyAlignment="1">
      <alignment wrapText="1"/>
    </xf>
    <xf numFmtId="0" fontId="8" fillId="0" borderId="0" xfId="0" applyFont="1" applyAlignment="1">
      <alignment horizontal="right"/>
    </xf>
    <xf numFmtId="0" fontId="8" fillId="0" borderId="1" xfId="0" applyFont="1" applyBorder="1" applyAlignment="1">
      <alignment horizontal="right"/>
    </xf>
    <xf numFmtId="2" fontId="8" fillId="0" borderId="1" xfId="0" applyNumberFormat="1" applyFont="1" applyBorder="1" applyAlignment="1">
      <alignment horizontal="right"/>
    </xf>
    <xf numFmtId="2" fontId="8" fillId="0" borderId="1" xfId="0" applyNumberFormat="1" applyFont="1" applyBorder="1" applyAlignment="1">
      <alignment horizontal="center"/>
    </xf>
    <xf numFmtId="0" fontId="8" fillId="0" borderId="0" xfId="0" applyFont="1"/>
    <xf numFmtId="0" fontId="8" fillId="0" borderId="1" xfId="0" applyFont="1" applyBorder="1"/>
    <xf numFmtId="2" fontId="0" fillId="0" borderId="1" xfId="0" applyNumberFormat="1" applyBorder="1" applyAlignment="1">
      <alignment horizontal="center"/>
    </xf>
    <xf numFmtId="0" fontId="9" fillId="0" borderId="0" xfId="0" applyFont="1" applyAlignment="1">
      <alignment horizontal="right"/>
    </xf>
    <xf numFmtId="164" fontId="8" fillId="0" borderId="1" xfId="0" applyNumberFormat="1" applyFont="1" applyBorder="1" applyAlignment="1">
      <alignment horizontal="center"/>
    </xf>
    <xf numFmtId="0" fontId="10" fillId="0" borderId="0" xfId="0" applyFont="1" applyAlignment="1">
      <alignment horizontal="right"/>
    </xf>
    <xf numFmtId="0" fontId="2" fillId="0" borderId="0" xfId="0" applyFont="1" applyAlignment="1">
      <alignment horizontal="center" wrapText="1"/>
    </xf>
    <xf numFmtId="0" fontId="2" fillId="0" borderId="2" xfId="0" applyFont="1" applyBorder="1" applyAlignment="1">
      <alignment horizontal="center" wrapText="1"/>
    </xf>
    <xf numFmtId="1" fontId="2" fillId="0" borderId="3" xfId="0" applyNumberFormat="1" applyFont="1" applyBorder="1" applyAlignment="1">
      <alignment horizontal="center"/>
    </xf>
    <xf numFmtId="1" fontId="2" fillId="0" borderId="1" xfId="0" applyNumberFormat="1" applyFont="1" applyBorder="1" applyAlignment="1">
      <alignment horizontal="center"/>
    </xf>
    <xf numFmtId="0" fontId="2" fillId="0" borderId="2" xfId="0" applyFont="1" applyBorder="1" applyAlignment="1">
      <alignment horizontal="right" vertical="center"/>
    </xf>
    <xf numFmtId="1" fontId="3" fillId="0" borderId="2" xfId="0" applyNumberFormat="1" applyFont="1" applyBorder="1" applyAlignment="1">
      <alignment horizontal="center"/>
    </xf>
    <xf numFmtId="0" fontId="1" fillId="0" borderId="1" xfId="0" applyFont="1" applyBorder="1" applyAlignment="1">
      <alignment horizontal="center" wrapText="1"/>
    </xf>
    <xf numFmtId="1" fontId="1" fillId="0" borderId="1" xfId="0" applyNumberFormat="1" applyFont="1" applyBorder="1" applyAlignment="1">
      <alignment horizontal="center"/>
    </xf>
    <xf numFmtId="0" fontId="1" fillId="0" borderId="2" xfId="0" applyFont="1" applyBorder="1" applyAlignment="1">
      <alignment horizontal="right" vertical="center"/>
    </xf>
    <xf numFmtId="1" fontId="11" fillId="0" borderId="2" xfId="0" applyNumberFormat="1" applyFont="1" applyBorder="1" applyAlignment="1">
      <alignment horizontal="center"/>
    </xf>
    <xf numFmtId="1" fontId="1" fillId="0" borderId="3" xfId="0" applyNumberFormat="1" applyFont="1" applyBorder="1" applyAlignment="1">
      <alignment horizontal="center"/>
    </xf>
    <xf numFmtId="1" fontId="2" fillId="0" borderId="1" xfId="0" applyNumberFormat="1" applyFont="1" applyBorder="1" applyAlignment="1">
      <alignment horizontal="center" wrapText="1"/>
    </xf>
    <xf numFmtId="0" fontId="2" fillId="0" borderId="0" xfId="0" applyFont="1" applyAlignment="1">
      <alignment wrapText="1"/>
    </xf>
    <xf numFmtId="0" fontId="1" fillId="0" borderId="0" xfId="0" applyFont="1" applyAlignment="1">
      <alignment horizontal="right"/>
    </xf>
    <xf numFmtId="165" fontId="1" fillId="0" borderId="1" xfId="0" applyNumberFormat="1" applyFont="1" applyBorder="1"/>
    <xf numFmtId="0" fontId="11" fillId="0" borderId="0" xfId="0" applyFont="1" applyAlignment="1">
      <alignment horizontal="right"/>
    </xf>
    <xf numFmtId="165" fontId="11" fillId="0" borderId="1" xfId="0" applyNumberFormat="1" applyFont="1" applyBorder="1"/>
    <xf numFmtId="0" fontId="1" fillId="0" borderId="1" xfId="0" applyFont="1" applyBorder="1" applyAlignment="1">
      <alignment wrapText="1"/>
    </xf>
    <xf numFmtId="0" fontId="11" fillId="0" borderId="0" xfId="0" applyFont="1"/>
    <xf numFmtId="0" fontId="1" fillId="0" borderId="11" xfId="0" applyFont="1" applyBorder="1" applyAlignment="1">
      <alignment horizontal="center"/>
    </xf>
    <xf numFmtId="0" fontId="1" fillId="0" borderId="8" xfId="0" applyFont="1" applyBorder="1"/>
    <xf numFmtId="0" fontId="1" fillId="0" borderId="13" xfId="0" applyFont="1" applyBorder="1"/>
    <xf numFmtId="0" fontId="1" fillId="0" borderId="14" xfId="0" applyFont="1" applyBorder="1"/>
    <xf numFmtId="0" fontId="1" fillId="0" borderId="3" xfId="0" applyFont="1" applyBorder="1" applyAlignment="1">
      <alignment horizontal="right"/>
    </xf>
    <xf numFmtId="0" fontId="1" fillId="0" borderId="15" xfId="0" applyFont="1" applyBorder="1"/>
    <xf numFmtId="0" fontId="1" fillId="0" borderId="12" xfId="0" applyFont="1" applyBorder="1"/>
    <xf numFmtId="0" fontId="1" fillId="0" borderId="11" xfId="0" applyFont="1" applyBorder="1"/>
    <xf numFmtId="0" fontId="1" fillId="0" borderId="15" xfId="0" applyFont="1" applyBorder="1" applyAlignment="1">
      <alignment horizontal="right"/>
    </xf>
    <xf numFmtId="0" fontId="1" fillId="0" borderId="12" xfId="0" applyFont="1" applyBorder="1" applyAlignment="1">
      <alignment horizontal="right"/>
    </xf>
    <xf numFmtId="0" fontId="1" fillId="0" borderId="11" xfId="0" applyFont="1" applyBorder="1" applyAlignment="1">
      <alignment horizontal="right"/>
    </xf>
    <xf numFmtId="0" fontId="1" fillId="0" borderId="1" xfId="0" applyFont="1" applyBorder="1" applyAlignment="1">
      <alignment horizontal="left"/>
    </xf>
    <xf numFmtId="0" fontId="1" fillId="0" borderId="5" xfId="0" applyFont="1" applyBorder="1" applyAlignment="1">
      <alignment horizontal="center"/>
    </xf>
    <xf numFmtId="0" fontId="1" fillId="0" borderId="6" xfId="0" applyFont="1" applyBorder="1" applyAlignment="1">
      <alignment horizontal="center"/>
    </xf>
    <xf numFmtId="0" fontId="1" fillId="0" borderId="8" xfId="0" applyFont="1" applyBorder="1" applyAlignment="1">
      <alignment horizontal="left"/>
    </xf>
    <xf numFmtId="0" fontId="1" fillId="0" borderId="13" xfId="0" applyFont="1" applyBorder="1" applyAlignment="1">
      <alignment horizontal="center"/>
    </xf>
    <xf numFmtId="0" fontId="1" fillId="0" borderId="14" xfId="0" applyFont="1" applyBorder="1" applyAlignment="1">
      <alignment horizontal="center"/>
    </xf>
    <xf numFmtId="0" fontId="1" fillId="0" borderId="3" xfId="0" applyFont="1" applyBorder="1" applyAlignment="1">
      <alignment horizontal="left"/>
    </xf>
    <xf numFmtId="0" fontId="1" fillId="0" borderId="15" xfId="0" applyFont="1" applyBorder="1" applyAlignment="1">
      <alignment horizontal="center"/>
    </xf>
    <xf numFmtId="0" fontId="1" fillId="0" borderId="12" xfId="0" applyFont="1" applyBorder="1" applyAlignment="1">
      <alignment horizontal="center"/>
    </xf>
    <xf numFmtId="0" fontId="1" fillId="0" borderId="0" xfId="0" applyFont="1" applyAlignment="1">
      <alignment horizontal="left"/>
    </xf>
    <xf numFmtId="0" fontId="1" fillId="0" borderId="0" xfId="0" applyFont="1" applyAlignment="1">
      <alignment wrapText="1"/>
    </xf>
    <xf numFmtId="166" fontId="1" fillId="0" borderId="0" xfId="0" applyNumberFormat="1" applyFont="1"/>
    <xf numFmtId="0" fontId="12" fillId="0" borderId="3" xfId="0" applyFont="1" applyBorder="1" applyAlignment="1">
      <alignment horizontal="right"/>
    </xf>
    <xf numFmtId="0" fontId="12" fillId="0" borderId="12" xfId="0" applyFont="1" applyBorder="1" applyAlignment="1">
      <alignment horizontal="right"/>
    </xf>
    <xf numFmtId="0" fontId="12" fillId="2" borderId="12" xfId="0" applyFont="1" applyFill="1" applyBorder="1" applyAlignment="1">
      <alignment horizontal="right"/>
    </xf>
    <xf numFmtId="0" fontId="12" fillId="0" borderId="0" xfId="0" applyFont="1"/>
    <xf numFmtId="166" fontId="1" fillId="0" borderId="1" xfId="0" applyNumberFormat="1" applyFont="1" applyBorder="1"/>
    <xf numFmtId="0" fontId="0" fillId="0" borderId="1" xfId="0" applyBorder="1"/>
    <xf numFmtId="166" fontId="0" fillId="0" borderId="1" xfId="0" applyNumberFormat="1" applyBorder="1" applyAlignment="1">
      <alignment horizontal="right"/>
    </xf>
    <xf numFmtId="166" fontId="8" fillId="0" borderId="1" xfId="0" applyNumberFormat="1" applyFont="1" applyBorder="1"/>
    <xf numFmtId="0" fontId="11" fillId="0" borderId="1" xfId="0" applyFont="1" applyBorder="1"/>
    <xf numFmtId="166" fontId="13" fillId="0" borderId="1" xfId="0" applyNumberFormat="1" applyFont="1" applyBorder="1"/>
    <xf numFmtId="0" fontId="13" fillId="0" borderId="1" xfId="0" applyFont="1" applyBorder="1"/>
    <xf numFmtId="0" fontId="0" fillId="3" borderId="0" xfId="0" applyFill="1"/>
    <xf numFmtId="0" fontId="0" fillId="3" borderId="0" xfId="0" applyFill="1" applyAlignment="1">
      <alignment horizontal="left"/>
    </xf>
    <xf numFmtId="0" fontId="7" fillId="3" borderId="0" xfId="0" applyFont="1" applyFill="1" applyAlignment="1">
      <alignment horizontal="left"/>
    </xf>
    <xf numFmtId="0" fontId="2" fillId="0" borderId="1" xfId="0" applyFont="1" applyBorder="1" applyAlignment="1">
      <alignment horizontal="center" wrapText="1"/>
    </xf>
    <xf numFmtId="0" fontId="2" fillId="0" borderId="6" xfId="0" applyFont="1" applyBorder="1" applyAlignment="1">
      <alignment horizontal="center" wrapText="1"/>
    </xf>
    <xf numFmtId="0" fontId="2" fillId="0" borderId="6" xfId="0" applyFont="1" applyBorder="1" applyAlignment="1">
      <alignment horizontal="center"/>
    </xf>
    <xf numFmtId="3" fontId="2" fillId="0" borderId="12" xfId="0" applyNumberFormat="1" applyFont="1" applyBorder="1" applyAlignment="1">
      <alignment horizontal="right"/>
    </xf>
    <xf numFmtId="9" fontId="2" fillId="0" borderId="12" xfId="0" applyNumberFormat="1" applyFont="1" applyBorder="1" applyAlignment="1">
      <alignment horizontal="right"/>
    </xf>
    <xf numFmtId="0" fontId="2" fillId="0" borderId="0" xfId="0" applyFont="1" applyAlignment="1">
      <alignment horizontal="center" vertical="center" wrapText="1"/>
    </xf>
    <xf numFmtId="3" fontId="14" fillId="0" borderId="12" xfId="0" applyNumberFormat="1" applyFont="1" applyBorder="1" applyAlignment="1">
      <alignment horizontal="right"/>
    </xf>
    <xf numFmtId="9" fontId="14" fillId="0" borderId="12" xfId="0" applyNumberFormat="1" applyFont="1" applyBorder="1" applyAlignment="1">
      <alignment horizontal="right"/>
    </xf>
    <xf numFmtId="9" fontId="2" fillId="0" borderId="12" xfId="0" applyNumberFormat="1" applyFont="1" applyBorder="1" applyAlignment="1">
      <alignment vertical="center"/>
    </xf>
    <xf numFmtId="9" fontId="2" fillId="3" borderId="12" xfId="0" applyNumberFormat="1" applyFont="1" applyFill="1" applyBorder="1" applyAlignment="1">
      <alignment horizontal="right"/>
    </xf>
    <xf numFmtId="0" fontId="2" fillId="0" borderId="0" xfId="0" applyFont="1" applyAlignment="1">
      <alignment horizontal="center" vertical="center"/>
    </xf>
    <xf numFmtId="9" fontId="2" fillId="0" borderId="12" xfId="0" applyNumberFormat="1" applyFont="1" applyBorder="1"/>
    <xf numFmtId="9" fontId="3" fillId="0" borderId="12" xfId="0" applyNumberFormat="1" applyFont="1" applyBorder="1" applyAlignment="1">
      <alignment vertical="center"/>
    </xf>
    <xf numFmtId="9" fontId="15" fillId="0" borderId="12" xfId="0" applyNumberFormat="1" applyFont="1" applyBorder="1" applyAlignment="1">
      <alignment horizontal="right" vertical="center"/>
    </xf>
    <xf numFmtId="0" fontId="1" fillId="0" borderId="0" xfId="0" applyFont="1" applyAlignment="1">
      <alignment vertical="center"/>
    </xf>
    <xf numFmtId="0" fontId="1" fillId="0" borderId="7" xfId="0" applyFont="1" applyBorder="1"/>
    <xf numFmtId="0" fontId="1" fillId="0" borderId="9" xfId="0" applyFont="1" applyBorder="1"/>
    <xf numFmtId="0" fontId="1" fillId="0" borderId="16" xfId="0" applyFont="1" applyBorder="1"/>
    <xf numFmtId="0" fontId="1" fillId="0" borderId="10" xfId="0" applyFont="1" applyBorder="1"/>
    <xf numFmtId="0" fontId="1" fillId="0" borderId="8" xfId="0" applyFont="1" applyBorder="1" applyAlignment="1">
      <alignment horizontal="right"/>
    </xf>
    <xf numFmtId="0" fontId="12" fillId="4" borderId="12" xfId="0" applyFont="1" applyFill="1" applyBorder="1" applyAlignment="1">
      <alignment horizontal="right"/>
    </xf>
    <xf numFmtId="0" fontId="3" fillId="0" borderId="0" xfId="0" applyFont="1" applyAlignment="1">
      <alignment horizontal="center"/>
    </xf>
    <xf numFmtId="0" fontId="3" fillId="0" borderId="14" xfId="0" applyFont="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3" fontId="7" fillId="0" borderId="1" xfId="0" applyNumberFormat="1" applyFont="1" applyBorder="1" applyAlignment="1">
      <alignment horizontal="center"/>
    </xf>
    <xf numFmtId="3" fontId="3" fillId="0" borderId="1" xfId="0" applyNumberFormat="1" applyFont="1" applyBorder="1" applyAlignment="1">
      <alignment horizontal="center" vertical="center"/>
    </xf>
    <xf numFmtId="3" fontId="16" fillId="0" borderId="1" xfId="0" applyNumberFormat="1" applyFont="1" applyBorder="1" applyAlignment="1">
      <alignment horizontal="center"/>
    </xf>
    <xf numFmtId="1" fontId="7" fillId="0" borderId="1" xfId="0" applyNumberFormat="1" applyFont="1" applyBorder="1" applyAlignment="1">
      <alignment horizontal="center"/>
    </xf>
    <xf numFmtId="0" fontId="1" fillId="0" borderId="4" xfId="0" applyFont="1" applyBorder="1" applyAlignment="1">
      <alignment horizontal="center"/>
    </xf>
    <xf numFmtId="0" fontId="6" fillId="0" borderId="5" xfId="0" applyFont="1" applyBorder="1"/>
    <xf numFmtId="0" fontId="6" fillId="0" borderId="6" xfId="0" applyFont="1" applyBorder="1"/>
    <xf numFmtId="0" fontId="1" fillId="0" borderId="7" xfId="0" applyFont="1" applyBorder="1" applyAlignment="1">
      <alignment horizontal="right" vertical="center" wrapText="1"/>
    </xf>
    <xf numFmtId="0" fontId="6" fillId="0" borderId="8" xfId="0" applyFont="1" applyBorder="1"/>
    <xf numFmtId="0" fontId="6" fillId="0" borderId="3" xfId="0" applyFont="1" applyBorder="1"/>
    <xf numFmtId="0" fontId="8" fillId="0" borderId="4" xfId="0" applyFont="1" applyBorder="1" applyAlignment="1">
      <alignment horizontal="center"/>
    </xf>
    <xf numFmtId="0" fontId="2" fillId="0" borderId="8" xfId="0" applyFont="1" applyBorder="1" applyAlignment="1">
      <alignment horizontal="right" vertical="center"/>
    </xf>
    <xf numFmtId="0" fontId="2" fillId="0" borderId="0" xfId="0" applyFont="1" applyAlignment="1">
      <alignment horizontal="center" wrapText="1"/>
    </xf>
    <xf numFmtId="0" fontId="0" fillId="0" borderId="0" xfId="0"/>
    <xf numFmtId="0" fontId="2" fillId="0" borderId="7" xfId="0" applyFont="1" applyBorder="1" applyAlignment="1">
      <alignment horizontal="right" vertical="center"/>
    </xf>
    <xf numFmtId="0" fontId="1" fillId="0" borderId="8" xfId="0" applyFont="1" applyBorder="1" applyAlignment="1">
      <alignment horizontal="right" vertical="center"/>
    </xf>
    <xf numFmtId="0" fontId="1" fillId="0" borderId="7" xfId="0" applyFont="1" applyBorder="1" applyAlignment="1">
      <alignment horizontal="right" vertical="center"/>
    </xf>
    <xf numFmtId="0" fontId="2" fillId="0" borderId="7" xfId="0" applyFont="1" applyBorder="1" applyAlignment="1">
      <alignment horizontal="right"/>
    </xf>
    <xf numFmtId="0" fontId="2" fillId="0" borderId="8" xfId="0" applyFont="1" applyBorder="1" applyAlignment="1">
      <alignment horizontal="right"/>
    </xf>
    <xf numFmtId="0" fontId="1" fillId="0" borderId="7" xfId="0" applyFont="1" applyBorder="1" applyAlignment="1">
      <alignment wrapText="1"/>
    </xf>
    <xf numFmtId="0" fontId="1" fillId="0" borderId="11" xfId="0" applyFont="1" applyBorder="1" applyAlignment="1">
      <alignment horizontal="center"/>
    </xf>
    <xf numFmtId="0" fontId="6" fillId="0" borderId="12" xfId="0" applyFont="1" applyBorder="1"/>
    <xf numFmtId="0" fontId="1" fillId="0" borderId="9" xfId="0" applyFont="1" applyBorder="1" applyAlignment="1">
      <alignment horizontal="center"/>
    </xf>
    <xf numFmtId="0" fontId="6" fillId="0" borderId="10" xfId="0" applyFont="1" applyBorder="1"/>
    <xf numFmtId="0" fontId="6" fillId="0" borderId="16" xfId="0" applyFont="1" applyBorder="1"/>
    <xf numFmtId="0" fontId="12" fillId="0" borderId="5" xfId="0" applyFont="1" applyBorder="1" applyAlignment="1">
      <alignment horizontal="center"/>
    </xf>
    <xf numFmtId="0" fontId="12" fillId="0" borderId="4" xfId="0" applyFont="1" applyBorder="1" applyAlignment="1">
      <alignment horizontal="center"/>
    </xf>
    <xf numFmtId="0" fontId="12" fillId="2" borderId="5" xfId="0" applyFont="1" applyFill="1" applyBorder="1" applyAlignment="1">
      <alignment horizontal="center"/>
    </xf>
    <xf numFmtId="0" fontId="12" fillId="2" borderId="4" xfId="0" applyFont="1" applyFill="1" applyBorder="1" applyAlignment="1">
      <alignment horizontal="center"/>
    </xf>
    <xf numFmtId="0" fontId="1" fillId="0" borderId="4" xfId="0" applyFont="1" applyBorder="1"/>
    <xf numFmtId="0" fontId="1" fillId="0" borderId="9" xfId="0" applyFont="1" applyBorder="1" applyAlignment="1">
      <alignment horizontal="center" vertical="center" wrapText="1"/>
    </xf>
    <xf numFmtId="0" fontId="6" fillId="0" borderId="13" xfId="0" applyFont="1" applyBorder="1"/>
    <xf numFmtId="0" fontId="6" fillId="0" borderId="14" xfId="0" applyFont="1" applyBorder="1"/>
    <xf numFmtId="0" fontId="6" fillId="0" borderId="15" xfId="0" applyFont="1" applyBorder="1"/>
    <xf numFmtId="0" fontId="1" fillId="0" borderId="0" xfId="0" applyFont="1" applyAlignment="1">
      <alignment horizontal="center" vertical="center"/>
    </xf>
    <xf numFmtId="9" fontId="2" fillId="0" borderId="14" xfId="0" applyNumberFormat="1" applyFont="1" applyBorder="1" applyAlignment="1">
      <alignment vertical="center"/>
    </xf>
    <xf numFmtId="9" fontId="15" fillId="0" borderId="14" xfId="0" applyNumberFormat="1" applyFont="1" applyBorder="1" applyAlignment="1">
      <alignment horizontal="right" vertical="center"/>
    </xf>
    <xf numFmtId="9" fontId="3" fillId="0" borderId="14" xfId="0" applyNumberFormat="1" applyFont="1" applyBorder="1" applyAlignment="1">
      <alignment vertical="center"/>
    </xf>
    <xf numFmtId="0" fontId="2" fillId="0" borderId="8" xfId="0" applyFont="1" applyBorder="1" applyAlignment="1">
      <alignment horizontal="center" vertical="center"/>
    </xf>
    <xf numFmtId="0" fontId="2" fillId="0" borderId="8" xfId="0" applyFont="1" applyBorder="1" applyAlignment="1">
      <alignment horizontal="center" vertical="center" wrapText="1"/>
    </xf>
    <xf numFmtId="0" fontId="1" fillId="0" borderId="5" xfId="0" applyFont="1" applyBorder="1" applyAlignment="1">
      <alignment horizontal="center"/>
    </xf>
    <xf numFmtId="0" fontId="12" fillId="4" borderId="5" xfId="0" applyFont="1" applyFill="1" applyBorder="1" applyAlignment="1">
      <alignment horizontal="center"/>
    </xf>
    <xf numFmtId="0" fontId="12" fillId="0" borderId="0" xfId="0" applyFont="1" applyAlignment="1">
      <alignment horizontal="center" vertical="center"/>
    </xf>
    <xf numFmtId="3" fontId="2" fillId="0" borderId="7" xfId="0" applyNumberFormat="1" applyFont="1" applyBorder="1" applyAlignment="1">
      <alignment horizontal="center" vertical="center"/>
    </xf>
    <xf numFmtId="0" fontId="3" fillId="0" borderId="16" xfId="0" applyFont="1" applyBorder="1" applyAlignment="1">
      <alignment horizontal="center"/>
    </xf>
    <xf numFmtId="3" fontId="2" fillId="0" borderId="7" xfId="0" applyNumberFormat="1" applyFont="1" applyBorder="1" applyAlignment="1">
      <alignment horizontal="center" wrapText="1"/>
    </xf>
    <xf numFmtId="3" fontId="2" fillId="0" borderId="7" xfId="0" applyNumberFormat="1" applyFont="1" applyBorder="1" applyAlignment="1">
      <alignment horizontal="center" vertical="center" wrapText="1"/>
    </xf>
    <xf numFmtId="3" fontId="18" fillId="0" borderId="1"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github.com/psathyrella/parti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F34"/>
  <sheetViews>
    <sheetView workbookViewId="0"/>
  </sheetViews>
  <sheetFormatPr baseColWidth="10" defaultColWidth="12.6640625" defaultRowHeight="15.75" customHeight="1" x14ac:dyDescent="0.15"/>
  <cols>
    <col min="2" max="6" width="8.1640625" customWidth="1"/>
  </cols>
  <sheetData>
    <row r="1" spans="1:6" ht="15.75" customHeight="1" x14ac:dyDescent="0.15">
      <c r="A1" s="1" t="s">
        <v>0</v>
      </c>
    </row>
    <row r="3" spans="1:6" ht="15.75" customHeight="1" x14ac:dyDescent="0.15">
      <c r="B3" s="2" t="s">
        <v>1</v>
      </c>
      <c r="C3" s="2" t="s">
        <v>2</v>
      </c>
      <c r="D3" s="2" t="s">
        <v>3</v>
      </c>
      <c r="E3" s="2" t="s">
        <v>4</v>
      </c>
      <c r="F3" s="2" t="s">
        <v>5</v>
      </c>
    </row>
    <row r="4" spans="1:6" ht="15.75" customHeight="1" x14ac:dyDescent="0.15">
      <c r="A4" s="3" t="s">
        <v>6</v>
      </c>
      <c r="B4" s="4">
        <v>87642.41893</v>
      </c>
      <c r="C4" s="4">
        <v>455788.51409999997</v>
      </c>
      <c r="D4" s="4">
        <v>230255.58369999999</v>
      </c>
      <c r="E4" s="4">
        <v>154702.97029999999</v>
      </c>
      <c r="F4" s="4">
        <v>412371.13400000002</v>
      </c>
    </row>
    <row r="5" spans="1:6" ht="15.75" customHeight="1" x14ac:dyDescent="0.15">
      <c r="A5" s="3" t="s">
        <v>6</v>
      </c>
      <c r="B5" s="4">
        <v>114272.65459999999</v>
      </c>
      <c r="C5" s="4">
        <v>203665.9878</v>
      </c>
      <c r="D5" s="4">
        <v>198333.9944</v>
      </c>
      <c r="E5" s="4">
        <v>26652.45203</v>
      </c>
      <c r="F5" s="4">
        <v>149231.45800000001</v>
      </c>
    </row>
    <row r="6" spans="1:6" ht="15.75" customHeight="1" x14ac:dyDescent="0.15">
      <c r="A6" s="3" t="s">
        <v>6</v>
      </c>
      <c r="B6" s="4">
        <v>16578.249339999998</v>
      </c>
      <c r="C6" s="4">
        <v>39292.730839999997</v>
      </c>
      <c r="D6" s="4">
        <v>297530.49690000003</v>
      </c>
      <c r="E6" s="4">
        <v>39984.006399999998</v>
      </c>
      <c r="F6" s="4">
        <v>223863.89079999999</v>
      </c>
    </row>
    <row r="7" spans="1:6" ht="15.75" customHeight="1" x14ac:dyDescent="0.15">
      <c r="A7" s="5" t="s">
        <v>6</v>
      </c>
      <c r="B7" s="6">
        <v>49411</v>
      </c>
      <c r="C7" s="6">
        <v>112927</v>
      </c>
      <c r="D7" s="6">
        <v>51895</v>
      </c>
      <c r="E7" s="6">
        <v>117960</v>
      </c>
      <c r="F7" s="6">
        <v>65815</v>
      </c>
    </row>
    <row r="8" spans="1:6" ht="15.75" customHeight="1" x14ac:dyDescent="0.15">
      <c r="A8" s="7" t="s">
        <v>7</v>
      </c>
      <c r="B8" s="8">
        <f t="shared" ref="B8:F8" si="0">AVERAGE(B4:B7)</f>
        <v>66976.080717500008</v>
      </c>
      <c r="C8" s="8">
        <f t="shared" si="0"/>
        <v>202918.558185</v>
      </c>
      <c r="D8" s="8">
        <f t="shared" si="0"/>
        <v>194503.76874999999</v>
      </c>
      <c r="E8" s="8">
        <f t="shared" si="0"/>
        <v>84824.857182499996</v>
      </c>
      <c r="F8" s="8">
        <f t="shared" si="0"/>
        <v>212820.37070000003</v>
      </c>
    </row>
    <row r="9" spans="1:6" ht="15.75" customHeight="1" x14ac:dyDescent="0.15">
      <c r="A9" s="9" t="s">
        <v>8</v>
      </c>
      <c r="B9" s="10">
        <f t="shared" ref="B9:F9" si="1">B8/1000</f>
        <v>66.976080717500011</v>
      </c>
      <c r="C9" s="10">
        <f t="shared" si="1"/>
        <v>202.91855818499999</v>
      </c>
      <c r="D9" s="10">
        <f t="shared" si="1"/>
        <v>194.50376874999998</v>
      </c>
      <c r="E9" s="10">
        <f t="shared" si="1"/>
        <v>84.824857182499997</v>
      </c>
      <c r="F9" s="10">
        <f t="shared" si="1"/>
        <v>212.82037070000004</v>
      </c>
    </row>
    <row r="10" spans="1:6" ht="15.75" customHeight="1" x14ac:dyDescent="0.15">
      <c r="A10" s="11"/>
      <c r="B10" s="12"/>
      <c r="C10" s="12"/>
      <c r="D10" s="12"/>
      <c r="E10" s="12"/>
      <c r="F10" s="12"/>
    </row>
    <row r="11" spans="1:6" ht="15.75" customHeight="1" x14ac:dyDescent="0.15">
      <c r="A11" s="11"/>
      <c r="B11" s="2" t="s">
        <v>1</v>
      </c>
      <c r="C11" s="2" t="s">
        <v>2</v>
      </c>
      <c r="D11" s="2" t="s">
        <v>3</v>
      </c>
      <c r="E11" s="2" t="s">
        <v>4</v>
      </c>
      <c r="F11" s="2" t="s">
        <v>5</v>
      </c>
    </row>
    <row r="12" spans="1:6" ht="15.75" customHeight="1" x14ac:dyDescent="0.15">
      <c r="A12" s="3" t="s">
        <v>9</v>
      </c>
      <c r="B12" s="4">
        <v>226449.27540000001</v>
      </c>
      <c r="C12" s="4">
        <v>189000.18900000001</v>
      </c>
      <c r="D12" s="4">
        <v>67658.998649999994</v>
      </c>
      <c r="E12" s="4">
        <v>28264.556250000001</v>
      </c>
      <c r="F12" s="4">
        <v>28595.93938</v>
      </c>
    </row>
    <row r="13" spans="1:6" ht="15.75" customHeight="1" x14ac:dyDescent="0.15">
      <c r="A13" s="3" t="s">
        <v>9</v>
      </c>
      <c r="B13" s="4">
        <v>107304</v>
      </c>
      <c r="C13" s="4">
        <v>24748</v>
      </c>
      <c r="D13" s="4">
        <v>85137</v>
      </c>
      <c r="E13" s="4">
        <v>14009</v>
      </c>
      <c r="F13" s="4">
        <v>278.10000000000002</v>
      </c>
    </row>
    <row r="14" spans="1:6" ht="15.75" customHeight="1" x14ac:dyDescent="0.15">
      <c r="A14" s="3" t="s">
        <v>9</v>
      </c>
      <c r="B14" s="4">
        <v>65259</v>
      </c>
      <c r="C14" s="4">
        <v>19871</v>
      </c>
      <c r="D14" s="4">
        <v>52237</v>
      </c>
      <c r="E14" s="4">
        <v>11792</v>
      </c>
      <c r="F14" s="13" t="s">
        <v>10</v>
      </c>
    </row>
    <row r="15" spans="1:6" ht="16" x14ac:dyDescent="0.2">
      <c r="A15" s="3" t="s">
        <v>9</v>
      </c>
      <c r="B15" s="14" t="s">
        <v>11</v>
      </c>
      <c r="C15" s="15">
        <v>33069</v>
      </c>
      <c r="D15" s="15">
        <v>16023</v>
      </c>
      <c r="E15" s="15">
        <v>7680</v>
      </c>
      <c r="F15" s="15">
        <v>5192</v>
      </c>
    </row>
    <row r="16" spans="1:6" ht="16" x14ac:dyDescent="0.2">
      <c r="A16" s="5" t="s">
        <v>9</v>
      </c>
      <c r="B16" s="16">
        <v>87184</v>
      </c>
      <c r="C16" s="16">
        <v>32765</v>
      </c>
      <c r="D16" s="16">
        <v>22193</v>
      </c>
      <c r="E16" s="16">
        <v>11812</v>
      </c>
      <c r="F16" s="16">
        <v>5402</v>
      </c>
    </row>
    <row r="17" spans="1:6" ht="15.75" customHeight="1" x14ac:dyDescent="0.15">
      <c r="A17" s="7" t="s">
        <v>7</v>
      </c>
      <c r="B17" s="8">
        <f t="shared" ref="B17:F17" si="2">AVERAGE(B12:B16)</f>
        <v>121549.06885000001</v>
      </c>
      <c r="C17" s="8">
        <f t="shared" si="2"/>
        <v>59890.637800000004</v>
      </c>
      <c r="D17" s="8">
        <f t="shared" si="2"/>
        <v>48649.799729999999</v>
      </c>
      <c r="E17" s="8">
        <f t="shared" si="2"/>
        <v>14711.51125</v>
      </c>
      <c r="F17" s="8">
        <f t="shared" si="2"/>
        <v>9867.0098450000005</v>
      </c>
    </row>
    <row r="18" spans="1:6" ht="15.75" customHeight="1" x14ac:dyDescent="0.15">
      <c r="A18" s="9" t="s">
        <v>8</v>
      </c>
      <c r="B18" s="10">
        <f t="shared" ref="B18:F18" si="3">B17/1000</f>
        <v>121.54906885000001</v>
      </c>
      <c r="C18" s="10">
        <f t="shared" si="3"/>
        <v>59.890637800000007</v>
      </c>
      <c r="D18" s="10">
        <f t="shared" si="3"/>
        <v>48.649799729999998</v>
      </c>
      <c r="E18" s="10">
        <f t="shared" si="3"/>
        <v>14.711511249999999</v>
      </c>
      <c r="F18" s="17">
        <f t="shared" si="3"/>
        <v>9.8670098450000001</v>
      </c>
    </row>
    <row r="19" spans="1:6" ht="15.75" customHeight="1" x14ac:dyDescent="0.15">
      <c r="A19" s="11"/>
      <c r="B19" s="12"/>
      <c r="C19" s="12"/>
      <c r="D19" s="12"/>
      <c r="E19" s="12"/>
      <c r="F19" s="12"/>
    </row>
    <row r="20" spans="1:6" ht="15.75" customHeight="1" x14ac:dyDescent="0.15">
      <c r="A20" s="11"/>
      <c r="B20" s="2" t="s">
        <v>1</v>
      </c>
      <c r="C20" s="2" t="s">
        <v>2</v>
      </c>
      <c r="D20" s="2" t="s">
        <v>3</v>
      </c>
      <c r="E20" s="2" t="s">
        <v>4</v>
      </c>
      <c r="F20" s="2" t="s">
        <v>5</v>
      </c>
    </row>
    <row r="21" spans="1:6" ht="15.75" customHeight="1" x14ac:dyDescent="0.15">
      <c r="A21" s="3" t="s">
        <v>12</v>
      </c>
      <c r="B21" s="4">
        <v>142612.66399999999</v>
      </c>
      <c r="C21" s="4">
        <v>190876.1214</v>
      </c>
      <c r="D21" s="4">
        <v>136724.09080000001</v>
      </c>
      <c r="E21" s="4">
        <v>66401.062420000002</v>
      </c>
      <c r="F21" s="4">
        <v>111856.8233</v>
      </c>
    </row>
    <row r="22" spans="1:6" ht="15.75" customHeight="1" x14ac:dyDescent="0.15">
      <c r="A22" s="3" t="s">
        <v>12</v>
      </c>
      <c r="B22" s="4">
        <v>102239.0349</v>
      </c>
      <c r="C22" s="4">
        <v>149164.6778</v>
      </c>
      <c r="D22" s="4">
        <v>132731.61670000001</v>
      </c>
      <c r="E22" s="4">
        <v>76394.194040000002</v>
      </c>
      <c r="F22" s="4">
        <v>64391.500319999999</v>
      </c>
    </row>
    <row r="23" spans="1:6" ht="15.75" customHeight="1" x14ac:dyDescent="0.15">
      <c r="A23" s="3" t="s">
        <v>12</v>
      </c>
      <c r="B23" s="13" t="s">
        <v>11</v>
      </c>
      <c r="C23" s="4">
        <v>22466.861379999998</v>
      </c>
      <c r="D23" s="4">
        <v>199084.2126</v>
      </c>
      <c r="E23" s="4">
        <v>114573.7855</v>
      </c>
      <c r="F23" s="4">
        <v>96618.357489999995</v>
      </c>
    </row>
    <row r="24" spans="1:6" ht="15.75" customHeight="1" x14ac:dyDescent="0.15">
      <c r="A24" s="5" t="s">
        <v>12</v>
      </c>
      <c r="B24" s="6">
        <v>17581</v>
      </c>
      <c r="C24" s="6">
        <v>67619</v>
      </c>
      <c r="D24" s="6">
        <v>5035</v>
      </c>
      <c r="E24" s="6">
        <v>368433</v>
      </c>
      <c r="F24" s="6">
        <v>14048</v>
      </c>
    </row>
    <row r="25" spans="1:6" ht="15.75" customHeight="1" x14ac:dyDescent="0.15">
      <c r="A25" s="7" t="s">
        <v>7</v>
      </c>
      <c r="B25" s="8">
        <f t="shared" ref="B25:F25" si="4">AVERAGE(B21:B24)</f>
        <v>87477.566299999991</v>
      </c>
      <c r="C25" s="8">
        <f t="shared" si="4"/>
        <v>107531.66514500001</v>
      </c>
      <c r="D25" s="8">
        <f t="shared" si="4"/>
        <v>118393.730025</v>
      </c>
      <c r="E25" s="8">
        <f t="shared" si="4"/>
        <v>156450.51049000002</v>
      </c>
      <c r="F25" s="8">
        <f t="shared" si="4"/>
        <v>71728.670277500001</v>
      </c>
    </row>
    <row r="26" spans="1:6" ht="15.75" customHeight="1" x14ac:dyDescent="0.15">
      <c r="A26" s="9" t="s">
        <v>8</v>
      </c>
      <c r="B26" s="10">
        <f t="shared" ref="B26:F26" si="5">B25/1000</f>
        <v>87.477566299999992</v>
      </c>
      <c r="C26" s="10">
        <f t="shared" si="5"/>
        <v>107.53166514500001</v>
      </c>
      <c r="D26" s="10">
        <f t="shared" si="5"/>
        <v>118.393730025</v>
      </c>
      <c r="E26" s="10">
        <f t="shared" si="5"/>
        <v>156.45051049000003</v>
      </c>
      <c r="F26" s="10">
        <f t="shared" si="5"/>
        <v>71.728670277500001</v>
      </c>
    </row>
    <row r="27" spans="1:6" ht="15.75" customHeight="1" x14ac:dyDescent="0.15">
      <c r="A27" s="11"/>
      <c r="B27" s="12"/>
      <c r="C27" s="12"/>
      <c r="D27" s="12"/>
      <c r="E27" s="12"/>
      <c r="F27" s="12"/>
    </row>
    <row r="28" spans="1:6" ht="15.75" customHeight="1" x14ac:dyDescent="0.15">
      <c r="A28" s="11"/>
      <c r="B28" s="2" t="s">
        <v>1</v>
      </c>
      <c r="C28" s="2" t="s">
        <v>2</v>
      </c>
      <c r="D28" s="2" t="s">
        <v>3</v>
      </c>
      <c r="E28" s="2" t="s">
        <v>4</v>
      </c>
      <c r="F28" s="2" t="s">
        <v>5</v>
      </c>
    </row>
    <row r="29" spans="1:6" ht="15.75" customHeight="1" x14ac:dyDescent="0.15">
      <c r="A29" s="3" t="s">
        <v>13</v>
      </c>
      <c r="B29" s="4">
        <v>77865</v>
      </c>
      <c r="C29" s="4">
        <v>53603</v>
      </c>
      <c r="D29" s="4">
        <v>78633</v>
      </c>
      <c r="E29" s="4">
        <v>22097</v>
      </c>
      <c r="F29" s="4">
        <v>1823</v>
      </c>
    </row>
    <row r="30" spans="1:6" ht="15.75" customHeight="1" x14ac:dyDescent="0.15">
      <c r="A30" s="3" t="s">
        <v>13</v>
      </c>
      <c r="B30" s="4">
        <v>39650</v>
      </c>
      <c r="C30" s="4">
        <v>20309</v>
      </c>
      <c r="D30" s="4">
        <v>58389</v>
      </c>
      <c r="E30" s="4">
        <v>34720</v>
      </c>
      <c r="F30" s="13" t="s">
        <v>10</v>
      </c>
    </row>
    <row r="31" spans="1:6" ht="16" x14ac:dyDescent="0.2">
      <c r="A31" s="3" t="s">
        <v>13</v>
      </c>
      <c r="B31" s="15">
        <v>21464</v>
      </c>
      <c r="C31" s="15">
        <v>31516</v>
      </c>
      <c r="D31" s="15">
        <v>14474</v>
      </c>
      <c r="E31" s="15">
        <v>24740</v>
      </c>
      <c r="F31" s="15">
        <v>2075</v>
      </c>
    </row>
    <row r="32" spans="1:6" ht="16" x14ac:dyDescent="0.2">
      <c r="A32" s="5" t="s">
        <v>13</v>
      </c>
      <c r="B32" s="16">
        <v>25806</v>
      </c>
      <c r="C32" s="16">
        <v>49237</v>
      </c>
      <c r="D32" s="16">
        <v>17912</v>
      </c>
      <c r="E32" s="16">
        <v>10679</v>
      </c>
      <c r="F32" s="16">
        <v>1886</v>
      </c>
    </row>
    <row r="33" spans="1:6" ht="15.75" customHeight="1" x14ac:dyDescent="0.15">
      <c r="A33" s="7" t="s">
        <v>7</v>
      </c>
      <c r="B33" s="8">
        <f t="shared" ref="B33:F33" si="6">AVERAGE(B29:B32)</f>
        <v>41196.25</v>
      </c>
      <c r="C33" s="8">
        <f t="shared" si="6"/>
        <v>38666.25</v>
      </c>
      <c r="D33" s="8">
        <f t="shared" si="6"/>
        <v>42352</v>
      </c>
      <c r="E33" s="8">
        <f t="shared" si="6"/>
        <v>23059</v>
      </c>
      <c r="F33" s="8">
        <f t="shared" si="6"/>
        <v>1928</v>
      </c>
    </row>
    <row r="34" spans="1:6" ht="15.75" customHeight="1" x14ac:dyDescent="0.15">
      <c r="A34" s="9" t="s">
        <v>8</v>
      </c>
      <c r="B34" s="10">
        <f t="shared" ref="B34:F34" si="7">B33/1000</f>
        <v>41.196249999999999</v>
      </c>
      <c r="C34" s="10">
        <f t="shared" si="7"/>
        <v>38.666249999999998</v>
      </c>
      <c r="D34" s="10">
        <f t="shared" si="7"/>
        <v>42.351999999999997</v>
      </c>
      <c r="E34" s="10">
        <f t="shared" si="7"/>
        <v>23.059000000000001</v>
      </c>
      <c r="F34" s="17">
        <f t="shared" si="7"/>
        <v>1.9279999999999999</v>
      </c>
    </row>
  </sheetData>
  <printOptions horizontalCentered="1" gridLines="1"/>
  <pageMargins left="0.7" right="0.7" top="0.75" bottom="0.75" header="0" footer="0"/>
  <pageSetup pageOrder="overThenDown" orientation="portrait" cellComments="atEnd"/>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AK12"/>
  <sheetViews>
    <sheetView workbookViewId="0"/>
  </sheetViews>
  <sheetFormatPr baseColWidth="10" defaultColWidth="12.6640625" defaultRowHeight="15.75" customHeight="1" x14ac:dyDescent="0.15"/>
  <cols>
    <col min="2" max="37" width="7.6640625" customWidth="1"/>
  </cols>
  <sheetData>
    <row r="1" spans="1:37" ht="15.75" customHeight="1" x14ac:dyDescent="0.15">
      <c r="A1" s="1" t="s">
        <v>136</v>
      </c>
    </row>
    <row r="3" spans="1:37" ht="15.75" customHeight="1" x14ac:dyDescent="0.15">
      <c r="B3" s="139" t="s">
        <v>89</v>
      </c>
      <c r="C3" s="139" t="s">
        <v>90</v>
      </c>
      <c r="D3" s="124" t="s">
        <v>91</v>
      </c>
      <c r="E3" s="125"/>
      <c r="F3" s="125"/>
      <c r="G3" s="125"/>
      <c r="H3" s="125"/>
      <c r="I3" s="125"/>
      <c r="J3" s="125"/>
      <c r="K3" s="125"/>
      <c r="L3" s="125"/>
      <c r="M3" s="125"/>
      <c r="N3" s="125"/>
      <c r="O3" s="125"/>
      <c r="P3" s="125"/>
      <c r="Q3" s="125"/>
      <c r="R3" s="125"/>
      <c r="S3" s="125"/>
      <c r="T3" s="125"/>
      <c r="U3" s="125"/>
      <c r="V3" s="125"/>
      <c r="W3" s="125"/>
      <c r="X3" s="125"/>
      <c r="Y3" s="125"/>
      <c r="Z3" s="125"/>
      <c r="AA3" s="125"/>
      <c r="AB3" s="125"/>
      <c r="AC3" s="125"/>
      <c r="AD3" s="125"/>
      <c r="AE3" s="125"/>
      <c r="AF3" s="125"/>
      <c r="AG3" s="125"/>
      <c r="AH3" s="125"/>
      <c r="AI3" s="125"/>
      <c r="AJ3" s="125"/>
      <c r="AK3" s="126"/>
    </row>
    <row r="4" spans="1:37" ht="30" customHeight="1" x14ac:dyDescent="0.15">
      <c r="A4" s="1" t="s">
        <v>92</v>
      </c>
      <c r="B4" s="129"/>
      <c r="C4" s="129"/>
      <c r="D4" s="56" t="s">
        <v>93</v>
      </c>
      <c r="E4" s="56" t="s">
        <v>94</v>
      </c>
      <c r="F4" s="56" t="s">
        <v>95</v>
      </c>
      <c r="G4" s="56" t="s">
        <v>96</v>
      </c>
      <c r="H4" s="56" t="s">
        <v>97</v>
      </c>
      <c r="I4" s="56" t="s">
        <v>98</v>
      </c>
      <c r="J4" s="56" t="s">
        <v>99</v>
      </c>
      <c r="K4" s="56" t="s">
        <v>100</v>
      </c>
      <c r="L4" s="56" t="s">
        <v>101</v>
      </c>
      <c r="M4" s="56" t="s">
        <v>102</v>
      </c>
      <c r="N4" s="56" t="s">
        <v>103</v>
      </c>
      <c r="O4" s="56" t="s">
        <v>104</v>
      </c>
      <c r="P4" s="56" t="s">
        <v>105</v>
      </c>
      <c r="Q4" s="56" t="s">
        <v>106</v>
      </c>
      <c r="R4" s="56" t="s">
        <v>107</v>
      </c>
      <c r="S4" s="56" t="s">
        <v>108</v>
      </c>
      <c r="T4" s="56" t="s">
        <v>109</v>
      </c>
      <c r="U4" s="56" t="s">
        <v>110</v>
      </c>
      <c r="V4" s="56" t="s">
        <v>111</v>
      </c>
      <c r="W4" s="56" t="s">
        <v>112</v>
      </c>
      <c r="X4" s="56" t="s">
        <v>113</v>
      </c>
      <c r="Y4" s="56" t="s">
        <v>114</v>
      </c>
      <c r="Z4" s="56" t="s">
        <v>115</v>
      </c>
      <c r="AA4" s="56" t="s">
        <v>116</v>
      </c>
      <c r="AB4" s="56" t="s">
        <v>117</v>
      </c>
      <c r="AC4" s="56" t="s">
        <v>118</v>
      </c>
      <c r="AD4" s="56" t="s">
        <v>119</v>
      </c>
      <c r="AE4" s="56" t="s">
        <v>120</v>
      </c>
      <c r="AF4" s="56" t="s">
        <v>121</v>
      </c>
      <c r="AG4" s="56" t="s">
        <v>122</v>
      </c>
      <c r="AH4" s="56" t="s">
        <v>123</v>
      </c>
      <c r="AI4" s="56" t="s">
        <v>124</v>
      </c>
      <c r="AJ4" s="56" t="s">
        <v>125</v>
      </c>
      <c r="AK4" s="56" t="s">
        <v>126</v>
      </c>
    </row>
    <row r="5" spans="1:37" ht="15.75" customHeight="1" x14ac:dyDescent="0.15">
      <c r="A5" s="1" t="s">
        <v>128</v>
      </c>
      <c r="B5" s="24">
        <v>206.3</v>
      </c>
      <c r="C5" s="24">
        <v>10000</v>
      </c>
      <c r="D5" s="24"/>
      <c r="E5" s="24">
        <v>256.7</v>
      </c>
      <c r="F5" s="24">
        <v>10000</v>
      </c>
      <c r="G5" s="24">
        <v>10000</v>
      </c>
      <c r="H5" s="24">
        <v>10000</v>
      </c>
      <c r="I5" s="24">
        <v>63.89</v>
      </c>
      <c r="J5" s="24">
        <v>6443</v>
      </c>
      <c r="K5" s="24">
        <v>72.8</v>
      </c>
      <c r="L5" s="24">
        <v>10000</v>
      </c>
      <c r="M5" s="24">
        <v>96.7</v>
      </c>
      <c r="N5" s="24">
        <v>151.4</v>
      </c>
      <c r="O5" s="24">
        <v>223</v>
      </c>
      <c r="P5" s="24">
        <v>75.8</v>
      </c>
      <c r="Q5" s="24"/>
      <c r="R5" s="24"/>
      <c r="S5" s="24"/>
      <c r="T5" s="24"/>
      <c r="U5" s="24"/>
      <c r="V5" s="24"/>
      <c r="W5" s="24"/>
      <c r="X5" s="24"/>
      <c r="Y5" s="24"/>
      <c r="Z5" s="24"/>
      <c r="AA5" s="24"/>
      <c r="AB5" s="24"/>
      <c r="AC5" s="24"/>
      <c r="AD5" s="24"/>
      <c r="AE5" s="24"/>
      <c r="AF5" s="24"/>
      <c r="AG5" s="24"/>
      <c r="AH5" s="24"/>
      <c r="AI5" s="24"/>
      <c r="AJ5" s="24"/>
      <c r="AK5" s="24"/>
    </row>
    <row r="6" spans="1:37" ht="15.75" customHeight="1" x14ac:dyDescent="0.15">
      <c r="A6" s="1" t="s">
        <v>130</v>
      </c>
      <c r="B6" s="24">
        <v>86.71</v>
      </c>
      <c r="C6" s="24">
        <v>10000</v>
      </c>
      <c r="D6" s="24"/>
      <c r="E6" s="24">
        <v>254.9</v>
      </c>
      <c r="F6" s="24">
        <v>10000</v>
      </c>
      <c r="G6" s="24">
        <v>10000</v>
      </c>
      <c r="H6" s="24">
        <v>10000</v>
      </c>
      <c r="I6" s="24">
        <v>198.3</v>
      </c>
      <c r="J6" s="24">
        <v>3570</v>
      </c>
      <c r="K6" s="24">
        <v>103.1</v>
      </c>
      <c r="L6" s="24">
        <v>10000</v>
      </c>
      <c r="M6" s="24">
        <v>169.3</v>
      </c>
      <c r="N6" s="24">
        <v>146.80000000000001</v>
      </c>
      <c r="O6" s="24" t="s">
        <v>137</v>
      </c>
      <c r="P6" s="24">
        <v>100.9</v>
      </c>
      <c r="Q6" s="24"/>
      <c r="R6" s="24"/>
      <c r="S6" s="24"/>
      <c r="T6" s="24"/>
      <c r="U6" s="24"/>
      <c r="V6" s="24"/>
      <c r="W6" s="24"/>
      <c r="X6" s="24"/>
      <c r="Y6" s="24"/>
      <c r="Z6" s="24"/>
      <c r="AA6" s="24"/>
      <c r="AB6" s="24"/>
      <c r="AC6" s="24"/>
      <c r="AD6" s="24"/>
      <c r="AE6" s="24"/>
      <c r="AF6" s="24"/>
      <c r="AG6" s="24"/>
      <c r="AH6" s="24"/>
      <c r="AI6" s="24"/>
      <c r="AJ6" s="24"/>
      <c r="AK6" s="24"/>
    </row>
    <row r="7" spans="1:37" ht="15.75" customHeight="1" x14ac:dyDescent="0.15">
      <c r="A7" s="1" t="s">
        <v>138</v>
      </c>
      <c r="B7" s="24">
        <v>192.6</v>
      </c>
      <c r="C7" s="24">
        <v>10000</v>
      </c>
      <c r="D7" s="24"/>
      <c r="E7" s="24">
        <v>185</v>
      </c>
      <c r="F7" s="24">
        <v>10000</v>
      </c>
      <c r="G7" s="24">
        <v>10000</v>
      </c>
      <c r="H7" s="24">
        <v>10000</v>
      </c>
      <c r="I7" s="24">
        <v>129.4</v>
      </c>
      <c r="J7" s="24">
        <v>4427</v>
      </c>
      <c r="K7" s="24">
        <v>128.6</v>
      </c>
      <c r="L7" s="24">
        <v>10000</v>
      </c>
      <c r="M7" s="24">
        <v>364.9</v>
      </c>
      <c r="N7" s="24">
        <v>343.2</v>
      </c>
      <c r="O7" s="24">
        <v>15.13</v>
      </c>
      <c r="P7" s="24">
        <v>108.9</v>
      </c>
      <c r="Q7" s="24"/>
      <c r="R7" s="24"/>
      <c r="S7" s="24"/>
      <c r="T7" s="24"/>
      <c r="U7" s="24"/>
      <c r="V7" s="24"/>
      <c r="W7" s="24"/>
      <c r="X7" s="24"/>
      <c r="Y7" s="24"/>
      <c r="Z7" s="24"/>
      <c r="AA7" s="24"/>
      <c r="AB7" s="24"/>
      <c r="AC7" s="24"/>
      <c r="AD7" s="24"/>
      <c r="AE7" s="24"/>
      <c r="AF7" s="24"/>
      <c r="AG7" s="24"/>
      <c r="AH7" s="24"/>
      <c r="AI7" s="24"/>
      <c r="AJ7" s="24"/>
      <c r="AK7" s="24"/>
    </row>
    <row r="8" spans="1:37" ht="15.75" customHeight="1" x14ac:dyDescent="0.15">
      <c r="A8" s="1" t="s">
        <v>131</v>
      </c>
      <c r="B8" s="24">
        <v>31.11</v>
      </c>
      <c r="C8" s="24">
        <v>10000</v>
      </c>
      <c r="D8" s="24"/>
      <c r="E8" s="24"/>
      <c r="F8" s="24"/>
      <c r="G8" s="24"/>
      <c r="H8" s="24"/>
      <c r="I8" s="24"/>
      <c r="J8" s="24"/>
      <c r="K8" s="24"/>
      <c r="L8" s="24"/>
      <c r="M8" s="24"/>
      <c r="N8" s="24"/>
      <c r="O8" s="24"/>
      <c r="P8" s="24"/>
      <c r="Q8" s="24">
        <v>345.3</v>
      </c>
      <c r="R8" s="24">
        <v>606.4</v>
      </c>
      <c r="S8" s="24">
        <v>673.8</v>
      </c>
      <c r="T8" s="24">
        <v>78.040000000000006</v>
      </c>
      <c r="U8" s="24"/>
      <c r="V8" s="24">
        <v>52.9</v>
      </c>
      <c r="W8" s="24"/>
      <c r="X8" s="24"/>
      <c r="Y8" s="24"/>
      <c r="Z8" s="24"/>
      <c r="AA8" s="24"/>
      <c r="AB8" s="24">
        <v>11.16</v>
      </c>
      <c r="AC8" s="24">
        <v>34.03</v>
      </c>
      <c r="AD8" s="24">
        <v>132.4</v>
      </c>
      <c r="AE8" s="24"/>
      <c r="AF8" s="24"/>
      <c r="AG8" s="24">
        <v>78.260000000000005</v>
      </c>
      <c r="AH8" s="24"/>
      <c r="AI8" s="24">
        <v>146.6</v>
      </c>
      <c r="AJ8" s="24">
        <v>66.28</v>
      </c>
      <c r="AK8" s="24">
        <v>157.6</v>
      </c>
    </row>
    <row r="9" spans="1:37" ht="15.75" customHeight="1" x14ac:dyDescent="0.15">
      <c r="A9" s="1" t="s">
        <v>132</v>
      </c>
      <c r="B9" s="24">
        <v>22.79</v>
      </c>
      <c r="C9" s="24">
        <v>10000</v>
      </c>
      <c r="D9" s="24"/>
      <c r="E9" s="24"/>
      <c r="F9" s="24"/>
      <c r="G9" s="24"/>
      <c r="H9" s="24"/>
      <c r="I9" s="24"/>
      <c r="J9" s="24"/>
      <c r="K9" s="24"/>
      <c r="L9" s="24"/>
      <c r="M9" s="24"/>
      <c r="N9" s="24"/>
      <c r="O9" s="24"/>
      <c r="P9" s="24"/>
      <c r="Q9" s="24">
        <v>826</v>
      </c>
      <c r="R9" s="24"/>
      <c r="S9" s="24">
        <v>510.5</v>
      </c>
      <c r="T9" s="24">
        <v>315.7</v>
      </c>
      <c r="U9" s="24"/>
      <c r="V9" s="24">
        <v>54.75</v>
      </c>
      <c r="W9" s="24"/>
      <c r="X9" s="24">
        <v>152.80000000000001</v>
      </c>
      <c r="Y9" s="24"/>
      <c r="Z9" s="24">
        <v>85.54</v>
      </c>
      <c r="AA9" s="24"/>
      <c r="AB9" s="24">
        <v>20.57</v>
      </c>
      <c r="AC9" s="24">
        <v>340.2</v>
      </c>
      <c r="AD9" s="24"/>
      <c r="AE9" s="24"/>
      <c r="AF9" s="24"/>
      <c r="AG9" s="24">
        <v>170.2</v>
      </c>
      <c r="AH9" s="24"/>
      <c r="AI9" s="24">
        <v>246.4</v>
      </c>
      <c r="AJ9" s="24"/>
      <c r="AK9" s="24">
        <v>136.80000000000001</v>
      </c>
    </row>
    <row r="10" spans="1:37" ht="15.75" customHeight="1" x14ac:dyDescent="0.15">
      <c r="A10" s="1" t="s">
        <v>133</v>
      </c>
      <c r="B10" s="24">
        <v>68.41</v>
      </c>
      <c r="C10" s="24"/>
      <c r="D10" s="24">
        <v>140.69999999999999</v>
      </c>
      <c r="E10" s="24"/>
      <c r="F10" s="24"/>
      <c r="G10" s="24"/>
      <c r="H10" s="24"/>
      <c r="I10" s="24"/>
      <c r="J10" s="24"/>
      <c r="K10" s="24"/>
      <c r="L10" s="24"/>
      <c r="M10" s="24"/>
      <c r="N10" s="24"/>
      <c r="O10" s="24"/>
      <c r="P10" s="24"/>
      <c r="Q10" s="24"/>
      <c r="R10" s="24">
        <v>235.3</v>
      </c>
      <c r="S10" s="24"/>
      <c r="T10" s="24"/>
      <c r="U10" s="24">
        <v>63.82</v>
      </c>
      <c r="V10" s="24"/>
      <c r="W10" s="24">
        <v>221.5</v>
      </c>
      <c r="X10" s="24">
        <v>342.4</v>
      </c>
      <c r="Y10" s="24">
        <v>1322</v>
      </c>
      <c r="Z10" s="24"/>
      <c r="AA10" s="24">
        <v>2883</v>
      </c>
      <c r="AB10" s="24"/>
      <c r="AC10" s="24">
        <v>185.8</v>
      </c>
      <c r="AD10" s="24">
        <v>142.30000000000001</v>
      </c>
      <c r="AE10" s="24">
        <v>138.80000000000001</v>
      </c>
      <c r="AF10" s="24"/>
      <c r="AG10" s="24">
        <v>168.3</v>
      </c>
      <c r="AH10" s="24">
        <v>149.4</v>
      </c>
      <c r="AI10" s="24">
        <v>196.3</v>
      </c>
      <c r="AJ10" s="24">
        <v>60.9</v>
      </c>
      <c r="AK10" s="24">
        <v>166.9</v>
      </c>
    </row>
    <row r="11" spans="1:37" ht="15.75" customHeight="1" x14ac:dyDescent="0.15">
      <c r="A11" s="1" t="s">
        <v>134</v>
      </c>
      <c r="B11" s="24">
        <v>54.85</v>
      </c>
      <c r="C11" s="24"/>
      <c r="D11" s="24">
        <v>113.7</v>
      </c>
      <c r="E11" s="24"/>
      <c r="F11" s="24"/>
      <c r="G11" s="24"/>
      <c r="H11" s="24"/>
      <c r="I11" s="24"/>
      <c r="J11" s="24"/>
      <c r="K11" s="24">
        <v>70.849999999999994</v>
      </c>
      <c r="L11" s="24"/>
      <c r="M11" s="24"/>
      <c r="N11" s="24"/>
      <c r="O11" s="24"/>
      <c r="P11" s="24"/>
      <c r="Q11" s="24"/>
      <c r="R11" s="24"/>
      <c r="S11" s="24"/>
      <c r="T11" s="24"/>
      <c r="U11" s="24">
        <v>25.13</v>
      </c>
      <c r="V11" s="24"/>
      <c r="W11" s="24">
        <v>104.3</v>
      </c>
      <c r="X11" s="24">
        <v>318.2</v>
      </c>
      <c r="Y11" s="24">
        <v>1902</v>
      </c>
      <c r="Z11" s="24"/>
      <c r="AA11" s="24">
        <v>1578</v>
      </c>
      <c r="AB11" s="24">
        <v>71.180000000000007</v>
      </c>
      <c r="AC11" s="24">
        <v>19.78</v>
      </c>
      <c r="AD11" s="24"/>
      <c r="AE11" s="24">
        <v>83.13</v>
      </c>
      <c r="AF11" s="24">
        <v>460.6</v>
      </c>
      <c r="AG11" s="24"/>
      <c r="AH11" s="24">
        <v>114</v>
      </c>
      <c r="AI11" s="24">
        <v>230.3</v>
      </c>
      <c r="AJ11" s="24"/>
      <c r="AK11" s="24"/>
    </row>
    <row r="12" spans="1:37" ht="15.75" customHeight="1" x14ac:dyDescent="0.15">
      <c r="A12" s="1" t="s">
        <v>135</v>
      </c>
      <c r="B12" s="24">
        <v>86.63</v>
      </c>
      <c r="C12" s="24"/>
      <c r="D12" s="24">
        <v>28.3</v>
      </c>
      <c r="E12" s="24"/>
      <c r="F12" s="24"/>
      <c r="G12" s="24"/>
      <c r="H12" s="24"/>
      <c r="I12" s="24"/>
      <c r="J12" s="24"/>
      <c r="K12" s="24">
        <v>140.9</v>
      </c>
      <c r="L12" s="24"/>
      <c r="M12" s="24"/>
      <c r="N12" s="24"/>
      <c r="O12" s="24"/>
      <c r="P12" s="24"/>
      <c r="Q12" s="24"/>
      <c r="R12" s="24"/>
      <c r="S12" s="24"/>
      <c r="T12" s="24"/>
      <c r="U12" s="24">
        <v>57.36</v>
      </c>
      <c r="V12" s="24"/>
      <c r="W12" s="24">
        <v>283.60000000000002</v>
      </c>
      <c r="X12" s="24">
        <v>331.6</v>
      </c>
      <c r="Y12" s="24">
        <v>2662</v>
      </c>
      <c r="Z12" s="24"/>
      <c r="AA12" s="24">
        <v>2819</v>
      </c>
      <c r="AB12" s="24">
        <v>23.52</v>
      </c>
      <c r="AC12" s="24">
        <v>133</v>
      </c>
      <c r="AD12" s="24"/>
      <c r="AE12" s="24">
        <v>223</v>
      </c>
      <c r="AF12" s="24">
        <v>1737</v>
      </c>
      <c r="AG12" s="24"/>
      <c r="AH12" s="24">
        <v>100.4</v>
      </c>
      <c r="AI12" s="24">
        <v>97.95</v>
      </c>
      <c r="AJ12" s="24"/>
      <c r="AK12" s="24"/>
    </row>
  </sheetData>
  <mergeCells count="3">
    <mergeCell ref="B3:B4"/>
    <mergeCell ref="C3:C4"/>
    <mergeCell ref="D3:AK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AK14"/>
  <sheetViews>
    <sheetView workbookViewId="0"/>
  </sheetViews>
  <sheetFormatPr baseColWidth="10" defaultColWidth="12.6640625" defaultRowHeight="15.75" customHeight="1" x14ac:dyDescent="0.15"/>
  <cols>
    <col min="2" max="37" width="7.6640625" customWidth="1"/>
  </cols>
  <sheetData>
    <row r="1" spans="1:37" ht="15.75" customHeight="1" x14ac:dyDescent="0.15">
      <c r="A1" s="1" t="s">
        <v>139</v>
      </c>
    </row>
    <row r="3" spans="1:37" ht="15.75" customHeight="1" x14ac:dyDescent="0.15">
      <c r="B3" s="139" t="s">
        <v>89</v>
      </c>
      <c r="C3" s="139" t="s">
        <v>90</v>
      </c>
      <c r="D3" s="124" t="s">
        <v>91</v>
      </c>
      <c r="E3" s="125"/>
      <c r="F3" s="125"/>
      <c r="G3" s="125"/>
      <c r="H3" s="125"/>
      <c r="I3" s="125"/>
      <c r="J3" s="125"/>
      <c r="K3" s="125"/>
      <c r="L3" s="125"/>
      <c r="M3" s="125"/>
      <c r="N3" s="125"/>
      <c r="O3" s="125"/>
      <c r="P3" s="125"/>
      <c r="Q3" s="125"/>
      <c r="R3" s="125"/>
      <c r="S3" s="125"/>
      <c r="T3" s="125"/>
      <c r="U3" s="125"/>
      <c r="V3" s="125"/>
      <c r="W3" s="125"/>
      <c r="X3" s="125"/>
      <c r="Y3" s="125"/>
      <c r="Z3" s="125"/>
      <c r="AA3" s="125"/>
      <c r="AB3" s="125"/>
      <c r="AC3" s="125"/>
      <c r="AD3" s="125"/>
      <c r="AE3" s="125"/>
      <c r="AF3" s="125"/>
      <c r="AG3" s="125"/>
      <c r="AH3" s="125"/>
      <c r="AI3" s="125"/>
      <c r="AJ3" s="125"/>
      <c r="AK3" s="126"/>
    </row>
    <row r="4" spans="1:37" ht="31" customHeight="1" x14ac:dyDescent="0.15">
      <c r="A4" s="1" t="s">
        <v>92</v>
      </c>
      <c r="B4" s="129"/>
      <c r="C4" s="129"/>
      <c r="D4" s="56" t="s">
        <v>93</v>
      </c>
      <c r="E4" s="56" t="s">
        <v>94</v>
      </c>
      <c r="F4" s="56" t="s">
        <v>95</v>
      </c>
      <c r="G4" s="56" t="s">
        <v>96</v>
      </c>
      <c r="H4" s="56" t="s">
        <v>97</v>
      </c>
      <c r="I4" s="56" t="s">
        <v>98</v>
      </c>
      <c r="J4" s="56" t="s">
        <v>99</v>
      </c>
      <c r="K4" s="56" t="s">
        <v>100</v>
      </c>
      <c r="L4" s="56" t="s">
        <v>101</v>
      </c>
      <c r="M4" s="56" t="s">
        <v>102</v>
      </c>
      <c r="N4" s="56" t="s">
        <v>103</v>
      </c>
      <c r="O4" s="56" t="s">
        <v>104</v>
      </c>
      <c r="P4" s="56" t="s">
        <v>105</v>
      </c>
      <c r="Q4" s="56" t="s">
        <v>106</v>
      </c>
      <c r="R4" s="56" t="s">
        <v>107</v>
      </c>
      <c r="S4" s="56" t="s">
        <v>108</v>
      </c>
      <c r="T4" s="56" t="s">
        <v>109</v>
      </c>
      <c r="U4" s="56" t="s">
        <v>110</v>
      </c>
      <c r="V4" s="56" t="s">
        <v>111</v>
      </c>
      <c r="W4" s="56" t="s">
        <v>112</v>
      </c>
      <c r="X4" s="56" t="s">
        <v>113</v>
      </c>
      <c r="Y4" s="56" t="s">
        <v>114</v>
      </c>
      <c r="Z4" s="56" t="s">
        <v>115</v>
      </c>
      <c r="AA4" s="56" t="s">
        <v>116</v>
      </c>
      <c r="AB4" s="56" t="s">
        <v>117</v>
      </c>
      <c r="AC4" s="56" t="s">
        <v>118</v>
      </c>
      <c r="AD4" s="56" t="s">
        <v>119</v>
      </c>
      <c r="AE4" s="56" t="s">
        <v>120</v>
      </c>
      <c r="AF4" s="56" t="s">
        <v>121</v>
      </c>
      <c r="AG4" s="56" t="s">
        <v>122</v>
      </c>
      <c r="AH4" s="56" t="s">
        <v>123</v>
      </c>
      <c r="AI4" s="56" t="s">
        <v>124</v>
      </c>
      <c r="AJ4" s="56" t="s">
        <v>125</v>
      </c>
      <c r="AK4" s="56" t="s">
        <v>126</v>
      </c>
    </row>
    <row r="5" spans="1:37" ht="15.75" customHeight="1" x14ac:dyDescent="0.15">
      <c r="A5" s="1" t="s">
        <v>127</v>
      </c>
      <c r="B5" s="24">
        <v>27.12</v>
      </c>
      <c r="C5" s="24">
        <v>10000</v>
      </c>
      <c r="D5" s="24"/>
      <c r="E5" s="24">
        <v>157.30000000000001</v>
      </c>
      <c r="F5" s="24">
        <v>301.10000000000002</v>
      </c>
      <c r="G5" s="24">
        <v>10000</v>
      </c>
      <c r="H5" s="24">
        <v>10000</v>
      </c>
      <c r="I5" s="24"/>
      <c r="J5" s="24">
        <v>10000</v>
      </c>
      <c r="K5" s="24">
        <v>256.10000000000002</v>
      </c>
      <c r="L5" s="24">
        <v>10000</v>
      </c>
      <c r="M5" s="24">
        <v>9.7750000000000004</v>
      </c>
      <c r="N5" s="24">
        <v>36.270000000000003</v>
      </c>
      <c r="O5" s="24">
        <v>41.82</v>
      </c>
      <c r="P5" s="24">
        <v>19.64</v>
      </c>
      <c r="Q5" s="24"/>
      <c r="R5" s="24"/>
      <c r="S5" s="24"/>
      <c r="T5" s="24"/>
      <c r="U5" s="24"/>
      <c r="V5" s="24"/>
      <c r="W5" s="24"/>
      <c r="X5" s="24"/>
      <c r="Y5" s="24"/>
      <c r="Z5" s="24"/>
      <c r="AA5" s="24"/>
      <c r="AB5" s="24"/>
      <c r="AC5" s="24"/>
      <c r="AD5" s="24"/>
      <c r="AE5" s="24"/>
      <c r="AF5" s="24"/>
      <c r="AG5" s="24"/>
      <c r="AH5" s="24"/>
      <c r="AI5" s="24"/>
      <c r="AJ5" s="24"/>
      <c r="AK5" s="24"/>
    </row>
    <row r="6" spans="1:37" ht="15.75" customHeight="1" x14ac:dyDescent="0.15">
      <c r="A6" s="1" t="s">
        <v>128</v>
      </c>
      <c r="B6" s="24">
        <v>30.56</v>
      </c>
      <c r="C6" s="24">
        <v>10000</v>
      </c>
      <c r="D6" s="24"/>
      <c r="E6" s="24">
        <v>116.9</v>
      </c>
      <c r="F6" s="24">
        <v>196.4</v>
      </c>
      <c r="G6" s="24">
        <v>10000</v>
      </c>
      <c r="H6" s="24">
        <v>10000</v>
      </c>
      <c r="I6" s="24">
        <v>8.0399999999999991</v>
      </c>
      <c r="J6" s="24">
        <v>5689</v>
      </c>
      <c r="K6" s="24">
        <v>962.2</v>
      </c>
      <c r="L6" s="24">
        <v>10000</v>
      </c>
      <c r="M6" s="24">
        <v>48.33</v>
      </c>
      <c r="N6" s="24">
        <v>77.03</v>
      </c>
      <c r="O6" s="24">
        <v>33.520000000000003</v>
      </c>
      <c r="P6" s="24">
        <v>26.13</v>
      </c>
      <c r="Q6" s="24"/>
      <c r="R6" s="24"/>
      <c r="S6" s="24"/>
      <c r="T6" s="24"/>
      <c r="U6" s="24"/>
      <c r="V6" s="24"/>
      <c r="W6" s="24"/>
      <c r="X6" s="24"/>
      <c r="Y6" s="24"/>
      <c r="Z6" s="24"/>
      <c r="AA6" s="24"/>
      <c r="AB6" s="24"/>
      <c r="AC6" s="24"/>
      <c r="AD6" s="24"/>
      <c r="AE6" s="24"/>
      <c r="AF6" s="24"/>
      <c r="AG6" s="24"/>
      <c r="AH6" s="24"/>
      <c r="AI6" s="24"/>
      <c r="AJ6" s="24"/>
      <c r="AK6" s="24"/>
    </row>
    <row r="7" spans="1:37" ht="15.75" customHeight="1" x14ac:dyDescent="0.15">
      <c r="A7" s="1" t="s">
        <v>129</v>
      </c>
      <c r="B7" s="24">
        <v>12.27</v>
      </c>
      <c r="C7" s="24">
        <v>10000</v>
      </c>
      <c r="D7" s="24"/>
      <c r="E7" s="24">
        <v>27.91</v>
      </c>
      <c r="F7" s="24">
        <v>303.7</v>
      </c>
      <c r="G7" s="24">
        <v>10000</v>
      </c>
      <c r="H7" s="24">
        <v>10000</v>
      </c>
      <c r="I7" s="24">
        <v>15.83</v>
      </c>
      <c r="J7" s="24">
        <v>1220</v>
      </c>
      <c r="K7" s="24">
        <v>515.70000000000005</v>
      </c>
      <c r="L7" s="24">
        <v>842.4</v>
      </c>
      <c r="M7" s="24">
        <v>33.659999999999997</v>
      </c>
      <c r="N7" s="24">
        <v>30.41</v>
      </c>
      <c r="O7" s="24"/>
      <c r="P7" s="24"/>
      <c r="Q7" s="24"/>
      <c r="R7" s="24"/>
      <c r="S7" s="24"/>
      <c r="T7" s="24"/>
      <c r="U7" s="24"/>
      <c r="V7" s="24"/>
      <c r="W7" s="24"/>
      <c r="X7" s="24"/>
      <c r="Y7" s="24"/>
      <c r="Z7" s="24"/>
      <c r="AA7" s="24"/>
      <c r="AB7" s="24"/>
      <c r="AC7" s="24"/>
      <c r="AD7" s="24"/>
      <c r="AE7" s="24"/>
      <c r="AF7" s="24"/>
      <c r="AG7" s="24"/>
      <c r="AH7" s="24"/>
      <c r="AI7" s="24"/>
      <c r="AJ7" s="24"/>
      <c r="AK7" s="24"/>
    </row>
    <row r="8" spans="1:37" ht="15.75" customHeight="1" x14ac:dyDescent="0.15">
      <c r="A8" s="1" t="s">
        <v>130</v>
      </c>
      <c r="B8" s="24">
        <v>7.8380000000000001</v>
      </c>
      <c r="C8" s="24">
        <v>10000</v>
      </c>
      <c r="D8" s="24"/>
      <c r="E8" s="24">
        <v>94.86</v>
      </c>
      <c r="F8" s="24">
        <v>383</v>
      </c>
      <c r="G8" s="24">
        <v>10000</v>
      </c>
      <c r="H8" s="24">
        <v>10000</v>
      </c>
      <c r="I8" s="24">
        <v>24.5</v>
      </c>
      <c r="J8" s="24">
        <v>8523</v>
      </c>
      <c r="K8" s="24">
        <v>752.5</v>
      </c>
      <c r="L8" s="24">
        <v>2300</v>
      </c>
      <c r="M8" s="24">
        <v>31.87</v>
      </c>
      <c r="N8" s="24">
        <v>2.1960000000000002</v>
      </c>
      <c r="O8" s="24">
        <v>45.91</v>
      </c>
      <c r="P8" s="24">
        <v>59</v>
      </c>
      <c r="Q8" s="24"/>
      <c r="R8" s="24"/>
      <c r="S8" s="24"/>
      <c r="T8" s="24"/>
      <c r="U8" s="24"/>
      <c r="V8" s="24"/>
      <c r="W8" s="24"/>
      <c r="X8" s="24"/>
      <c r="Y8" s="24"/>
      <c r="Z8" s="24"/>
      <c r="AA8" s="24"/>
      <c r="AB8" s="24"/>
      <c r="AC8" s="24"/>
      <c r="AD8" s="24"/>
      <c r="AE8" s="24"/>
      <c r="AF8" s="24"/>
      <c r="AG8" s="24"/>
      <c r="AH8" s="24"/>
      <c r="AI8" s="24"/>
      <c r="AJ8" s="24"/>
      <c r="AK8" s="24"/>
    </row>
    <row r="9" spans="1:37" ht="15.75" customHeight="1" x14ac:dyDescent="0.15">
      <c r="A9" s="1" t="s">
        <v>138</v>
      </c>
      <c r="B9" s="24">
        <v>15.32</v>
      </c>
      <c r="C9" s="24">
        <v>10000</v>
      </c>
      <c r="D9" s="24"/>
      <c r="E9" s="24">
        <v>80.430000000000007</v>
      </c>
      <c r="F9" s="24">
        <v>84.24</v>
      </c>
      <c r="G9" s="24">
        <v>10000</v>
      </c>
      <c r="H9" s="24">
        <v>10000</v>
      </c>
      <c r="I9" s="24">
        <v>23.98</v>
      </c>
      <c r="J9" s="24">
        <v>10000</v>
      </c>
      <c r="K9" s="24">
        <v>365.5</v>
      </c>
      <c r="L9" s="24">
        <v>2808</v>
      </c>
      <c r="M9" s="24">
        <v>15.98</v>
      </c>
      <c r="N9" s="24">
        <v>72.75</v>
      </c>
      <c r="O9" s="24">
        <v>30.41</v>
      </c>
      <c r="P9" s="24">
        <v>54.48</v>
      </c>
      <c r="Q9" s="24"/>
      <c r="R9" s="24"/>
      <c r="S9" s="24"/>
      <c r="T9" s="24"/>
      <c r="U9" s="24"/>
      <c r="V9" s="24"/>
      <c r="W9" s="24"/>
      <c r="X9" s="24"/>
      <c r="Y9" s="24"/>
      <c r="Z9" s="24"/>
      <c r="AA9" s="24"/>
      <c r="AB9" s="24"/>
      <c r="AC9" s="24"/>
      <c r="AD9" s="24"/>
      <c r="AE9" s="24"/>
      <c r="AF9" s="24"/>
      <c r="AG9" s="24"/>
      <c r="AH9" s="24"/>
      <c r="AI9" s="24"/>
      <c r="AJ9" s="24"/>
      <c r="AK9" s="24"/>
    </row>
    <row r="10" spans="1:37" ht="15.75" customHeight="1" x14ac:dyDescent="0.15">
      <c r="A10" s="1" t="s">
        <v>131</v>
      </c>
      <c r="B10" s="24">
        <v>16.02</v>
      </c>
      <c r="C10" s="24">
        <v>10000</v>
      </c>
      <c r="D10" s="24"/>
      <c r="E10" s="24"/>
      <c r="F10" s="24"/>
      <c r="G10" s="24"/>
      <c r="H10" s="24"/>
      <c r="I10" s="24"/>
      <c r="J10" s="24"/>
      <c r="K10" s="24"/>
      <c r="L10" s="24"/>
      <c r="M10" s="24"/>
      <c r="N10" s="24"/>
      <c r="O10" s="24"/>
      <c r="P10" s="24"/>
      <c r="Q10" s="24">
        <v>45.55</v>
      </c>
      <c r="R10" s="24">
        <v>44.89</v>
      </c>
      <c r="S10" s="24">
        <v>10.77</v>
      </c>
      <c r="T10" s="24">
        <v>20.3</v>
      </c>
      <c r="U10" s="24"/>
      <c r="V10" s="24">
        <v>22.93</v>
      </c>
      <c r="W10" s="24"/>
      <c r="X10" s="24"/>
      <c r="Y10" s="24"/>
      <c r="Z10" s="24"/>
      <c r="AA10" s="24"/>
      <c r="AB10" s="24">
        <v>13.75</v>
      </c>
      <c r="AC10" s="24">
        <v>14.51</v>
      </c>
      <c r="AD10" s="24">
        <v>44.94</v>
      </c>
      <c r="AE10" s="24"/>
      <c r="AF10" s="24"/>
      <c r="AG10" s="24">
        <v>8.7569999999999997</v>
      </c>
      <c r="AH10" s="24"/>
      <c r="AI10" s="24">
        <v>23.92</v>
      </c>
      <c r="AJ10" s="24">
        <v>29.55</v>
      </c>
      <c r="AK10" s="24">
        <v>48.51</v>
      </c>
    </row>
    <row r="11" spans="1:37" ht="15.75" customHeight="1" x14ac:dyDescent="0.15">
      <c r="A11" s="1" t="s">
        <v>132</v>
      </c>
      <c r="B11" s="24">
        <v>14.3</v>
      </c>
      <c r="C11" s="24">
        <v>10000</v>
      </c>
      <c r="D11" s="24"/>
      <c r="E11" s="24"/>
      <c r="F11" s="24"/>
      <c r="G11" s="24"/>
      <c r="H11" s="24"/>
      <c r="I11" s="24"/>
      <c r="J11" s="24"/>
      <c r="K11" s="24"/>
      <c r="L11" s="24"/>
      <c r="M11" s="24"/>
      <c r="N11" s="24"/>
      <c r="O11" s="24"/>
      <c r="P11" s="24"/>
      <c r="Q11" s="24">
        <v>101.5</v>
      </c>
      <c r="R11" s="24">
        <v>54.81</v>
      </c>
      <c r="S11" s="24">
        <v>11.43</v>
      </c>
      <c r="T11" s="24">
        <v>16.55</v>
      </c>
      <c r="U11" s="24"/>
      <c r="V11" s="24">
        <v>14.49</v>
      </c>
      <c r="W11" s="24"/>
      <c r="X11" s="24">
        <v>37.72</v>
      </c>
      <c r="Y11" s="24"/>
      <c r="Z11" s="24">
        <v>47.71</v>
      </c>
      <c r="AA11" s="24"/>
      <c r="AB11" s="24">
        <v>33.880000000000003</v>
      </c>
      <c r="AC11" s="24">
        <v>32.76</v>
      </c>
      <c r="AD11" s="24"/>
      <c r="AE11" s="24"/>
      <c r="AF11" s="24"/>
      <c r="AG11" s="24">
        <v>51.66</v>
      </c>
      <c r="AH11" s="24"/>
      <c r="AI11" s="24">
        <v>38.79</v>
      </c>
      <c r="AJ11" s="24"/>
      <c r="AK11" s="24">
        <v>74.39</v>
      </c>
    </row>
    <row r="12" spans="1:37" ht="15.75" customHeight="1" x14ac:dyDescent="0.15">
      <c r="A12" s="1" t="s">
        <v>140</v>
      </c>
      <c r="B12" s="24">
        <v>30.9</v>
      </c>
      <c r="C12" s="24"/>
      <c r="D12" s="24">
        <v>105.6</v>
      </c>
      <c r="E12" s="24"/>
      <c r="F12" s="24"/>
      <c r="G12" s="24"/>
      <c r="H12" s="24"/>
      <c r="I12" s="24"/>
      <c r="J12" s="24"/>
      <c r="K12" s="24"/>
      <c r="L12" s="24"/>
      <c r="M12" s="24"/>
      <c r="N12" s="24"/>
      <c r="O12" s="24"/>
      <c r="P12" s="24"/>
      <c r="Q12" s="24"/>
      <c r="R12" s="24">
        <v>61.79</v>
      </c>
      <c r="S12" s="24"/>
      <c r="T12" s="24"/>
      <c r="U12" s="24">
        <v>25.81</v>
      </c>
      <c r="V12" s="24"/>
      <c r="W12" s="24">
        <v>68.22</v>
      </c>
      <c r="X12" s="24"/>
      <c r="Y12" s="24">
        <v>51.59</v>
      </c>
      <c r="Z12" s="24">
        <v>36.71</v>
      </c>
      <c r="AA12" s="24">
        <v>222.2</v>
      </c>
      <c r="AB12" s="24"/>
      <c r="AC12" s="24">
        <v>40.18</v>
      </c>
      <c r="AD12" s="24">
        <v>83.72</v>
      </c>
      <c r="AE12" s="24">
        <v>59.55</v>
      </c>
      <c r="AF12" s="24"/>
      <c r="AG12" s="24">
        <v>74.92</v>
      </c>
      <c r="AH12" s="24">
        <v>65</v>
      </c>
      <c r="AI12" s="24">
        <v>70.42</v>
      </c>
      <c r="AJ12" s="24">
        <v>32.22</v>
      </c>
      <c r="AK12" s="24">
        <v>57.21</v>
      </c>
    </row>
    <row r="13" spans="1:37" ht="15.75" customHeight="1" x14ac:dyDescent="0.15">
      <c r="A13" s="1" t="s">
        <v>134</v>
      </c>
      <c r="B13" s="24">
        <v>29.27</v>
      </c>
      <c r="C13" s="24"/>
      <c r="D13" s="24">
        <v>33</v>
      </c>
      <c r="E13" s="24"/>
      <c r="F13" s="24"/>
      <c r="G13" s="24"/>
      <c r="H13" s="24"/>
      <c r="I13" s="24"/>
      <c r="J13" s="24"/>
      <c r="K13" s="24">
        <v>750.2</v>
      </c>
      <c r="L13" s="24"/>
      <c r="M13" s="24"/>
      <c r="N13" s="24"/>
      <c r="O13" s="24"/>
      <c r="P13" s="24"/>
      <c r="Q13" s="24"/>
      <c r="R13" s="24"/>
      <c r="S13" s="24"/>
      <c r="T13" s="24"/>
      <c r="U13" s="24">
        <v>6.516</v>
      </c>
      <c r="V13" s="24"/>
      <c r="W13" s="24">
        <v>28.34</v>
      </c>
      <c r="X13" s="24">
        <v>168.3</v>
      </c>
      <c r="Y13" s="24">
        <v>33.21</v>
      </c>
      <c r="Z13" s="24"/>
      <c r="AA13" s="24">
        <v>256.5</v>
      </c>
      <c r="AB13" s="24">
        <v>26.94</v>
      </c>
      <c r="AC13" s="24">
        <v>17.09</v>
      </c>
      <c r="AD13" s="24"/>
      <c r="AE13" s="24">
        <v>22.08</v>
      </c>
      <c r="AF13" s="24">
        <v>68.91</v>
      </c>
      <c r="AG13" s="24"/>
      <c r="AH13" s="24">
        <v>36.770000000000003</v>
      </c>
      <c r="AI13" s="24">
        <v>34.79</v>
      </c>
      <c r="AJ13" s="24"/>
      <c r="AK13" s="24"/>
    </row>
    <row r="14" spans="1:37" ht="15.75" customHeight="1" x14ac:dyDescent="0.15">
      <c r="A14" s="1" t="s">
        <v>135</v>
      </c>
      <c r="B14" s="24">
        <v>6.8940000000000001</v>
      </c>
      <c r="C14" s="24"/>
      <c r="D14" s="24">
        <v>23.79</v>
      </c>
      <c r="E14" s="24"/>
      <c r="F14" s="24"/>
      <c r="G14" s="24"/>
      <c r="H14" s="24"/>
      <c r="I14" s="24"/>
      <c r="J14" s="24"/>
      <c r="K14" s="24">
        <v>2094</v>
      </c>
      <c r="L14" s="24"/>
      <c r="M14" s="24"/>
      <c r="N14" s="24"/>
      <c r="O14" s="24"/>
      <c r="P14" s="24"/>
      <c r="Q14" s="24"/>
      <c r="R14" s="24"/>
      <c r="S14" s="24"/>
      <c r="T14" s="24"/>
      <c r="U14" s="24">
        <v>18.32</v>
      </c>
      <c r="V14" s="24"/>
      <c r="W14" s="24">
        <v>53.08</v>
      </c>
      <c r="X14" s="24">
        <v>86.78</v>
      </c>
      <c r="Y14" s="24">
        <v>40.130000000000003</v>
      </c>
      <c r="Z14" s="24"/>
      <c r="AA14" s="24">
        <v>146.1</v>
      </c>
      <c r="AB14" s="24">
        <v>22.57</v>
      </c>
      <c r="AC14" s="24">
        <v>43.04</v>
      </c>
      <c r="AD14" s="24"/>
      <c r="AE14" s="24">
        <v>29.33</v>
      </c>
      <c r="AF14" s="24">
        <v>96.36</v>
      </c>
      <c r="AG14" s="24"/>
      <c r="AH14" s="24">
        <v>23.63</v>
      </c>
      <c r="AI14" s="24">
        <v>26.91</v>
      </c>
      <c r="AJ14" s="24"/>
      <c r="AK14" s="24"/>
    </row>
  </sheetData>
  <mergeCells count="3">
    <mergeCell ref="B3:B4"/>
    <mergeCell ref="C3:C4"/>
    <mergeCell ref="D3:AK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AK12"/>
  <sheetViews>
    <sheetView workbookViewId="0"/>
  </sheetViews>
  <sheetFormatPr baseColWidth="10" defaultColWidth="12.6640625" defaultRowHeight="15.75" customHeight="1" x14ac:dyDescent="0.15"/>
  <cols>
    <col min="2" max="37" width="7.6640625" customWidth="1"/>
  </cols>
  <sheetData>
    <row r="1" spans="1:37" ht="15.75" customHeight="1" x14ac:dyDescent="0.15">
      <c r="A1" s="1" t="s">
        <v>141</v>
      </c>
    </row>
    <row r="3" spans="1:37" ht="15.75" customHeight="1" x14ac:dyDescent="0.15">
      <c r="B3" s="139" t="s">
        <v>89</v>
      </c>
      <c r="C3" s="139" t="s">
        <v>90</v>
      </c>
      <c r="D3" s="124" t="s">
        <v>91</v>
      </c>
      <c r="E3" s="125"/>
      <c r="F3" s="125"/>
      <c r="G3" s="125"/>
      <c r="H3" s="125"/>
      <c r="I3" s="125"/>
      <c r="J3" s="125"/>
      <c r="K3" s="125"/>
      <c r="L3" s="125"/>
      <c r="M3" s="125"/>
      <c r="N3" s="125"/>
      <c r="O3" s="125"/>
      <c r="P3" s="125"/>
      <c r="Q3" s="125"/>
      <c r="R3" s="125"/>
      <c r="S3" s="125"/>
      <c r="T3" s="125"/>
      <c r="U3" s="125"/>
      <c r="V3" s="125"/>
      <c r="W3" s="125"/>
      <c r="X3" s="125"/>
      <c r="Y3" s="125"/>
      <c r="Z3" s="125"/>
      <c r="AA3" s="125"/>
      <c r="AB3" s="125"/>
      <c r="AC3" s="125"/>
      <c r="AD3" s="125"/>
      <c r="AE3" s="125"/>
      <c r="AF3" s="125"/>
      <c r="AG3" s="125"/>
      <c r="AH3" s="125"/>
      <c r="AI3" s="125"/>
      <c r="AJ3" s="125"/>
      <c r="AK3" s="126"/>
    </row>
    <row r="4" spans="1:37" ht="30" customHeight="1" x14ac:dyDescent="0.15">
      <c r="A4" s="1" t="s">
        <v>92</v>
      </c>
      <c r="B4" s="129"/>
      <c r="C4" s="129"/>
      <c r="D4" s="56" t="s">
        <v>93</v>
      </c>
      <c r="E4" s="56" t="s">
        <v>94</v>
      </c>
      <c r="F4" s="56" t="s">
        <v>95</v>
      </c>
      <c r="G4" s="56" t="s">
        <v>96</v>
      </c>
      <c r="H4" s="56" t="s">
        <v>97</v>
      </c>
      <c r="I4" s="56" t="s">
        <v>98</v>
      </c>
      <c r="J4" s="56" t="s">
        <v>99</v>
      </c>
      <c r="K4" s="56" t="s">
        <v>100</v>
      </c>
      <c r="L4" s="56" t="s">
        <v>101</v>
      </c>
      <c r="M4" s="56" t="s">
        <v>102</v>
      </c>
      <c r="N4" s="56" t="s">
        <v>103</v>
      </c>
      <c r="O4" s="56" t="s">
        <v>104</v>
      </c>
      <c r="P4" s="56" t="s">
        <v>105</v>
      </c>
      <c r="Q4" s="56" t="s">
        <v>106</v>
      </c>
      <c r="R4" s="56" t="s">
        <v>107</v>
      </c>
      <c r="S4" s="56" t="s">
        <v>108</v>
      </c>
      <c r="T4" s="56" t="s">
        <v>109</v>
      </c>
      <c r="U4" s="56" t="s">
        <v>110</v>
      </c>
      <c r="V4" s="56" t="s">
        <v>111</v>
      </c>
      <c r="W4" s="56" t="s">
        <v>112</v>
      </c>
      <c r="X4" s="56" t="s">
        <v>113</v>
      </c>
      <c r="Y4" s="56" t="s">
        <v>114</v>
      </c>
      <c r="Z4" s="56" t="s">
        <v>115</v>
      </c>
      <c r="AA4" s="56" t="s">
        <v>116</v>
      </c>
      <c r="AB4" s="56" t="s">
        <v>117</v>
      </c>
      <c r="AC4" s="56" t="s">
        <v>118</v>
      </c>
      <c r="AD4" s="56" t="s">
        <v>119</v>
      </c>
      <c r="AE4" s="56" t="s">
        <v>120</v>
      </c>
      <c r="AF4" s="56" t="s">
        <v>121</v>
      </c>
      <c r="AG4" s="56" t="s">
        <v>122</v>
      </c>
      <c r="AH4" s="56" t="s">
        <v>123</v>
      </c>
      <c r="AI4" s="56" t="s">
        <v>124</v>
      </c>
      <c r="AJ4" s="56" t="s">
        <v>125</v>
      </c>
      <c r="AK4" s="56" t="s">
        <v>126</v>
      </c>
    </row>
    <row r="5" spans="1:37" ht="15.75" customHeight="1" x14ac:dyDescent="0.15">
      <c r="A5" s="1" t="s">
        <v>130</v>
      </c>
      <c r="B5" s="24">
        <v>92.4</v>
      </c>
      <c r="C5" s="24">
        <v>8.6270000000000007</v>
      </c>
      <c r="D5" s="24"/>
      <c r="E5" s="24">
        <v>773.2</v>
      </c>
      <c r="F5" s="24">
        <v>25.15</v>
      </c>
      <c r="G5" s="24">
        <v>5.4690000000000003</v>
      </c>
      <c r="H5" s="24">
        <v>2.879</v>
      </c>
      <c r="I5" s="24">
        <v>172.8</v>
      </c>
      <c r="J5" s="24">
        <v>35.17</v>
      </c>
      <c r="K5" s="24">
        <v>2855</v>
      </c>
      <c r="L5" s="24">
        <v>28.98</v>
      </c>
      <c r="M5" s="24">
        <v>4.1210000000000004</v>
      </c>
      <c r="N5" s="24">
        <v>36.6</v>
      </c>
      <c r="O5" s="24">
        <v>34.590000000000003</v>
      </c>
      <c r="P5" s="24">
        <v>43.92</v>
      </c>
      <c r="Q5" s="24"/>
      <c r="R5" s="24"/>
      <c r="S5" s="24"/>
      <c r="T5" s="24"/>
      <c r="U5" s="24"/>
      <c r="V5" s="24"/>
      <c r="W5" s="24"/>
      <c r="X5" s="24"/>
      <c r="Y5" s="24"/>
      <c r="Z5" s="24"/>
      <c r="AA5" s="24"/>
      <c r="AB5" s="24"/>
      <c r="AC5" s="24"/>
      <c r="AD5" s="24"/>
      <c r="AE5" s="24"/>
      <c r="AF5" s="24"/>
      <c r="AG5" s="24"/>
      <c r="AH5" s="24"/>
      <c r="AI5" s="24"/>
      <c r="AJ5" s="24"/>
      <c r="AK5" s="24"/>
    </row>
    <row r="6" spans="1:37" ht="15.75" customHeight="1" x14ac:dyDescent="0.15">
      <c r="A6" s="1" t="s">
        <v>138</v>
      </c>
      <c r="B6" s="24">
        <v>67.349999999999994</v>
      </c>
      <c r="C6" s="24">
        <v>4.9420000000000002</v>
      </c>
      <c r="D6" s="24"/>
      <c r="E6" s="24">
        <v>126.4</v>
      </c>
      <c r="F6" s="24">
        <v>23.25</v>
      </c>
      <c r="G6" s="24"/>
      <c r="H6" s="24"/>
      <c r="I6" s="24">
        <v>181.4</v>
      </c>
      <c r="J6" s="24">
        <v>12.11</v>
      </c>
      <c r="K6" s="24">
        <v>1416</v>
      </c>
      <c r="L6" s="24">
        <v>19.3</v>
      </c>
      <c r="M6" s="24">
        <v>51.15</v>
      </c>
      <c r="N6" s="24">
        <v>14.39</v>
      </c>
      <c r="O6" s="24">
        <v>547.79999999999995</v>
      </c>
      <c r="P6" s="24">
        <v>82.66</v>
      </c>
      <c r="Q6" s="24"/>
      <c r="R6" s="24"/>
      <c r="S6" s="24"/>
      <c r="T6" s="24"/>
      <c r="U6" s="24"/>
      <c r="V6" s="24"/>
      <c r="W6" s="24"/>
      <c r="X6" s="24"/>
      <c r="Y6" s="24"/>
      <c r="Z6" s="24"/>
      <c r="AA6" s="24"/>
      <c r="AB6" s="24"/>
      <c r="AC6" s="24"/>
      <c r="AD6" s="24"/>
      <c r="AE6" s="24"/>
      <c r="AF6" s="24"/>
      <c r="AG6" s="24"/>
      <c r="AH6" s="24"/>
      <c r="AI6" s="24"/>
      <c r="AJ6" s="24"/>
      <c r="AK6" s="24"/>
    </row>
    <row r="7" spans="1:37" ht="15.75" customHeight="1" x14ac:dyDescent="0.15">
      <c r="A7" s="1" t="s">
        <v>131</v>
      </c>
      <c r="B7" s="24">
        <v>207.3</v>
      </c>
      <c r="C7" s="24">
        <v>5.4770000000000003</v>
      </c>
      <c r="D7" s="24"/>
      <c r="E7" s="24"/>
      <c r="F7" s="24"/>
      <c r="G7" s="24"/>
      <c r="H7" s="24"/>
      <c r="I7" s="24"/>
      <c r="J7" s="24"/>
      <c r="K7" s="24"/>
      <c r="L7" s="24"/>
      <c r="M7" s="24"/>
      <c r="N7" s="24"/>
      <c r="O7" s="24"/>
      <c r="P7" s="24"/>
      <c r="Q7" s="24">
        <v>121.1</v>
      </c>
      <c r="R7" s="24">
        <v>306.39999999999998</v>
      </c>
      <c r="S7" s="24">
        <v>25.97</v>
      </c>
      <c r="T7" s="24">
        <v>47.82</v>
      </c>
      <c r="U7" s="24"/>
      <c r="V7" s="24">
        <v>68.89</v>
      </c>
      <c r="W7" s="24"/>
      <c r="X7" s="24"/>
      <c r="Y7" s="24"/>
      <c r="Z7" s="24"/>
      <c r="AA7" s="24"/>
      <c r="AB7" s="24">
        <v>36.880000000000003</v>
      </c>
      <c r="AC7" s="24">
        <v>20.29</v>
      </c>
      <c r="AD7" s="24">
        <v>131</v>
      </c>
      <c r="AE7" s="24"/>
      <c r="AF7" s="24"/>
      <c r="AG7" s="24">
        <v>321.7</v>
      </c>
      <c r="AH7" s="24"/>
      <c r="AI7" s="24">
        <v>96.52</v>
      </c>
      <c r="AJ7" s="24">
        <v>127.4</v>
      </c>
      <c r="AK7" s="24">
        <v>20.440000000000001</v>
      </c>
    </row>
    <row r="8" spans="1:37" ht="15.75" customHeight="1" x14ac:dyDescent="0.15">
      <c r="A8" s="1" t="s">
        <v>132</v>
      </c>
      <c r="B8" s="24">
        <v>142.4</v>
      </c>
      <c r="C8" s="24">
        <v>4.8330000000000002</v>
      </c>
      <c r="D8" s="24"/>
      <c r="E8" s="24"/>
      <c r="F8" s="24"/>
      <c r="G8" s="24"/>
      <c r="H8" s="24"/>
      <c r="I8" s="24"/>
      <c r="J8" s="24"/>
      <c r="K8" s="24"/>
      <c r="L8" s="24"/>
      <c r="M8" s="24"/>
      <c r="N8" s="24"/>
      <c r="O8" s="24"/>
      <c r="P8" s="24"/>
      <c r="Q8" s="24">
        <v>20.38</v>
      </c>
      <c r="R8" s="24">
        <v>125.3</v>
      </c>
      <c r="S8" s="24">
        <v>10.32</v>
      </c>
      <c r="T8" s="24">
        <v>20.55</v>
      </c>
      <c r="U8" s="24"/>
      <c r="V8" s="24">
        <v>31.22</v>
      </c>
      <c r="W8" s="24"/>
      <c r="X8" s="24">
        <v>11.34</v>
      </c>
      <c r="Y8" s="24"/>
      <c r="Z8" s="24">
        <v>91.05</v>
      </c>
      <c r="AA8" s="24"/>
      <c r="AB8" s="24">
        <v>40.700000000000003</v>
      </c>
      <c r="AC8" s="24"/>
      <c r="AD8" s="24"/>
      <c r="AE8" s="24"/>
      <c r="AF8" s="24"/>
      <c r="AG8" s="24">
        <v>451.9</v>
      </c>
      <c r="AH8" s="24"/>
      <c r="AI8" s="24">
        <v>177.3</v>
      </c>
      <c r="AJ8" s="24"/>
      <c r="AK8" s="24">
        <v>52.33</v>
      </c>
    </row>
    <row r="9" spans="1:37" ht="15.75" customHeight="1" x14ac:dyDescent="0.15">
      <c r="A9" s="1" t="s">
        <v>142</v>
      </c>
      <c r="B9" s="24">
        <v>73.849999999999994</v>
      </c>
      <c r="C9" s="24">
        <v>3.2490000000000001</v>
      </c>
      <c r="D9" s="24"/>
      <c r="E9" s="24">
        <v>52.6</v>
      </c>
      <c r="F9" s="24">
        <v>14</v>
      </c>
      <c r="G9" s="24">
        <v>0.51170000000000004</v>
      </c>
      <c r="H9" s="24">
        <v>0.87350000000000005</v>
      </c>
      <c r="I9" s="24">
        <v>82.05</v>
      </c>
      <c r="J9" s="24">
        <v>3.9289999999999998</v>
      </c>
      <c r="K9" s="24">
        <v>693.9</v>
      </c>
      <c r="L9" s="24">
        <v>46.56</v>
      </c>
      <c r="M9" s="24">
        <v>56.36</v>
      </c>
      <c r="N9" s="24">
        <v>54.73</v>
      </c>
      <c r="O9" s="24">
        <v>201</v>
      </c>
      <c r="P9" s="24">
        <v>57.5</v>
      </c>
      <c r="Q9" s="24"/>
      <c r="R9" s="24"/>
      <c r="S9" s="24"/>
      <c r="T9" s="24"/>
      <c r="U9" s="24"/>
      <c r="V9" s="24"/>
      <c r="W9" s="24"/>
      <c r="X9" s="24"/>
      <c r="Y9" s="24"/>
      <c r="Z9" s="24"/>
      <c r="AA9" s="24"/>
      <c r="AB9" s="24"/>
      <c r="AC9" s="24"/>
      <c r="AD9" s="24"/>
      <c r="AE9" s="24"/>
      <c r="AF9" s="24"/>
      <c r="AG9" s="24"/>
      <c r="AH9" s="24"/>
      <c r="AI9" s="24"/>
      <c r="AJ9" s="24"/>
      <c r="AK9" s="24"/>
    </row>
    <row r="10" spans="1:37" ht="15.75" customHeight="1" x14ac:dyDescent="0.15">
      <c r="A10" s="1" t="s">
        <v>133</v>
      </c>
      <c r="B10" s="24">
        <v>317.8</v>
      </c>
      <c r="C10" s="24"/>
      <c r="D10" s="24">
        <v>1445</v>
      </c>
      <c r="E10" s="24"/>
      <c r="F10" s="24"/>
      <c r="G10" s="24"/>
      <c r="H10" s="24"/>
      <c r="I10" s="24"/>
      <c r="J10" s="24"/>
      <c r="K10" s="24"/>
      <c r="L10" s="24"/>
      <c r="M10" s="24"/>
      <c r="N10" s="24"/>
      <c r="O10" s="24"/>
      <c r="P10" s="24"/>
      <c r="Q10" s="24"/>
      <c r="R10" s="24">
        <v>152</v>
      </c>
      <c r="S10" s="24"/>
      <c r="T10" s="24"/>
      <c r="U10" s="24">
        <v>1476</v>
      </c>
      <c r="V10" s="24"/>
      <c r="W10" s="24">
        <v>927</v>
      </c>
      <c r="X10" s="24">
        <v>80.37</v>
      </c>
      <c r="Y10" s="24">
        <v>18216</v>
      </c>
      <c r="Z10" s="24">
        <v>95.35</v>
      </c>
      <c r="AA10" s="24">
        <v>13660</v>
      </c>
      <c r="AB10" s="24"/>
      <c r="AC10" s="24">
        <v>51.86</v>
      </c>
      <c r="AD10" s="24">
        <v>277</v>
      </c>
      <c r="AE10" s="24">
        <v>310.3</v>
      </c>
      <c r="AF10" s="24"/>
      <c r="AG10" s="24">
        <v>956</v>
      </c>
      <c r="AH10" s="24">
        <v>618.79999999999995</v>
      </c>
      <c r="AI10" s="24">
        <v>905.9</v>
      </c>
      <c r="AJ10" s="24">
        <v>160.6</v>
      </c>
      <c r="AK10" s="24">
        <v>47.21</v>
      </c>
    </row>
    <row r="11" spans="1:37" ht="15.75" customHeight="1" x14ac:dyDescent="0.15">
      <c r="A11" s="1" t="s">
        <v>143</v>
      </c>
      <c r="B11" s="24">
        <v>105.3</v>
      </c>
      <c r="C11" s="24"/>
      <c r="D11" s="24">
        <v>477.9</v>
      </c>
      <c r="E11" s="24"/>
      <c r="F11" s="24"/>
      <c r="G11" s="24"/>
      <c r="H11" s="24"/>
      <c r="I11" s="24"/>
      <c r="J11" s="24"/>
      <c r="K11" s="24">
        <v>445.9</v>
      </c>
      <c r="L11" s="24"/>
      <c r="M11" s="24"/>
      <c r="N11" s="24"/>
      <c r="O11" s="24"/>
      <c r="P11" s="24"/>
      <c r="Q11" s="24"/>
      <c r="R11" s="24"/>
      <c r="S11" s="24"/>
      <c r="T11" s="24"/>
      <c r="U11" s="24">
        <v>762</v>
      </c>
      <c r="V11" s="24"/>
      <c r="W11" s="24">
        <v>375.4</v>
      </c>
      <c r="X11" s="24">
        <v>63.83</v>
      </c>
      <c r="Y11" s="24">
        <v>3754</v>
      </c>
      <c r="Z11" s="24"/>
      <c r="AA11" s="24">
        <v>1443</v>
      </c>
      <c r="AB11" s="24">
        <v>22.55</v>
      </c>
      <c r="AC11" s="24">
        <v>29.7</v>
      </c>
      <c r="AD11" s="24"/>
      <c r="AE11" s="24">
        <v>70.599999999999994</v>
      </c>
      <c r="AF11" s="24">
        <v>115.6</v>
      </c>
      <c r="AG11" s="24"/>
      <c r="AH11" s="24">
        <v>77.66</v>
      </c>
      <c r="AI11" s="24">
        <v>222.3</v>
      </c>
      <c r="AJ11" s="24"/>
      <c r="AK11" s="24"/>
    </row>
    <row r="12" spans="1:37" ht="15.75" customHeight="1" x14ac:dyDescent="0.15">
      <c r="A12" s="1" t="s">
        <v>135</v>
      </c>
      <c r="B12" s="24">
        <v>259.60000000000002</v>
      </c>
      <c r="C12" s="24"/>
      <c r="D12" s="24">
        <v>493.1</v>
      </c>
      <c r="E12" s="24"/>
      <c r="F12" s="24"/>
      <c r="G12" s="24"/>
      <c r="H12" s="24"/>
      <c r="I12" s="24"/>
      <c r="J12" s="24"/>
      <c r="K12" s="24">
        <v>1277</v>
      </c>
      <c r="L12" s="24"/>
      <c r="M12" s="24"/>
      <c r="N12" s="24"/>
      <c r="O12" s="24"/>
      <c r="P12" s="24"/>
      <c r="Q12" s="24"/>
      <c r="R12" s="24"/>
      <c r="S12" s="24"/>
      <c r="T12" s="24"/>
      <c r="U12" s="24">
        <v>632.9</v>
      </c>
      <c r="V12" s="24"/>
      <c r="W12" s="24">
        <v>436.8</v>
      </c>
      <c r="X12" s="24">
        <v>37.81</v>
      </c>
      <c r="Y12" s="24">
        <v>1919</v>
      </c>
      <c r="Z12" s="24"/>
      <c r="AA12" s="24">
        <v>8555</v>
      </c>
      <c r="AB12" s="24">
        <v>12.48</v>
      </c>
      <c r="AC12" s="24">
        <v>23.05</v>
      </c>
      <c r="AD12" s="24"/>
      <c r="AE12" s="24">
        <v>102.1</v>
      </c>
      <c r="AF12" s="24">
        <v>102.2</v>
      </c>
      <c r="AG12" s="24"/>
      <c r="AH12" s="24">
        <v>157.4</v>
      </c>
      <c r="AI12" s="24">
        <v>206.3</v>
      </c>
      <c r="AJ12" s="24"/>
      <c r="AK12" s="24"/>
    </row>
  </sheetData>
  <mergeCells count="3">
    <mergeCell ref="B3:B4"/>
    <mergeCell ref="C3:C4"/>
    <mergeCell ref="D3:AK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K11"/>
  <sheetViews>
    <sheetView workbookViewId="0"/>
  </sheetViews>
  <sheetFormatPr baseColWidth="10" defaultColWidth="12.6640625" defaultRowHeight="15.75" customHeight="1" x14ac:dyDescent="0.15"/>
  <cols>
    <col min="2" max="37" width="7.6640625" customWidth="1"/>
  </cols>
  <sheetData>
    <row r="1" spans="1:37" ht="15.75" customHeight="1" x14ac:dyDescent="0.15">
      <c r="A1" s="1" t="s">
        <v>144</v>
      </c>
    </row>
    <row r="3" spans="1:37" ht="15.75" customHeight="1" x14ac:dyDescent="0.15">
      <c r="B3" s="139" t="s">
        <v>89</v>
      </c>
      <c r="C3" s="139" t="s">
        <v>90</v>
      </c>
      <c r="D3" s="124" t="s">
        <v>91</v>
      </c>
      <c r="E3" s="125"/>
      <c r="F3" s="125"/>
      <c r="G3" s="125"/>
      <c r="H3" s="125"/>
      <c r="I3" s="125"/>
      <c r="J3" s="125"/>
      <c r="K3" s="125"/>
      <c r="L3" s="125"/>
      <c r="M3" s="125"/>
      <c r="N3" s="125"/>
      <c r="O3" s="125"/>
      <c r="P3" s="125"/>
      <c r="Q3" s="125"/>
      <c r="R3" s="125"/>
      <c r="S3" s="125"/>
      <c r="T3" s="125"/>
      <c r="U3" s="125"/>
      <c r="V3" s="125"/>
      <c r="W3" s="125"/>
      <c r="X3" s="125"/>
      <c r="Y3" s="125"/>
      <c r="Z3" s="125"/>
      <c r="AA3" s="125"/>
      <c r="AB3" s="125"/>
      <c r="AC3" s="125"/>
      <c r="AD3" s="125"/>
      <c r="AE3" s="125"/>
      <c r="AF3" s="125"/>
      <c r="AG3" s="125"/>
      <c r="AH3" s="125"/>
      <c r="AI3" s="125"/>
      <c r="AJ3" s="125"/>
      <c r="AK3" s="126"/>
    </row>
    <row r="4" spans="1:37" ht="29" customHeight="1" x14ac:dyDescent="0.15">
      <c r="A4" s="1" t="s">
        <v>92</v>
      </c>
      <c r="B4" s="129"/>
      <c r="C4" s="129"/>
      <c r="D4" s="56" t="s">
        <v>93</v>
      </c>
      <c r="E4" s="56" t="s">
        <v>94</v>
      </c>
      <c r="F4" s="56" t="s">
        <v>95</v>
      </c>
      <c r="G4" s="56" t="s">
        <v>96</v>
      </c>
      <c r="H4" s="56" t="s">
        <v>97</v>
      </c>
      <c r="I4" s="56" t="s">
        <v>98</v>
      </c>
      <c r="J4" s="56" t="s">
        <v>99</v>
      </c>
      <c r="K4" s="56" t="s">
        <v>100</v>
      </c>
      <c r="L4" s="56" t="s">
        <v>101</v>
      </c>
      <c r="M4" s="56" t="s">
        <v>102</v>
      </c>
      <c r="N4" s="56" t="s">
        <v>103</v>
      </c>
      <c r="O4" s="56" t="s">
        <v>104</v>
      </c>
      <c r="P4" s="56" t="s">
        <v>105</v>
      </c>
      <c r="Q4" s="56" t="s">
        <v>106</v>
      </c>
      <c r="R4" s="56" t="s">
        <v>107</v>
      </c>
      <c r="S4" s="56" t="s">
        <v>108</v>
      </c>
      <c r="T4" s="56" t="s">
        <v>109</v>
      </c>
      <c r="U4" s="56" t="s">
        <v>110</v>
      </c>
      <c r="V4" s="56" t="s">
        <v>111</v>
      </c>
      <c r="W4" s="56" t="s">
        <v>112</v>
      </c>
      <c r="X4" s="56" t="s">
        <v>113</v>
      </c>
      <c r="Y4" s="56" t="s">
        <v>114</v>
      </c>
      <c r="Z4" s="56" t="s">
        <v>115</v>
      </c>
      <c r="AA4" s="56" t="s">
        <v>116</v>
      </c>
      <c r="AB4" s="56" t="s">
        <v>117</v>
      </c>
      <c r="AC4" s="56" t="s">
        <v>118</v>
      </c>
      <c r="AD4" s="56" t="s">
        <v>119</v>
      </c>
      <c r="AE4" s="56" t="s">
        <v>120</v>
      </c>
      <c r="AF4" s="56" t="s">
        <v>121</v>
      </c>
      <c r="AG4" s="56" t="s">
        <v>122</v>
      </c>
      <c r="AH4" s="56" t="s">
        <v>123</v>
      </c>
      <c r="AI4" s="56" t="s">
        <v>124</v>
      </c>
      <c r="AJ4" s="56" t="s">
        <v>125</v>
      </c>
      <c r="AK4" s="56" t="s">
        <v>126</v>
      </c>
    </row>
    <row r="5" spans="1:37" ht="15.75" customHeight="1" x14ac:dyDescent="0.15">
      <c r="A5" s="1" t="s">
        <v>130</v>
      </c>
      <c r="B5" s="24">
        <v>145.5</v>
      </c>
      <c r="C5" s="24">
        <v>19.23</v>
      </c>
      <c r="D5" s="24"/>
      <c r="E5" s="24">
        <v>503.4</v>
      </c>
      <c r="F5" s="24">
        <v>22.75</v>
      </c>
      <c r="G5" s="24">
        <v>3.847</v>
      </c>
      <c r="H5" s="24">
        <v>2.0070000000000001</v>
      </c>
      <c r="I5" s="24">
        <v>270.60000000000002</v>
      </c>
      <c r="J5" s="24">
        <v>9.5150000000000006</v>
      </c>
      <c r="K5" s="24">
        <v>10000</v>
      </c>
      <c r="L5" s="24">
        <v>9.42</v>
      </c>
      <c r="M5" s="24">
        <v>88.65</v>
      </c>
      <c r="N5" s="24">
        <v>181.3</v>
      </c>
      <c r="O5" s="24">
        <v>179.2</v>
      </c>
      <c r="P5" s="24">
        <v>310.60000000000002</v>
      </c>
      <c r="Q5" s="24"/>
      <c r="R5" s="24"/>
      <c r="S5" s="24"/>
      <c r="T5" s="24"/>
      <c r="U5" s="24"/>
      <c r="V5" s="24"/>
      <c r="W5" s="24"/>
      <c r="X5" s="24"/>
      <c r="Y5" s="24"/>
      <c r="Z5" s="24"/>
      <c r="AA5" s="24"/>
      <c r="AB5" s="24"/>
      <c r="AC5" s="24"/>
      <c r="AD5" s="24"/>
      <c r="AE5" s="24"/>
      <c r="AF5" s="24"/>
      <c r="AG5" s="24"/>
      <c r="AH5" s="24"/>
      <c r="AI5" s="24"/>
      <c r="AJ5" s="24"/>
      <c r="AK5" s="24"/>
    </row>
    <row r="6" spans="1:37" ht="15.75" customHeight="1" x14ac:dyDescent="0.15">
      <c r="A6" s="1" t="s">
        <v>131</v>
      </c>
      <c r="B6" s="24">
        <v>80.58</v>
      </c>
      <c r="C6" s="24">
        <v>5.4290000000000003</v>
      </c>
      <c r="D6" s="24"/>
      <c r="E6" s="24"/>
      <c r="F6" s="24"/>
      <c r="G6" s="24"/>
      <c r="H6" s="24"/>
      <c r="I6" s="24"/>
      <c r="J6" s="24"/>
      <c r="K6" s="24"/>
      <c r="L6" s="24"/>
      <c r="M6" s="24"/>
      <c r="N6" s="24"/>
      <c r="O6" s="24"/>
      <c r="P6" s="24"/>
      <c r="Q6" s="24">
        <v>105.8</v>
      </c>
      <c r="R6" s="24">
        <v>117.8</v>
      </c>
      <c r="S6" s="24">
        <v>41.05</v>
      </c>
      <c r="T6" s="24">
        <v>107</v>
      </c>
      <c r="U6" s="24"/>
      <c r="V6" s="24">
        <v>42.81</v>
      </c>
      <c r="W6" s="24"/>
      <c r="X6" s="24"/>
      <c r="Y6" s="24"/>
      <c r="Z6" s="24"/>
      <c r="AA6" s="24"/>
      <c r="AB6" s="24">
        <v>34.79</v>
      </c>
      <c r="AC6" s="24">
        <v>44.43</v>
      </c>
      <c r="AD6" s="24">
        <v>318.2</v>
      </c>
      <c r="AE6" s="24"/>
      <c r="AF6" s="24"/>
      <c r="AG6" s="24">
        <v>188</v>
      </c>
      <c r="AH6" s="24"/>
      <c r="AI6" s="24">
        <v>24.8</v>
      </c>
      <c r="AJ6" s="24">
        <v>268.8</v>
      </c>
      <c r="AK6" s="24">
        <v>57.16</v>
      </c>
    </row>
    <row r="7" spans="1:37" ht="15.75" customHeight="1" x14ac:dyDescent="0.15">
      <c r="A7" s="1" t="s">
        <v>132</v>
      </c>
      <c r="B7" s="24">
        <v>41.97</v>
      </c>
      <c r="C7" s="24">
        <v>6.4290000000000003</v>
      </c>
      <c r="D7" s="24"/>
      <c r="E7" s="24"/>
      <c r="F7" s="24"/>
      <c r="G7" s="24"/>
      <c r="H7" s="24"/>
      <c r="I7" s="24"/>
      <c r="J7" s="24"/>
      <c r="K7" s="24"/>
      <c r="L7" s="24"/>
      <c r="M7" s="24"/>
      <c r="N7" s="24"/>
      <c r="O7" s="24"/>
      <c r="P7" s="24"/>
      <c r="Q7" s="24">
        <v>117</v>
      </c>
      <c r="R7" s="24">
        <v>131.9</v>
      </c>
      <c r="S7" s="24">
        <v>78.069999999999993</v>
      </c>
      <c r="T7" s="24">
        <v>226.2</v>
      </c>
      <c r="U7" s="24"/>
      <c r="V7" s="24">
        <v>18.27</v>
      </c>
      <c r="W7" s="24"/>
      <c r="X7" s="24">
        <v>1.35</v>
      </c>
      <c r="Y7" s="24"/>
      <c r="Z7" s="24">
        <v>234.3</v>
      </c>
      <c r="AA7" s="24"/>
      <c r="AB7" s="24">
        <v>37.130000000000003</v>
      </c>
      <c r="AC7" s="24">
        <v>256.3</v>
      </c>
      <c r="AD7" s="24"/>
      <c r="AE7" s="24"/>
      <c r="AF7" s="24"/>
      <c r="AG7" s="24">
        <v>70.25</v>
      </c>
      <c r="AH7" s="24"/>
      <c r="AI7" s="24"/>
      <c r="AJ7" s="24"/>
      <c r="AK7" s="24">
        <v>102.5</v>
      </c>
    </row>
    <row r="8" spans="1:37" ht="15.75" customHeight="1" x14ac:dyDescent="0.15">
      <c r="A8" s="1" t="s">
        <v>142</v>
      </c>
      <c r="B8" s="24">
        <v>74.459999999999994</v>
      </c>
      <c r="C8" s="24">
        <v>13.26</v>
      </c>
      <c r="D8" s="24"/>
      <c r="E8" s="24">
        <v>188</v>
      </c>
      <c r="F8" s="24">
        <v>10.73</v>
      </c>
      <c r="G8" s="24">
        <v>1.0169999999999999</v>
      </c>
      <c r="H8" s="24">
        <v>4.6360000000000001</v>
      </c>
      <c r="I8" s="24">
        <v>283.39999999999998</v>
      </c>
      <c r="J8" s="24">
        <v>20.77</v>
      </c>
      <c r="K8" s="24">
        <v>1132</v>
      </c>
      <c r="L8" s="24">
        <v>14.48</v>
      </c>
      <c r="M8" s="24">
        <v>348.6</v>
      </c>
      <c r="N8" s="24">
        <v>107.7</v>
      </c>
      <c r="O8" s="24">
        <v>416.3</v>
      </c>
      <c r="P8" s="24">
        <v>511.9</v>
      </c>
      <c r="Q8" s="24"/>
      <c r="R8" s="24"/>
      <c r="S8" s="24"/>
      <c r="T8" s="24"/>
      <c r="U8" s="24"/>
      <c r="V8" s="24"/>
      <c r="W8" s="24"/>
      <c r="X8" s="24"/>
      <c r="Y8" s="24"/>
      <c r="Z8" s="24"/>
      <c r="AA8" s="24"/>
      <c r="AB8" s="24"/>
      <c r="AC8" s="24"/>
      <c r="AD8" s="24"/>
      <c r="AE8" s="24"/>
      <c r="AF8" s="24"/>
      <c r="AG8" s="24"/>
      <c r="AH8" s="24"/>
      <c r="AI8" s="24"/>
      <c r="AJ8" s="24"/>
      <c r="AK8" s="24"/>
    </row>
    <row r="9" spans="1:37" ht="15.75" customHeight="1" x14ac:dyDescent="0.15">
      <c r="A9" s="1" t="s">
        <v>140</v>
      </c>
      <c r="B9" s="24">
        <v>77.17</v>
      </c>
      <c r="C9" s="24"/>
      <c r="D9" s="24">
        <v>414.4</v>
      </c>
      <c r="E9" s="24"/>
      <c r="F9" s="24"/>
      <c r="G9" s="24"/>
      <c r="H9" s="24"/>
      <c r="I9" s="24"/>
      <c r="J9" s="24"/>
      <c r="K9" s="24"/>
      <c r="L9" s="24"/>
      <c r="M9" s="24"/>
      <c r="N9" s="24"/>
      <c r="O9" s="24"/>
      <c r="P9" s="24"/>
      <c r="Q9" s="24"/>
      <c r="R9" s="24">
        <v>106.2</v>
      </c>
      <c r="S9" s="24"/>
      <c r="T9" s="24"/>
      <c r="U9" s="24">
        <v>80.92</v>
      </c>
      <c r="V9" s="24"/>
      <c r="W9" s="24">
        <v>273.5</v>
      </c>
      <c r="X9" s="24">
        <v>56.36</v>
      </c>
      <c r="Y9" s="24">
        <v>223.1</v>
      </c>
      <c r="Z9" s="24">
        <v>104.6</v>
      </c>
      <c r="AA9" s="24">
        <v>490.9</v>
      </c>
      <c r="AB9" s="24"/>
      <c r="AC9" s="24">
        <v>91.59</v>
      </c>
      <c r="AD9" s="24">
        <v>276.3</v>
      </c>
      <c r="AE9" s="24">
        <v>455.3</v>
      </c>
      <c r="AF9" s="24"/>
      <c r="AG9" s="24">
        <v>148.19999999999999</v>
      </c>
      <c r="AH9" s="24">
        <v>404.4</v>
      </c>
      <c r="AI9" s="24">
        <v>283.39999999999998</v>
      </c>
      <c r="AJ9" s="24">
        <v>113.5</v>
      </c>
      <c r="AK9" s="24">
        <v>133.6</v>
      </c>
    </row>
    <row r="10" spans="1:37" ht="15.75" customHeight="1" x14ac:dyDescent="0.15">
      <c r="A10" s="1" t="s">
        <v>134</v>
      </c>
      <c r="B10" s="24">
        <v>132.6</v>
      </c>
      <c r="C10" s="24"/>
      <c r="D10" s="24">
        <v>375.9</v>
      </c>
      <c r="E10" s="24"/>
      <c r="F10" s="24"/>
      <c r="G10" s="24"/>
      <c r="H10" s="24"/>
      <c r="I10" s="24"/>
      <c r="J10" s="24"/>
      <c r="K10" s="24"/>
      <c r="L10" s="24"/>
      <c r="M10" s="24"/>
      <c r="N10" s="24"/>
      <c r="O10" s="24"/>
      <c r="P10" s="24"/>
      <c r="Q10" s="24"/>
      <c r="R10" s="24"/>
      <c r="S10" s="24"/>
      <c r="T10" s="24"/>
      <c r="U10" s="24">
        <v>315</v>
      </c>
      <c r="V10" s="24"/>
      <c r="W10" s="24">
        <v>213.1</v>
      </c>
      <c r="X10" s="24">
        <v>21.73</v>
      </c>
      <c r="Y10" s="24">
        <v>251.2</v>
      </c>
      <c r="Z10" s="24"/>
      <c r="AA10" s="24">
        <v>352.1</v>
      </c>
      <c r="AB10" s="24">
        <v>52.3</v>
      </c>
      <c r="AC10" s="24">
        <v>53.5</v>
      </c>
      <c r="AD10" s="24"/>
      <c r="AE10" s="24">
        <v>62.84</v>
      </c>
      <c r="AF10" s="24">
        <v>9363</v>
      </c>
      <c r="AG10" s="24"/>
      <c r="AH10" s="24">
        <v>140.1</v>
      </c>
      <c r="AI10" s="24">
        <v>334.8</v>
      </c>
      <c r="AJ10" s="24"/>
      <c r="AK10" s="24"/>
    </row>
    <row r="11" spans="1:37" ht="15.75" customHeight="1" x14ac:dyDescent="0.15">
      <c r="A11" s="1" t="s">
        <v>135</v>
      </c>
      <c r="B11" s="24">
        <v>97.57</v>
      </c>
      <c r="C11" s="24"/>
      <c r="D11" s="24">
        <v>365</v>
      </c>
      <c r="E11" s="24"/>
      <c r="F11" s="24"/>
      <c r="G11" s="24"/>
      <c r="H11" s="24"/>
      <c r="I11" s="24"/>
      <c r="J11" s="24"/>
      <c r="K11" s="24">
        <v>2473</v>
      </c>
      <c r="L11" s="24"/>
      <c r="M11" s="24"/>
      <c r="N11" s="24"/>
      <c r="O11" s="24"/>
      <c r="P11" s="24"/>
      <c r="Q11" s="24"/>
      <c r="R11" s="24"/>
      <c r="S11" s="24"/>
      <c r="T11" s="24"/>
      <c r="U11" s="24">
        <v>184.1</v>
      </c>
      <c r="V11" s="24"/>
      <c r="W11" s="24">
        <v>411.3</v>
      </c>
      <c r="X11" s="24">
        <v>11.27</v>
      </c>
      <c r="Y11" s="24">
        <v>264.10000000000002</v>
      </c>
      <c r="Z11" s="24"/>
      <c r="AA11" s="24">
        <v>406.7</v>
      </c>
      <c r="AB11" s="24">
        <v>71.709999999999994</v>
      </c>
      <c r="AC11" s="24">
        <v>69.819999999999993</v>
      </c>
      <c r="AD11" s="24"/>
      <c r="AE11" s="24">
        <v>128.5</v>
      </c>
      <c r="AF11" s="24">
        <v>10237</v>
      </c>
      <c r="AG11" s="24"/>
      <c r="AH11" s="24">
        <v>162.4</v>
      </c>
      <c r="AI11" s="24">
        <v>88.53</v>
      </c>
      <c r="AJ11" s="24"/>
      <c r="AK11" s="24"/>
    </row>
  </sheetData>
  <mergeCells count="3">
    <mergeCell ref="B3:B4"/>
    <mergeCell ref="C3:C4"/>
    <mergeCell ref="D3:AK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I253"/>
  <sheetViews>
    <sheetView topLeftCell="A38" workbookViewId="0"/>
  </sheetViews>
  <sheetFormatPr baseColWidth="10" defaultColWidth="12.6640625" defaultRowHeight="15.75" customHeight="1" x14ac:dyDescent="0.15"/>
  <cols>
    <col min="1" max="1" width="20.33203125" customWidth="1"/>
    <col min="4" max="4" width="20" customWidth="1"/>
    <col min="6" max="6" width="4" customWidth="1"/>
    <col min="7" max="7" width="20.33203125" customWidth="1"/>
  </cols>
  <sheetData>
    <row r="1" spans="1:9" ht="15.75" customHeight="1" x14ac:dyDescent="0.15">
      <c r="A1" s="1" t="s">
        <v>145</v>
      </c>
    </row>
    <row r="3" spans="1:9" ht="15.75" customHeight="1" x14ac:dyDescent="0.15">
      <c r="A3" s="57" t="s">
        <v>146</v>
      </c>
    </row>
    <row r="4" spans="1:9" ht="15.75" customHeight="1" x14ac:dyDescent="0.15">
      <c r="B4" s="124" t="s">
        <v>147</v>
      </c>
      <c r="C4" s="125"/>
      <c r="D4" s="125"/>
      <c r="E4" s="126"/>
      <c r="H4" s="142" t="s">
        <v>147</v>
      </c>
      <c r="I4" s="143"/>
    </row>
    <row r="5" spans="1:9" ht="15.75" customHeight="1" x14ac:dyDescent="0.15">
      <c r="A5" s="24" t="s">
        <v>148</v>
      </c>
      <c r="B5" s="124" t="s">
        <v>35</v>
      </c>
      <c r="C5" s="126"/>
      <c r="D5" s="140" t="s">
        <v>149</v>
      </c>
      <c r="E5" s="141"/>
      <c r="G5" s="24" t="s">
        <v>148</v>
      </c>
      <c r="H5" s="124" t="s">
        <v>150</v>
      </c>
      <c r="I5" s="126"/>
    </row>
    <row r="6" spans="1:9" ht="15.75" customHeight="1" x14ac:dyDescent="0.15">
      <c r="A6" s="59">
        <v>4.82</v>
      </c>
      <c r="B6" s="60">
        <v>0</v>
      </c>
      <c r="C6" s="61">
        <v>0</v>
      </c>
      <c r="D6" s="1">
        <v>0</v>
      </c>
      <c r="E6" s="61">
        <v>0</v>
      </c>
      <c r="G6" s="59">
        <v>4.5</v>
      </c>
      <c r="H6" s="60">
        <v>0</v>
      </c>
      <c r="I6" s="61">
        <v>0</v>
      </c>
    </row>
    <row r="7" spans="1:9" ht="15.75" customHeight="1" x14ac:dyDescent="0.15">
      <c r="A7" s="59">
        <v>4.12</v>
      </c>
      <c r="B7" s="60">
        <v>0</v>
      </c>
      <c r="C7" s="61">
        <v>0.1</v>
      </c>
      <c r="D7" s="1">
        <v>0.2</v>
      </c>
      <c r="E7" s="61">
        <v>0.1</v>
      </c>
      <c r="G7" s="59">
        <v>3.8</v>
      </c>
      <c r="H7" s="60">
        <v>0.1</v>
      </c>
      <c r="I7" s="61">
        <v>0.1</v>
      </c>
    </row>
    <row r="8" spans="1:9" ht="15.75" customHeight="1" x14ac:dyDescent="0.15">
      <c r="A8" s="59">
        <v>3.43</v>
      </c>
      <c r="B8" s="60">
        <v>0.4</v>
      </c>
      <c r="C8" s="61">
        <v>0.8</v>
      </c>
      <c r="D8" s="1">
        <v>1.6</v>
      </c>
      <c r="E8" s="61">
        <v>2.2999999999999998</v>
      </c>
      <c r="G8" s="59">
        <v>3.1</v>
      </c>
      <c r="H8" s="60">
        <v>0.5</v>
      </c>
      <c r="I8" s="61">
        <v>0.7</v>
      </c>
    </row>
    <row r="9" spans="1:9" ht="15.75" customHeight="1" x14ac:dyDescent="0.15">
      <c r="A9" s="59">
        <v>2.73</v>
      </c>
      <c r="B9" s="60">
        <v>3.4</v>
      </c>
      <c r="C9" s="61">
        <v>3.4</v>
      </c>
      <c r="D9" s="1">
        <v>3.8</v>
      </c>
      <c r="E9" s="61">
        <v>4.2</v>
      </c>
      <c r="G9" s="59">
        <v>2.4</v>
      </c>
      <c r="H9" s="60">
        <v>2.7</v>
      </c>
      <c r="I9" s="61">
        <v>2.8</v>
      </c>
    </row>
    <row r="10" spans="1:9" ht="15.75" customHeight="1" x14ac:dyDescent="0.15">
      <c r="A10" s="59">
        <v>2.0299999999999998</v>
      </c>
      <c r="B10" s="60">
        <v>4.3</v>
      </c>
      <c r="C10" s="61">
        <v>4.3</v>
      </c>
      <c r="D10" s="1">
        <v>4.2</v>
      </c>
      <c r="E10" s="61">
        <v>4.2</v>
      </c>
      <c r="G10" s="59">
        <v>1.7</v>
      </c>
      <c r="H10" s="60">
        <v>4.0999999999999996</v>
      </c>
      <c r="I10" s="61">
        <v>3.8</v>
      </c>
    </row>
    <row r="11" spans="1:9" ht="15.75" customHeight="1" x14ac:dyDescent="0.15">
      <c r="A11" s="59">
        <v>1.33</v>
      </c>
      <c r="B11" s="60">
        <v>4.5</v>
      </c>
      <c r="C11" s="61">
        <v>4.8</v>
      </c>
      <c r="D11" s="1">
        <v>4.2</v>
      </c>
      <c r="E11" s="61">
        <v>5.2</v>
      </c>
      <c r="G11" s="59">
        <v>1.01</v>
      </c>
      <c r="H11" s="60">
        <v>4.8</v>
      </c>
      <c r="I11" s="61">
        <v>4.7</v>
      </c>
    </row>
    <row r="12" spans="1:9" ht="15.75" customHeight="1" x14ac:dyDescent="0.15">
      <c r="A12" s="59">
        <v>0.63</v>
      </c>
      <c r="B12" s="60">
        <v>4.5999999999999996</v>
      </c>
      <c r="C12" s="61">
        <v>4.4000000000000004</v>
      </c>
      <c r="D12" s="1">
        <v>4.5</v>
      </c>
      <c r="E12" s="61">
        <v>4.3</v>
      </c>
      <c r="G12" s="59">
        <v>0.31</v>
      </c>
      <c r="H12" s="60">
        <v>5.2</v>
      </c>
      <c r="I12" s="61">
        <v>4.7</v>
      </c>
    </row>
    <row r="13" spans="1:9" ht="15.75" customHeight="1" x14ac:dyDescent="0.15">
      <c r="A13" s="59">
        <v>-7.0000000000000007E-2</v>
      </c>
      <c r="B13" s="60">
        <v>5.3</v>
      </c>
      <c r="C13" s="61">
        <v>4.7</v>
      </c>
      <c r="D13" s="1">
        <v>4.4000000000000004</v>
      </c>
      <c r="E13" s="61">
        <v>5.0999999999999996</v>
      </c>
      <c r="G13" s="59">
        <v>-0.39</v>
      </c>
      <c r="H13" s="60">
        <v>4.9000000000000004</v>
      </c>
      <c r="I13" s="61">
        <v>4.5</v>
      </c>
    </row>
    <row r="14" spans="1:9" ht="15.75" customHeight="1" x14ac:dyDescent="0.15">
      <c r="A14" s="59">
        <v>-0.77</v>
      </c>
      <c r="B14" s="60">
        <v>4.8</v>
      </c>
      <c r="C14" s="61">
        <v>4.9000000000000004</v>
      </c>
      <c r="D14" s="1">
        <v>3.9</v>
      </c>
      <c r="E14" s="61">
        <v>4.4000000000000004</v>
      </c>
      <c r="G14" s="59">
        <v>-1.0900000000000001</v>
      </c>
      <c r="H14" s="60">
        <v>4.4000000000000004</v>
      </c>
      <c r="I14" s="61">
        <v>5.0999999999999996</v>
      </c>
    </row>
    <row r="15" spans="1:9" ht="15.75" customHeight="1" x14ac:dyDescent="0.15">
      <c r="A15" s="62" t="s">
        <v>151</v>
      </c>
      <c r="B15" s="63">
        <v>4.9000000000000004</v>
      </c>
      <c r="C15" s="64">
        <v>4.5</v>
      </c>
      <c r="D15" s="65">
        <v>4</v>
      </c>
      <c r="E15" s="64">
        <v>4.8</v>
      </c>
      <c r="G15" s="62" t="s">
        <v>151</v>
      </c>
      <c r="H15" s="63">
        <v>3.8</v>
      </c>
      <c r="I15" s="64">
        <v>5.2</v>
      </c>
    </row>
    <row r="17" spans="1:9" ht="15.75" customHeight="1" x14ac:dyDescent="0.15">
      <c r="A17" s="57" t="s">
        <v>152</v>
      </c>
    </row>
    <row r="18" spans="1:9" ht="15.75" customHeight="1" x14ac:dyDescent="0.15">
      <c r="B18" s="124" t="s">
        <v>147</v>
      </c>
      <c r="C18" s="125"/>
      <c r="D18" s="125"/>
      <c r="E18" s="126"/>
      <c r="H18" s="142" t="s">
        <v>147</v>
      </c>
      <c r="I18" s="143"/>
    </row>
    <row r="19" spans="1:9" ht="15.75" customHeight="1" x14ac:dyDescent="0.15">
      <c r="A19" s="24" t="s">
        <v>148</v>
      </c>
      <c r="B19" s="124" t="s">
        <v>35</v>
      </c>
      <c r="C19" s="126"/>
      <c r="D19" s="140" t="s">
        <v>149</v>
      </c>
      <c r="E19" s="141"/>
      <c r="G19" s="24" t="s">
        <v>148</v>
      </c>
      <c r="H19" s="124" t="s">
        <v>150</v>
      </c>
      <c r="I19" s="126"/>
    </row>
    <row r="20" spans="1:9" ht="15.75" customHeight="1" x14ac:dyDescent="0.15">
      <c r="A20" s="59">
        <v>4.82</v>
      </c>
      <c r="B20" s="60">
        <v>0.40404040000000002</v>
      </c>
      <c r="C20" s="61">
        <v>0.30864197999999998</v>
      </c>
      <c r="D20" s="1">
        <v>0.48622366</v>
      </c>
      <c r="E20" s="61">
        <v>0.23006135</v>
      </c>
      <c r="G20" s="59">
        <v>4.5</v>
      </c>
      <c r="H20" s="60">
        <v>0</v>
      </c>
      <c r="I20" s="61">
        <v>0</v>
      </c>
    </row>
    <row r="21" spans="1:9" ht="15.75" customHeight="1" x14ac:dyDescent="0.15">
      <c r="A21" s="59">
        <v>4.12</v>
      </c>
      <c r="B21" s="60">
        <v>1.5828151500000001</v>
      </c>
      <c r="C21" s="61">
        <v>1.2658227799999999</v>
      </c>
      <c r="D21" s="1">
        <v>0.89655172000000005</v>
      </c>
      <c r="E21" s="61">
        <v>1.25348189</v>
      </c>
      <c r="G21" s="59">
        <v>3.8</v>
      </c>
      <c r="H21" s="60">
        <v>0.41701418000000001</v>
      </c>
      <c r="I21" s="61">
        <v>0.36463081000000003</v>
      </c>
    </row>
    <row r="22" spans="1:9" ht="15.75" customHeight="1" x14ac:dyDescent="0.15">
      <c r="A22" s="59">
        <v>3.43</v>
      </c>
      <c r="B22" s="60">
        <v>2.3302938200000001</v>
      </c>
      <c r="C22" s="61">
        <v>2.0612117400000001</v>
      </c>
      <c r="D22" s="1">
        <v>1.8004501100000001</v>
      </c>
      <c r="E22" s="61">
        <v>1.78432894</v>
      </c>
      <c r="G22" s="59">
        <v>3.1</v>
      </c>
      <c r="H22" s="60">
        <v>0.78988941999999995</v>
      </c>
      <c r="I22" s="61">
        <v>1.0152284300000001</v>
      </c>
    </row>
    <row r="23" spans="1:9" ht="15.75" customHeight="1" x14ac:dyDescent="0.15">
      <c r="A23" s="59">
        <v>2.73</v>
      </c>
      <c r="B23" s="60">
        <v>1.84222957</v>
      </c>
      <c r="C23" s="61">
        <v>2.6378896900000002</v>
      </c>
      <c r="D23" s="1">
        <v>2.8118240800000001</v>
      </c>
      <c r="E23" s="61">
        <v>3.06704708</v>
      </c>
      <c r="G23" s="59">
        <v>2.4</v>
      </c>
      <c r="H23" s="60">
        <v>1.937046</v>
      </c>
      <c r="I23" s="61">
        <v>2.0226537200000001</v>
      </c>
    </row>
    <row r="24" spans="1:9" ht="15.75" customHeight="1" x14ac:dyDescent="0.15">
      <c r="A24" s="59">
        <v>2.0299999999999998</v>
      </c>
      <c r="B24" s="60">
        <v>3.8189533199999999</v>
      </c>
      <c r="C24" s="61">
        <v>3.12035661</v>
      </c>
      <c r="D24" s="1">
        <v>3.11986864</v>
      </c>
      <c r="E24" s="61">
        <v>3.4048852699999999</v>
      </c>
      <c r="G24" s="59">
        <v>1.7</v>
      </c>
      <c r="H24" s="60">
        <v>2.9310344800000001</v>
      </c>
      <c r="I24" s="61">
        <v>2.7281279399999998</v>
      </c>
    </row>
    <row r="25" spans="1:9" ht="15.75" customHeight="1" x14ac:dyDescent="0.15">
      <c r="A25" s="59">
        <v>1.33</v>
      </c>
      <c r="B25" s="60">
        <v>3.4249879399999998</v>
      </c>
      <c r="C25" s="61">
        <v>3.9707419000000002</v>
      </c>
      <c r="D25" s="1">
        <v>3.3884948800000001</v>
      </c>
      <c r="E25" s="61">
        <v>3.8647342999999998</v>
      </c>
      <c r="G25" s="59">
        <v>1.01</v>
      </c>
      <c r="H25" s="60">
        <v>3.86690647</v>
      </c>
      <c r="I25" s="61">
        <v>4.5226130700000002</v>
      </c>
    </row>
    <row r="26" spans="1:9" ht="15.75" customHeight="1" x14ac:dyDescent="0.15">
      <c r="A26" s="59">
        <v>0.63</v>
      </c>
      <c r="B26" s="60">
        <v>3.44026034</v>
      </c>
      <c r="C26" s="61">
        <v>4.2492917800000001</v>
      </c>
      <c r="D26" s="1">
        <v>4.1889483099999998</v>
      </c>
      <c r="E26" s="61">
        <v>4.6345811100000001</v>
      </c>
      <c r="G26" s="59">
        <v>0.31</v>
      </c>
      <c r="H26" s="60">
        <v>2.8571428600000002</v>
      </c>
      <c r="I26" s="61">
        <v>4.3111527599999997</v>
      </c>
    </row>
    <row r="27" spans="1:9" ht="15.75" customHeight="1" x14ac:dyDescent="0.15">
      <c r="A27" s="59">
        <v>-7.0000000000000007E-2</v>
      </c>
      <c r="B27" s="60">
        <v>3.8926880599999998</v>
      </c>
      <c r="C27" s="61">
        <v>2.6713709699999999</v>
      </c>
      <c r="D27" s="1">
        <v>4.0609137100000003</v>
      </c>
      <c r="E27" s="61">
        <v>3.6303630400000002</v>
      </c>
      <c r="G27" s="59">
        <v>-0.39</v>
      </c>
      <c r="H27" s="60">
        <v>4.2116630700000002</v>
      </c>
      <c r="I27" s="61">
        <v>3.35707019</v>
      </c>
    </row>
    <row r="28" spans="1:9" ht="15.75" customHeight="1" x14ac:dyDescent="0.15">
      <c r="A28" s="59">
        <v>-0.77</v>
      </c>
      <c r="B28" s="60">
        <v>3.5897435899999999</v>
      </c>
      <c r="C28" s="61">
        <v>3.3123028400000001</v>
      </c>
      <c r="D28" s="1">
        <v>4.0100250600000003</v>
      </c>
      <c r="E28" s="61">
        <v>4.19213974</v>
      </c>
      <c r="G28" s="59">
        <v>-1.0900000000000001</v>
      </c>
      <c r="H28" s="60">
        <v>4.4906900299999997</v>
      </c>
      <c r="I28" s="61">
        <v>4.0941658099999998</v>
      </c>
    </row>
    <row r="29" spans="1:9" ht="15.75" customHeight="1" x14ac:dyDescent="0.15">
      <c r="A29" s="62" t="s">
        <v>151</v>
      </c>
      <c r="B29" s="66">
        <v>5.11811024</v>
      </c>
      <c r="C29" s="67">
        <v>4.3478260899999999</v>
      </c>
      <c r="D29" s="68">
        <v>4.4524669100000001</v>
      </c>
      <c r="E29" s="67">
        <v>4.4031311200000003</v>
      </c>
      <c r="G29" s="62" t="s">
        <v>151</v>
      </c>
      <c r="H29" s="63">
        <v>5.9453032099999996</v>
      </c>
      <c r="I29" s="64">
        <v>5.2073288299999998</v>
      </c>
    </row>
    <row r="31" spans="1:9" ht="15.75" customHeight="1" x14ac:dyDescent="0.15">
      <c r="A31" s="57" t="s">
        <v>153</v>
      </c>
    </row>
    <row r="32" spans="1:9" ht="15.75" customHeight="1" x14ac:dyDescent="0.15">
      <c r="B32" s="124" t="s">
        <v>147</v>
      </c>
      <c r="C32" s="125"/>
      <c r="D32" s="125"/>
      <c r="E32" s="126"/>
      <c r="H32" s="142" t="s">
        <v>147</v>
      </c>
      <c r="I32" s="143"/>
    </row>
    <row r="33" spans="1:9" ht="15.75" customHeight="1" x14ac:dyDescent="0.15">
      <c r="A33" s="24" t="s">
        <v>148</v>
      </c>
      <c r="B33" s="124" t="s">
        <v>35</v>
      </c>
      <c r="C33" s="126"/>
      <c r="D33" s="140" t="s">
        <v>149</v>
      </c>
      <c r="E33" s="141"/>
      <c r="G33" s="24" t="s">
        <v>148</v>
      </c>
      <c r="H33" s="124" t="s">
        <v>150</v>
      </c>
      <c r="I33" s="126"/>
    </row>
    <row r="34" spans="1:9" ht="15.75" customHeight="1" x14ac:dyDescent="0.15">
      <c r="A34" s="59">
        <v>4.82</v>
      </c>
      <c r="B34" s="60">
        <v>0</v>
      </c>
      <c r="C34" s="61">
        <v>0</v>
      </c>
      <c r="D34" s="1">
        <v>0</v>
      </c>
      <c r="E34" s="61">
        <v>0</v>
      </c>
      <c r="G34" s="59">
        <v>4.5</v>
      </c>
      <c r="H34" s="60">
        <v>0</v>
      </c>
      <c r="I34" s="61">
        <v>0</v>
      </c>
    </row>
    <row r="35" spans="1:9" ht="15.75" customHeight="1" x14ac:dyDescent="0.15">
      <c r="A35" s="59">
        <v>4.12</v>
      </c>
      <c r="B35" s="60">
        <v>7.1073209999999998E-2</v>
      </c>
      <c r="C35" s="61">
        <v>0.15349193999999999</v>
      </c>
      <c r="D35" s="1">
        <v>7.89266E-2</v>
      </c>
      <c r="E35" s="61">
        <v>7.89266E-2</v>
      </c>
      <c r="G35" s="59">
        <v>3.8</v>
      </c>
      <c r="H35" s="60">
        <v>0</v>
      </c>
      <c r="I35" s="61">
        <v>0.14925373</v>
      </c>
    </row>
    <row r="36" spans="1:9" ht="15.75" customHeight="1" x14ac:dyDescent="0.15">
      <c r="A36" s="59">
        <v>3.43</v>
      </c>
      <c r="B36" s="60">
        <v>2.6315789500000002</v>
      </c>
      <c r="C36" s="61">
        <v>2.3141655000000001</v>
      </c>
      <c r="D36" s="1">
        <v>1.24908156</v>
      </c>
      <c r="E36" s="61">
        <v>1.2779552700000001</v>
      </c>
      <c r="G36" s="59">
        <v>3.1</v>
      </c>
      <c r="H36" s="60">
        <v>0.53763441000000001</v>
      </c>
      <c r="I36" s="61">
        <v>0.51890289000000001</v>
      </c>
    </row>
    <row r="37" spans="1:9" ht="15.75" customHeight="1" x14ac:dyDescent="0.15">
      <c r="A37" s="59">
        <v>2.73</v>
      </c>
      <c r="B37" s="60">
        <v>4.92769148</v>
      </c>
      <c r="C37" s="61">
        <v>4.2771084300000002</v>
      </c>
      <c r="D37" s="1">
        <v>4.9318624299999998</v>
      </c>
      <c r="E37" s="61">
        <v>3.9591315499999999</v>
      </c>
      <c r="G37" s="59">
        <v>2.4</v>
      </c>
      <c r="H37" s="60">
        <v>2.0656136100000002</v>
      </c>
      <c r="I37" s="61">
        <v>2.3480663000000002</v>
      </c>
    </row>
    <row r="38" spans="1:9" ht="15.75" customHeight="1" x14ac:dyDescent="0.15">
      <c r="A38" s="59">
        <v>2.0299999999999998</v>
      </c>
      <c r="B38" s="60">
        <v>6.7436208999999998</v>
      </c>
      <c r="C38" s="61">
        <v>8.3850931699999993</v>
      </c>
      <c r="D38" s="1">
        <v>9.5307917900000003</v>
      </c>
      <c r="E38" s="61">
        <v>7.2188449800000001</v>
      </c>
      <c r="G38" s="59">
        <v>1.7</v>
      </c>
      <c r="H38" s="60">
        <v>6.5891472899999997</v>
      </c>
      <c r="I38" s="61">
        <v>5.1339285700000001</v>
      </c>
    </row>
    <row r="39" spans="1:9" ht="15.75" customHeight="1" x14ac:dyDescent="0.15">
      <c r="A39" s="59">
        <v>1.33</v>
      </c>
      <c r="B39" s="60">
        <v>9.6014492800000006</v>
      </c>
      <c r="C39" s="61">
        <v>8.9777195299999999</v>
      </c>
      <c r="D39" s="1">
        <v>9.9585062200000003</v>
      </c>
      <c r="E39" s="61">
        <v>9.6913580199999991</v>
      </c>
      <c r="G39" s="59">
        <v>1.01</v>
      </c>
      <c r="H39" s="60">
        <v>8.3697234399999996</v>
      </c>
      <c r="I39" s="61">
        <v>6.9836552699999999</v>
      </c>
    </row>
    <row r="40" spans="1:9" ht="15.75" customHeight="1" x14ac:dyDescent="0.15">
      <c r="A40" s="59">
        <v>0.63</v>
      </c>
      <c r="B40" s="60">
        <v>8.5434173700000002</v>
      </c>
      <c r="C40" s="61">
        <v>8.7719298200000004</v>
      </c>
      <c r="D40" s="1">
        <v>8.2763857299999994</v>
      </c>
      <c r="E40" s="61">
        <v>10.6307583</v>
      </c>
      <c r="G40" s="59">
        <v>0.31</v>
      </c>
      <c r="H40" s="60">
        <v>9.0371621599999994</v>
      </c>
      <c r="I40" s="61">
        <v>8.6012861699999998</v>
      </c>
    </row>
    <row r="41" spans="1:9" ht="15.75" customHeight="1" x14ac:dyDescent="0.15">
      <c r="A41" s="59">
        <v>-7.0000000000000007E-2</v>
      </c>
      <c r="B41" s="60">
        <v>8.1699346399999992</v>
      </c>
      <c r="C41" s="61">
        <v>9.3083387200000001</v>
      </c>
      <c r="D41" s="1">
        <v>9.8994586200000008</v>
      </c>
      <c r="E41" s="61">
        <v>10.4466859</v>
      </c>
      <c r="G41" s="59">
        <v>-0.39</v>
      </c>
      <c r="H41" s="60">
        <v>9.6797670999999994</v>
      </c>
      <c r="I41" s="61">
        <v>10.5730428</v>
      </c>
    </row>
    <row r="42" spans="1:9" ht="15.75" customHeight="1" x14ac:dyDescent="0.15">
      <c r="A42" s="59">
        <v>-0.77</v>
      </c>
      <c r="B42" s="60">
        <v>10.1230425</v>
      </c>
      <c r="C42" s="61">
        <v>9.0225563900000001</v>
      </c>
      <c r="D42" s="1">
        <v>8.8934148000000004</v>
      </c>
      <c r="E42" s="61">
        <v>11.469072199999999</v>
      </c>
      <c r="G42" s="59">
        <v>-1.0900000000000001</v>
      </c>
      <c r="H42" s="60">
        <v>9.9871958999999997</v>
      </c>
      <c r="I42" s="61">
        <v>10.252600299999999</v>
      </c>
    </row>
    <row r="43" spans="1:9" ht="15.75" customHeight="1" x14ac:dyDescent="0.15">
      <c r="A43" s="62" t="s">
        <v>151</v>
      </c>
      <c r="B43" s="66">
        <v>8.8016249200000001</v>
      </c>
      <c r="C43" s="67">
        <v>10.617120099999999</v>
      </c>
      <c r="D43" s="68">
        <v>9.9914602899999991</v>
      </c>
      <c r="E43" s="67">
        <v>12.0202752</v>
      </c>
      <c r="G43" s="62" t="s">
        <v>151</v>
      </c>
      <c r="H43" s="63">
        <v>9.6118299399999998</v>
      </c>
      <c r="I43" s="64">
        <v>10.8527132</v>
      </c>
    </row>
    <row r="45" spans="1:9" ht="15.75" customHeight="1" x14ac:dyDescent="0.15">
      <c r="A45" s="57" t="s">
        <v>154</v>
      </c>
    </row>
    <row r="46" spans="1:9" ht="15.75" customHeight="1" x14ac:dyDescent="0.15">
      <c r="B46" s="124" t="s">
        <v>147</v>
      </c>
      <c r="C46" s="125"/>
      <c r="D46" s="125"/>
      <c r="E46" s="126"/>
      <c r="H46" s="142" t="s">
        <v>147</v>
      </c>
      <c r="I46" s="143"/>
    </row>
    <row r="47" spans="1:9" ht="15.75" customHeight="1" x14ac:dyDescent="0.15">
      <c r="A47" s="24" t="s">
        <v>148</v>
      </c>
      <c r="B47" s="124" t="s">
        <v>35</v>
      </c>
      <c r="C47" s="126"/>
      <c r="D47" s="140" t="s">
        <v>149</v>
      </c>
      <c r="E47" s="141"/>
      <c r="G47" s="24" t="s">
        <v>148</v>
      </c>
      <c r="H47" s="124" t="s">
        <v>150</v>
      </c>
      <c r="I47" s="126"/>
    </row>
    <row r="48" spans="1:9" ht="15.75" customHeight="1" x14ac:dyDescent="0.15">
      <c r="A48" s="59">
        <v>4.82</v>
      </c>
      <c r="B48" s="60">
        <v>0</v>
      </c>
      <c r="C48" s="61">
        <v>2.130833E-2</v>
      </c>
      <c r="D48" s="1">
        <v>0</v>
      </c>
      <c r="E48" s="61">
        <v>0</v>
      </c>
      <c r="G48" s="59">
        <v>4.5</v>
      </c>
      <c r="H48" s="60">
        <v>0</v>
      </c>
      <c r="I48" s="61">
        <v>0</v>
      </c>
    </row>
    <row r="49" spans="1:9" ht="15.75" customHeight="1" x14ac:dyDescent="0.15">
      <c r="A49" s="59">
        <v>4.12</v>
      </c>
      <c r="B49" s="60">
        <v>0.19931146999999999</v>
      </c>
      <c r="C49" s="61">
        <v>0.13828071</v>
      </c>
      <c r="D49" s="1">
        <v>0</v>
      </c>
      <c r="E49" s="61">
        <v>4.4120890000000003E-2</v>
      </c>
      <c r="G49" s="59">
        <v>3.8</v>
      </c>
      <c r="H49" s="60">
        <v>6.0048039999999997E-2</v>
      </c>
      <c r="I49" s="61">
        <v>0</v>
      </c>
    </row>
    <row r="50" spans="1:9" ht="15.75" customHeight="1" x14ac:dyDescent="0.15">
      <c r="A50" s="59">
        <v>3.43</v>
      </c>
      <c r="B50" s="60">
        <v>0.70898598999999995</v>
      </c>
      <c r="C50" s="61">
        <v>1.77564236</v>
      </c>
      <c r="D50" s="1">
        <v>0.19577986</v>
      </c>
      <c r="E50" s="61">
        <v>0.41485579</v>
      </c>
      <c r="G50" s="59">
        <v>3.1</v>
      </c>
      <c r="H50" s="60">
        <v>5.1216390000000001E-2</v>
      </c>
      <c r="I50" s="61">
        <v>2.0412329999999999E-2</v>
      </c>
    </row>
    <row r="51" spans="1:9" ht="15.75" customHeight="1" x14ac:dyDescent="0.15">
      <c r="A51" s="59">
        <v>2.73</v>
      </c>
      <c r="B51" s="60">
        <v>2.4747574700000001</v>
      </c>
      <c r="C51" s="61">
        <v>2.8698553900000001</v>
      </c>
      <c r="D51" s="1">
        <v>1.0702992</v>
      </c>
      <c r="E51" s="61">
        <v>2.2682926800000001</v>
      </c>
      <c r="G51" s="59">
        <v>2.4</v>
      </c>
      <c r="H51" s="60">
        <v>0.51638976000000003</v>
      </c>
      <c r="I51" s="61">
        <v>0.72481275999999994</v>
      </c>
    </row>
    <row r="52" spans="1:9" ht="15.75" customHeight="1" x14ac:dyDescent="0.15">
      <c r="A52" s="59">
        <v>2.0299999999999998</v>
      </c>
      <c r="B52" s="60">
        <v>4.7267786100000002</v>
      </c>
      <c r="C52" s="61">
        <v>4.7092637599999998</v>
      </c>
      <c r="D52" s="1">
        <v>2.6142194000000001</v>
      </c>
      <c r="E52" s="61">
        <v>4.2865362500000002</v>
      </c>
      <c r="G52" s="59">
        <v>1.7</v>
      </c>
      <c r="H52" s="60">
        <v>1.6120507399999999</v>
      </c>
      <c r="I52" s="61">
        <v>2.6467203700000002</v>
      </c>
    </row>
    <row r="53" spans="1:9" ht="15.75" customHeight="1" x14ac:dyDescent="0.15">
      <c r="A53" s="59">
        <v>1.33</v>
      </c>
      <c r="B53" s="60">
        <v>6.0801393700000004</v>
      </c>
      <c r="C53" s="61">
        <v>6.4004939299999997</v>
      </c>
      <c r="D53" s="1">
        <v>5.3022126299999996</v>
      </c>
      <c r="E53" s="61">
        <v>5.5027246500000002</v>
      </c>
      <c r="G53" s="59">
        <v>1.01</v>
      </c>
      <c r="H53" s="60">
        <v>4.01970954</v>
      </c>
      <c r="I53" s="61">
        <v>3.8936372299999999</v>
      </c>
    </row>
    <row r="54" spans="1:9" ht="13" x14ac:dyDescent="0.15">
      <c r="A54" s="59">
        <v>0.63</v>
      </c>
      <c r="B54" s="60">
        <v>6.3050116799999998</v>
      </c>
      <c r="C54" s="61">
        <v>6.68461193</v>
      </c>
      <c r="D54" s="1">
        <v>6.5573770500000004</v>
      </c>
      <c r="E54" s="61">
        <v>6.2454167700000003</v>
      </c>
      <c r="G54" s="59">
        <v>0.31</v>
      </c>
      <c r="H54" s="60">
        <v>5.0191204599999999</v>
      </c>
      <c r="I54" s="61">
        <v>6</v>
      </c>
    </row>
    <row r="55" spans="1:9" ht="13" x14ac:dyDescent="0.15">
      <c r="A55" s="59">
        <v>-7.0000000000000007E-2</v>
      </c>
      <c r="B55" s="60">
        <v>6.7696291500000001</v>
      </c>
      <c r="C55" s="61">
        <v>7.97927461</v>
      </c>
      <c r="D55" s="1">
        <v>6.8141418099999997</v>
      </c>
      <c r="E55" s="61">
        <v>5.7220708399999998</v>
      </c>
      <c r="G55" s="59">
        <v>-0.39</v>
      </c>
      <c r="H55" s="60">
        <v>5.8618843700000003</v>
      </c>
      <c r="I55" s="61">
        <v>5.7491289200000004</v>
      </c>
    </row>
    <row r="56" spans="1:9" ht="13" x14ac:dyDescent="0.15">
      <c r="A56" s="59">
        <v>-0.77</v>
      </c>
      <c r="B56" s="60">
        <v>6.6457680300000002</v>
      </c>
      <c r="C56" s="61">
        <v>7.5974899100000002</v>
      </c>
      <c r="D56" s="1">
        <v>7.3317154200000001</v>
      </c>
      <c r="E56" s="61">
        <v>5.8670451899999998</v>
      </c>
      <c r="G56" s="59">
        <v>-1.0900000000000001</v>
      </c>
      <c r="H56" s="60">
        <v>6.77694771</v>
      </c>
      <c r="I56" s="61">
        <v>6.3130770900000002</v>
      </c>
    </row>
    <row r="57" spans="1:9" ht="13" x14ac:dyDescent="0.15">
      <c r="A57" s="62" t="s">
        <v>151</v>
      </c>
      <c r="B57" s="66">
        <v>7.71077908</v>
      </c>
      <c r="C57" s="67">
        <v>6.9762275000000002</v>
      </c>
      <c r="D57" s="68">
        <v>6.3727838999999999</v>
      </c>
      <c r="E57" s="67">
        <v>5.7760141100000002</v>
      </c>
      <c r="G57" s="62" t="s">
        <v>151</v>
      </c>
      <c r="H57" s="63">
        <v>5.8359621500000003</v>
      </c>
      <c r="I57" s="64">
        <v>5.1450865600000002</v>
      </c>
    </row>
    <row r="59" spans="1:9" ht="13" x14ac:dyDescent="0.15">
      <c r="A59" s="57" t="s">
        <v>155</v>
      </c>
    </row>
    <row r="60" spans="1:9" ht="13" x14ac:dyDescent="0.15">
      <c r="B60" s="124" t="s">
        <v>147</v>
      </c>
      <c r="C60" s="125"/>
      <c r="D60" s="125"/>
      <c r="E60" s="126"/>
      <c r="H60" s="142" t="s">
        <v>147</v>
      </c>
      <c r="I60" s="143"/>
    </row>
    <row r="61" spans="1:9" ht="13" x14ac:dyDescent="0.15">
      <c r="A61" s="24" t="s">
        <v>148</v>
      </c>
      <c r="B61" s="124" t="s">
        <v>35</v>
      </c>
      <c r="C61" s="126"/>
      <c r="D61" s="140" t="s">
        <v>149</v>
      </c>
      <c r="E61" s="141"/>
      <c r="G61" s="24" t="s">
        <v>148</v>
      </c>
      <c r="H61" s="124" t="s">
        <v>150</v>
      </c>
      <c r="I61" s="126"/>
    </row>
    <row r="62" spans="1:9" ht="13" x14ac:dyDescent="0.15">
      <c r="A62" s="59">
        <v>4.82</v>
      </c>
      <c r="B62" s="60">
        <v>0</v>
      </c>
      <c r="C62" s="61">
        <v>0</v>
      </c>
      <c r="D62" s="1">
        <v>0</v>
      </c>
      <c r="E62" s="61">
        <v>0</v>
      </c>
      <c r="G62" s="59">
        <v>4.5</v>
      </c>
      <c r="H62" s="60">
        <v>0</v>
      </c>
      <c r="I62" s="61">
        <v>0</v>
      </c>
    </row>
    <row r="63" spans="1:9" ht="13" x14ac:dyDescent="0.15">
      <c r="A63" s="59">
        <v>4.12</v>
      </c>
      <c r="B63" s="60">
        <v>0</v>
      </c>
      <c r="C63" s="61">
        <v>0</v>
      </c>
      <c r="D63" s="1">
        <v>0</v>
      </c>
      <c r="E63" s="61">
        <v>0</v>
      </c>
      <c r="G63" s="59">
        <v>3.8</v>
      </c>
      <c r="H63" s="60">
        <v>0</v>
      </c>
      <c r="I63" s="61">
        <v>0</v>
      </c>
    </row>
    <row r="64" spans="1:9" ht="13" x14ac:dyDescent="0.15">
      <c r="A64" s="59">
        <v>3.43</v>
      </c>
      <c r="B64" s="60">
        <v>0.1</v>
      </c>
      <c r="C64" s="61">
        <v>0.1</v>
      </c>
      <c r="D64" s="1">
        <v>0.1</v>
      </c>
      <c r="E64" s="61">
        <v>0.2</v>
      </c>
      <c r="G64" s="59">
        <v>3.1</v>
      </c>
      <c r="H64" s="60">
        <v>0.1</v>
      </c>
      <c r="I64" s="61">
        <v>0.1</v>
      </c>
    </row>
    <row r="65" spans="1:9" ht="13" x14ac:dyDescent="0.15">
      <c r="A65" s="59">
        <v>2.73</v>
      </c>
      <c r="B65" s="60">
        <v>0.7</v>
      </c>
      <c r="C65" s="61">
        <v>1.1000000000000001</v>
      </c>
      <c r="D65" s="1">
        <v>1</v>
      </c>
      <c r="E65" s="61">
        <v>1.5</v>
      </c>
      <c r="G65" s="59">
        <v>2.4</v>
      </c>
      <c r="H65" s="60">
        <v>0.7</v>
      </c>
      <c r="I65" s="61">
        <v>0.5</v>
      </c>
    </row>
    <row r="66" spans="1:9" ht="13" x14ac:dyDescent="0.15">
      <c r="A66" s="59">
        <v>2.0299999999999998</v>
      </c>
      <c r="B66" s="60">
        <v>3.1</v>
      </c>
      <c r="C66" s="61">
        <v>2.8</v>
      </c>
      <c r="D66" s="1">
        <v>2.2000000000000002</v>
      </c>
      <c r="E66" s="61">
        <v>2.5</v>
      </c>
      <c r="G66" s="59">
        <v>1.7</v>
      </c>
      <c r="H66" s="60">
        <v>1.8</v>
      </c>
      <c r="I66" s="61">
        <v>1.6</v>
      </c>
    </row>
    <row r="67" spans="1:9" ht="13" x14ac:dyDescent="0.15">
      <c r="A67" s="59">
        <v>1.33</v>
      </c>
      <c r="B67" s="60">
        <v>3.2</v>
      </c>
      <c r="C67" s="61">
        <v>4</v>
      </c>
      <c r="D67" s="1">
        <v>3.1</v>
      </c>
      <c r="E67" s="61">
        <v>3.7</v>
      </c>
      <c r="G67" s="59">
        <v>1.01</v>
      </c>
      <c r="H67" s="60">
        <v>2.7</v>
      </c>
      <c r="I67" s="61">
        <v>2.6</v>
      </c>
    </row>
    <row r="68" spans="1:9" ht="13" x14ac:dyDescent="0.15">
      <c r="A68" s="59">
        <v>0.63</v>
      </c>
      <c r="B68" s="60">
        <v>2.9</v>
      </c>
      <c r="C68" s="61">
        <v>3.5</v>
      </c>
      <c r="D68" s="1">
        <v>3.1</v>
      </c>
      <c r="E68" s="61">
        <v>3.1</v>
      </c>
      <c r="G68" s="59">
        <v>0.31</v>
      </c>
      <c r="H68" s="60">
        <v>3.2</v>
      </c>
      <c r="I68" s="61">
        <v>3.4</v>
      </c>
    </row>
    <row r="69" spans="1:9" ht="13" x14ac:dyDescent="0.15">
      <c r="A69" s="59">
        <v>-7.0000000000000007E-2</v>
      </c>
      <c r="B69" s="60">
        <v>3.3</v>
      </c>
      <c r="C69" s="61">
        <v>3.2</v>
      </c>
      <c r="D69" s="1">
        <v>3.8</v>
      </c>
      <c r="E69" s="61">
        <v>3.4</v>
      </c>
      <c r="G69" s="59">
        <v>-0.39</v>
      </c>
      <c r="H69" s="60">
        <v>3.4</v>
      </c>
      <c r="I69" s="61">
        <v>2.9</v>
      </c>
    </row>
    <row r="70" spans="1:9" ht="13" x14ac:dyDescent="0.15">
      <c r="A70" s="59">
        <v>-0.77</v>
      </c>
      <c r="B70" s="60">
        <v>3.2</v>
      </c>
      <c r="C70" s="61">
        <v>3.9</v>
      </c>
      <c r="D70" s="1">
        <v>4.0999999999999996</v>
      </c>
      <c r="E70" s="61">
        <v>3.6</v>
      </c>
      <c r="G70" s="59">
        <v>-1.0900000000000001</v>
      </c>
      <c r="H70" s="60">
        <v>3.9</v>
      </c>
      <c r="I70" s="61">
        <v>3.2</v>
      </c>
    </row>
    <row r="71" spans="1:9" ht="13" x14ac:dyDescent="0.15">
      <c r="A71" s="62" t="s">
        <v>151</v>
      </c>
      <c r="B71" s="66">
        <v>3.6</v>
      </c>
      <c r="C71" s="67">
        <v>3.9</v>
      </c>
      <c r="D71" s="68">
        <v>3.8</v>
      </c>
      <c r="E71" s="67">
        <v>3.1</v>
      </c>
      <c r="G71" s="62" t="s">
        <v>151</v>
      </c>
      <c r="H71" s="63">
        <v>3.9</v>
      </c>
      <c r="I71" s="64">
        <v>3</v>
      </c>
    </row>
    <row r="73" spans="1:9" ht="13" x14ac:dyDescent="0.15">
      <c r="A73" s="57" t="s">
        <v>156</v>
      </c>
    </row>
    <row r="74" spans="1:9" ht="13" x14ac:dyDescent="0.15">
      <c r="B74" s="124" t="s">
        <v>147</v>
      </c>
      <c r="C74" s="125"/>
      <c r="D74" s="125"/>
      <c r="E74" s="126"/>
      <c r="H74" s="142" t="s">
        <v>147</v>
      </c>
      <c r="I74" s="143"/>
    </row>
    <row r="75" spans="1:9" ht="13" x14ac:dyDescent="0.15">
      <c r="A75" s="24" t="s">
        <v>148</v>
      </c>
      <c r="B75" s="124" t="s">
        <v>35</v>
      </c>
      <c r="C75" s="126"/>
      <c r="D75" s="140" t="s">
        <v>149</v>
      </c>
      <c r="E75" s="141"/>
      <c r="G75" s="24" t="s">
        <v>148</v>
      </c>
      <c r="H75" s="124" t="s">
        <v>150</v>
      </c>
      <c r="I75" s="126"/>
    </row>
    <row r="76" spans="1:9" ht="13" x14ac:dyDescent="0.15">
      <c r="A76" s="59">
        <v>4.82</v>
      </c>
      <c r="B76" s="60">
        <v>5.0999999999999996</v>
      </c>
      <c r="C76" s="61">
        <v>4.5999999999999996</v>
      </c>
      <c r="D76" s="1">
        <v>4.7</v>
      </c>
      <c r="E76" s="61">
        <v>4.5999999999999996</v>
      </c>
      <c r="G76" s="59">
        <v>4.5</v>
      </c>
      <c r="H76" s="60">
        <v>3.6</v>
      </c>
      <c r="I76" s="61">
        <v>4.2</v>
      </c>
    </row>
    <row r="77" spans="1:9" ht="13" x14ac:dyDescent="0.15">
      <c r="A77" s="59">
        <v>4.12</v>
      </c>
      <c r="B77" s="60">
        <v>5.3</v>
      </c>
      <c r="C77" s="61">
        <v>5.2</v>
      </c>
      <c r="D77" s="1">
        <v>5.0999999999999996</v>
      </c>
      <c r="E77" s="61">
        <v>6.2</v>
      </c>
      <c r="G77" s="59">
        <v>3.8</v>
      </c>
      <c r="H77" s="60">
        <v>5.3</v>
      </c>
      <c r="I77" s="61">
        <v>5.2</v>
      </c>
    </row>
    <row r="78" spans="1:9" ht="13" x14ac:dyDescent="0.15">
      <c r="A78" s="59">
        <v>3.43</v>
      </c>
      <c r="B78" s="60">
        <v>6.3</v>
      </c>
      <c r="C78" s="61">
        <v>6</v>
      </c>
      <c r="D78" s="1">
        <v>5.6</v>
      </c>
      <c r="E78" s="61">
        <v>6</v>
      </c>
      <c r="G78" s="59">
        <v>3.1</v>
      </c>
      <c r="H78" s="60">
        <v>5.6</v>
      </c>
      <c r="I78" s="61">
        <v>6</v>
      </c>
    </row>
    <row r="79" spans="1:9" ht="13" x14ac:dyDescent="0.15">
      <c r="A79" s="59">
        <v>2.73</v>
      </c>
      <c r="B79" s="60">
        <v>6.8</v>
      </c>
      <c r="C79" s="61">
        <v>6</v>
      </c>
      <c r="D79" s="1">
        <v>6</v>
      </c>
      <c r="E79" s="61">
        <v>7.1</v>
      </c>
      <c r="G79" s="59">
        <v>2.4</v>
      </c>
      <c r="H79" s="60">
        <v>5.5</v>
      </c>
      <c r="I79" s="61">
        <v>6.4</v>
      </c>
    </row>
    <row r="80" spans="1:9" ht="13" x14ac:dyDescent="0.15">
      <c r="A80" s="59">
        <v>2.0299999999999998</v>
      </c>
      <c r="B80" s="60">
        <v>6.5</v>
      </c>
      <c r="C80" s="61">
        <v>6.5</v>
      </c>
      <c r="D80" s="1">
        <v>6.5</v>
      </c>
      <c r="E80" s="61">
        <v>5.8</v>
      </c>
      <c r="G80" s="59">
        <v>1.7</v>
      </c>
      <c r="H80" s="60">
        <v>6.4</v>
      </c>
      <c r="I80" s="61">
        <v>6.1</v>
      </c>
    </row>
    <row r="81" spans="1:9" ht="13" x14ac:dyDescent="0.15">
      <c r="A81" s="59">
        <v>1.33</v>
      </c>
      <c r="B81" s="60">
        <v>5.5</v>
      </c>
      <c r="C81" s="61">
        <v>6</v>
      </c>
      <c r="D81" s="1">
        <v>6.4</v>
      </c>
      <c r="E81" s="61">
        <v>6.5</v>
      </c>
      <c r="G81" s="59">
        <v>1.01</v>
      </c>
      <c r="H81" s="60">
        <v>5.3</v>
      </c>
      <c r="I81" s="61">
        <v>6.9</v>
      </c>
    </row>
    <row r="82" spans="1:9" ht="13" x14ac:dyDescent="0.15">
      <c r="A82" s="59">
        <v>0.63</v>
      </c>
      <c r="B82" s="60">
        <v>6.6</v>
      </c>
      <c r="C82" s="61">
        <v>6.5</v>
      </c>
      <c r="D82" s="1">
        <v>6.1</v>
      </c>
      <c r="E82" s="61">
        <v>6.3</v>
      </c>
      <c r="G82" s="59">
        <v>0.31</v>
      </c>
      <c r="H82" s="60">
        <v>6.1</v>
      </c>
      <c r="I82" s="61">
        <v>5.4</v>
      </c>
    </row>
    <row r="83" spans="1:9" ht="13" x14ac:dyDescent="0.15">
      <c r="A83" s="59">
        <v>-7.0000000000000007E-2</v>
      </c>
      <c r="B83" s="60">
        <v>6.1</v>
      </c>
      <c r="C83" s="61">
        <v>6.6</v>
      </c>
      <c r="D83" s="1">
        <v>6.7</v>
      </c>
      <c r="E83" s="61">
        <v>6.6</v>
      </c>
      <c r="G83" s="59">
        <v>-0.39</v>
      </c>
      <c r="H83" s="60">
        <v>7.4</v>
      </c>
      <c r="I83" s="61">
        <v>6.8</v>
      </c>
    </row>
    <row r="84" spans="1:9" ht="13" x14ac:dyDescent="0.15">
      <c r="A84" s="59">
        <v>-0.77</v>
      </c>
      <c r="B84" s="60">
        <v>6</v>
      </c>
      <c r="C84" s="61">
        <v>6.5</v>
      </c>
      <c r="D84" s="1">
        <v>6</v>
      </c>
      <c r="E84" s="61">
        <v>6.9</v>
      </c>
      <c r="G84" s="59">
        <v>-1.0900000000000001</v>
      </c>
      <c r="H84" s="60">
        <v>6.9</v>
      </c>
      <c r="I84" s="61">
        <v>5.9</v>
      </c>
    </row>
    <row r="85" spans="1:9" ht="13" x14ac:dyDescent="0.15">
      <c r="A85" s="62" t="s">
        <v>151</v>
      </c>
      <c r="B85" s="66">
        <v>5.7</v>
      </c>
      <c r="C85" s="67">
        <v>6.3</v>
      </c>
      <c r="D85" s="68">
        <v>6.6</v>
      </c>
      <c r="E85" s="67">
        <v>6.1</v>
      </c>
      <c r="G85" s="62" t="s">
        <v>151</v>
      </c>
      <c r="H85" s="63">
        <v>6.4</v>
      </c>
      <c r="I85" s="64">
        <v>5.6</v>
      </c>
    </row>
    <row r="87" spans="1:9" ht="13" x14ac:dyDescent="0.15">
      <c r="A87" s="57" t="s">
        <v>157</v>
      </c>
    </row>
    <row r="88" spans="1:9" ht="13" x14ac:dyDescent="0.15">
      <c r="B88" s="124" t="s">
        <v>147</v>
      </c>
      <c r="C88" s="125"/>
      <c r="D88" s="125"/>
      <c r="E88" s="126"/>
      <c r="H88" s="142" t="s">
        <v>147</v>
      </c>
      <c r="I88" s="143"/>
    </row>
    <row r="89" spans="1:9" ht="13" x14ac:dyDescent="0.15">
      <c r="A89" s="24" t="s">
        <v>148</v>
      </c>
      <c r="B89" s="124" t="s">
        <v>35</v>
      </c>
      <c r="C89" s="126"/>
      <c r="D89" s="140" t="s">
        <v>149</v>
      </c>
      <c r="E89" s="141"/>
      <c r="G89" s="24" t="s">
        <v>148</v>
      </c>
      <c r="H89" s="124" t="s">
        <v>150</v>
      </c>
      <c r="I89" s="126"/>
    </row>
    <row r="90" spans="1:9" ht="13" x14ac:dyDescent="0.15">
      <c r="A90" s="59">
        <v>4.82</v>
      </c>
      <c r="B90" s="60">
        <v>0</v>
      </c>
      <c r="C90" s="61">
        <v>0.1</v>
      </c>
      <c r="D90" s="1">
        <v>0.1</v>
      </c>
      <c r="E90" s="61">
        <v>0</v>
      </c>
      <c r="G90" s="59">
        <v>4.5</v>
      </c>
      <c r="H90" s="60">
        <v>0.02</v>
      </c>
      <c r="I90" s="61">
        <v>7.0000000000000007E-2</v>
      </c>
    </row>
    <row r="91" spans="1:9" ht="13" x14ac:dyDescent="0.15">
      <c r="A91" s="59">
        <v>4.12</v>
      </c>
      <c r="B91" s="60">
        <v>1.2</v>
      </c>
      <c r="C91" s="61">
        <v>1.1000000000000001</v>
      </c>
      <c r="D91" s="1">
        <v>0.8</v>
      </c>
      <c r="E91" s="61">
        <v>0.8</v>
      </c>
      <c r="G91" s="59">
        <v>3.8</v>
      </c>
      <c r="H91" s="60">
        <v>0.27</v>
      </c>
      <c r="I91" s="61">
        <v>0.16</v>
      </c>
    </row>
    <row r="92" spans="1:9" ht="13" x14ac:dyDescent="0.15">
      <c r="A92" s="59">
        <v>3.43</v>
      </c>
      <c r="B92" s="60">
        <v>4</v>
      </c>
      <c r="C92" s="61">
        <v>3.1</v>
      </c>
      <c r="D92" s="1">
        <v>2.2999999999999998</v>
      </c>
      <c r="E92" s="61">
        <v>2.5</v>
      </c>
      <c r="G92" s="59">
        <v>3.1</v>
      </c>
      <c r="H92" s="60">
        <v>1.1200000000000001</v>
      </c>
      <c r="I92" s="61">
        <v>1.78</v>
      </c>
    </row>
    <row r="93" spans="1:9" ht="13" x14ac:dyDescent="0.15">
      <c r="A93" s="59">
        <v>2.73</v>
      </c>
      <c r="B93" s="60">
        <v>4.3</v>
      </c>
      <c r="C93" s="61">
        <v>4.8</v>
      </c>
      <c r="D93" s="1">
        <v>4.9000000000000004</v>
      </c>
      <c r="E93" s="61">
        <v>5</v>
      </c>
      <c r="G93" s="59">
        <v>2.4</v>
      </c>
      <c r="H93" s="60">
        <v>3.66</v>
      </c>
      <c r="I93" s="61">
        <v>3.17</v>
      </c>
    </row>
    <row r="94" spans="1:9" ht="13" x14ac:dyDescent="0.15">
      <c r="A94" s="59">
        <v>2.0299999999999998</v>
      </c>
      <c r="B94" s="60">
        <v>5</v>
      </c>
      <c r="C94" s="61">
        <v>4.5</v>
      </c>
      <c r="D94" s="1">
        <v>5.5</v>
      </c>
      <c r="E94" s="61">
        <v>5.0999999999999996</v>
      </c>
      <c r="G94" s="59">
        <v>1.7</v>
      </c>
      <c r="H94" s="60">
        <v>3.81</v>
      </c>
      <c r="I94" s="61">
        <v>4.49</v>
      </c>
    </row>
    <row r="95" spans="1:9" ht="13" x14ac:dyDescent="0.15">
      <c r="A95" s="59">
        <v>1.33</v>
      </c>
      <c r="B95" s="60">
        <v>5</v>
      </c>
      <c r="C95" s="61">
        <v>5.4</v>
      </c>
      <c r="D95" s="1">
        <v>5</v>
      </c>
      <c r="E95" s="61">
        <v>5.3</v>
      </c>
      <c r="G95" s="59">
        <v>1.01</v>
      </c>
      <c r="H95" s="60">
        <v>4.18</v>
      </c>
      <c r="I95" s="61">
        <v>4.99</v>
      </c>
    </row>
    <row r="96" spans="1:9" ht="13" x14ac:dyDescent="0.15">
      <c r="A96" s="59">
        <v>0.63</v>
      </c>
      <c r="B96" s="60">
        <v>5</v>
      </c>
      <c r="C96" s="61">
        <v>5.2</v>
      </c>
      <c r="D96" s="1">
        <v>4.9000000000000004</v>
      </c>
      <c r="E96" s="61">
        <v>4.8</v>
      </c>
      <c r="G96" s="59">
        <v>0.31</v>
      </c>
      <c r="H96" s="60">
        <v>4.1399999999999997</v>
      </c>
      <c r="I96" s="61">
        <v>4.1900000000000004</v>
      </c>
    </row>
    <row r="97" spans="1:9" ht="13" x14ac:dyDescent="0.15">
      <c r="A97" s="59">
        <v>-7.0000000000000007E-2</v>
      </c>
      <c r="B97" s="60">
        <v>4.3</v>
      </c>
      <c r="C97" s="61">
        <v>5.5</v>
      </c>
      <c r="D97" s="1">
        <v>4.5</v>
      </c>
      <c r="E97" s="61">
        <v>4.2</v>
      </c>
      <c r="G97" s="59">
        <v>-0.39</v>
      </c>
      <c r="H97" s="60">
        <v>4.4400000000000004</v>
      </c>
      <c r="I97" s="61">
        <v>4.37</v>
      </c>
    </row>
    <row r="98" spans="1:9" ht="13" x14ac:dyDescent="0.15">
      <c r="A98" s="59">
        <v>-0.77</v>
      </c>
      <c r="B98" s="60">
        <v>4.5</v>
      </c>
      <c r="C98" s="61">
        <v>4.9000000000000004</v>
      </c>
      <c r="D98" s="1">
        <v>4.4000000000000004</v>
      </c>
      <c r="E98" s="61">
        <v>5.0999999999999996</v>
      </c>
      <c r="G98" s="59">
        <v>-1.0900000000000001</v>
      </c>
      <c r="H98" s="60">
        <v>3.86</v>
      </c>
      <c r="I98" s="61">
        <v>4.5199999999999996</v>
      </c>
    </row>
    <row r="99" spans="1:9" ht="13" x14ac:dyDescent="0.15">
      <c r="A99" s="62" t="s">
        <v>151</v>
      </c>
      <c r="B99" s="66" t="s">
        <v>158</v>
      </c>
      <c r="C99" s="67" t="s">
        <v>159</v>
      </c>
      <c r="D99" s="68">
        <v>4.5999999999999996</v>
      </c>
      <c r="E99" s="67">
        <v>4.8</v>
      </c>
      <c r="G99" s="62" t="s">
        <v>151</v>
      </c>
      <c r="H99" s="63">
        <v>3.8</v>
      </c>
      <c r="I99" s="64">
        <v>4.3099999999999996</v>
      </c>
    </row>
    <row r="101" spans="1:9" ht="13" x14ac:dyDescent="0.15">
      <c r="A101" s="57" t="s">
        <v>160</v>
      </c>
    </row>
    <row r="102" spans="1:9" ht="13" x14ac:dyDescent="0.15">
      <c r="B102" s="124" t="s">
        <v>147</v>
      </c>
      <c r="C102" s="125"/>
      <c r="D102" s="125"/>
      <c r="E102" s="126"/>
      <c r="H102" s="142" t="s">
        <v>147</v>
      </c>
      <c r="I102" s="143"/>
    </row>
    <row r="103" spans="1:9" ht="13" x14ac:dyDescent="0.15">
      <c r="A103" s="24" t="s">
        <v>148</v>
      </c>
      <c r="B103" s="124" t="s">
        <v>35</v>
      </c>
      <c r="C103" s="126"/>
      <c r="D103" s="140" t="s">
        <v>149</v>
      </c>
      <c r="E103" s="141"/>
      <c r="G103" s="24" t="s">
        <v>148</v>
      </c>
      <c r="H103" s="124" t="s">
        <v>150</v>
      </c>
      <c r="I103" s="126"/>
    </row>
    <row r="104" spans="1:9" ht="13" x14ac:dyDescent="0.15">
      <c r="A104" s="59">
        <v>4.82</v>
      </c>
      <c r="B104" s="60">
        <v>0.18</v>
      </c>
      <c r="C104" s="61">
        <v>7.0000000000000007E-2</v>
      </c>
      <c r="D104" s="1">
        <v>0.02</v>
      </c>
      <c r="E104" s="61">
        <v>0.08</v>
      </c>
      <c r="G104" s="59">
        <v>4.5</v>
      </c>
      <c r="H104" s="60">
        <v>0.03</v>
      </c>
      <c r="I104" s="61">
        <v>0</v>
      </c>
    </row>
    <row r="105" spans="1:9" ht="13" x14ac:dyDescent="0.15">
      <c r="A105" s="59">
        <v>4.12</v>
      </c>
      <c r="B105" s="60">
        <v>0.53</v>
      </c>
      <c r="C105" s="61">
        <v>0.51</v>
      </c>
      <c r="D105" s="1">
        <v>0.34</v>
      </c>
      <c r="E105" s="61">
        <v>0.39</v>
      </c>
      <c r="G105" s="59">
        <v>3.8</v>
      </c>
      <c r="H105" s="60">
        <v>0.15</v>
      </c>
      <c r="I105" s="61">
        <v>0.36</v>
      </c>
    </row>
    <row r="106" spans="1:9" ht="13" x14ac:dyDescent="0.15">
      <c r="A106" s="59">
        <v>3.43</v>
      </c>
      <c r="B106" s="60">
        <v>1.1000000000000001</v>
      </c>
      <c r="C106" s="61">
        <v>1.07</v>
      </c>
      <c r="D106" s="1">
        <v>1</v>
      </c>
      <c r="E106" s="61">
        <v>0.85</v>
      </c>
      <c r="G106" s="59">
        <v>3.1</v>
      </c>
      <c r="H106" s="60">
        <v>0.63</v>
      </c>
      <c r="I106" s="61">
        <v>0.62</v>
      </c>
    </row>
    <row r="107" spans="1:9" ht="13" x14ac:dyDescent="0.15">
      <c r="A107" s="59">
        <v>2.73</v>
      </c>
      <c r="B107" s="60">
        <v>1.95</v>
      </c>
      <c r="C107" s="61">
        <v>1.88</v>
      </c>
      <c r="D107" s="1">
        <v>1.86</v>
      </c>
      <c r="E107" s="61">
        <v>2.08</v>
      </c>
      <c r="G107" s="59">
        <v>2.4</v>
      </c>
      <c r="H107" s="60">
        <v>1.48</v>
      </c>
      <c r="I107" s="61">
        <v>1.36</v>
      </c>
    </row>
    <row r="108" spans="1:9" ht="13" x14ac:dyDescent="0.15">
      <c r="A108" s="59">
        <v>2.0299999999999998</v>
      </c>
      <c r="B108" s="60">
        <v>2.46</v>
      </c>
      <c r="C108" s="61">
        <v>2.5</v>
      </c>
      <c r="D108" s="1">
        <v>2.8</v>
      </c>
      <c r="E108" s="61">
        <v>2.85</v>
      </c>
      <c r="G108" s="59">
        <v>1.7</v>
      </c>
      <c r="H108" s="60">
        <v>2.46</v>
      </c>
      <c r="I108" s="61">
        <v>2.65</v>
      </c>
    </row>
    <row r="109" spans="1:9" ht="13" x14ac:dyDescent="0.15">
      <c r="A109" s="59">
        <v>1.33</v>
      </c>
      <c r="B109" s="60">
        <v>2.4</v>
      </c>
      <c r="C109" s="61">
        <v>2.99</v>
      </c>
      <c r="D109" s="1">
        <v>3.03</v>
      </c>
      <c r="E109" s="61">
        <v>3.03</v>
      </c>
      <c r="G109" s="59">
        <v>1.01</v>
      </c>
      <c r="H109" s="60">
        <v>2.54</v>
      </c>
      <c r="I109" s="61">
        <v>2.87</v>
      </c>
    </row>
    <row r="110" spans="1:9" ht="13" x14ac:dyDescent="0.15">
      <c r="A110" s="59">
        <v>0.63</v>
      </c>
      <c r="B110" s="60">
        <v>2.29</v>
      </c>
      <c r="C110" s="61">
        <v>2.5099999999999998</v>
      </c>
      <c r="D110" s="1">
        <v>2.95</v>
      </c>
      <c r="E110" s="61">
        <v>2.65</v>
      </c>
      <c r="G110" s="59">
        <v>0.31</v>
      </c>
      <c r="H110" s="60">
        <v>3.08</v>
      </c>
      <c r="I110" s="61">
        <v>3.27</v>
      </c>
    </row>
    <row r="111" spans="1:9" ht="13" x14ac:dyDescent="0.15">
      <c r="A111" s="59">
        <v>-7.0000000000000007E-2</v>
      </c>
      <c r="B111" s="60">
        <v>2.4500000000000002</v>
      </c>
      <c r="C111" s="61">
        <v>2.4700000000000002</v>
      </c>
      <c r="D111" s="1">
        <v>2.82</v>
      </c>
      <c r="E111" s="61">
        <v>2.95</v>
      </c>
      <c r="G111" s="59">
        <v>-0.39</v>
      </c>
      <c r="H111" s="60">
        <v>3.29</v>
      </c>
      <c r="I111" s="61">
        <v>3.17</v>
      </c>
    </row>
    <row r="112" spans="1:9" ht="13" x14ac:dyDescent="0.15">
      <c r="A112" s="59">
        <v>-0.77</v>
      </c>
      <c r="B112" s="60">
        <v>3.18</v>
      </c>
      <c r="C112" s="61">
        <v>2.7</v>
      </c>
      <c r="D112" s="1">
        <v>2.4500000000000002</v>
      </c>
      <c r="E112" s="61">
        <v>2.4300000000000002</v>
      </c>
      <c r="G112" s="59">
        <v>-1.0900000000000001</v>
      </c>
      <c r="H112" s="60">
        <v>2.95</v>
      </c>
      <c r="I112" s="61">
        <v>2.76</v>
      </c>
    </row>
    <row r="113" spans="1:9" ht="13" x14ac:dyDescent="0.15">
      <c r="A113" s="62" t="s">
        <v>151</v>
      </c>
      <c r="B113" s="66">
        <v>2.52</v>
      </c>
      <c r="C113" s="67">
        <v>2.85</v>
      </c>
      <c r="D113" s="68">
        <v>2.78</v>
      </c>
      <c r="E113" s="67">
        <v>3.13</v>
      </c>
      <c r="G113" s="62" t="s">
        <v>151</v>
      </c>
      <c r="H113" s="63">
        <v>3.11</v>
      </c>
      <c r="I113" s="64">
        <v>2.58</v>
      </c>
    </row>
    <row r="115" spans="1:9" ht="13" x14ac:dyDescent="0.15">
      <c r="A115" s="57" t="s">
        <v>161</v>
      </c>
    </row>
    <row r="116" spans="1:9" ht="13" x14ac:dyDescent="0.15">
      <c r="B116" s="124" t="s">
        <v>147</v>
      </c>
      <c r="C116" s="125"/>
      <c r="D116" s="125"/>
      <c r="E116" s="126"/>
      <c r="H116" s="142" t="s">
        <v>147</v>
      </c>
      <c r="I116" s="143"/>
    </row>
    <row r="117" spans="1:9" ht="13" x14ac:dyDescent="0.15">
      <c r="A117" s="24" t="s">
        <v>148</v>
      </c>
      <c r="B117" s="124" t="s">
        <v>35</v>
      </c>
      <c r="C117" s="126"/>
      <c r="D117" s="140" t="s">
        <v>149</v>
      </c>
      <c r="E117" s="141"/>
      <c r="G117" s="24" t="s">
        <v>148</v>
      </c>
      <c r="H117" s="124" t="s">
        <v>150</v>
      </c>
      <c r="I117" s="126"/>
    </row>
    <row r="118" spans="1:9" ht="13" x14ac:dyDescent="0.15">
      <c r="A118" s="59">
        <v>4.82</v>
      </c>
      <c r="B118" s="60">
        <v>1.8</v>
      </c>
      <c r="C118" s="61">
        <v>1.4</v>
      </c>
      <c r="D118" s="1">
        <v>0.3</v>
      </c>
      <c r="E118" s="61">
        <v>0.3</v>
      </c>
      <c r="G118" s="59">
        <v>4.5</v>
      </c>
      <c r="H118" s="60">
        <v>0</v>
      </c>
      <c r="I118" s="61">
        <v>0</v>
      </c>
    </row>
    <row r="119" spans="1:9" ht="13" x14ac:dyDescent="0.15">
      <c r="A119" s="59">
        <v>4.12</v>
      </c>
      <c r="B119" s="60">
        <v>4.5</v>
      </c>
      <c r="C119" s="61">
        <v>5.3</v>
      </c>
      <c r="D119" s="1">
        <v>2.4</v>
      </c>
      <c r="E119" s="61">
        <v>1.9</v>
      </c>
      <c r="G119" s="59">
        <v>3.8</v>
      </c>
      <c r="H119" s="60">
        <v>1</v>
      </c>
      <c r="I119" s="61">
        <v>0.6</v>
      </c>
    </row>
    <row r="120" spans="1:9" ht="13" x14ac:dyDescent="0.15">
      <c r="A120" s="59">
        <v>3.43</v>
      </c>
      <c r="B120" s="60">
        <v>8.1</v>
      </c>
      <c r="C120" s="61">
        <v>6.3</v>
      </c>
      <c r="D120" s="1">
        <v>4.5999999999999996</v>
      </c>
      <c r="E120" s="61">
        <v>4.9000000000000004</v>
      </c>
      <c r="G120" s="59">
        <v>3.1</v>
      </c>
      <c r="H120" s="60">
        <v>3.4</v>
      </c>
      <c r="I120" s="61">
        <v>3.4</v>
      </c>
    </row>
    <row r="121" spans="1:9" ht="13" x14ac:dyDescent="0.15">
      <c r="A121" s="59">
        <v>2.73</v>
      </c>
      <c r="B121" s="60">
        <v>9.8000000000000007</v>
      </c>
      <c r="C121" s="61">
        <v>8.3000000000000007</v>
      </c>
      <c r="D121" s="1">
        <v>6.7</v>
      </c>
      <c r="E121" s="61">
        <v>7.7</v>
      </c>
      <c r="G121" s="59">
        <v>2.4</v>
      </c>
      <c r="H121" s="60">
        <v>7</v>
      </c>
      <c r="I121" s="61">
        <v>7.2</v>
      </c>
    </row>
    <row r="122" spans="1:9" ht="13" x14ac:dyDescent="0.15">
      <c r="A122" s="59">
        <v>2.0299999999999998</v>
      </c>
      <c r="B122" s="60">
        <v>10.8</v>
      </c>
      <c r="C122" s="61">
        <v>10.3</v>
      </c>
      <c r="D122" s="1">
        <v>10.4</v>
      </c>
      <c r="E122" s="61">
        <v>11.2</v>
      </c>
      <c r="G122" s="59">
        <v>1.7</v>
      </c>
      <c r="H122" s="60">
        <v>9.8000000000000007</v>
      </c>
      <c r="I122" s="61">
        <v>9.1999999999999993</v>
      </c>
    </row>
    <row r="123" spans="1:9" ht="13" x14ac:dyDescent="0.15">
      <c r="A123" s="59">
        <v>1.33</v>
      </c>
      <c r="B123" s="60">
        <v>10.4</v>
      </c>
      <c r="C123" s="61">
        <v>11.3</v>
      </c>
      <c r="D123" s="1">
        <v>11.5</v>
      </c>
      <c r="E123" s="61">
        <v>11.4</v>
      </c>
      <c r="G123" s="59">
        <v>1.01</v>
      </c>
      <c r="H123" s="60">
        <v>9.3000000000000007</v>
      </c>
      <c r="I123" s="61">
        <v>10.4</v>
      </c>
    </row>
    <row r="124" spans="1:9" ht="13" x14ac:dyDescent="0.15">
      <c r="A124" s="59">
        <v>0.63</v>
      </c>
      <c r="B124" s="60">
        <v>11.2</v>
      </c>
      <c r="C124" s="61">
        <v>11.5</v>
      </c>
      <c r="D124" s="1">
        <v>12</v>
      </c>
      <c r="E124" s="61">
        <v>11.4</v>
      </c>
      <c r="G124" s="59">
        <v>0.31</v>
      </c>
      <c r="H124" s="60">
        <v>9.9</v>
      </c>
      <c r="I124" s="61">
        <v>10.5</v>
      </c>
    </row>
    <row r="125" spans="1:9" ht="13" x14ac:dyDescent="0.15">
      <c r="A125" s="59">
        <v>-7.0000000000000007E-2</v>
      </c>
      <c r="B125" s="60">
        <v>10.4</v>
      </c>
      <c r="C125" s="61">
        <v>9.4</v>
      </c>
      <c r="D125" s="1">
        <v>10.8</v>
      </c>
      <c r="E125" s="61">
        <v>12.2</v>
      </c>
      <c r="G125" s="59">
        <v>-0.39</v>
      </c>
      <c r="H125" s="60">
        <v>8.6</v>
      </c>
      <c r="I125" s="61">
        <v>11.1</v>
      </c>
    </row>
    <row r="126" spans="1:9" ht="13" x14ac:dyDescent="0.15">
      <c r="A126" s="59">
        <v>-0.77</v>
      </c>
      <c r="B126" s="60">
        <v>12.4</v>
      </c>
      <c r="C126" s="61">
        <v>11.6</v>
      </c>
      <c r="D126" s="1">
        <v>11.3</v>
      </c>
      <c r="E126" s="61">
        <v>10.8</v>
      </c>
      <c r="G126" s="59">
        <v>-1.0900000000000001</v>
      </c>
      <c r="H126" s="60">
        <v>9.8000000000000007</v>
      </c>
      <c r="I126" s="61">
        <v>9.6</v>
      </c>
    </row>
    <row r="127" spans="1:9" ht="13" x14ac:dyDescent="0.15">
      <c r="A127" s="62" t="s">
        <v>151</v>
      </c>
      <c r="B127" s="66">
        <v>10.5</v>
      </c>
      <c r="C127" s="67">
        <v>11.4</v>
      </c>
      <c r="D127" s="68">
        <v>10.3</v>
      </c>
      <c r="E127" s="67">
        <v>12</v>
      </c>
      <c r="G127" s="62" t="s">
        <v>151</v>
      </c>
      <c r="H127" s="63">
        <v>9.6</v>
      </c>
      <c r="I127" s="64">
        <v>9.1999999999999993</v>
      </c>
    </row>
    <row r="129" spans="1:9" ht="13" x14ac:dyDescent="0.15">
      <c r="A129" s="57" t="s">
        <v>162</v>
      </c>
    </row>
    <row r="130" spans="1:9" ht="13" x14ac:dyDescent="0.15">
      <c r="B130" s="124" t="s">
        <v>147</v>
      </c>
      <c r="C130" s="125"/>
      <c r="D130" s="125"/>
      <c r="E130" s="126"/>
      <c r="H130" s="142" t="s">
        <v>147</v>
      </c>
      <c r="I130" s="143"/>
    </row>
    <row r="131" spans="1:9" ht="13" x14ac:dyDescent="0.15">
      <c r="A131" s="24" t="s">
        <v>148</v>
      </c>
      <c r="B131" s="124" t="s">
        <v>35</v>
      </c>
      <c r="C131" s="126"/>
      <c r="D131" s="140" t="s">
        <v>149</v>
      </c>
      <c r="E131" s="141"/>
      <c r="G131" s="24" t="s">
        <v>148</v>
      </c>
      <c r="H131" s="124" t="s">
        <v>150</v>
      </c>
      <c r="I131" s="126"/>
    </row>
    <row r="132" spans="1:9" ht="13" x14ac:dyDescent="0.15">
      <c r="A132" s="59">
        <v>4.82</v>
      </c>
      <c r="B132" s="60">
        <v>0</v>
      </c>
      <c r="C132" s="61">
        <v>0</v>
      </c>
      <c r="D132" s="1">
        <v>0</v>
      </c>
      <c r="E132" s="61">
        <v>0</v>
      </c>
      <c r="G132" s="59">
        <v>4.5</v>
      </c>
      <c r="H132" s="60">
        <v>2.507523E-2</v>
      </c>
      <c r="I132" s="61">
        <v>6.0827249999999999E-2</v>
      </c>
    </row>
    <row r="133" spans="1:9" ht="13" x14ac:dyDescent="0.15">
      <c r="A133" s="59">
        <v>4.12</v>
      </c>
      <c r="B133" s="60">
        <v>4.4712719999999997E-2</v>
      </c>
      <c r="C133" s="61">
        <v>0</v>
      </c>
      <c r="D133" s="1">
        <v>2.350729E-2</v>
      </c>
      <c r="E133" s="61">
        <v>0</v>
      </c>
      <c r="G133" s="59">
        <v>3.8</v>
      </c>
      <c r="H133" s="60">
        <v>0</v>
      </c>
      <c r="I133" s="61">
        <v>1.116819E-2</v>
      </c>
    </row>
    <row r="134" spans="1:9" ht="13" x14ac:dyDescent="0.15">
      <c r="A134" s="59">
        <v>3.43</v>
      </c>
      <c r="B134" s="60">
        <v>6.327779E-2</v>
      </c>
      <c r="C134" s="61">
        <v>0.22177419000000001</v>
      </c>
      <c r="D134" s="1">
        <v>7.9808459999999998E-2</v>
      </c>
      <c r="E134" s="61">
        <v>0.1117818</v>
      </c>
      <c r="G134" s="59">
        <v>3.1</v>
      </c>
      <c r="H134" s="60">
        <v>0.11348162000000001</v>
      </c>
      <c r="I134" s="61">
        <v>2.3020260000000001E-2</v>
      </c>
    </row>
    <row r="135" spans="1:9" ht="13" x14ac:dyDescent="0.15">
      <c r="A135" s="59">
        <v>2.73</v>
      </c>
      <c r="B135" s="60">
        <v>1.1550011600000001</v>
      </c>
      <c r="C135" s="61">
        <v>0.77304262000000001</v>
      </c>
      <c r="D135" s="1">
        <v>0.53619302999999996</v>
      </c>
      <c r="E135" s="61">
        <v>0.91470386000000004</v>
      </c>
      <c r="G135" s="59">
        <v>2.4</v>
      </c>
      <c r="H135" s="60">
        <v>0.16464292999999999</v>
      </c>
      <c r="I135" s="61">
        <v>0.33090668000000001</v>
      </c>
    </row>
    <row r="136" spans="1:9" ht="13" x14ac:dyDescent="0.15">
      <c r="A136" s="59">
        <v>2.0299999999999998</v>
      </c>
      <c r="B136" s="60">
        <v>3.7977430600000002</v>
      </c>
      <c r="C136" s="61">
        <v>2.39034579</v>
      </c>
      <c r="D136" s="1">
        <v>2.7673546</v>
      </c>
      <c r="E136" s="61">
        <v>2.8967566200000001</v>
      </c>
      <c r="G136" s="59">
        <v>1.7</v>
      </c>
      <c r="H136" s="60">
        <v>0.65372828999999999</v>
      </c>
      <c r="I136" s="61">
        <v>1.2205754099999999</v>
      </c>
    </row>
    <row r="137" spans="1:9" ht="13" x14ac:dyDescent="0.15">
      <c r="A137" s="59">
        <v>1.33</v>
      </c>
      <c r="B137" s="60">
        <v>4.7183794499999996</v>
      </c>
      <c r="C137" s="61">
        <v>4.6867411399999996</v>
      </c>
      <c r="D137" s="1">
        <v>4.9668874199999999</v>
      </c>
      <c r="E137" s="61">
        <v>5.1621442799999997</v>
      </c>
      <c r="G137" s="59">
        <v>1.01</v>
      </c>
      <c r="H137" s="60">
        <v>3.0726954800000001</v>
      </c>
      <c r="I137" s="61">
        <v>4.1764552300000002</v>
      </c>
    </row>
    <row r="138" spans="1:9" ht="13" x14ac:dyDescent="0.15">
      <c r="A138" s="59">
        <v>0.63</v>
      </c>
      <c r="B138" s="60">
        <v>4.9939098700000004</v>
      </c>
      <c r="C138" s="61">
        <v>5.5569095800000001</v>
      </c>
      <c r="D138" s="1">
        <v>5.6625939799999996</v>
      </c>
      <c r="E138" s="61">
        <v>5.9163701099999999</v>
      </c>
      <c r="G138" s="59">
        <v>0.31</v>
      </c>
      <c r="H138" s="60">
        <v>6.3807748100000001</v>
      </c>
      <c r="I138" s="61">
        <v>5.4984354</v>
      </c>
    </row>
    <row r="139" spans="1:9" ht="13" x14ac:dyDescent="0.15">
      <c r="A139" s="59">
        <v>-7.0000000000000007E-2</v>
      </c>
      <c r="B139" s="60">
        <v>5.78552409</v>
      </c>
      <c r="C139" s="61">
        <v>5.1645338199999999</v>
      </c>
      <c r="D139" s="1">
        <v>5.7683741599999996</v>
      </c>
      <c r="E139" s="61">
        <v>6.6423191099999999</v>
      </c>
      <c r="G139" s="59">
        <v>-0.39</v>
      </c>
      <c r="H139" s="60">
        <v>6.0711030099999999</v>
      </c>
      <c r="I139" s="61">
        <v>7.1660356900000002</v>
      </c>
    </row>
    <row r="140" spans="1:9" ht="13" x14ac:dyDescent="0.15">
      <c r="A140" s="59">
        <v>-0.77</v>
      </c>
      <c r="B140" s="60">
        <v>6.3964299000000002</v>
      </c>
      <c r="C140" s="61">
        <v>5.2390640900000003</v>
      </c>
      <c r="D140" s="1">
        <v>6.8340685399999996</v>
      </c>
      <c r="E140" s="61">
        <v>7.3470351999999997</v>
      </c>
      <c r="G140" s="59">
        <v>-1.0900000000000001</v>
      </c>
      <c r="H140" s="60">
        <v>4.5340050400000003</v>
      </c>
      <c r="I140" s="61">
        <v>6.0228006000000001</v>
      </c>
    </row>
    <row r="141" spans="1:9" ht="13" x14ac:dyDescent="0.15">
      <c r="A141" s="62" t="s">
        <v>151</v>
      </c>
      <c r="B141" s="66">
        <v>6.6612178200000001</v>
      </c>
      <c r="C141" s="67">
        <v>5.8057142900000001</v>
      </c>
      <c r="D141" s="68">
        <v>6.9744836000000001</v>
      </c>
      <c r="E141" s="67">
        <v>6.2547868299999996</v>
      </c>
      <c r="G141" s="62" t="s">
        <v>151</v>
      </c>
      <c r="H141" s="63">
        <v>6.5058986799999996</v>
      </c>
      <c r="I141" s="64">
        <v>7.4199288299999999</v>
      </c>
    </row>
    <row r="143" spans="1:9" ht="13" x14ac:dyDescent="0.15">
      <c r="A143" s="57" t="s">
        <v>163</v>
      </c>
    </row>
    <row r="144" spans="1:9" ht="13" x14ac:dyDescent="0.15">
      <c r="B144" s="124" t="s">
        <v>147</v>
      </c>
      <c r="C144" s="125"/>
      <c r="D144" s="125"/>
      <c r="E144" s="126"/>
      <c r="H144" s="142" t="s">
        <v>147</v>
      </c>
      <c r="I144" s="143"/>
    </row>
    <row r="145" spans="1:9" ht="13" x14ac:dyDescent="0.15">
      <c r="A145" s="24" t="s">
        <v>148</v>
      </c>
      <c r="B145" s="124" t="s">
        <v>35</v>
      </c>
      <c r="C145" s="126"/>
      <c r="D145" s="140" t="s">
        <v>149</v>
      </c>
      <c r="E145" s="141"/>
      <c r="G145" s="24" t="s">
        <v>148</v>
      </c>
      <c r="H145" s="124" t="s">
        <v>150</v>
      </c>
      <c r="I145" s="126"/>
    </row>
    <row r="146" spans="1:9" ht="13" x14ac:dyDescent="0.15">
      <c r="A146" s="59">
        <v>4.82</v>
      </c>
      <c r="B146" s="60">
        <v>0</v>
      </c>
      <c r="C146" s="61">
        <v>0</v>
      </c>
      <c r="D146" s="1">
        <v>0</v>
      </c>
      <c r="E146" s="61">
        <v>0</v>
      </c>
      <c r="G146" s="59">
        <v>4.5</v>
      </c>
      <c r="H146" s="60">
        <v>0.16535759</v>
      </c>
      <c r="I146" s="61">
        <v>2.452182E-2</v>
      </c>
    </row>
    <row r="147" spans="1:9" ht="13" x14ac:dyDescent="0.15">
      <c r="A147" s="59">
        <v>4.12</v>
      </c>
      <c r="B147" s="60">
        <v>2.2050719999999999E-2</v>
      </c>
      <c r="C147" s="61">
        <v>0</v>
      </c>
      <c r="D147" s="1">
        <v>0</v>
      </c>
      <c r="E147" s="61">
        <v>0</v>
      </c>
      <c r="G147" s="59">
        <v>3.8</v>
      </c>
      <c r="H147" s="60">
        <v>5.0607289999999999E-2</v>
      </c>
      <c r="I147" s="61">
        <v>0</v>
      </c>
    </row>
    <row r="148" spans="1:9" ht="13" x14ac:dyDescent="0.15">
      <c r="A148" s="59">
        <v>3.43</v>
      </c>
      <c r="B148" s="60">
        <v>0</v>
      </c>
      <c r="C148" s="61">
        <v>2.0263420000000001E-2</v>
      </c>
      <c r="D148" s="1">
        <v>0</v>
      </c>
      <c r="E148" s="61">
        <v>0</v>
      </c>
      <c r="G148" s="59">
        <v>3.1</v>
      </c>
      <c r="H148" s="60">
        <v>2.1556369999999998E-2</v>
      </c>
      <c r="I148" s="61">
        <v>2.5131939999999998E-2</v>
      </c>
    </row>
    <row r="149" spans="1:9" ht="13" x14ac:dyDescent="0.15">
      <c r="A149" s="59">
        <v>2.73</v>
      </c>
      <c r="B149" s="60">
        <v>0.20202020000000001</v>
      </c>
      <c r="C149" s="61">
        <v>0.43601482000000003</v>
      </c>
      <c r="D149" s="1">
        <v>0</v>
      </c>
      <c r="E149" s="61">
        <v>0.15247775999999999</v>
      </c>
      <c r="G149" s="59">
        <v>2.4</v>
      </c>
      <c r="H149" s="60">
        <v>3.8955980000000001E-2</v>
      </c>
      <c r="I149" s="61">
        <v>8.2152390000000006E-2</v>
      </c>
    </row>
    <row r="150" spans="1:9" ht="13" x14ac:dyDescent="0.15">
      <c r="A150" s="59">
        <v>2.0299999999999998</v>
      </c>
      <c r="B150" s="60">
        <v>1.12416965</v>
      </c>
      <c r="C150" s="61">
        <v>2.1556256600000001</v>
      </c>
      <c r="D150" s="1">
        <v>0.89664935999999995</v>
      </c>
      <c r="E150" s="61">
        <v>1.6799091900000001</v>
      </c>
      <c r="G150" s="59">
        <v>1.7</v>
      </c>
      <c r="H150" s="60">
        <v>0.28312570999999997</v>
      </c>
      <c r="I150" s="61">
        <v>0.82283362999999998</v>
      </c>
    </row>
    <row r="151" spans="1:9" ht="13" x14ac:dyDescent="0.15">
      <c r="A151" s="59">
        <v>1.33</v>
      </c>
      <c r="B151" s="60">
        <v>2.9180040900000002</v>
      </c>
      <c r="C151" s="61">
        <v>3.8610038599999998</v>
      </c>
      <c r="D151" s="1">
        <v>2.3867643100000002</v>
      </c>
      <c r="E151" s="61">
        <v>2.44590781</v>
      </c>
      <c r="G151" s="59">
        <v>1.01</v>
      </c>
      <c r="H151" s="60">
        <v>1.59677136</v>
      </c>
      <c r="I151" s="61">
        <v>2.13228895</v>
      </c>
    </row>
    <row r="152" spans="1:9" ht="13" x14ac:dyDescent="0.15">
      <c r="A152" s="59">
        <v>0.63</v>
      </c>
      <c r="B152" s="60">
        <v>3.91644909</v>
      </c>
      <c r="C152" s="61">
        <v>4.10125589</v>
      </c>
      <c r="D152" s="1">
        <v>3.3816425099999998</v>
      </c>
      <c r="E152" s="61">
        <v>3.37837838</v>
      </c>
      <c r="G152" s="59">
        <v>0.31</v>
      </c>
      <c r="H152" s="60">
        <v>3.2642258499999999</v>
      </c>
      <c r="I152" s="61">
        <v>4.5486851499999998</v>
      </c>
    </row>
    <row r="153" spans="1:9" ht="13" x14ac:dyDescent="0.15">
      <c r="A153" s="59">
        <v>-7.0000000000000007E-2</v>
      </c>
      <c r="B153" s="60">
        <v>4.1309012899999997</v>
      </c>
      <c r="C153" s="61">
        <v>4.5652173899999999</v>
      </c>
      <c r="D153" s="1">
        <v>4.7831474600000004</v>
      </c>
      <c r="E153" s="61">
        <v>4.5251562999999999</v>
      </c>
      <c r="G153" s="59">
        <v>-0.39</v>
      </c>
      <c r="H153" s="60">
        <v>4.5725646099999997</v>
      </c>
      <c r="I153" s="61">
        <v>5.3292894300000002</v>
      </c>
    </row>
    <row r="154" spans="1:9" ht="13" x14ac:dyDescent="0.15">
      <c r="A154" s="59">
        <v>-0.77</v>
      </c>
      <c r="B154" s="60">
        <v>4.0778251599999997</v>
      </c>
      <c r="C154" s="61">
        <v>3.9680098400000001</v>
      </c>
      <c r="D154" s="1">
        <v>4.0575244000000001</v>
      </c>
      <c r="E154" s="61">
        <v>4.45456846</v>
      </c>
      <c r="G154" s="59">
        <v>-1.0900000000000001</v>
      </c>
      <c r="H154" s="60">
        <v>4.4674250300000002</v>
      </c>
      <c r="I154" s="61">
        <v>5.1823416499999997</v>
      </c>
    </row>
    <row r="155" spans="1:9" ht="13" x14ac:dyDescent="0.15">
      <c r="A155" s="62" t="s">
        <v>151</v>
      </c>
      <c r="B155" s="66">
        <v>4.8008171600000002</v>
      </c>
      <c r="C155" s="67">
        <v>4.7599674500000004</v>
      </c>
      <c r="D155" s="68">
        <v>4.38184664</v>
      </c>
      <c r="E155" s="67">
        <v>4.7322817199999996</v>
      </c>
      <c r="G155" s="62" t="s">
        <v>151</v>
      </c>
      <c r="H155" s="63">
        <v>4.4532019700000003</v>
      </c>
      <c r="I155" s="64">
        <v>5.6245249599999996</v>
      </c>
    </row>
    <row r="157" spans="1:9" ht="13" x14ac:dyDescent="0.15">
      <c r="A157" s="57" t="s">
        <v>164</v>
      </c>
    </row>
    <row r="158" spans="1:9" ht="13" x14ac:dyDescent="0.15">
      <c r="B158" s="124" t="s">
        <v>147</v>
      </c>
      <c r="C158" s="125"/>
      <c r="D158" s="125"/>
      <c r="E158" s="126"/>
      <c r="H158" s="142" t="s">
        <v>147</v>
      </c>
      <c r="I158" s="143"/>
    </row>
    <row r="159" spans="1:9" ht="13" x14ac:dyDescent="0.15">
      <c r="A159" s="24" t="s">
        <v>148</v>
      </c>
      <c r="B159" s="124" t="s">
        <v>35</v>
      </c>
      <c r="C159" s="126"/>
      <c r="D159" s="140" t="s">
        <v>149</v>
      </c>
      <c r="E159" s="141"/>
      <c r="G159" s="24" t="s">
        <v>148</v>
      </c>
      <c r="H159" s="124" t="s">
        <v>150</v>
      </c>
      <c r="I159" s="126"/>
    </row>
    <row r="160" spans="1:9" ht="13" x14ac:dyDescent="0.15">
      <c r="A160" s="59">
        <v>4.82</v>
      </c>
      <c r="B160" s="60">
        <v>5.6</v>
      </c>
      <c r="C160" s="61">
        <v>5.9</v>
      </c>
      <c r="D160" s="1">
        <v>6.2</v>
      </c>
      <c r="E160" s="61">
        <v>6</v>
      </c>
      <c r="G160" s="59">
        <v>4.5</v>
      </c>
      <c r="H160" s="60">
        <v>5.6</v>
      </c>
      <c r="I160" s="61">
        <v>6.3</v>
      </c>
    </row>
    <row r="161" spans="1:9" ht="13" x14ac:dyDescent="0.15">
      <c r="A161" s="59">
        <v>4.12</v>
      </c>
      <c r="B161" s="60">
        <v>5.9</v>
      </c>
      <c r="C161" s="61">
        <v>6.1</v>
      </c>
      <c r="D161" s="1">
        <v>5.8</v>
      </c>
      <c r="E161" s="61">
        <v>5.7</v>
      </c>
      <c r="G161" s="59">
        <v>3.8</v>
      </c>
      <c r="H161" s="60">
        <v>6.4</v>
      </c>
      <c r="I161" s="61">
        <v>6.3</v>
      </c>
    </row>
    <row r="162" spans="1:9" ht="13" x14ac:dyDescent="0.15">
      <c r="A162" s="59">
        <v>3.43</v>
      </c>
      <c r="B162" s="60">
        <v>6.2</v>
      </c>
      <c r="C162" s="61">
        <v>5.7</v>
      </c>
      <c r="D162" s="1">
        <v>6.2</v>
      </c>
      <c r="E162" s="61">
        <v>5.7</v>
      </c>
      <c r="G162" s="59">
        <v>3.1</v>
      </c>
      <c r="H162" s="60">
        <v>5.9</v>
      </c>
      <c r="I162" s="61">
        <v>6.5</v>
      </c>
    </row>
    <row r="163" spans="1:9" ht="13" x14ac:dyDescent="0.15">
      <c r="A163" s="59">
        <v>2.73</v>
      </c>
      <c r="B163" s="60">
        <v>5.2</v>
      </c>
      <c r="C163" s="61">
        <v>6.9</v>
      </c>
      <c r="D163" s="1">
        <v>6</v>
      </c>
      <c r="E163" s="61">
        <v>7</v>
      </c>
      <c r="G163" s="59">
        <v>2.4</v>
      </c>
      <c r="H163" s="60">
        <v>5.9</v>
      </c>
      <c r="I163" s="61">
        <v>6.7</v>
      </c>
    </row>
    <row r="164" spans="1:9" ht="13" x14ac:dyDescent="0.15">
      <c r="A164" s="59">
        <v>2.0299999999999998</v>
      </c>
      <c r="B164" s="60">
        <v>5.7</v>
      </c>
      <c r="C164" s="61">
        <v>5.8</v>
      </c>
      <c r="D164" s="1">
        <v>6.2</v>
      </c>
      <c r="E164" s="61">
        <v>5.3</v>
      </c>
      <c r="G164" s="59">
        <v>1.7</v>
      </c>
      <c r="H164" s="60">
        <v>6.5</v>
      </c>
      <c r="I164" s="61">
        <v>6.4</v>
      </c>
    </row>
    <row r="165" spans="1:9" ht="13" x14ac:dyDescent="0.15">
      <c r="A165" s="59">
        <v>1.33</v>
      </c>
      <c r="B165" s="60">
        <v>6.1</v>
      </c>
      <c r="C165" s="61">
        <v>6.7</v>
      </c>
      <c r="D165" s="1">
        <v>6.6</v>
      </c>
      <c r="E165" s="61">
        <v>6.3</v>
      </c>
      <c r="G165" s="59">
        <v>1.01</v>
      </c>
      <c r="H165" s="60">
        <v>6.4</v>
      </c>
      <c r="I165" s="61">
        <v>6.1</v>
      </c>
    </row>
    <row r="166" spans="1:9" ht="13" x14ac:dyDescent="0.15">
      <c r="A166" s="59">
        <v>0.63</v>
      </c>
      <c r="B166" s="60">
        <v>6.2</v>
      </c>
      <c r="C166" s="61">
        <v>6.8</v>
      </c>
      <c r="D166" s="1">
        <v>6.7</v>
      </c>
      <c r="E166" s="61">
        <v>5.9</v>
      </c>
      <c r="G166" s="59">
        <v>0.31</v>
      </c>
      <c r="H166" s="60">
        <v>5.5</v>
      </c>
      <c r="I166" s="61">
        <v>5.9</v>
      </c>
    </row>
    <row r="167" spans="1:9" ht="13" x14ac:dyDescent="0.15">
      <c r="A167" s="59">
        <v>-7.0000000000000007E-2</v>
      </c>
      <c r="B167" s="60">
        <v>6</v>
      </c>
      <c r="C167" s="61">
        <v>6.9</v>
      </c>
      <c r="D167" s="1">
        <v>6.5</v>
      </c>
      <c r="E167" s="61">
        <v>6.3</v>
      </c>
      <c r="G167" s="59">
        <v>-0.39</v>
      </c>
      <c r="H167" s="60">
        <v>6.5</v>
      </c>
      <c r="I167" s="61">
        <v>6.1</v>
      </c>
    </row>
    <row r="168" spans="1:9" ht="13" x14ac:dyDescent="0.15">
      <c r="A168" s="59">
        <v>-0.77</v>
      </c>
      <c r="B168" s="60">
        <v>6.3</v>
      </c>
      <c r="C168" s="61">
        <v>7.4</v>
      </c>
      <c r="D168" s="1">
        <v>7.2</v>
      </c>
      <c r="E168" s="61">
        <v>6.8</v>
      </c>
      <c r="G168" s="59">
        <v>-1.0900000000000001</v>
      </c>
      <c r="H168" s="60">
        <v>5.6</v>
      </c>
      <c r="I168" s="61">
        <v>5.7</v>
      </c>
    </row>
    <row r="169" spans="1:9" ht="13" x14ac:dyDescent="0.15">
      <c r="A169" s="62" t="s">
        <v>151</v>
      </c>
      <c r="B169" s="66">
        <v>5.7</v>
      </c>
      <c r="C169" s="67">
        <v>7.3</v>
      </c>
      <c r="D169" s="68">
        <v>6</v>
      </c>
      <c r="E169" s="67">
        <v>6.4</v>
      </c>
      <c r="G169" s="62" t="s">
        <v>151</v>
      </c>
      <c r="H169" s="63">
        <v>5.3</v>
      </c>
      <c r="I169" s="64">
        <v>5.0999999999999996</v>
      </c>
    </row>
    <row r="171" spans="1:9" ht="13" x14ac:dyDescent="0.15">
      <c r="A171" s="57" t="s">
        <v>165</v>
      </c>
    </row>
    <row r="172" spans="1:9" ht="13" x14ac:dyDescent="0.15">
      <c r="B172" s="124" t="s">
        <v>147</v>
      </c>
      <c r="C172" s="125"/>
      <c r="D172" s="125"/>
      <c r="E172" s="126"/>
      <c r="H172" s="142" t="s">
        <v>147</v>
      </c>
      <c r="I172" s="143"/>
    </row>
    <row r="173" spans="1:9" ht="13" x14ac:dyDescent="0.15">
      <c r="A173" s="24" t="s">
        <v>148</v>
      </c>
      <c r="B173" s="124" t="s">
        <v>35</v>
      </c>
      <c r="C173" s="126"/>
      <c r="D173" s="140" t="s">
        <v>149</v>
      </c>
      <c r="E173" s="141"/>
      <c r="G173" s="24" t="s">
        <v>148</v>
      </c>
      <c r="H173" s="124" t="s">
        <v>150</v>
      </c>
      <c r="I173" s="126"/>
    </row>
    <row r="174" spans="1:9" ht="13" x14ac:dyDescent="0.15">
      <c r="A174" s="59">
        <v>4.82</v>
      </c>
      <c r="B174" s="60">
        <v>0.25359256000000002</v>
      </c>
      <c r="C174" s="61">
        <v>0.16359918000000001</v>
      </c>
      <c r="D174" s="1">
        <v>0.27365128999999999</v>
      </c>
      <c r="E174" s="61">
        <v>0.26633886000000001</v>
      </c>
      <c r="G174" s="59">
        <v>4.5</v>
      </c>
      <c r="H174" s="60">
        <v>0.15904573</v>
      </c>
      <c r="I174" s="61">
        <v>0.19460662000000001</v>
      </c>
    </row>
    <row r="175" spans="1:9" ht="13" x14ac:dyDescent="0.15">
      <c r="A175" s="59">
        <v>4.12</v>
      </c>
      <c r="B175" s="60">
        <v>0.10881393</v>
      </c>
      <c r="C175" s="61">
        <v>0.18165303999999999</v>
      </c>
      <c r="D175" s="1">
        <v>0.25429116000000002</v>
      </c>
      <c r="E175" s="61">
        <v>0.34401204000000002</v>
      </c>
      <c r="G175" s="59">
        <v>3.8</v>
      </c>
      <c r="H175" s="60">
        <v>0.31081640999999999</v>
      </c>
      <c r="I175" s="61">
        <v>0.14524328</v>
      </c>
    </row>
    <row r="176" spans="1:9" ht="13" x14ac:dyDescent="0.15">
      <c r="A176" s="59">
        <v>3.43</v>
      </c>
      <c r="B176" s="60">
        <v>0.27466238999999998</v>
      </c>
      <c r="C176" s="61">
        <v>0.27403034999999998</v>
      </c>
      <c r="D176" s="1">
        <v>0.31820110000000001</v>
      </c>
      <c r="E176" s="61">
        <v>0.38103302</v>
      </c>
      <c r="G176" s="59">
        <v>3.1</v>
      </c>
      <c r="H176" s="60">
        <v>0.1643723</v>
      </c>
      <c r="I176" s="61">
        <v>0.16563147</v>
      </c>
    </row>
    <row r="177" spans="1:9" ht="13" x14ac:dyDescent="0.15">
      <c r="A177" s="59">
        <v>2.73</v>
      </c>
      <c r="B177" s="60">
        <v>0.62380038000000004</v>
      </c>
      <c r="C177" s="61">
        <v>0.67804536000000004</v>
      </c>
      <c r="D177" s="1">
        <v>0.61919504999999997</v>
      </c>
      <c r="E177" s="61">
        <v>0.53167249000000005</v>
      </c>
      <c r="G177" s="59">
        <v>2.4</v>
      </c>
      <c r="H177" s="60">
        <v>0.27960855000000001</v>
      </c>
      <c r="I177" s="61">
        <v>0.42124971</v>
      </c>
    </row>
    <row r="178" spans="1:9" ht="13" x14ac:dyDescent="0.15">
      <c r="A178" s="59">
        <v>2.0299999999999998</v>
      </c>
      <c r="B178" s="60">
        <v>2.8640192500000001</v>
      </c>
      <c r="C178" s="61">
        <v>2.9009434000000001</v>
      </c>
      <c r="D178" s="1">
        <v>2.8732809399999999</v>
      </c>
      <c r="E178" s="61">
        <v>2.2523557799999998</v>
      </c>
      <c r="G178" s="59">
        <v>1.7</v>
      </c>
      <c r="H178" s="60">
        <v>1.45698427</v>
      </c>
      <c r="I178" s="61">
        <v>1.2268518500000001</v>
      </c>
    </row>
    <row r="179" spans="1:9" ht="13" x14ac:dyDescent="0.15">
      <c r="A179" s="59">
        <v>1.33</v>
      </c>
      <c r="B179" s="60">
        <v>5.8552631599999998</v>
      </c>
      <c r="C179" s="61">
        <v>5.7340773499999997</v>
      </c>
      <c r="D179" s="1">
        <v>4.9663299700000003</v>
      </c>
      <c r="E179" s="61">
        <v>5.2915542599999998</v>
      </c>
      <c r="G179" s="59">
        <v>1.01</v>
      </c>
      <c r="H179" s="60">
        <v>4.7085714300000001</v>
      </c>
      <c r="I179" s="61">
        <v>4.1948874800000002</v>
      </c>
    </row>
    <row r="180" spans="1:9" ht="13" x14ac:dyDescent="0.15">
      <c r="A180" s="59">
        <v>0.63</v>
      </c>
      <c r="B180" s="60">
        <v>6.6518847000000001</v>
      </c>
      <c r="C180" s="61">
        <v>6.6720911300000001</v>
      </c>
      <c r="D180" s="1">
        <v>6.3680623199999999</v>
      </c>
      <c r="E180" s="61">
        <v>6.3313760500000003</v>
      </c>
      <c r="G180" s="59">
        <v>0.31</v>
      </c>
      <c r="H180" s="60">
        <v>5.4433221100000004</v>
      </c>
      <c r="I180" s="61">
        <v>5.3489759399999999</v>
      </c>
    </row>
    <row r="181" spans="1:9" ht="13" x14ac:dyDescent="0.15">
      <c r="A181" s="59">
        <v>-7.0000000000000007E-2</v>
      </c>
      <c r="B181" s="60">
        <v>6.9123369200000004</v>
      </c>
      <c r="C181" s="61">
        <v>6.5706570700000002</v>
      </c>
      <c r="D181" s="1">
        <v>6.7380352600000002</v>
      </c>
      <c r="E181" s="61">
        <v>7.0047807100000004</v>
      </c>
      <c r="G181" s="59">
        <v>-0.39</v>
      </c>
      <c r="H181" s="60">
        <v>6.4425770299999998</v>
      </c>
      <c r="I181" s="61">
        <v>5.9439854900000002</v>
      </c>
    </row>
    <row r="182" spans="1:9" ht="13" x14ac:dyDescent="0.15">
      <c r="A182" s="59">
        <v>-0.77</v>
      </c>
      <c r="B182" s="60">
        <v>6.6865079400000003</v>
      </c>
      <c r="C182" s="61">
        <v>6.4995563399999998</v>
      </c>
      <c r="D182" s="1">
        <v>6.3423281500000002</v>
      </c>
      <c r="E182" s="61">
        <v>6.51769088</v>
      </c>
      <c r="G182" s="59">
        <v>-1.0900000000000001</v>
      </c>
      <c r="H182" s="60">
        <v>6.7309665499999998</v>
      </c>
      <c r="I182" s="61">
        <v>5.7985161999999999</v>
      </c>
    </row>
    <row r="183" spans="1:9" ht="13" x14ac:dyDescent="0.15">
      <c r="A183" s="62" t="s">
        <v>151</v>
      </c>
      <c r="B183" s="66">
        <v>8.1307627799999995</v>
      </c>
      <c r="C183" s="67">
        <v>8.1472027199999992</v>
      </c>
      <c r="D183" s="68">
        <v>8.1834137800000004</v>
      </c>
      <c r="E183" s="67">
        <v>7.1348733199999996</v>
      </c>
      <c r="G183" s="62" t="s">
        <v>151</v>
      </c>
      <c r="H183" s="63">
        <v>7.9431438099999996</v>
      </c>
      <c r="I183" s="64">
        <v>6.7110566</v>
      </c>
    </row>
    <row r="185" spans="1:9" ht="13" x14ac:dyDescent="0.15">
      <c r="A185" s="57" t="s">
        <v>166</v>
      </c>
    </row>
    <row r="186" spans="1:9" ht="13" x14ac:dyDescent="0.15">
      <c r="B186" s="124" t="s">
        <v>147</v>
      </c>
      <c r="C186" s="125"/>
      <c r="D186" s="125"/>
      <c r="E186" s="126"/>
      <c r="H186" s="142" t="s">
        <v>147</v>
      </c>
      <c r="I186" s="143"/>
    </row>
    <row r="187" spans="1:9" ht="13" x14ac:dyDescent="0.15">
      <c r="A187" s="24" t="s">
        <v>148</v>
      </c>
      <c r="B187" s="124" t="s">
        <v>35</v>
      </c>
      <c r="C187" s="126"/>
      <c r="D187" s="140" t="s">
        <v>149</v>
      </c>
      <c r="E187" s="141"/>
      <c r="G187" s="24" t="s">
        <v>148</v>
      </c>
      <c r="H187" s="124" t="s">
        <v>150</v>
      </c>
      <c r="I187" s="126"/>
    </row>
    <row r="188" spans="1:9" ht="13" x14ac:dyDescent="0.15">
      <c r="A188" s="59">
        <v>4.82</v>
      </c>
      <c r="B188" s="60">
        <v>0.03</v>
      </c>
      <c r="C188" s="61">
        <v>7.0000000000000007E-2</v>
      </c>
      <c r="D188" s="1">
        <v>0.08</v>
      </c>
      <c r="E188" s="61">
        <v>0.05</v>
      </c>
      <c r="G188" s="59">
        <v>4.5</v>
      </c>
      <c r="H188" s="60">
        <v>0.06</v>
      </c>
      <c r="I188" s="61">
        <v>0</v>
      </c>
    </row>
    <row r="189" spans="1:9" ht="13" x14ac:dyDescent="0.15">
      <c r="A189" s="59">
        <v>4.12</v>
      </c>
      <c r="B189" s="60">
        <v>0.15</v>
      </c>
      <c r="C189" s="61">
        <v>0.33</v>
      </c>
      <c r="D189" s="1">
        <v>0.12</v>
      </c>
      <c r="E189" s="61">
        <v>0.23</v>
      </c>
      <c r="G189" s="59">
        <v>3.8</v>
      </c>
      <c r="H189" s="60">
        <v>0.06</v>
      </c>
      <c r="I189" s="61">
        <v>0.03</v>
      </c>
    </row>
    <row r="190" spans="1:9" ht="13" x14ac:dyDescent="0.15">
      <c r="A190" s="59">
        <v>3.43</v>
      </c>
      <c r="B190" s="60">
        <v>0.36</v>
      </c>
      <c r="C190" s="61">
        <v>0.43</v>
      </c>
      <c r="D190" s="1">
        <v>0.22</v>
      </c>
      <c r="E190" s="61">
        <v>0.45</v>
      </c>
      <c r="G190" s="59">
        <v>3.1</v>
      </c>
      <c r="H190" s="60">
        <v>0.06</v>
      </c>
      <c r="I190" s="61">
        <v>0.2</v>
      </c>
    </row>
    <row r="191" spans="1:9" ht="13" x14ac:dyDescent="0.15">
      <c r="A191" s="59">
        <v>2.73</v>
      </c>
      <c r="B191" s="60">
        <v>1.4</v>
      </c>
      <c r="C191" s="61">
        <v>1.52</v>
      </c>
      <c r="D191" s="1">
        <v>1.1599999999999999</v>
      </c>
      <c r="E191" s="61">
        <v>1.1599999999999999</v>
      </c>
      <c r="G191" s="59">
        <v>2.4</v>
      </c>
      <c r="H191" s="60">
        <v>0.54</v>
      </c>
      <c r="I191" s="61">
        <v>0.83</v>
      </c>
    </row>
    <row r="192" spans="1:9" ht="13" x14ac:dyDescent="0.15">
      <c r="A192" s="59">
        <v>2.0299999999999998</v>
      </c>
      <c r="B192" s="60">
        <v>2.41</v>
      </c>
      <c r="C192" s="61">
        <v>2.2999999999999998</v>
      </c>
      <c r="D192" s="1">
        <v>1.98</v>
      </c>
      <c r="E192" s="61">
        <v>2.59</v>
      </c>
      <c r="G192" s="59">
        <v>1.7</v>
      </c>
      <c r="H192" s="60">
        <v>2.14</v>
      </c>
      <c r="I192" s="61">
        <v>2.11</v>
      </c>
    </row>
    <row r="193" spans="1:9" ht="13" x14ac:dyDescent="0.15">
      <c r="A193" s="59">
        <v>1.33</v>
      </c>
      <c r="B193" s="60">
        <v>2.4300000000000002</v>
      </c>
      <c r="C193" s="61">
        <v>2.57</v>
      </c>
      <c r="D193" s="1">
        <v>2.62</v>
      </c>
      <c r="E193" s="61">
        <v>2.67</v>
      </c>
      <c r="G193" s="59">
        <v>1.01</v>
      </c>
      <c r="H193" s="60">
        <v>2.35</v>
      </c>
      <c r="I193" s="61">
        <v>1.84</v>
      </c>
    </row>
    <row r="194" spans="1:9" ht="13" x14ac:dyDescent="0.15">
      <c r="A194" s="59">
        <v>0.63</v>
      </c>
      <c r="B194" s="60">
        <v>3.01</v>
      </c>
      <c r="C194" s="61">
        <v>2.67</v>
      </c>
      <c r="D194" s="1">
        <v>2.72</v>
      </c>
      <c r="E194" s="61">
        <v>2.35</v>
      </c>
      <c r="G194" s="59">
        <v>0.31</v>
      </c>
      <c r="H194" s="60">
        <v>2.68</v>
      </c>
      <c r="I194" s="61">
        <v>2.81</v>
      </c>
    </row>
    <row r="195" spans="1:9" ht="13" x14ac:dyDescent="0.15">
      <c r="A195" s="59">
        <v>-7.0000000000000007E-2</v>
      </c>
      <c r="B195" s="60">
        <v>2.63</v>
      </c>
      <c r="C195" s="61">
        <v>3.16</v>
      </c>
      <c r="D195" s="1">
        <v>2.59</v>
      </c>
      <c r="E195" s="61">
        <v>2.36</v>
      </c>
      <c r="G195" s="59">
        <v>-0.39</v>
      </c>
      <c r="H195" s="60">
        <v>2.85</v>
      </c>
      <c r="I195" s="61">
        <v>3.03</v>
      </c>
    </row>
    <row r="196" spans="1:9" ht="13" x14ac:dyDescent="0.15">
      <c r="A196" s="59">
        <v>-0.77</v>
      </c>
      <c r="B196" s="60">
        <v>2.98</v>
      </c>
      <c r="C196" s="61">
        <v>2.66</v>
      </c>
      <c r="D196" s="1">
        <v>2.86</v>
      </c>
      <c r="E196" s="61">
        <v>2.61</v>
      </c>
      <c r="G196" s="59">
        <v>-1.0900000000000001</v>
      </c>
      <c r="H196" s="60">
        <v>2.2999999999999998</v>
      </c>
      <c r="I196" s="61">
        <v>3.03</v>
      </c>
    </row>
    <row r="197" spans="1:9" ht="13" x14ac:dyDescent="0.15">
      <c r="A197" s="62" t="s">
        <v>151</v>
      </c>
      <c r="B197" s="66">
        <v>3.1</v>
      </c>
      <c r="C197" s="67">
        <v>2.95</v>
      </c>
      <c r="D197" s="68" t="s">
        <v>167</v>
      </c>
      <c r="E197" s="67" t="s">
        <v>168</v>
      </c>
      <c r="G197" s="62" t="s">
        <v>151</v>
      </c>
      <c r="H197" s="63">
        <v>2.98</v>
      </c>
      <c r="I197" s="64">
        <v>3.28</v>
      </c>
    </row>
    <row r="199" spans="1:9" ht="13" x14ac:dyDescent="0.15">
      <c r="A199" s="57" t="s">
        <v>169</v>
      </c>
    </row>
    <row r="200" spans="1:9" ht="13" x14ac:dyDescent="0.15">
      <c r="B200" s="124" t="s">
        <v>147</v>
      </c>
      <c r="C200" s="125"/>
      <c r="D200" s="125"/>
      <c r="E200" s="126"/>
      <c r="H200" s="142" t="s">
        <v>147</v>
      </c>
      <c r="I200" s="143"/>
    </row>
    <row r="201" spans="1:9" ht="13" x14ac:dyDescent="0.15">
      <c r="A201" s="24" t="s">
        <v>148</v>
      </c>
      <c r="B201" s="124" t="s">
        <v>35</v>
      </c>
      <c r="C201" s="126"/>
      <c r="D201" s="140" t="s">
        <v>149</v>
      </c>
      <c r="E201" s="141"/>
      <c r="G201" s="24" t="s">
        <v>148</v>
      </c>
      <c r="H201" s="124" t="s">
        <v>150</v>
      </c>
      <c r="I201" s="126"/>
    </row>
    <row r="202" spans="1:9" ht="13" x14ac:dyDescent="0.15">
      <c r="A202" s="59">
        <v>4.82</v>
      </c>
      <c r="B202" s="60">
        <v>0.3</v>
      </c>
      <c r="C202" s="61">
        <v>0.3</v>
      </c>
      <c r="D202" s="1">
        <v>0.1</v>
      </c>
      <c r="E202" s="61">
        <v>0</v>
      </c>
      <c r="G202" s="59">
        <v>4.5</v>
      </c>
      <c r="H202" s="60">
        <v>0</v>
      </c>
      <c r="I202" s="61">
        <v>0</v>
      </c>
    </row>
    <row r="203" spans="1:9" ht="13" x14ac:dyDescent="0.15">
      <c r="A203" s="59">
        <v>4.12</v>
      </c>
      <c r="B203" s="60">
        <v>1.9</v>
      </c>
      <c r="C203" s="61">
        <v>2.2000000000000002</v>
      </c>
      <c r="D203" s="1">
        <v>0.2</v>
      </c>
      <c r="E203" s="61">
        <v>0.3</v>
      </c>
      <c r="G203" s="59">
        <v>3.8</v>
      </c>
      <c r="H203" s="60">
        <v>0.1</v>
      </c>
      <c r="I203" s="61">
        <v>0</v>
      </c>
    </row>
    <row r="204" spans="1:9" ht="13" x14ac:dyDescent="0.15">
      <c r="A204" s="59">
        <v>3.43</v>
      </c>
      <c r="B204" s="60">
        <v>4.5999999999999996</v>
      </c>
      <c r="C204" s="61">
        <v>4.7</v>
      </c>
      <c r="D204" s="1">
        <v>1.5</v>
      </c>
      <c r="E204" s="61">
        <v>1.7</v>
      </c>
      <c r="G204" s="59">
        <v>3.1</v>
      </c>
      <c r="H204" s="60">
        <v>0</v>
      </c>
      <c r="I204" s="61">
        <v>0.1</v>
      </c>
    </row>
    <row r="205" spans="1:9" ht="13" x14ac:dyDescent="0.15">
      <c r="A205" s="59">
        <v>2.73</v>
      </c>
      <c r="B205" s="60">
        <v>8.1999999999999993</v>
      </c>
      <c r="C205" s="61">
        <v>7.6</v>
      </c>
      <c r="D205" s="1">
        <v>6.3</v>
      </c>
      <c r="E205" s="61">
        <v>5.4</v>
      </c>
      <c r="G205" s="59">
        <v>2.4</v>
      </c>
      <c r="H205" s="60">
        <v>1.4</v>
      </c>
      <c r="I205" s="61">
        <v>1.3</v>
      </c>
    </row>
    <row r="206" spans="1:9" ht="13" x14ac:dyDescent="0.15">
      <c r="A206" s="59">
        <v>2.0299999999999998</v>
      </c>
      <c r="B206" s="60">
        <v>10.3</v>
      </c>
      <c r="C206" s="61">
        <v>9.9</v>
      </c>
      <c r="D206" s="1">
        <v>9.6999999999999993</v>
      </c>
      <c r="E206" s="61">
        <v>9.1999999999999993</v>
      </c>
      <c r="G206" s="59">
        <v>1.7</v>
      </c>
      <c r="H206" s="60">
        <v>6.1</v>
      </c>
      <c r="I206" s="61">
        <v>5.5</v>
      </c>
    </row>
    <row r="207" spans="1:9" ht="13" x14ac:dyDescent="0.15">
      <c r="A207" s="59">
        <v>1.33</v>
      </c>
      <c r="B207" s="60">
        <v>10.7</v>
      </c>
      <c r="C207" s="61">
        <v>10.5</v>
      </c>
      <c r="D207" s="1">
        <v>10.6</v>
      </c>
      <c r="E207" s="61">
        <v>9.6</v>
      </c>
      <c r="G207" s="59">
        <v>1.01</v>
      </c>
      <c r="H207" s="60">
        <v>9.3000000000000007</v>
      </c>
      <c r="I207" s="61">
        <v>8.1999999999999993</v>
      </c>
    </row>
    <row r="208" spans="1:9" ht="13" x14ac:dyDescent="0.15">
      <c r="A208" s="59">
        <v>0.63</v>
      </c>
      <c r="B208" s="60">
        <v>11.3</v>
      </c>
      <c r="C208" s="61">
        <v>10.6</v>
      </c>
      <c r="D208" s="1">
        <v>10.4</v>
      </c>
      <c r="E208" s="61">
        <v>10.6</v>
      </c>
      <c r="G208" s="59">
        <v>0.31</v>
      </c>
      <c r="H208" s="60">
        <v>9.1999999999999993</v>
      </c>
      <c r="I208" s="61">
        <v>9.1999999999999993</v>
      </c>
    </row>
    <row r="209" spans="1:9" ht="13" x14ac:dyDescent="0.15">
      <c r="A209" s="59">
        <v>-7.0000000000000007E-2</v>
      </c>
      <c r="B209" s="60">
        <v>11</v>
      </c>
      <c r="C209" s="61">
        <v>10.3</v>
      </c>
      <c r="D209" s="1">
        <v>9.4</v>
      </c>
      <c r="E209" s="61">
        <v>11.3</v>
      </c>
      <c r="G209" s="59">
        <v>-0.39</v>
      </c>
      <c r="H209" s="60">
        <v>10.9</v>
      </c>
      <c r="I209" s="61">
        <v>8.4</v>
      </c>
    </row>
    <row r="210" spans="1:9" ht="13" x14ac:dyDescent="0.15">
      <c r="A210" s="59">
        <v>-0.77</v>
      </c>
      <c r="B210" s="60">
        <v>10.5</v>
      </c>
      <c r="C210" s="61">
        <v>10.5</v>
      </c>
      <c r="D210" s="1">
        <v>9.5</v>
      </c>
      <c r="E210" s="61">
        <v>10.8</v>
      </c>
      <c r="G210" s="59">
        <v>-1.0900000000000001</v>
      </c>
      <c r="H210" s="60">
        <v>10.9</v>
      </c>
      <c r="I210" s="61">
        <v>11.8</v>
      </c>
    </row>
    <row r="211" spans="1:9" ht="13" x14ac:dyDescent="0.15">
      <c r="A211" s="62" t="s">
        <v>151</v>
      </c>
      <c r="B211" s="66">
        <v>10.4</v>
      </c>
      <c r="C211" s="67">
        <v>10.3</v>
      </c>
      <c r="D211" s="68">
        <v>9.6999999999999993</v>
      </c>
      <c r="E211" s="67">
        <v>11</v>
      </c>
      <c r="G211" s="62" t="s">
        <v>151</v>
      </c>
      <c r="H211" s="63">
        <v>10.4</v>
      </c>
      <c r="I211" s="64">
        <v>10.1</v>
      </c>
    </row>
    <row r="213" spans="1:9" ht="13" x14ac:dyDescent="0.15">
      <c r="A213" s="57" t="s">
        <v>170</v>
      </c>
    </row>
    <row r="214" spans="1:9" ht="13" x14ac:dyDescent="0.15">
      <c r="B214" s="124" t="s">
        <v>147</v>
      </c>
      <c r="C214" s="125"/>
      <c r="D214" s="125"/>
      <c r="E214" s="126"/>
      <c r="H214" s="142" t="s">
        <v>147</v>
      </c>
      <c r="I214" s="143"/>
    </row>
    <row r="215" spans="1:9" ht="13" x14ac:dyDescent="0.15">
      <c r="A215" s="24" t="s">
        <v>148</v>
      </c>
      <c r="B215" s="124" t="s">
        <v>35</v>
      </c>
      <c r="C215" s="126"/>
      <c r="D215" s="140" t="s">
        <v>149</v>
      </c>
      <c r="E215" s="141"/>
      <c r="G215" s="24" t="s">
        <v>148</v>
      </c>
      <c r="H215" s="124" t="s">
        <v>150</v>
      </c>
      <c r="I215" s="126"/>
    </row>
    <row r="216" spans="1:9" ht="13" x14ac:dyDescent="0.15">
      <c r="A216" s="59">
        <v>4.82</v>
      </c>
      <c r="B216" s="60">
        <v>9.5877279999999995E-2</v>
      </c>
      <c r="C216" s="61">
        <v>3.3500839999999997E-2</v>
      </c>
      <c r="D216" s="1">
        <v>2.229157E-2</v>
      </c>
      <c r="E216" s="61">
        <v>2.382654E-2</v>
      </c>
      <c r="G216" s="59">
        <v>4.5</v>
      </c>
      <c r="H216" s="60">
        <v>2.701243E-2</v>
      </c>
      <c r="I216" s="61">
        <v>0</v>
      </c>
    </row>
    <row r="217" spans="1:9" ht="13" x14ac:dyDescent="0.15">
      <c r="A217" s="59">
        <v>4.12</v>
      </c>
      <c r="B217" s="60">
        <v>8.1152360000000007E-2</v>
      </c>
      <c r="C217" s="61">
        <v>6.4047820000000005E-2</v>
      </c>
      <c r="D217" s="1">
        <v>4.7415840000000001E-2</v>
      </c>
      <c r="E217" s="61">
        <v>0</v>
      </c>
      <c r="G217" s="59">
        <v>3.8</v>
      </c>
      <c r="H217" s="60">
        <v>0</v>
      </c>
      <c r="I217" s="61">
        <v>6.9613640000000004E-2</v>
      </c>
    </row>
    <row r="218" spans="1:9" ht="13" x14ac:dyDescent="0.15">
      <c r="A218" s="59">
        <v>3.43</v>
      </c>
      <c r="B218" s="60">
        <v>0.36925917000000003</v>
      </c>
      <c r="C218" s="61">
        <v>0.24930748</v>
      </c>
      <c r="D218" s="1">
        <v>3.2010240000000002E-2</v>
      </c>
      <c r="E218" s="61">
        <v>5.2015600000000002E-2</v>
      </c>
      <c r="G218" s="59">
        <v>3.1</v>
      </c>
      <c r="H218" s="60">
        <v>0</v>
      </c>
      <c r="I218" s="61">
        <v>0</v>
      </c>
    </row>
    <row r="219" spans="1:9" ht="13" x14ac:dyDescent="0.15">
      <c r="A219" s="59">
        <v>2.73</v>
      </c>
      <c r="B219" s="60">
        <v>0.75535039999999998</v>
      </c>
      <c r="C219" s="61">
        <v>1.2387151000000001</v>
      </c>
      <c r="D219" s="1">
        <v>0.24954628000000001</v>
      </c>
      <c r="E219" s="61">
        <v>0.30444965000000002</v>
      </c>
      <c r="G219" s="59">
        <v>2.4</v>
      </c>
      <c r="H219" s="60">
        <v>4.5024759999999997E-2</v>
      </c>
      <c r="I219" s="61">
        <v>6.3748410000000005E-2</v>
      </c>
    </row>
    <row r="220" spans="1:9" ht="13" x14ac:dyDescent="0.15">
      <c r="A220" s="59">
        <v>2.0299999999999998</v>
      </c>
      <c r="B220" s="60">
        <v>3.4768211899999999</v>
      </c>
      <c r="C220" s="61">
        <v>2.1671826599999999</v>
      </c>
      <c r="D220" s="1">
        <v>1.3492475399999999</v>
      </c>
      <c r="E220" s="61">
        <v>0.79926222000000002</v>
      </c>
      <c r="G220" s="59">
        <v>1.7</v>
      </c>
      <c r="H220" s="60">
        <v>0.58309038000000002</v>
      </c>
      <c r="I220" s="61">
        <v>0.34519383999999997</v>
      </c>
    </row>
    <row r="221" spans="1:9" ht="13" x14ac:dyDescent="0.15">
      <c r="A221" s="59">
        <v>1.33</v>
      </c>
      <c r="B221" s="60">
        <v>4.4901570399999997</v>
      </c>
      <c r="C221" s="61">
        <v>4.5974329100000002</v>
      </c>
      <c r="D221" s="1">
        <v>4.0537299100000004</v>
      </c>
      <c r="E221" s="61">
        <v>4.3211454900000001</v>
      </c>
      <c r="G221" s="59">
        <v>1.01</v>
      </c>
      <c r="H221" s="60">
        <v>2.3217247099999998</v>
      </c>
      <c r="I221" s="61">
        <v>2.08034433</v>
      </c>
    </row>
    <row r="222" spans="1:9" ht="13" x14ac:dyDescent="0.15">
      <c r="A222" s="59">
        <v>0.63</v>
      </c>
      <c r="B222" s="60">
        <v>5.8794899300000001</v>
      </c>
      <c r="C222" s="61">
        <v>5.83530806</v>
      </c>
      <c r="D222" s="1">
        <v>4.8150163199999998</v>
      </c>
      <c r="E222" s="61">
        <v>5.2675819600000002</v>
      </c>
      <c r="G222" s="59">
        <v>0.31</v>
      </c>
      <c r="H222" s="60">
        <v>4.5874206600000003</v>
      </c>
      <c r="I222" s="61">
        <v>4.4088830799999998</v>
      </c>
    </row>
    <row r="223" spans="1:9" ht="13" x14ac:dyDescent="0.15">
      <c r="A223" s="59">
        <v>-7.0000000000000007E-2</v>
      </c>
      <c r="B223" s="60">
        <v>6.2300955399999998</v>
      </c>
      <c r="C223" s="61">
        <v>5.8656957900000002</v>
      </c>
      <c r="D223" s="1">
        <v>5.8145122499999999</v>
      </c>
      <c r="E223" s="61">
        <v>5.4166666699999997</v>
      </c>
      <c r="G223" s="59">
        <v>-0.39</v>
      </c>
      <c r="H223" s="60">
        <v>6.28706999</v>
      </c>
      <c r="I223" s="61">
        <v>4.9382716000000002</v>
      </c>
    </row>
    <row r="224" spans="1:9" ht="13" x14ac:dyDescent="0.15">
      <c r="A224" s="59">
        <v>-0.77</v>
      </c>
      <c r="B224" s="60">
        <v>5.8397183699999999</v>
      </c>
      <c r="C224" s="61">
        <v>6.4596895300000003</v>
      </c>
      <c r="D224" s="1">
        <v>5.8165548100000004</v>
      </c>
      <c r="E224" s="61">
        <v>6.54415061</v>
      </c>
      <c r="G224" s="59">
        <v>-1.0900000000000001</v>
      </c>
      <c r="H224" s="60">
        <v>6.3787041699999998</v>
      </c>
      <c r="I224" s="61">
        <v>6.4204423400000001</v>
      </c>
    </row>
    <row r="225" spans="1:9" ht="13" x14ac:dyDescent="0.15">
      <c r="A225" s="62" t="s">
        <v>151</v>
      </c>
      <c r="B225" s="66">
        <v>7.40214967</v>
      </c>
      <c r="C225" s="67">
        <v>6.2210589900000004</v>
      </c>
      <c r="D225" s="68">
        <v>7.40841248</v>
      </c>
      <c r="E225" s="67">
        <v>6.7203219299999999</v>
      </c>
      <c r="G225" s="62" t="s">
        <v>151</v>
      </c>
      <c r="H225" s="63">
        <v>6.3110264300000001</v>
      </c>
      <c r="I225" s="64">
        <v>6.8516284699999996</v>
      </c>
    </row>
    <row r="227" spans="1:9" ht="13" x14ac:dyDescent="0.15">
      <c r="A227" s="57" t="s">
        <v>171</v>
      </c>
    </row>
    <row r="228" spans="1:9" ht="13" x14ac:dyDescent="0.15">
      <c r="B228" s="124" t="s">
        <v>147</v>
      </c>
      <c r="C228" s="125"/>
      <c r="D228" s="125"/>
      <c r="E228" s="126"/>
      <c r="H228" s="142" t="s">
        <v>147</v>
      </c>
      <c r="I228" s="143"/>
    </row>
    <row r="229" spans="1:9" ht="13" x14ac:dyDescent="0.15">
      <c r="A229" s="24" t="s">
        <v>148</v>
      </c>
      <c r="B229" s="124" t="s">
        <v>35</v>
      </c>
      <c r="C229" s="126"/>
      <c r="D229" s="140" t="s">
        <v>149</v>
      </c>
      <c r="E229" s="141"/>
      <c r="G229" s="24" t="s">
        <v>148</v>
      </c>
      <c r="H229" s="124" t="s">
        <v>150</v>
      </c>
      <c r="I229" s="126"/>
    </row>
    <row r="230" spans="1:9" ht="13" x14ac:dyDescent="0.15">
      <c r="A230" s="59">
        <v>4.82</v>
      </c>
      <c r="B230" s="60">
        <v>0.40017786</v>
      </c>
      <c r="C230" s="61">
        <v>0.25062656999999999</v>
      </c>
      <c r="D230" s="1">
        <v>0.11118523</v>
      </c>
      <c r="E230" s="61">
        <v>7.2341450000000002E-2</v>
      </c>
      <c r="G230" s="59">
        <v>4.5</v>
      </c>
      <c r="H230" s="60">
        <v>0.17089148000000001</v>
      </c>
      <c r="I230" s="61">
        <v>0.27297543000000002</v>
      </c>
    </row>
    <row r="231" spans="1:9" ht="13" x14ac:dyDescent="0.15">
      <c r="A231" s="59">
        <v>4.12</v>
      </c>
      <c r="B231" s="60">
        <v>0.76282939999999999</v>
      </c>
      <c r="C231" s="61">
        <v>0.97192224999999999</v>
      </c>
      <c r="D231" s="1">
        <v>0.38478950000000001</v>
      </c>
      <c r="E231" s="61">
        <v>0.23809524000000001</v>
      </c>
      <c r="G231" s="59">
        <v>3.8</v>
      </c>
      <c r="H231" s="60">
        <v>0.18264839999999999</v>
      </c>
      <c r="I231" s="61">
        <v>0.50721810000000001</v>
      </c>
    </row>
    <row r="232" spans="1:9" ht="13" x14ac:dyDescent="0.15">
      <c r="A232" s="59">
        <v>3.43</v>
      </c>
      <c r="B232" s="60">
        <v>2.5500476600000002</v>
      </c>
      <c r="C232" s="61">
        <v>2.4643705499999999</v>
      </c>
      <c r="D232" s="1">
        <v>0.65866855000000002</v>
      </c>
      <c r="E232" s="61">
        <v>0.88011417999999997</v>
      </c>
      <c r="G232" s="59">
        <v>3.1</v>
      </c>
      <c r="H232" s="60">
        <v>0.40072859999999999</v>
      </c>
      <c r="I232" s="61">
        <v>0.25802752000000001</v>
      </c>
    </row>
    <row r="233" spans="1:9" ht="13" x14ac:dyDescent="0.15">
      <c r="A233" s="59">
        <v>2.73</v>
      </c>
      <c r="B233" s="60">
        <v>3.5249214200000001</v>
      </c>
      <c r="C233" s="61">
        <v>3.48918353</v>
      </c>
      <c r="D233" s="1">
        <v>1.87434002</v>
      </c>
      <c r="E233" s="61">
        <v>2.0445344099999998</v>
      </c>
      <c r="G233" s="59">
        <v>2.4</v>
      </c>
      <c r="H233" s="60">
        <v>0.67214339000000001</v>
      </c>
      <c r="I233" s="61">
        <v>0.59435364000000002</v>
      </c>
    </row>
    <row r="234" spans="1:9" ht="13" x14ac:dyDescent="0.15">
      <c r="A234" s="59">
        <v>2.0299999999999998</v>
      </c>
      <c r="B234" s="60">
        <v>4.63387978</v>
      </c>
      <c r="C234" s="61">
        <v>5.6355666900000001</v>
      </c>
      <c r="D234" s="1">
        <v>3.2987012999999998</v>
      </c>
      <c r="E234" s="61">
        <v>2.8263403299999998</v>
      </c>
      <c r="G234" s="59">
        <v>1.7</v>
      </c>
      <c r="H234" s="60">
        <v>1.03239587</v>
      </c>
      <c r="I234" s="61">
        <v>0.92388912999999995</v>
      </c>
    </row>
    <row r="235" spans="1:9" ht="13" x14ac:dyDescent="0.15">
      <c r="A235" s="59">
        <v>1.33</v>
      </c>
      <c r="B235" s="60">
        <v>4.15261383</v>
      </c>
      <c r="C235" s="61">
        <v>4.7638519700000002</v>
      </c>
      <c r="D235" s="1">
        <v>4.1974169699999999</v>
      </c>
      <c r="E235" s="61">
        <v>3.7740327599999999</v>
      </c>
      <c r="G235" s="59">
        <v>1.01</v>
      </c>
      <c r="H235" s="60">
        <v>1.9268452</v>
      </c>
      <c r="I235" s="61">
        <v>1.9560492599999999</v>
      </c>
    </row>
    <row r="236" spans="1:9" ht="13" x14ac:dyDescent="0.15">
      <c r="A236" s="59">
        <v>0.63</v>
      </c>
      <c r="B236" s="60">
        <v>4.6506247099999998</v>
      </c>
      <c r="C236" s="61">
        <v>4.6127440499999999</v>
      </c>
      <c r="D236" s="1">
        <v>4.4971583900000001</v>
      </c>
      <c r="E236" s="61">
        <v>3.80992255</v>
      </c>
      <c r="G236" s="59">
        <v>0.31</v>
      </c>
      <c r="H236" s="60">
        <v>3.43734764</v>
      </c>
      <c r="I236" s="61">
        <v>3.3546813100000001</v>
      </c>
    </row>
    <row r="237" spans="1:9" ht="13" x14ac:dyDescent="0.15">
      <c r="A237" s="59">
        <v>-7.0000000000000007E-2</v>
      </c>
      <c r="B237" s="60">
        <v>4.3074884000000004</v>
      </c>
      <c r="C237" s="61">
        <v>5.0919078799999999</v>
      </c>
      <c r="D237" s="1">
        <v>4.8252911799999998</v>
      </c>
      <c r="E237" s="61">
        <v>4.1322314000000002</v>
      </c>
      <c r="G237" s="59">
        <v>-0.39</v>
      </c>
      <c r="H237" s="60">
        <v>4.3308890900000003</v>
      </c>
      <c r="I237" s="61">
        <v>4.5564127299999999</v>
      </c>
    </row>
    <row r="238" spans="1:9" ht="13" x14ac:dyDescent="0.15">
      <c r="A238" s="59">
        <v>-0.77</v>
      </c>
      <c r="B238" s="60">
        <v>4.7204213900000003</v>
      </c>
      <c r="C238" s="61">
        <v>5.1774666199999997</v>
      </c>
      <c r="D238" s="1">
        <v>5.0119331699999998</v>
      </c>
      <c r="E238" s="61">
        <v>5.1398963699999998</v>
      </c>
      <c r="G238" s="59">
        <v>-1.0900000000000001</v>
      </c>
      <c r="H238" s="60">
        <v>4.6500123699999998</v>
      </c>
      <c r="I238" s="61">
        <v>4.0091637999999996</v>
      </c>
    </row>
    <row r="239" spans="1:9" ht="13" x14ac:dyDescent="0.15">
      <c r="A239" s="62" t="s">
        <v>151</v>
      </c>
      <c r="B239" s="66">
        <v>5.0130863699999999</v>
      </c>
      <c r="C239" s="67">
        <v>5.1910757700000003</v>
      </c>
      <c r="D239" s="68">
        <v>4.9100200000000003</v>
      </c>
      <c r="E239" s="67">
        <v>5.1452439700000001</v>
      </c>
      <c r="G239" s="62" t="s">
        <v>151</v>
      </c>
      <c r="H239" s="63">
        <v>4.8454636100000004</v>
      </c>
      <c r="I239" s="64">
        <v>4.29331307</v>
      </c>
    </row>
    <row r="241" spans="1:9" ht="13" x14ac:dyDescent="0.15">
      <c r="A241" s="57" t="s">
        <v>172</v>
      </c>
    </row>
    <row r="242" spans="1:9" ht="13" x14ac:dyDescent="0.15">
      <c r="B242" s="124" t="s">
        <v>147</v>
      </c>
      <c r="C242" s="125"/>
      <c r="D242" s="125"/>
      <c r="E242" s="126"/>
      <c r="H242" s="142" t="s">
        <v>147</v>
      </c>
      <c r="I242" s="143"/>
    </row>
    <row r="243" spans="1:9" ht="13" x14ac:dyDescent="0.15">
      <c r="A243" s="24" t="s">
        <v>148</v>
      </c>
      <c r="B243" s="124" t="s">
        <v>35</v>
      </c>
      <c r="C243" s="126"/>
      <c r="D243" s="140" t="s">
        <v>149</v>
      </c>
      <c r="E243" s="141"/>
      <c r="G243" s="24" t="s">
        <v>148</v>
      </c>
      <c r="H243" s="124" t="s">
        <v>150</v>
      </c>
      <c r="I243" s="126"/>
    </row>
    <row r="244" spans="1:9" ht="13" x14ac:dyDescent="0.15">
      <c r="A244" s="59">
        <v>4.82</v>
      </c>
      <c r="B244" s="60">
        <v>5.6</v>
      </c>
      <c r="C244" s="61">
        <v>6.1</v>
      </c>
      <c r="D244" s="1">
        <v>6</v>
      </c>
      <c r="E244" s="61">
        <v>6.3</v>
      </c>
      <c r="G244" s="59">
        <v>4.5</v>
      </c>
      <c r="H244" s="60">
        <v>5.9</v>
      </c>
      <c r="I244" s="61">
        <v>6.6</v>
      </c>
    </row>
    <row r="245" spans="1:9" ht="13" x14ac:dyDescent="0.15">
      <c r="A245" s="59">
        <v>4.12</v>
      </c>
      <c r="B245" s="60">
        <v>5.7</v>
      </c>
      <c r="C245" s="61">
        <v>6.4</v>
      </c>
      <c r="D245" s="1">
        <v>6.1</v>
      </c>
      <c r="E245" s="61">
        <v>6.2</v>
      </c>
      <c r="G245" s="59">
        <v>3.8</v>
      </c>
      <c r="H245" s="60">
        <v>8.5</v>
      </c>
      <c r="I245" s="61">
        <v>7.5</v>
      </c>
    </row>
    <row r="246" spans="1:9" ht="13" x14ac:dyDescent="0.15">
      <c r="A246" s="59">
        <v>3.43</v>
      </c>
      <c r="B246" s="60">
        <v>5.6</v>
      </c>
      <c r="C246" s="61">
        <v>5.7</v>
      </c>
      <c r="D246" s="1">
        <v>5.6</v>
      </c>
      <c r="E246" s="61">
        <v>6.4</v>
      </c>
      <c r="G246" s="59">
        <v>3.1</v>
      </c>
      <c r="H246" s="60">
        <v>6.8</v>
      </c>
      <c r="I246" s="61">
        <v>6.6</v>
      </c>
    </row>
    <row r="247" spans="1:9" ht="13" x14ac:dyDescent="0.15">
      <c r="A247" s="59">
        <v>2.73</v>
      </c>
      <c r="B247" s="60">
        <v>5.7</v>
      </c>
      <c r="C247" s="61">
        <v>5.7</v>
      </c>
      <c r="D247" s="1">
        <v>5.7</v>
      </c>
      <c r="E247" s="61">
        <v>6.7</v>
      </c>
      <c r="G247" s="59">
        <v>2.4</v>
      </c>
      <c r="H247" s="60">
        <v>6.7</v>
      </c>
      <c r="I247" s="61">
        <v>6</v>
      </c>
    </row>
    <row r="248" spans="1:9" ht="13" x14ac:dyDescent="0.15">
      <c r="A248" s="59">
        <v>2.0299999999999998</v>
      </c>
      <c r="B248" s="60">
        <v>5.6</v>
      </c>
      <c r="C248" s="61">
        <v>5.5</v>
      </c>
      <c r="D248" s="1">
        <v>6.1</v>
      </c>
      <c r="E248" s="61">
        <v>5.6</v>
      </c>
      <c r="G248" s="59">
        <v>1.7</v>
      </c>
      <c r="H248" s="60">
        <v>7</v>
      </c>
      <c r="I248" s="61">
        <v>5.4</v>
      </c>
    </row>
    <row r="249" spans="1:9" ht="13" x14ac:dyDescent="0.15">
      <c r="A249" s="59">
        <v>1.33</v>
      </c>
      <c r="B249" s="60">
        <v>6.5</v>
      </c>
      <c r="C249" s="61">
        <v>5.9</v>
      </c>
      <c r="D249" s="1">
        <v>6.1</v>
      </c>
      <c r="E249" s="61">
        <v>5.7</v>
      </c>
      <c r="G249" s="59">
        <v>1.01</v>
      </c>
      <c r="H249" s="60">
        <v>6.3</v>
      </c>
      <c r="I249" s="61">
        <v>7.1</v>
      </c>
    </row>
    <row r="250" spans="1:9" ht="13" x14ac:dyDescent="0.15">
      <c r="A250" s="59">
        <v>0.63</v>
      </c>
      <c r="B250" s="60">
        <v>6.4</v>
      </c>
      <c r="C250" s="61">
        <v>5.4</v>
      </c>
      <c r="D250" s="1">
        <v>5.7</v>
      </c>
      <c r="E250" s="61">
        <v>6.5</v>
      </c>
      <c r="G250" s="59">
        <v>0.31</v>
      </c>
      <c r="H250" s="60">
        <v>5.7</v>
      </c>
      <c r="I250" s="61">
        <v>6.6</v>
      </c>
    </row>
    <row r="251" spans="1:9" ht="13" x14ac:dyDescent="0.15">
      <c r="A251" s="59">
        <v>-7.0000000000000007E-2</v>
      </c>
      <c r="B251" s="60">
        <v>5.5</v>
      </c>
      <c r="C251" s="61">
        <v>5.8</v>
      </c>
      <c r="D251" s="1">
        <v>6.2</v>
      </c>
      <c r="E251" s="61">
        <v>6</v>
      </c>
      <c r="G251" s="59">
        <v>-0.39</v>
      </c>
      <c r="H251" s="60">
        <v>5.4</v>
      </c>
      <c r="I251" s="61">
        <v>6</v>
      </c>
    </row>
    <row r="252" spans="1:9" ht="13" x14ac:dyDescent="0.15">
      <c r="A252" s="59">
        <v>-0.77</v>
      </c>
      <c r="B252" s="60">
        <v>5.5</v>
      </c>
      <c r="C252" s="61">
        <v>6.3</v>
      </c>
      <c r="D252" s="1">
        <v>6.3</v>
      </c>
      <c r="E252" s="61">
        <v>6.1</v>
      </c>
      <c r="G252" s="59">
        <v>-1.0900000000000001</v>
      </c>
      <c r="H252" s="60">
        <v>6.3</v>
      </c>
      <c r="I252" s="61">
        <v>6.4</v>
      </c>
    </row>
    <row r="253" spans="1:9" ht="13" x14ac:dyDescent="0.15">
      <c r="A253" s="62" t="s">
        <v>151</v>
      </c>
      <c r="B253" s="66">
        <v>6.6</v>
      </c>
      <c r="C253" s="67">
        <v>5.7</v>
      </c>
      <c r="D253" s="68">
        <v>5.6</v>
      </c>
      <c r="E253" s="67">
        <v>6</v>
      </c>
      <c r="G253" s="62" t="s">
        <v>151</v>
      </c>
      <c r="H253" s="63">
        <v>5.9</v>
      </c>
      <c r="I253" s="64">
        <v>6.5</v>
      </c>
    </row>
  </sheetData>
  <mergeCells count="90">
    <mergeCell ref="B229:C229"/>
    <mergeCell ref="D229:E229"/>
    <mergeCell ref="B242:E242"/>
    <mergeCell ref="H242:I242"/>
    <mergeCell ref="B243:C243"/>
    <mergeCell ref="D243:E243"/>
    <mergeCell ref="H243:I243"/>
    <mergeCell ref="H229:I229"/>
    <mergeCell ref="B116:E116"/>
    <mergeCell ref="H116:I116"/>
    <mergeCell ref="B117:C117"/>
    <mergeCell ref="H117:I117"/>
    <mergeCell ref="B228:E228"/>
    <mergeCell ref="D201:E201"/>
    <mergeCell ref="B214:E214"/>
    <mergeCell ref="H214:I214"/>
    <mergeCell ref="B215:C215"/>
    <mergeCell ref="D215:E215"/>
    <mergeCell ref="H215:I215"/>
    <mergeCell ref="H228:I228"/>
    <mergeCell ref="B200:E200"/>
    <mergeCell ref="H200:I200"/>
    <mergeCell ref="B201:C201"/>
    <mergeCell ref="H201:I201"/>
    <mergeCell ref="H102:I102"/>
    <mergeCell ref="H103:I103"/>
    <mergeCell ref="B102:E102"/>
    <mergeCell ref="B103:C103"/>
    <mergeCell ref="D103:E103"/>
    <mergeCell ref="B88:E88"/>
    <mergeCell ref="H88:I88"/>
    <mergeCell ref="B89:C89"/>
    <mergeCell ref="D89:E89"/>
    <mergeCell ref="H89:I89"/>
    <mergeCell ref="B74:E74"/>
    <mergeCell ref="H74:I74"/>
    <mergeCell ref="B75:C75"/>
    <mergeCell ref="H75:I75"/>
    <mergeCell ref="D75:E75"/>
    <mergeCell ref="B47:C47"/>
    <mergeCell ref="D47:E47"/>
    <mergeCell ref="H47:I47"/>
    <mergeCell ref="H60:I60"/>
    <mergeCell ref="H61:I61"/>
    <mergeCell ref="B60:E60"/>
    <mergeCell ref="B61:C61"/>
    <mergeCell ref="D61:E61"/>
    <mergeCell ref="B33:C33"/>
    <mergeCell ref="H33:I33"/>
    <mergeCell ref="D33:E33"/>
    <mergeCell ref="B46:E46"/>
    <mergeCell ref="H46:I46"/>
    <mergeCell ref="B4:E4"/>
    <mergeCell ref="H4:I4"/>
    <mergeCell ref="B5:C5"/>
    <mergeCell ref="D5:E5"/>
    <mergeCell ref="H5:I5"/>
    <mergeCell ref="B18:E18"/>
    <mergeCell ref="H18:I18"/>
    <mergeCell ref="B19:C19"/>
    <mergeCell ref="D19:E19"/>
    <mergeCell ref="H19:I19"/>
    <mergeCell ref="B32:E32"/>
    <mergeCell ref="H32:I32"/>
    <mergeCell ref="H186:I186"/>
    <mergeCell ref="H187:I187"/>
    <mergeCell ref="B186:E186"/>
    <mergeCell ref="B187:C187"/>
    <mergeCell ref="D187:E187"/>
    <mergeCell ref="B172:E172"/>
    <mergeCell ref="H172:I172"/>
    <mergeCell ref="B173:C173"/>
    <mergeCell ref="D173:E173"/>
    <mergeCell ref="H173:I173"/>
    <mergeCell ref="B158:E158"/>
    <mergeCell ref="H158:I158"/>
    <mergeCell ref="B159:C159"/>
    <mergeCell ref="H159:I159"/>
    <mergeCell ref="D159:E159"/>
    <mergeCell ref="H144:I144"/>
    <mergeCell ref="H145:I145"/>
    <mergeCell ref="B144:E144"/>
    <mergeCell ref="B145:C145"/>
    <mergeCell ref="D145:E145"/>
    <mergeCell ref="D117:E117"/>
    <mergeCell ref="B130:E130"/>
    <mergeCell ref="H130:I130"/>
    <mergeCell ref="B131:C131"/>
    <mergeCell ref="D131:E131"/>
    <mergeCell ref="H131:I13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sheetPr>
  <dimension ref="A1:P25"/>
  <sheetViews>
    <sheetView workbookViewId="0"/>
  </sheetViews>
  <sheetFormatPr baseColWidth="10" defaultColWidth="12.6640625" defaultRowHeight="15.75" customHeight="1" x14ac:dyDescent="0.15"/>
  <cols>
    <col min="2" max="2" width="11.6640625" customWidth="1"/>
  </cols>
  <sheetData>
    <row r="1" spans="1:16" ht="15.75" customHeight="1" x14ac:dyDescent="0.15">
      <c r="A1" s="1" t="s">
        <v>173</v>
      </c>
    </row>
    <row r="3" spans="1:16" ht="15.75" customHeight="1" x14ac:dyDescent="0.15">
      <c r="A3" s="57" t="s">
        <v>61</v>
      </c>
    </row>
    <row r="4" spans="1:16" ht="15.75" customHeight="1" x14ac:dyDescent="0.15">
      <c r="A4" s="18"/>
      <c r="B4" s="142" t="s">
        <v>174</v>
      </c>
      <c r="C4" s="144"/>
      <c r="D4" s="143"/>
      <c r="E4" s="142" t="s">
        <v>54</v>
      </c>
      <c r="F4" s="144"/>
      <c r="G4" s="143"/>
      <c r="H4" s="142" t="s">
        <v>175</v>
      </c>
      <c r="I4" s="144"/>
      <c r="J4" s="143"/>
      <c r="K4" s="142" t="s">
        <v>56</v>
      </c>
      <c r="L4" s="144"/>
      <c r="M4" s="143"/>
      <c r="N4" s="142" t="s">
        <v>57</v>
      </c>
      <c r="O4" s="144"/>
      <c r="P4" s="143"/>
    </row>
    <row r="5" spans="1:16" ht="15.75" customHeight="1" x14ac:dyDescent="0.15">
      <c r="A5" s="69" t="s">
        <v>92</v>
      </c>
      <c r="B5" s="20" t="s">
        <v>35</v>
      </c>
      <c r="C5" s="70" t="s">
        <v>176</v>
      </c>
      <c r="D5" s="71" t="s">
        <v>177</v>
      </c>
      <c r="E5" s="20" t="s">
        <v>35</v>
      </c>
      <c r="F5" s="70" t="s">
        <v>176</v>
      </c>
      <c r="G5" s="71" t="s">
        <v>177</v>
      </c>
      <c r="H5" s="20" t="s">
        <v>35</v>
      </c>
      <c r="I5" s="70" t="s">
        <v>176</v>
      </c>
      <c r="J5" s="71" t="s">
        <v>177</v>
      </c>
      <c r="K5" s="20" t="s">
        <v>35</v>
      </c>
      <c r="L5" s="70" t="s">
        <v>176</v>
      </c>
      <c r="M5" s="71" t="s">
        <v>177</v>
      </c>
      <c r="N5" s="20" t="s">
        <v>35</v>
      </c>
      <c r="O5" s="70" t="s">
        <v>176</v>
      </c>
      <c r="P5" s="71" t="s">
        <v>177</v>
      </c>
    </row>
    <row r="6" spans="1:16" ht="15.75" customHeight="1" x14ac:dyDescent="0.15">
      <c r="A6" s="72" t="s">
        <v>178</v>
      </c>
      <c r="B6" s="73">
        <v>912.5</v>
      </c>
      <c r="C6" s="18">
        <v>2302</v>
      </c>
      <c r="D6" s="74">
        <v>334.3</v>
      </c>
      <c r="E6" s="73"/>
      <c r="F6" s="18"/>
      <c r="G6" s="74"/>
      <c r="H6" s="73">
        <v>858.6</v>
      </c>
      <c r="I6" s="18">
        <v>774.3</v>
      </c>
      <c r="J6" s="74">
        <v>151.6</v>
      </c>
      <c r="K6" s="73">
        <v>805</v>
      </c>
      <c r="L6" s="18">
        <v>498.5</v>
      </c>
      <c r="M6" s="74">
        <v>62.4</v>
      </c>
      <c r="N6" s="73">
        <v>249.9</v>
      </c>
      <c r="O6" s="18">
        <v>264.39999999999998</v>
      </c>
      <c r="P6" s="74">
        <v>44.54</v>
      </c>
    </row>
    <row r="7" spans="1:16" ht="15.75" customHeight="1" x14ac:dyDescent="0.15">
      <c r="A7" s="72" t="s">
        <v>179</v>
      </c>
      <c r="B7" s="73">
        <v>445</v>
      </c>
      <c r="C7" s="18">
        <v>1053</v>
      </c>
      <c r="D7" s="74">
        <v>316</v>
      </c>
      <c r="E7" s="73">
        <v>5065</v>
      </c>
      <c r="F7" s="18">
        <v>1893</v>
      </c>
      <c r="G7" s="74">
        <v>178</v>
      </c>
      <c r="H7" s="73">
        <v>507</v>
      </c>
      <c r="I7" s="18">
        <v>329</v>
      </c>
      <c r="J7" s="74">
        <v>53</v>
      </c>
      <c r="K7" s="73">
        <v>231</v>
      </c>
      <c r="L7" s="18">
        <v>69</v>
      </c>
      <c r="M7" s="74">
        <v>40</v>
      </c>
      <c r="N7" s="73">
        <v>109</v>
      </c>
      <c r="O7" s="18">
        <v>122</v>
      </c>
      <c r="P7" s="74">
        <v>58</v>
      </c>
    </row>
    <row r="8" spans="1:16" ht="15.75" customHeight="1" x14ac:dyDescent="0.15">
      <c r="A8" s="72" t="s">
        <v>180</v>
      </c>
      <c r="B8" s="73">
        <v>399</v>
      </c>
      <c r="C8" s="18">
        <v>392</v>
      </c>
      <c r="D8" s="74">
        <v>61</v>
      </c>
      <c r="E8" s="73">
        <v>3616</v>
      </c>
      <c r="F8" s="18">
        <v>2072</v>
      </c>
      <c r="G8" s="74">
        <v>205</v>
      </c>
      <c r="H8" s="73">
        <v>84</v>
      </c>
      <c r="I8" s="18">
        <v>157</v>
      </c>
      <c r="J8" s="74">
        <v>19</v>
      </c>
      <c r="K8" s="73">
        <v>237</v>
      </c>
      <c r="L8" s="18">
        <v>165</v>
      </c>
      <c r="M8" s="74">
        <v>31</v>
      </c>
      <c r="N8" s="73">
        <v>59</v>
      </c>
      <c r="O8" s="18">
        <v>39</v>
      </c>
      <c r="P8" s="74">
        <v>12</v>
      </c>
    </row>
    <row r="9" spans="1:16" ht="15.75" customHeight="1" x14ac:dyDescent="0.15">
      <c r="A9" s="75" t="s">
        <v>181</v>
      </c>
      <c r="B9" s="76"/>
      <c r="C9" s="58"/>
      <c r="D9" s="77"/>
      <c r="E9" s="76">
        <v>5638</v>
      </c>
      <c r="F9" s="58">
        <v>7509</v>
      </c>
      <c r="G9" s="77">
        <v>215</v>
      </c>
      <c r="H9" s="76"/>
      <c r="I9" s="58"/>
      <c r="J9" s="77"/>
      <c r="K9" s="76"/>
      <c r="L9" s="58"/>
      <c r="M9" s="77"/>
      <c r="N9" s="76"/>
      <c r="O9" s="58"/>
      <c r="P9" s="77"/>
    </row>
    <row r="11" spans="1:16" ht="15.75" customHeight="1" x14ac:dyDescent="0.15">
      <c r="A11" s="57" t="s">
        <v>62</v>
      </c>
      <c r="H11" s="78"/>
    </row>
    <row r="12" spans="1:16" ht="15.75" customHeight="1" x14ac:dyDescent="0.15">
      <c r="A12" s="18"/>
      <c r="B12" s="142" t="s">
        <v>174</v>
      </c>
      <c r="C12" s="144"/>
      <c r="D12" s="143"/>
      <c r="E12" s="142" t="s">
        <v>54</v>
      </c>
      <c r="F12" s="144"/>
      <c r="G12" s="143"/>
      <c r="H12" s="142" t="s">
        <v>175</v>
      </c>
      <c r="I12" s="144"/>
      <c r="J12" s="143"/>
      <c r="K12" s="142" t="s">
        <v>56</v>
      </c>
      <c r="L12" s="144"/>
      <c r="M12" s="143"/>
      <c r="N12" s="142" t="s">
        <v>57</v>
      </c>
      <c r="O12" s="144"/>
      <c r="P12" s="143"/>
    </row>
    <row r="13" spans="1:16" ht="15.75" customHeight="1" x14ac:dyDescent="0.15">
      <c r="A13" s="69" t="s">
        <v>92</v>
      </c>
      <c r="B13" s="20" t="s">
        <v>35</v>
      </c>
      <c r="C13" s="70" t="s">
        <v>176</v>
      </c>
      <c r="D13" s="71" t="s">
        <v>177</v>
      </c>
      <c r="E13" s="20" t="s">
        <v>35</v>
      </c>
      <c r="F13" s="70" t="s">
        <v>176</v>
      </c>
      <c r="G13" s="71" t="s">
        <v>177</v>
      </c>
      <c r="H13" s="20" t="s">
        <v>35</v>
      </c>
      <c r="I13" s="70" t="s">
        <v>176</v>
      </c>
      <c r="J13" s="71" t="s">
        <v>177</v>
      </c>
      <c r="K13" s="20" t="s">
        <v>35</v>
      </c>
      <c r="L13" s="70" t="s">
        <v>176</v>
      </c>
      <c r="M13" s="71" t="s">
        <v>177</v>
      </c>
      <c r="N13" s="20" t="s">
        <v>35</v>
      </c>
      <c r="O13" s="70" t="s">
        <v>176</v>
      </c>
      <c r="P13" s="71" t="s">
        <v>177</v>
      </c>
    </row>
    <row r="14" spans="1:16" ht="15.75" customHeight="1" x14ac:dyDescent="0.15">
      <c r="A14" s="72" t="s">
        <v>178</v>
      </c>
      <c r="B14" s="73">
        <v>5924</v>
      </c>
      <c r="C14" s="18">
        <v>3135</v>
      </c>
      <c r="D14" s="74">
        <v>839.2</v>
      </c>
      <c r="E14" s="73"/>
      <c r="F14" s="18"/>
      <c r="G14" s="74"/>
      <c r="H14" s="73">
        <v>7451</v>
      </c>
      <c r="I14" s="18">
        <v>1713</v>
      </c>
      <c r="J14" s="74">
        <v>751.9</v>
      </c>
      <c r="K14" s="73">
        <v>269.10000000000002</v>
      </c>
      <c r="L14" s="18">
        <v>119.1</v>
      </c>
      <c r="M14" s="74">
        <v>84.55</v>
      </c>
      <c r="N14" s="73">
        <v>161.6</v>
      </c>
      <c r="O14" s="18">
        <v>58.2</v>
      </c>
      <c r="P14" s="74">
        <v>31.59</v>
      </c>
    </row>
    <row r="15" spans="1:16" ht="15.75" customHeight="1" x14ac:dyDescent="0.15">
      <c r="A15" s="72" t="s">
        <v>179</v>
      </c>
      <c r="B15" s="73">
        <v>4194</v>
      </c>
      <c r="C15" s="18">
        <v>3212</v>
      </c>
      <c r="D15" s="74">
        <v>961</v>
      </c>
      <c r="E15" s="73">
        <v>1701</v>
      </c>
      <c r="F15" s="18">
        <v>211</v>
      </c>
      <c r="G15" s="74">
        <v>333</v>
      </c>
      <c r="H15" s="73">
        <v>6918</v>
      </c>
      <c r="I15" s="18">
        <v>2154</v>
      </c>
      <c r="J15" s="74">
        <v>649</v>
      </c>
      <c r="K15" s="73">
        <v>73</v>
      </c>
      <c r="L15" s="18">
        <v>45</v>
      </c>
      <c r="M15" s="74">
        <v>26</v>
      </c>
      <c r="N15" s="73">
        <v>48</v>
      </c>
      <c r="O15" s="18">
        <v>31</v>
      </c>
      <c r="P15" s="74">
        <v>13</v>
      </c>
    </row>
    <row r="16" spans="1:16" ht="15.75" customHeight="1" x14ac:dyDescent="0.15">
      <c r="A16" s="72" t="s">
        <v>180</v>
      </c>
      <c r="B16" s="73">
        <v>1085</v>
      </c>
      <c r="C16" s="18">
        <v>1073</v>
      </c>
      <c r="D16" s="74">
        <v>212</v>
      </c>
      <c r="E16" s="73">
        <v>1100</v>
      </c>
      <c r="F16" s="18">
        <v>980</v>
      </c>
      <c r="G16" s="74">
        <v>259</v>
      </c>
      <c r="H16" s="73">
        <v>2154</v>
      </c>
      <c r="I16" s="18">
        <v>518</v>
      </c>
      <c r="J16" s="74">
        <v>329</v>
      </c>
      <c r="K16" s="73">
        <v>80</v>
      </c>
      <c r="L16" s="18">
        <v>71</v>
      </c>
      <c r="M16" s="74">
        <v>10</v>
      </c>
      <c r="N16" s="73">
        <v>47</v>
      </c>
      <c r="O16" s="18">
        <v>24</v>
      </c>
      <c r="P16" s="74">
        <v>6</v>
      </c>
    </row>
    <row r="17" spans="1:16" ht="15.75" customHeight="1" x14ac:dyDescent="0.15">
      <c r="A17" s="75" t="s">
        <v>181</v>
      </c>
      <c r="B17" s="76"/>
      <c r="C17" s="58"/>
      <c r="D17" s="77"/>
      <c r="E17" s="76">
        <v>1775</v>
      </c>
      <c r="F17" s="58">
        <v>1231</v>
      </c>
      <c r="G17" s="77">
        <v>302</v>
      </c>
      <c r="H17" s="76"/>
      <c r="I17" s="58"/>
      <c r="J17" s="77"/>
      <c r="K17" s="76"/>
      <c r="L17" s="58"/>
      <c r="M17" s="77"/>
      <c r="N17" s="76"/>
      <c r="O17" s="58"/>
      <c r="P17" s="77"/>
    </row>
    <row r="19" spans="1:16" ht="15.75" customHeight="1" x14ac:dyDescent="0.15">
      <c r="A19" s="57" t="s">
        <v>64</v>
      </c>
    </row>
    <row r="20" spans="1:16" ht="15.75" customHeight="1" x14ac:dyDescent="0.15">
      <c r="A20" s="18"/>
      <c r="B20" s="142" t="s">
        <v>174</v>
      </c>
      <c r="C20" s="144"/>
      <c r="D20" s="143"/>
      <c r="E20" s="142" t="s">
        <v>54</v>
      </c>
      <c r="F20" s="144"/>
      <c r="G20" s="143"/>
      <c r="H20" s="142" t="s">
        <v>175</v>
      </c>
      <c r="I20" s="144"/>
      <c r="J20" s="143"/>
      <c r="K20" s="142" t="s">
        <v>56</v>
      </c>
      <c r="L20" s="144"/>
      <c r="M20" s="143"/>
      <c r="N20" s="142" t="s">
        <v>57</v>
      </c>
      <c r="O20" s="144"/>
      <c r="P20" s="143"/>
    </row>
    <row r="21" spans="1:16" ht="15.75" customHeight="1" x14ac:dyDescent="0.15">
      <c r="A21" s="69" t="s">
        <v>92</v>
      </c>
      <c r="B21" s="20" t="s">
        <v>35</v>
      </c>
      <c r="C21" s="70" t="s">
        <v>176</v>
      </c>
      <c r="D21" s="71" t="s">
        <v>177</v>
      </c>
      <c r="E21" s="20" t="s">
        <v>35</v>
      </c>
      <c r="F21" s="70" t="s">
        <v>176</v>
      </c>
      <c r="G21" s="71" t="s">
        <v>177</v>
      </c>
      <c r="H21" s="20" t="s">
        <v>35</v>
      </c>
      <c r="I21" s="70" t="s">
        <v>176</v>
      </c>
      <c r="J21" s="71" t="s">
        <v>177</v>
      </c>
      <c r="K21" s="20" t="s">
        <v>35</v>
      </c>
      <c r="L21" s="70" t="s">
        <v>176</v>
      </c>
      <c r="M21" s="71" t="s">
        <v>177</v>
      </c>
      <c r="N21" s="20" t="s">
        <v>35</v>
      </c>
      <c r="O21" s="70" t="s">
        <v>176</v>
      </c>
      <c r="P21" s="71" t="s">
        <v>177</v>
      </c>
    </row>
    <row r="22" spans="1:16" ht="15.75" customHeight="1" x14ac:dyDescent="0.15">
      <c r="A22" s="72" t="s">
        <v>178</v>
      </c>
      <c r="B22" s="73">
        <v>349.5</v>
      </c>
      <c r="C22" s="18">
        <v>284.60000000000002</v>
      </c>
      <c r="D22" s="74">
        <v>53.01</v>
      </c>
      <c r="E22" s="73"/>
      <c r="F22" s="18"/>
      <c r="G22" s="74"/>
      <c r="H22" s="73">
        <v>2251</v>
      </c>
      <c r="I22" s="18">
        <v>670.9</v>
      </c>
      <c r="J22" s="74">
        <v>56.27</v>
      </c>
      <c r="K22" s="73">
        <v>279.3</v>
      </c>
      <c r="L22" s="18">
        <v>141.69999999999999</v>
      </c>
      <c r="M22" s="74">
        <v>24.98</v>
      </c>
      <c r="N22" s="73">
        <v>4801</v>
      </c>
      <c r="O22" s="18">
        <v>840.3</v>
      </c>
      <c r="P22" s="74">
        <v>24.9</v>
      </c>
    </row>
    <row r="23" spans="1:16" ht="15.75" customHeight="1" x14ac:dyDescent="0.15">
      <c r="A23" s="72" t="s">
        <v>179</v>
      </c>
      <c r="B23" s="73">
        <v>184</v>
      </c>
      <c r="C23" s="18">
        <v>256</v>
      </c>
      <c r="D23" s="74">
        <v>14</v>
      </c>
      <c r="E23" s="73">
        <v>425</v>
      </c>
      <c r="F23" s="18">
        <v>71</v>
      </c>
      <c r="G23" s="74">
        <v>22</v>
      </c>
      <c r="H23" s="73">
        <v>2385</v>
      </c>
      <c r="I23" s="18">
        <v>267</v>
      </c>
      <c r="J23" s="74">
        <v>9</v>
      </c>
      <c r="K23" s="73">
        <v>58</v>
      </c>
      <c r="L23" s="18">
        <v>29</v>
      </c>
      <c r="M23" s="74">
        <v>5</v>
      </c>
      <c r="N23" s="73">
        <v>2841</v>
      </c>
      <c r="O23" s="18">
        <v>129</v>
      </c>
      <c r="P23" s="74">
        <v>8</v>
      </c>
    </row>
    <row r="24" spans="1:16" ht="15.75" customHeight="1" x14ac:dyDescent="0.15">
      <c r="A24" s="72" t="s">
        <v>180</v>
      </c>
      <c r="B24" s="73">
        <v>91</v>
      </c>
      <c r="C24" s="18">
        <v>75</v>
      </c>
      <c r="D24" s="74">
        <v>19</v>
      </c>
      <c r="E24" s="73">
        <v>175</v>
      </c>
      <c r="F24" s="18">
        <v>72</v>
      </c>
      <c r="G24" s="74">
        <v>38</v>
      </c>
      <c r="H24" s="73">
        <v>627</v>
      </c>
      <c r="I24" s="18">
        <v>281</v>
      </c>
      <c r="J24" s="74">
        <v>17</v>
      </c>
      <c r="K24" s="73">
        <v>83</v>
      </c>
      <c r="L24" s="18">
        <v>32</v>
      </c>
      <c r="M24" s="74">
        <v>5</v>
      </c>
      <c r="N24" s="73">
        <v>2096</v>
      </c>
      <c r="O24" s="18">
        <v>193</v>
      </c>
      <c r="P24" s="74">
        <v>9</v>
      </c>
    </row>
    <row r="25" spans="1:16" ht="15.75" customHeight="1" x14ac:dyDescent="0.15">
      <c r="A25" s="75" t="s">
        <v>181</v>
      </c>
      <c r="B25" s="76"/>
      <c r="C25" s="58"/>
      <c r="D25" s="77"/>
      <c r="E25" s="76">
        <v>536</v>
      </c>
      <c r="F25" s="58">
        <v>428</v>
      </c>
      <c r="G25" s="77">
        <v>115</v>
      </c>
      <c r="H25" s="76"/>
      <c r="I25" s="58"/>
      <c r="J25" s="77"/>
      <c r="K25" s="76"/>
      <c r="L25" s="58"/>
      <c r="M25" s="77"/>
      <c r="N25" s="76"/>
      <c r="O25" s="58"/>
      <c r="P25" s="77"/>
    </row>
  </sheetData>
  <mergeCells count="15">
    <mergeCell ref="N20:P20"/>
    <mergeCell ref="B4:D4"/>
    <mergeCell ref="E4:G4"/>
    <mergeCell ref="H4:J4"/>
    <mergeCell ref="K4:M4"/>
    <mergeCell ref="N4:P4"/>
    <mergeCell ref="B12:D12"/>
    <mergeCell ref="E12:G12"/>
    <mergeCell ref="N12:P12"/>
    <mergeCell ref="H12:J12"/>
    <mergeCell ref="K12:M12"/>
    <mergeCell ref="B20:D20"/>
    <mergeCell ref="E20:G20"/>
    <mergeCell ref="H20:J20"/>
    <mergeCell ref="K20:M20"/>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sheetPr>
  <dimension ref="A1:T31"/>
  <sheetViews>
    <sheetView workbookViewId="0"/>
  </sheetViews>
  <sheetFormatPr baseColWidth="10" defaultColWidth="12.6640625" defaultRowHeight="15.75" customHeight="1" x14ac:dyDescent="0.15"/>
  <cols>
    <col min="2" max="2" width="11.33203125" customWidth="1"/>
    <col min="3" max="20" width="9.33203125" customWidth="1"/>
  </cols>
  <sheetData>
    <row r="1" spans="1:20" ht="15.75" customHeight="1" x14ac:dyDescent="0.15">
      <c r="A1" s="1" t="s">
        <v>182</v>
      </c>
    </row>
    <row r="4" spans="1:20" ht="16" x14ac:dyDescent="0.2">
      <c r="C4" s="146" t="s">
        <v>183</v>
      </c>
      <c r="D4" s="125"/>
      <c r="E4" s="125"/>
      <c r="F4" s="125"/>
      <c r="G4" s="125"/>
      <c r="H4" s="125"/>
      <c r="I4" s="125"/>
      <c r="J4" s="125"/>
      <c r="K4" s="125"/>
      <c r="L4" s="125"/>
      <c r="M4" s="125"/>
      <c r="N4" s="125"/>
      <c r="O4" s="125"/>
      <c r="P4" s="125"/>
      <c r="Q4" s="125"/>
      <c r="R4" s="125"/>
      <c r="S4" s="125"/>
      <c r="T4" s="126"/>
    </row>
    <row r="5" spans="1:20" ht="16" x14ac:dyDescent="0.2">
      <c r="C5" s="146" t="s">
        <v>61</v>
      </c>
      <c r="D5" s="125"/>
      <c r="E5" s="125"/>
      <c r="F5" s="125"/>
      <c r="G5" s="125"/>
      <c r="H5" s="126"/>
      <c r="I5" s="147" t="s">
        <v>86</v>
      </c>
      <c r="J5" s="125"/>
      <c r="K5" s="125"/>
      <c r="L5" s="125"/>
      <c r="M5" s="125"/>
      <c r="N5" s="126"/>
      <c r="O5" s="145" t="s">
        <v>64</v>
      </c>
      <c r="P5" s="125"/>
      <c r="Q5" s="125"/>
      <c r="R5" s="125"/>
      <c r="S5" s="125"/>
      <c r="T5" s="126"/>
    </row>
    <row r="6" spans="1:20" ht="43" x14ac:dyDescent="0.2">
      <c r="A6" s="79" t="s">
        <v>184</v>
      </c>
      <c r="B6" s="79" t="s">
        <v>50</v>
      </c>
      <c r="C6" s="146" t="s">
        <v>185</v>
      </c>
      <c r="D6" s="126"/>
      <c r="E6" s="145" t="s">
        <v>186</v>
      </c>
      <c r="F6" s="126"/>
      <c r="G6" s="145" t="s">
        <v>187</v>
      </c>
      <c r="H6" s="126"/>
      <c r="I6" s="148" t="s">
        <v>185</v>
      </c>
      <c r="J6" s="126"/>
      <c r="K6" s="147" t="s">
        <v>186</v>
      </c>
      <c r="L6" s="126"/>
      <c r="M6" s="147" t="s">
        <v>187</v>
      </c>
      <c r="N6" s="126"/>
      <c r="O6" s="146" t="s">
        <v>185</v>
      </c>
      <c r="P6" s="126"/>
      <c r="Q6" s="145" t="s">
        <v>186</v>
      </c>
      <c r="R6" s="126"/>
      <c r="S6" s="145" t="s">
        <v>187</v>
      </c>
      <c r="T6" s="126"/>
    </row>
    <row r="7" spans="1:20" ht="16" x14ac:dyDescent="0.2">
      <c r="A7" s="1">
        <v>10000</v>
      </c>
      <c r="B7" s="80">
        <f t="shared" ref="B7:B15" si="0">LOG(A7)</f>
        <v>4</v>
      </c>
      <c r="C7" s="81">
        <v>0.04</v>
      </c>
      <c r="D7" s="82">
        <v>4.4999999999999998E-2</v>
      </c>
      <c r="E7" s="82">
        <v>5.0000000000000001E-3</v>
      </c>
      <c r="F7" s="82">
        <v>0.01</v>
      </c>
      <c r="G7" s="82">
        <v>2.5000000000000001E-2</v>
      </c>
      <c r="H7" s="82">
        <v>0</v>
      </c>
      <c r="I7" s="83">
        <v>0</v>
      </c>
      <c r="J7" s="83">
        <v>1.0999999999999999E-2</v>
      </c>
      <c r="K7" s="83">
        <v>1.7999999999999999E-2</v>
      </c>
      <c r="L7" s="83">
        <v>1.4999999999999999E-2</v>
      </c>
      <c r="M7" s="83">
        <v>1.4E-2</v>
      </c>
      <c r="N7" s="83">
        <v>1.6E-2</v>
      </c>
      <c r="O7" s="82">
        <v>2.9000000000000001E-2</v>
      </c>
      <c r="P7" s="82">
        <v>3.5000000000000003E-2</v>
      </c>
      <c r="Q7" s="82">
        <v>0</v>
      </c>
      <c r="R7" s="82">
        <v>7.0000000000000001E-3</v>
      </c>
      <c r="S7" s="82">
        <v>0</v>
      </c>
      <c r="T7" s="82">
        <v>0</v>
      </c>
    </row>
    <row r="8" spans="1:20" ht="16" x14ac:dyDescent="0.2">
      <c r="A8" s="1">
        <f t="shared" ref="A8:A15" si="1">A7/5</f>
        <v>2000</v>
      </c>
      <c r="B8" s="80">
        <f t="shared" si="0"/>
        <v>3.3010299956639813</v>
      </c>
      <c r="C8" s="81">
        <v>9.5000000000000001E-2</v>
      </c>
      <c r="D8" s="82">
        <v>4.1000000000000002E-2</v>
      </c>
      <c r="E8" s="82">
        <v>0.04</v>
      </c>
      <c r="F8" s="82">
        <v>0</v>
      </c>
      <c r="G8" s="82">
        <v>8.0000000000000002E-3</v>
      </c>
      <c r="H8" s="82">
        <v>2.1999999999999999E-2</v>
      </c>
      <c r="I8" s="83">
        <v>7.0999999999999994E-2</v>
      </c>
      <c r="J8" s="83">
        <v>1.4999999999999999E-2</v>
      </c>
      <c r="K8" s="83">
        <v>1.0999999999999999E-2</v>
      </c>
      <c r="L8" s="83">
        <v>0</v>
      </c>
      <c r="M8" s="83">
        <v>2.1000000000000001E-2</v>
      </c>
      <c r="N8" s="83">
        <v>1.4999999999999999E-2</v>
      </c>
      <c r="O8" s="82">
        <v>0.10299999999999999</v>
      </c>
      <c r="P8" s="82">
        <v>0.11600000000000001</v>
      </c>
      <c r="Q8" s="82">
        <v>0.04</v>
      </c>
      <c r="R8" s="82">
        <v>1.7000000000000001E-2</v>
      </c>
      <c r="S8" s="82">
        <v>7.0000000000000001E-3</v>
      </c>
      <c r="T8" s="82">
        <v>1.4E-2</v>
      </c>
    </row>
    <row r="9" spans="1:20" ht="16" x14ac:dyDescent="0.2">
      <c r="A9" s="1">
        <f t="shared" si="1"/>
        <v>400</v>
      </c>
      <c r="B9" s="80">
        <f t="shared" si="0"/>
        <v>2.6020599913279625</v>
      </c>
      <c r="C9" s="81">
        <v>0.15</v>
      </c>
      <c r="D9" s="82">
        <v>0.11</v>
      </c>
      <c r="E9" s="82">
        <v>1.4999999999999999E-2</v>
      </c>
      <c r="F9" s="82">
        <v>0</v>
      </c>
      <c r="G9" s="82">
        <v>7.0000000000000001E-3</v>
      </c>
      <c r="H9" s="82">
        <v>0</v>
      </c>
      <c r="I9" s="83">
        <v>0.156</v>
      </c>
      <c r="J9" s="83">
        <v>0.154</v>
      </c>
      <c r="K9" s="83">
        <v>8.9999999999999993E-3</v>
      </c>
      <c r="L9" s="83">
        <v>1.7999999999999999E-2</v>
      </c>
      <c r="M9" s="83">
        <v>1.7000000000000001E-2</v>
      </c>
      <c r="N9" s="83">
        <v>5.0000000000000001E-3</v>
      </c>
      <c r="O9" s="82">
        <v>0.35399999999999998</v>
      </c>
      <c r="P9" s="82">
        <v>0.55900000000000005</v>
      </c>
      <c r="Q9" s="82">
        <v>0.05</v>
      </c>
      <c r="R9" s="82">
        <v>1.2999999999999999E-2</v>
      </c>
      <c r="S9" s="82">
        <v>8.0000000000000002E-3</v>
      </c>
      <c r="T9" s="82">
        <v>0</v>
      </c>
    </row>
    <row r="10" spans="1:20" ht="16" x14ac:dyDescent="0.2">
      <c r="A10" s="1">
        <f t="shared" si="1"/>
        <v>80</v>
      </c>
      <c r="B10" s="80">
        <f t="shared" si="0"/>
        <v>1.9030899869919435</v>
      </c>
      <c r="C10" s="81">
        <v>0.33700000000000002</v>
      </c>
      <c r="D10" s="82">
        <v>0.23</v>
      </c>
      <c r="E10" s="82">
        <v>2.4E-2</v>
      </c>
      <c r="F10" s="82">
        <v>2.5999999999999999E-2</v>
      </c>
      <c r="G10" s="82">
        <v>7.0000000000000001E-3</v>
      </c>
      <c r="H10" s="82">
        <v>7.0000000000000001E-3</v>
      </c>
      <c r="I10" s="83">
        <v>0.45400000000000001</v>
      </c>
      <c r="J10" s="83">
        <v>0.48499999999999999</v>
      </c>
      <c r="K10" s="83">
        <v>2.1000000000000001E-2</v>
      </c>
      <c r="L10" s="83">
        <v>3.6999999999999998E-2</v>
      </c>
      <c r="M10" s="83">
        <v>0</v>
      </c>
      <c r="N10" s="83">
        <v>0</v>
      </c>
      <c r="O10" s="82">
        <v>0.59099999999999997</v>
      </c>
      <c r="P10" s="82">
        <v>0.71799999999999997</v>
      </c>
      <c r="Q10" s="82">
        <v>8.2000000000000003E-2</v>
      </c>
      <c r="R10" s="82">
        <v>2.1000000000000001E-2</v>
      </c>
      <c r="S10" s="82">
        <v>1.4999999999999999E-2</v>
      </c>
      <c r="T10" s="82">
        <v>1.4999999999999999E-2</v>
      </c>
    </row>
    <row r="11" spans="1:20" ht="16" x14ac:dyDescent="0.2">
      <c r="A11" s="1">
        <f t="shared" si="1"/>
        <v>16</v>
      </c>
      <c r="B11" s="80">
        <f t="shared" si="0"/>
        <v>1.2041199826559248</v>
      </c>
      <c r="C11" s="81">
        <v>0.307</v>
      </c>
      <c r="D11" s="82">
        <v>0.28899999999999998</v>
      </c>
      <c r="E11" s="82">
        <v>8.0000000000000002E-3</v>
      </c>
      <c r="F11" s="82">
        <v>8.0000000000000002E-3</v>
      </c>
      <c r="G11" s="82">
        <v>7.0000000000000001E-3</v>
      </c>
      <c r="H11" s="82">
        <v>8.0000000000000002E-3</v>
      </c>
      <c r="I11" s="83">
        <v>0.33400000000000002</v>
      </c>
      <c r="J11" s="83">
        <v>0.28999999999999998</v>
      </c>
      <c r="K11" s="83">
        <v>8.0000000000000002E-3</v>
      </c>
      <c r="L11" s="83">
        <v>1.7999999999999999E-2</v>
      </c>
      <c r="M11" s="83">
        <v>8.9999999999999993E-3</v>
      </c>
      <c r="N11" s="83">
        <v>0</v>
      </c>
      <c r="O11" s="82">
        <v>1.4730000000000001</v>
      </c>
      <c r="P11" s="82">
        <v>1.53</v>
      </c>
      <c r="Q11" s="82">
        <v>3.7999999999999999E-2</v>
      </c>
      <c r="R11" s="82">
        <v>4.4999999999999998E-2</v>
      </c>
      <c r="S11" s="82">
        <v>8.9999999999999993E-3</v>
      </c>
      <c r="T11" s="82">
        <v>0</v>
      </c>
    </row>
    <row r="12" spans="1:20" ht="16" x14ac:dyDescent="0.2">
      <c r="A12" s="1">
        <f t="shared" si="1"/>
        <v>3.2</v>
      </c>
      <c r="B12" s="80">
        <f t="shared" si="0"/>
        <v>0.50514997831990605</v>
      </c>
      <c r="C12" s="81">
        <v>0.13900000000000001</v>
      </c>
      <c r="D12" s="82">
        <v>0.16500000000000001</v>
      </c>
      <c r="E12" s="82">
        <v>8.0000000000000002E-3</v>
      </c>
      <c r="F12" s="82">
        <v>8.9999999999999993E-3</v>
      </c>
      <c r="G12" s="82">
        <v>5.0999999999999997E-2</v>
      </c>
      <c r="H12" s="82">
        <v>0.01</v>
      </c>
      <c r="I12" s="83">
        <v>0.214</v>
      </c>
      <c r="J12" s="83">
        <v>0.104</v>
      </c>
      <c r="K12" s="83">
        <v>0.01</v>
      </c>
      <c r="L12" s="83">
        <v>1.7999999999999999E-2</v>
      </c>
      <c r="M12" s="83">
        <v>1.7000000000000001E-2</v>
      </c>
      <c r="N12" s="83">
        <v>2.1000000000000001E-2</v>
      </c>
      <c r="O12" s="82">
        <v>1.044</v>
      </c>
      <c r="P12" s="82">
        <v>1.075</v>
      </c>
      <c r="Q12" s="82">
        <v>2.5000000000000001E-2</v>
      </c>
      <c r="R12" s="82">
        <v>0.02</v>
      </c>
      <c r="S12" s="82">
        <v>0</v>
      </c>
      <c r="T12" s="82">
        <v>7.0000000000000001E-3</v>
      </c>
    </row>
    <row r="13" spans="1:20" ht="16" x14ac:dyDescent="0.2">
      <c r="A13" s="1">
        <f t="shared" si="1"/>
        <v>0.64</v>
      </c>
      <c r="B13" s="80">
        <f t="shared" si="0"/>
        <v>-0.19382002601611281</v>
      </c>
      <c r="C13" s="81">
        <v>8.8999999999999996E-2</v>
      </c>
      <c r="D13" s="82">
        <v>0.16600000000000001</v>
      </c>
      <c r="E13" s="82">
        <v>0</v>
      </c>
      <c r="F13" s="82">
        <v>8.9999999999999993E-3</v>
      </c>
      <c r="G13" s="82">
        <v>8.9999999999999993E-3</v>
      </c>
      <c r="H13" s="82">
        <v>1.7000000000000001E-2</v>
      </c>
      <c r="I13" s="83">
        <v>9.7000000000000003E-2</v>
      </c>
      <c r="J13" s="83">
        <v>0.153</v>
      </c>
      <c r="K13" s="83">
        <v>2.3E-2</v>
      </c>
      <c r="L13" s="83">
        <v>8.0000000000000002E-3</v>
      </c>
      <c r="M13" s="83">
        <v>0</v>
      </c>
      <c r="N13" s="83">
        <v>7.0000000000000001E-3</v>
      </c>
      <c r="O13" s="82">
        <v>0.46700000000000003</v>
      </c>
      <c r="P13" s="82">
        <v>0.42</v>
      </c>
      <c r="Q13" s="82">
        <v>7.0000000000000001E-3</v>
      </c>
      <c r="R13" s="82">
        <v>6.0000000000000001E-3</v>
      </c>
      <c r="S13" s="82">
        <v>0</v>
      </c>
      <c r="T13" s="82">
        <v>7.0000000000000001E-3</v>
      </c>
    </row>
    <row r="14" spans="1:20" ht="16" x14ac:dyDescent="0.2">
      <c r="A14" s="1">
        <f t="shared" si="1"/>
        <v>0.128</v>
      </c>
      <c r="B14" s="80">
        <f t="shared" si="0"/>
        <v>-0.89279003035213167</v>
      </c>
      <c r="C14" s="81">
        <v>6.8000000000000005E-2</v>
      </c>
      <c r="D14" s="82">
        <v>4.1000000000000002E-2</v>
      </c>
      <c r="E14" s="82">
        <v>0</v>
      </c>
      <c r="F14" s="82">
        <v>1.7000000000000001E-2</v>
      </c>
      <c r="G14" s="82">
        <v>0</v>
      </c>
      <c r="H14" s="82">
        <v>0</v>
      </c>
      <c r="I14" s="83">
        <v>2.7E-2</v>
      </c>
      <c r="J14" s="83">
        <v>7.2999999999999995E-2</v>
      </c>
      <c r="K14" s="83">
        <v>0</v>
      </c>
      <c r="L14" s="83">
        <v>8.9999999999999993E-3</v>
      </c>
      <c r="M14" s="83">
        <v>2.5999999999999999E-2</v>
      </c>
      <c r="N14" s="83">
        <v>0</v>
      </c>
      <c r="O14" s="82">
        <v>0.185</v>
      </c>
      <c r="P14" s="82">
        <v>0.121</v>
      </c>
      <c r="Q14" s="82">
        <v>6.0000000000000001E-3</v>
      </c>
      <c r="R14" s="82">
        <v>0</v>
      </c>
      <c r="S14" s="82">
        <v>8.0000000000000002E-3</v>
      </c>
      <c r="T14" s="82">
        <v>1.0999999999999999E-2</v>
      </c>
    </row>
    <row r="15" spans="1:20" ht="16" x14ac:dyDescent="0.2">
      <c r="A15" s="1">
        <f t="shared" si="1"/>
        <v>2.5600000000000001E-2</v>
      </c>
      <c r="B15" s="80">
        <f t="shared" si="0"/>
        <v>-1.5917600346881504</v>
      </c>
      <c r="C15" s="81">
        <v>5.2999999999999999E-2</v>
      </c>
      <c r="D15" s="82">
        <v>7.1999999999999995E-2</v>
      </c>
      <c r="E15" s="82">
        <v>2.1999999999999999E-2</v>
      </c>
      <c r="F15" s="82">
        <v>1.7000000000000001E-2</v>
      </c>
      <c r="G15" s="82">
        <v>0</v>
      </c>
      <c r="H15" s="82">
        <v>8.9999999999999993E-3</v>
      </c>
      <c r="I15" s="83">
        <v>8.9999999999999993E-3</v>
      </c>
      <c r="J15" s="83">
        <v>3.9E-2</v>
      </c>
      <c r="K15" s="83">
        <v>0</v>
      </c>
      <c r="L15" s="83">
        <v>0</v>
      </c>
      <c r="M15" s="83">
        <v>1.4999999999999999E-2</v>
      </c>
      <c r="N15" s="83">
        <v>1.2999999999999999E-2</v>
      </c>
      <c r="O15" s="82">
        <v>0.108</v>
      </c>
      <c r="P15" s="82">
        <v>0.221</v>
      </c>
      <c r="Q15" s="82">
        <v>7.0000000000000001E-3</v>
      </c>
      <c r="R15" s="82">
        <v>0</v>
      </c>
      <c r="S15" s="82">
        <v>0</v>
      </c>
      <c r="T15" s="82">
        <v>7.0000000000000001E-3</v>
      </c>
    </row>
    <row r="16" spans="1:20" ht="16" x14ac:dyDescent="0.2">
      <c r="A16" s="1">
        <v>0</v>
      </c>
      <c r="B16" s="52" t="s">
        <v>51</v>
      </c>
      <c r="C16" s="81">
        <v>0.04</v>
      </c>
      <c r="D16" s="82">
        <v>7.0000000000000001E-3</v>
      </c>
      <c r="E16" s="82">
        <v>0</v>
      </c>
      <c r="F16" s="82">
        <v>0</v>
      </c>
      <c r="G16" s="82">
        <v>8.0000000000000002E-3</v>
      </c>
      <c r="H16" s="82">
        <v>8.9999999999999993E-3</v>
      </c>
      <c r="I16" s="83">
        <v>8.0000000000000002E-3</v>
      </c>
      <c r="J16" s="83">
        <v>8.0000000000000002E-3</v>
      </c>
      <c r="K16" s="83">
        <v>0</v>
      </c>
      <c r="L16" s="83">
        <v>8.0000000000000002E-3</v>
      </c>
      <c r="M16" s="83">
        <v>7.0000000000000001E-3</v>
      </c>
      <c r="N16" s="83">
        <v>2.5000000000000001E-2</v>
      </c>
      <c r="O16" s="82">
        <v>3.4000000000000002E-2</v>
      </c>
      <c r="P16" s="82">
        <v>6.0000000000000001E-3</v>
      </c>
      <c r="Q16" s="82">
        <v>1.7999999999999999E-2</v>
      </c>
      <c r="R16" s="82">
        <v>7.0000000000000001E-3</v>
      </c>
      <c r="S16" s="82">
        <v>7.0000000000000001E-3</v>
      </c>
      <c r="T16" s="82">
        <v>4.0000000000000001E-3</v>
      </c>
    </row>
    <row r="17" spans="1:20" ht="16" x14ac:dyDescent="0.2">
      <c r="C17" s="84"/>
      <c r="D17" s="84"/>
      <c r="E17" s="84"/>
      <c r="F17" s="84"/>
      <c r="G17" s="84"/>
      <c r="H17" s="84"/>
      <c r="I17" s="84"/>
      <c r="J17" s="84"/>
      <c r="K17" s="84"/>
      <c r="L17" s="84"/>
      <c r="M17" s="84"/>
      <c r="N17" s="84"/>
      <c r="O17" s="84"/>
      <c r="P17" s="84"/>
      <c r="Q17" s="84"/>
      <c r="R17" s="84"/>
      <c r="S17" s="84"/>
      <c r="T17" s="84"/>
    </row>
    <row r="18" spans="1:20" ht="16" x14ac:dyDescent="0.2">
      <c r="C18" s="84"/>
      <c r="D18" s="84"/>
      <c r="E18" s="84"/>
      <c r="F18" s="84"/>
      <c r="G18" s="84"/>
      <c r="H18" s="84"/>
      <c r="I18" s="84"/>
      <c r="J18" s="84"/>
      <c r="K18" s="84"/>
      <c r="L18" s="84"/>
      <c r="M18" s="84"/>
      <c r="N18" s="84"/>
      <c r="O18" s="84"/>
      <c r="P18" s="84"/>
      <c r="Q18" s="84"/>
      <c r="R18" s="84"/>
      <c r="S18" s="84"/>
      <c r="T18" s="84"/>
    </row>
    <row r="19" spans="1:20" ht="16" x14ac:dyDescent="0.2">
      <c r="C19" s="146" t="s">
        <v>188</v>
      </c>
      <c r="D19" s="125"/>
      <c r="E19" s="125"/>
      <c r="F19" s="125"/>
      <c r="G19" s="125"/>
      <c r="H19" s="125"/>
      <c r="I19" s="125"/>
      <c r="J19" s="125"/>
      <c r="K19" s="125"/>
      <c r="L19" s="125"/>
      <c r="M19" s="125"/>
      <c r="N19" s="125"/>
      <c r="O19" s="125"/>
      <c r="P19" s="125"/>
      <c r="Q19" s="125"/>
      <c r="R19" s="125"/>
      <c r="S19" s="125"/>
      <c r="T19" s="126"/>
    </row>
    <row r="20" spans="1:20" ht="16" x14ac:dyDescent="0.2">
      <c r="C20" s="146" t="s">
        <v>61</v>
      </c>
      <c r="D20" s="125"/>
      <c r="E20" s="125"/>
      <c r="F20" s="125"/>
      <c r="G20" s="125"/>
      <c r="H20" s="126"/>
      <c r="I20" s="147" t="s">
        <v>86</v>
      </c>
      <c r="J20" s="125"/>
      <c r="K20" s="125"/>
      <c r="L20" s="125"/>
      <c r="M20" s="125"/>
      <c r="N20" s="126"/>
      <c r="O20" s="145" t="s">
        <v>64</v>
      </c>
      <c r="P20" s="125"/>
      <c r="Q20" s="125"/>
      <c r="R20" s="125"/>
      <c r="S20" s="125"/>
      <c r="T20" s="126"/>
    </row>
    <row r="21" spans="1:20" ht="43" x14ac:dyDescent="0.2">
      <c r="A21" s="79" t="s">
        <v>184</v>
      </c>
      <c r="B21" s="79" t="s">
        <v>50</v>
      </c>
      <c r="C21" s="146" t="s">
        <v>185</v>
      </c>
      <c r="D21" s="126"/>
      <c r="E21" s="145" t="s">
        <v>186</v>
      </c>
      <c r="F21" s="126"/>
      <c r="G21" s="145" t="s">
        <v>187</v>
      </c>
      <c r="H21" s="126"/>
      <c r="I21" s="148" t="s">
        <v>185</v>
      </c>
      <c r="J21" s="126"/>
      <c r="K21" s="147" t="s">
        <v>186</v>
      </c>
      <c r="L21" s="126"/>
      <c r="M21" s="147" t="s">
        <v>187</v>
      </c>
      <c r="N21" s="126"/>
      <c r="O21" s="146" t="s">
        <v>185</v>
      </c>
      <c r="P21" s="126"/>
      <c r="Q21" s="145" t="s">
        <v>186</v>
      </c>
      <c r="R21" s="126"/>
      <c r="S21" s="145" t="s">
        <v>187</v>
      </c>
      <c r="T21" s="126"/>
    </row>
    <row r="22" spans="1:20" ht="16" x14ac:dyDescent="0.2">
      <c r="A22" s="1">
        <v>10000</v>
      </c>
      <c r="B22" s="80">
        <f t="shared" ref="B22:B30" si="2">LOG(A22)</f>
        <v>4</v>
      </c>
      <c r="C22" s="81">
        <v>2.4E-2</v>
      </c>
      <c r="D22" s="82">
        <v>2.5000000000000001E-2</v>
      </c>
      <c r="E22" s="82">
        <v>0</v>
      </c>
      <c r="F22" s="82">
        <v>0</v>
      </c>
      <c r="G22" s="82">
        <v>0</v>
      </c>
      <c r="H22" s="82">
        <v>1.6E-2</v>
      </c>
      <c r="I22" s="83">
        <v>8.0000000000000002E-3</v>
      </c>
      <c r="J22" s="83">
        <v>1.7000000000000001E-2</v>
      </c>
      <c r="K22" s="83">
        <v>0</v>
      </c>
      <c r="L22" s="83">
        <v>1.4999999999999999E-2</v>
      </c>
      <c r="M22" s="83">
        <v>0</v>
      </c>
      <c r="N22" s="83">
        <v>0</v>
      </c>
      <c r="O22" s="82">
        <v>3.5999999999999997E-2</v>
      </c>
      <c r="P22" s="82">
        <v>8.0000000000000002E-3</v>
      </c>
      <c r="Q22" s="82">
        <v>8.0000000000000002E-3</v>
      </c>
      <c r="R22" s="82">
        <v>1.7999999999999999E-2</v>
      </c>
      <c r="S22" s="82">
        <v>0</v>
      </c>
      <c r="T22" s="82">
        <v>0</v>
      </c>
    </row>
    <row r="23" spans="1:20" ht="16" x14ac:dyDescent="0.2">
      <c r="A23" s="1">
        <f t="shared" ref="A23:A30" si="3">A22/5</f>
        <v>2000</v>
      </c>
      <c r="B23" s="80">
        <f t="shared" si="2"/>
        <v>3.3010299956639813</v>
      </c>
      <c r="C23" s="81">
        <v>0.02</v>
      </c>
      <c r="D23" s="82">
        <v>3.9E-2</v>
      </c>
      <c r="E23" s="82">
        <v>8.9999999999999993E-3</v>
      </c>
      <c r="F23" s="82">
        <v>0</v>
      </c>
      <c r="G23" s="82">
        <v>8.9999999999999993E-3</v>
      </c>
      <c r="H23" s="82">
        <v>1.4999999999999999E-2</v>
      </c>
      <c r="I23" s="83">
        <v>0</v>
      </c>
      <c r="J23" s="83">
        <v>2.3E-2</v>
      </c>
      <c r="K23" s="83">
        <v>0</v>
      </c>
      <c r="L23" s="83">
        <v>8.9999999999999993E-3</v>
      </c>
      <c r="M23" s="83">
        <v>0</v>
      </c>
      <c r="N23" s="83">
        <v>1.4999999999999999E-2</v>
      </c>
      <c r="O23" s="82">
        <v>0.16</v>
      </c>
      <c r="P23" s="82">
        <v>0.14199999999999999</v>
      </c>
      <c r="Q23" s="82">
        <v>0</v>
      </c>
      <c r="R23" s="82">
        <v>8.9999999999999993E-3</v>
      </c>
      <c r="S23" s="82">
        <v>0</v>
      </c>
      <c r="T23" s="82">
        <v>0</v>
      </c>
    </row>
    <row r="24" spans="1:20" ht="16" x14ac:dyDescent="0.2">
      <c r="A24" s="1">
        <f t="shared" si="3"/>
        <v>400</v>
      </c>
      <c r="B24" s="80">
        <f t="shared" si="2"/>
        <v>2.6020599913279625</v>
      </c>
      <c r="C24" s="81">
        <v>0.158</v>
      </c>
      <c r="D24" s="82">
        <v>6.4000000000000001E-2</v>
      </c>
      <c r="E24" s="82">
        <v>0</v>
      </c>
      <c r="F24" s="82">
        <v>0</v>
      </c>
      <c r="G24" s="82">
        <v>0</v>
      </c>
      <c r="H24" s="82">
        <v>1.4E-2</v>
      </c>
      <c r="I24" s="83">
        <v>0.14099999999999999</v>
      </c>
      <c r="J24" s="83">
        <v>0.17799999999999999</v>
      </c>
      <c r="K24" s="83">
        <v>8.9999999999999993E-3</v>
      </c>
      <c r="L24" s="83">
        <v>0</v>
      </c>
      <c r="M24" s="83">
        <v>1.6E-2</v>
      </c>
      <c r="N24" s="83">
        <v>0</v>
      </c>
      <c r="O24" s="82">
        <v>0.51</v>
      </c>
      <c r="P24" s="82">
        <v>0.34699999999999998</v>
      </c>
      <c r="Q24" s="82">
        <v>0.03</v>
      </c>
      <c r="R24" s="82">
        <v>1.7000000000000001E-2</v>
      </c>
      <c r="S24" s="82">
        <v>1.7000000000000001E-2</v>
      </c>
      <c r="T24" s="82">
        <v>7.0000000000000001E-3</v>
      </c>
    </row>
    <row r="25" spans="1:20" ht="16" x14ac:dyDescent="0.2">
      <c r="A25" s="1">
        <f t="shared" si="3"/>
        <v>80</v>
      </c>
      <c r="B25" s="80">
        <f t="shared" si="2"/>
        <v>1.9030899869919435</v>
      </c>
      <c r="C25" s="81">
        <v>0.28699999999999998</v>
      </c>
      <c r="D25" s="82">
        <v>0.2</v>
      </c>
      <c r="E25" s="82">
        <v>1.7000000000000001E-2</v>
      </c>
      <c r="F25" s="82">
        <v>8.0000000000000002E-3</v>
      </c>
      <c r="G25" s="82">
        <v>8.9999999999999993E-3</v>
      </c>
      <c r="H25" s="82">
        <v>6.0000000000000001E-3</v>
      </c>
      <c r="I25" s="83">
        <v>0.40300000000000002</v>
      </c>
      <c r="J25" s="83">
        <v>0.34599999999999997</v>
      </c>
      <c r="K25" s="83">
        <v>8.9999999999999993E-3</v>
      </c>
      <c r="L25" s="83">
        <v>0</v>
      </c>
      <c r="M25" s="83">
        <v>0</v>
      </c>
      <c r="N25" s="83">
        <v>7.0000000000000001E-3</v>
      </c>
      <c r="O25" s="82">
        <v>0.91300000000000003</v>
      </c>
      <c r="P25" s="82">
        <v>0.77</v>
      </c>
      <c r="Q25" s="82">
        <v>4.3999999999999997E-2</v>
      </c>
      <c r="R25" s="82">
        <v>2.7E-2</v>
      </c>
      <c r="S25" s="82">
        <v>0</v>
      </c>
      <c r="T25" s="82">
        <v>0</v>
      </c>
    </row>
    <row r="26" spans="1:20" ht="16" x14ac:dyDescent="0.2">
      <c r="A26" s="1">
        <f t="shared" si="3"/>
        <v>16</v>
      </c>
      <c r="B26" s="80">
        <f t="shared" si="2"/>
        <v>1.2041199826559248</v>
      </c>
      <c r="C26" s="81">
        <v>0.41899999999999998</v>
      </c>
      <c r="D26" s="82">
        <v>0.501</v>
      </c>
      <c r="E26" s="82">
        <v>0</v>
      </c>
      <c r="F26" s="82">
        <v>0</v>
      </c>
      <c r="G26" s="82">
        <v>1.7999999999999999E-2</v>
      </c>
      <c r="H26" s="82">
        <v>0</v>
      </c>
      <c r="I26" s="83">
        <v>0.187</v>
      </c>
      <c r="J26" s="83">
        <v>0.45700000000000002</v>
      </c>
      <c r="K26" s="83">
        <v>8.9999999999999993E-3</v>
      </c>
      <c r="L26" s="83">
        <v>2.7E-2</v>
      </c>
      <c r="M26" s="83">
        <v>8.9999999999999993E-3</v>
      </c>
      <c r="N26" s="83">
        <v>8.0000000000000002E-3</v>
      </c>
      <c r="O26" s="82">
        <v>1.8089999999999999</v>
      </c>
      <c r="P26" s="82">
        <v>1.5289999999999999</v>
      </c>
      <c r="Q26" s="82">
        <v>0</v>
      </c>
      <c r="R26" s="82">
        <v>8.1000000000000003E-2</v>
      </c>
      <c r="S26" s="82">
        <v>0</v>
      </c>
      <c r="T26" s="82">
        <v>0</v>
      </c>
    </row>
    <row r="27" spans="1:20" ht="16" x14ac:dyDescent="0.2">
      <c r="A27" s="1">
        <f t="shared" si="3"/>
        <v>3.2</v>
      </c>
      <c r="B27" s="80">
        <f t="shared" si="2"/>
        <v>0.50514997831990605</v>
      </c>
      <c r="C27" s="81">
        <v>0.35799999999999998</v>
      </c>
      <c r="D27" s="82">
        <v>0.25700000000000001</v>
      </c>
      <c r="E27" s="82">
        <v>1.7000000000000001E-2</v>
      </c>
      <c r="F27" s="82">
        <v>2.8000000000000001E-2</v>
      </c>
      <c r="G27" s="82">
        <v>0</v>
      </c>
      <c r="H27" s="82">
        <v>7.0000000000000001E-3</v>
      </c>
      <c r="I27" s="83">
        <v>0.33200000000000002</v>
      </c>
      <c r="J27" s="83">
        <v>0.184</v>
      </c>
      <c r="K27" s="83">
        <v>8.9999999999999993E-3</v>
      </c>
      <c r="L27" s="83">
        <v>0.03</v>
      </c>
      <c r="M27" s="83">
        <v>0</v>
      </c>
      <c r="N27" s="83">
        <v>0</v>
      </c>
      <c r="O27" s="82">
        <v>1.153</v>
      </c>
      <c r="P27" s="82">
        <v>1.39</v>
      </c>
      <c r="Q27" s="82">
        <v>8.9999999999999993E-3</v>
      </c>
      <c r="R27" s="82">
        <v>1.7000000000000001E-2</v>
      </c>
      <c r="S27" s="82">
        <v>0</v>
      </c>
      <c r="T27" s="82">
        <v>0</v>
      </c>
    </row>
    <row r="28" spans="1:20" ht="16" x14ac:dyDescent="0.2">
      <c r="A28" s="1">
        <f t="shared" si="3"/>
        <v>0.64</v>
      </c>
      <c r="B28" s="80">
        <f t="shared" si="2"/>
        <v>-0.19382002601611281</v>
      </c>
      <c r="C28" s="81">
        <v>0.22600000000000001</v>
      </c>
      <c r="D28" s="82">
        <v>0.219</v>
      </c>
      <c r="E28" s="82">
        <v>0</v>
      </c>
      <c r="F28" s="82">
        <v>0</v>
      </c>
      <c r="G28" s="82">
        <v>8.9999999999999993E-3</v>
      </c>
      <c r="H28" s="82">
        <v>0</v>
      </c>
      <c r="I28" s="83">
        <v>0.88</v>
      </c>
      <c r="J28" s="83">
        <v>8.5999999999999993E-2</v>
      </c>
      <c r="K28" s="83">
        <v>0.01</v>
      </c>
      <c r="L28" s="83">
        <v>0.01</v>
      </c>
      <c r="M28" s="83">
        <v>0</v>
      </c>
      <c r="N28" s="83">
        <v>0</v>
      </c>
      <c r="O28" s="82">
        <v>0.79100000000000004</v>
      </c>
      <c r="P28" s="82">
        <v>0.83499999999999996</v>
      </c>
      <c r="Q28" s="82">
        <v>1.9E-2</v>
      </c>
      <c r="R28" s="82">
        <v>0</v>
      </c>
      <c r="S28" s="82">
        <v>0</v>
      </c>
      <c r="T28" s="82">
        <v>0</v>
      </c>
    </row>
    <row r="29" spans="1:20" ht="16" x14ac:dyDescent="0.2">
      <c r="A29" s="1">
        <f t="shared" si="3"/>
        <v>0.128</v>
      </c>
      <c r="B29" s="80">
        <f t="shared" si="2"/>
        <v>-0.89279003035213167</v>
      </c>
      <c r="C29" s="81">
        <v>0.121</v>
      </c>
      <c r="D29" s="82">
        <v>0.24099999999999999</v>
      </c>
      <c r="E29" s="82">
        <v>8.9999999999999993E-3</v>
      </c>
      <c r="F29" s="82">
        <v>0</v>
      </c>
      <c r="G29" s="82">
        <v>0</v>
      </c>
      <c r="H29" s="82">
        <v>0</v>
      </c>
      <c r="I29" s="83">
        <v>0</v>
      </c>
      <c r="J29" s="83">
        <v>5.1999999999999998E-2</v>
      </c>
      <c r="K29" s="83">
        <v>8.9999999999999993E-3</v>
      </c>
      <c r="L29" s="83">
        <v>8.9999999999999993E-3</v>
      </c>
      <c r="M29" s="83">
        <v>8.9999999999999993E-3</v>
      </c>
      <c r="N29" s="83">
        <v>8.9999999999999993E-3</v>
      </c>
      <c r="O29" s="82">
        <v>0.33300000000000002</v>
      </c>
      <c r="P29" s="82">
        <v>0.433</v>
      </c>
      <c r="Q29" s="82">
        <v>8.9999999999999993E-3</v>
      </c>
      <c r="R29" s="82">
        <v>0</v>
      </c>
      <c r="S29" s="82">
        <v>0</v>
      </c>
      <c r="T29" s="82">
        <v>1.4999999999999999E-2</v>
      </c>
    </row>
    <row r="30" spans="1:20" ht="16" x14ac:dyDescent="0.2">
      <c r="A30" s="1">
        <f t="shared" si="3"/>
        <v>2.5600000000000001E-2</v>
      </c>
      <c r="B30" s="80">
        <f t="shared" si="2"/>
        <v>-1.5917600346881504</v>
      </c>
      <c r="C30" s="81">
        <v>0.17299999999999999</v>
      </c>
      <c r="D30" s="82">
        <v>0.109</v>
      </c>
      <c r="E30" s="82">
        <v>8.9999999999999993E-3</v>
      </c>
      <c r="F30" s="82">
        <v>0</v>
      </c>
      <c r="G30" s="82">
        <v>0</v>
      </c>
      <c r="H30" s="82">
        <v>7.0000000000000001E-3</v>
      </c>
      <c r="I30" s="83">
        <v>0</v>
      </c>
      <c r="J30" s="83">
        <v>1.9E-2</v>
      </c>
      <c r="K30" s="83">
        <v>0</v>
      </c>
      <c r="L30" s="83">
        <v>0</v>
      </c>
      <c r="M30" s="83">
        <v>8.0000000000000002E-3</v>
      </c>
      <c r="N30" s="83">
        <v>0</v>
      </c>
      <c r="O30" s="82">
        <v>0.22500000000000001</v>
      </c>
      <c r="P30" s="82">
        <v>0.32600000000000001</v>
      </c>
      <c r="Q30" s="82">
        <v>8.0000000000000002E-3</v>
      </c>
      <c r="R30" s="82">
        <v>8.9999999999999993E-3</v>
      </c>
      <c r="S30" s="82">
        <v>0</v>
      </c>
      <c r="T30" s="82">
        <v>8.9999999999999993E-3</v>
      </c>
    </row>
    <row r="31" spans="1:20" ht="16" x14ac:dyDescent="0.2">
      <c r="A31" s="1">
        <v>0</v>
      </c>
      <c r="B31" s="52" t="s">
        <v>51</v>
      </c>
      <c r="C31" s="81">
        <v>0</v>
      </c>
      <c r="D31" s="82">
        <v>8.0000000000000002E-3</v>
      </c>
      <c r="E31" s="82">
        <v>8.0000000000000002E-3</v>
      </c>
      <c r="F31" s="82">
        <v>0</v>
      </c>
      <c r="G31" s="82">
        <v>8.0000000000000002E-3</v>
      </c>
      <c r="H31" s="82">
        <v>0</v>
      </c>
      <c r="I31" s="83">
        <v>0</v>
      </c>
      <c r="J31" s="83">
        <v>0</v>
      </c>
      <c r="K31" s="83">
        <v>8.9999999999999993E-3</v>
      </c>
      <c r="L31" s="83">
        <v>0</v>
      </c>
      <c r="M31" s="83">
        <v>0</v>
      </c>
      <c r="N31" s="83">
        <v>0</v>
      </c>
      <c r="O31" s="82">
        <v>1.0999999999999999E-2</v>
      </c>
      <c r="P31" s="82">
        <v>1.2999999999999999E-2</v>
      </c>
      <c r="Q31" s="82">
        <v>0</v>
      </c>
      <c r="R31" s="82">
        <v>0</v>
      </c>
      <c r="S31" s="82">
        <v>8.0000000000000002E-3</v>
      </c>
      <c r="T31" s="82">
        <v>0</v>
      </c>
    </row>
  </sheetData>
  <mergeCells count="26">
    <mergeCell ref="S21:T21"/>
    <mergeCell ref="C19:T19"/>
    <mergeCell ref="C20:H20"/>
    <mergeCell ref="I20:N20"/>
    <mergeCell ref="O20:T20"/>
    <mergeCell ref="C21:D21"/>
    <mergeCell ref="E21:F21"/>
    <mergeCell ref="G21:H21"/>
    <mergeCell ref="I21:J21"/>
    <mergeCell ref="K21:L21"/>
    <mergeCell ref="M21:N21"/>
    <mergeCell ref="O21:P21"/>
    <mergeCell ref="Q21:R21"/>
    <mergeCell ref="S6:T6"/>
    <mergeCell ref="C4:T4"/>
    <mergeCell ref="C5:H5"/>
    <mergeCell ref="I5:N5"/>
    <mergeCell ref="O5:T5"/>
    <mergeCell ref="C6:D6"/>
    <mergeCell ref="E6:F6"/>
    <mergeCell ref="G6:H6"/>
    <mergeCell ref="I6:J6"/>
    <mergeCell ref="K6:L6"/>
    <mergeCell ref="M6:N6"/>
    <mergeCell ref="O6:P6"/>
    <mergeCell ref="Q6:R6"/>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AS45"/>
  <sheetViews>
    <sheetView workbookViewId="0"/>
  </sheetViews>
  <sheetFormatPr baseColWidth="10" defaultColWidth="12.6640625" defaultRowHeight="15.75" customHeight="1" x14ac:dyDescent="0.15"/>
  <cols>
    <col min="1" max="2" width="11.6640625" customWidth="1"/>
    <col min="3" max="22" width="7.83203125" customWidth="1"/>
    <col min="23" max="23" width="6" customWidth="1"/>
    <col min="24" max="25" width="12" customWidth="1"/>
    <col min="26" max="45" width="7.5" customWidth="1"/>
  </cols>
  <sheetData>
    <row r="1" spans="1:45" ht="15.75" customHeight="1" x14ac:dyDescent="0.15">
      <c r="A1" s="1" t="s">
        <v>189</v>
      </c>
    </row>
    <row r="2" spans="1:45" ht="15.75" customHeight="1" x14ac:dyDescent="0.15">
      <c r="A2" s="78" t="s">
        <v>190</v>
      </c>
      <c r="C2" s="18"/>
      <c r="D2" s="18"/>
      <c r="E2" s="18"/>
      <c r="F2" s="18"/>
      <c r="G2" s="18"/>
      <c r="H2" s="18"/>
      <c r="I2" s="18"/>
      <c r="J2" s="18"/>
      <c r="K2" s="18"/>
      <c r="L2" s="18"/>
      <c r="M2" s="18"/>
      <c r="N2" s="18"/>
      <c r="O2" s="18"/>
      <c r="P2" s="18"/>
      <c r="Q2" s="18"/>
      <c r="R2" s="18"/>
      <c r="S2" s="18"/>
      <c r="T2" s="18"/>
      <c r="U2" s="18"/>
      <c r="V2" s="18"/>
    </row>
    <row r="3" spans="1:45" ht="15.75" customHeight="1" x14ac:dyDescent="0.15">
      <c r="A3" s="78" t="s">
        <v>191</v>
      </c>
      <c r="B3" s="18"/>
      <c r="C3" s="18"/>
      <c r="D3" s="18"/>
      <c r="E3" s="18"/>
      <c r="F3" s="18"/>
      <c r="G3" s="18"/>
      <c r="H3" s="18"/>
      <c r="I3" s="18"/>
      <c r="J3" s="18"/>
      <c r="K3" s="18"/>
      <c r="L3" s="18"/>
      <c r="M3" s="18"/>
      <c r="N3" s="18"/>
      <c r="O3" s="18"/>
      <c r="P3" s="18"/>
      <c r="Q3" s="18"/>
      <c r="R3" s="18"/>
      <c r="S3" s="18"/>
      <c r="T3" s="18"/>
      <c r="U3" s="18"/>
      <c r="V3" s="18"/>
    </row>
    <row r="4" spans="1:45" ht="15.75" customHeight="1" x14ac:dyDescent="0.15">
      <c r="A4" s="78" t="s">
        <v>192</v>
      </c>
      <c r="B4" s="18"/>
      <c r="C4" s="18"/>
      <c r="D4" s="18"/>
      <c r="E4" s="18"/>
      <c r="F4" s="18"/>
      <c r="G4" s="18"/>
      <c r="H4" s="18"/>
      <c r="I4" s="18"/>
      <c r="J4" s="18"/>
      <c r="K4" s="18"/>
      <c r="L4" s="18"/>
      <c r="M4" s="18"/>
      <c r="N4" s="18"/>
      <c r="O4" s="18"/>
      <c r="P4" s="18"/>
      <c r="Q4" s="18"/>
      <c r="R4" s="18"/>
      <c r="S4" s="18"/>
      <c r="T4" s="18"/>
      <c r="U4" s="18"/>
      <c r="V4" s="18"/>
    </row>
    <row r="5" spans="1:45" ht="15.75" customHeight="1" x14ac:dyDescent="0.15">
      <c r="A5" s="124" t="s">
        <v>183</v>
      </c>
      <c r="B5" s="125"/>
      <c r="C5" s="125"/>
      <c r="D5" s="125"/>
      <c r="E5" s="125"/>
      <c r="F5" s="125"/>
      <c r="G5" s="125"/>
      <c r="H5" s="125"/>
      <c r="I5" s="125"/>
      <c r="J5" s="125"/>
      <c r="K5" s="125"/>
      <c r="L5" s="125"/>
      <c r="M5" s="125"/>
      <c r="N5" s="125"/>
      <c r="O5" s="125"/>
      <c r="P5" s="125"/>
      <c r="Q5" s="125"/>
      <c r="R5" s="125"/>
      <c r="S5" s="125"/>
      <c r="T5" s="125"/>
      <c r="U5" s="125"/>
      <c r="V5" s="126"/>
      <c r="X5" s="124" t="s">
        <v>188</v>
      </c>
      <c r="Y5" s="125"/>
      <c r="Z5" s="125"/>
      <c r="AA5" s="125"/>
      <c r="AB5" s="125"/>
      <c r="AC5" s="125"/>
      <c r="AD5" s="125"/>
      <c r="AE5" s="125"/>
      <c r="AF5" s="125"/>
      <c r="AG5" s="125"/>
      <c r="AH5" s="125"/>
      <c r="AI5" s="125"/>
      <c r="AJ5" s="125"/>
      <c r="AK5" s="125"/>
      <c r="AL5" s="125"/>
      <c r="AM5" s="125"/>
      <c r="AN5" s="125"/>
      <c r="AO5" s="125"/>
      <c r="AP5" s="125"/>
      <c r="AQ5" s="125"/>
      <c r="AR5" s="125"/>
      <c r="AS5" s="126"/>
    </row>
    <row r="6" spans="1:45" ht="15.75" customHeight="1" x14ac:dyDescent="0.15">
      <c r="A6" s="139" t="s">
        <v>184</v>
      </c>
      <c r="B6" s="139" t="s">
        <v>50</v>
      </c>
      <c r="C6" s="124" t="s">
        <v>193</v>
      </c>
      <c r="D6" s="125"/>
      <c r="E6" s="125"/>
      <c r="F6" s="125"/>
      <c r="G6" s="125"/>
      <c r="H6" s="125"/>
      <c r="I6" s="125"/>
      <c r="J6" s="125"/>
      <c r="K6" s="125"/>
      <c r="L6" s="126"/>
      <c r="M6" s="124" t="s">
        <v>194</v>
      </c>
      <c r="N6" s="125"/>
      <c r="O6" s="125"/>
      <c r="P6" s="125"/>
      <c r="Q6" s="125"/>
      <c r="R6" s="125"/>
      <c r="S6" s="125"/>
      <c r="T6" s="125"/>
      <c r="U6" s="125"/>
      <c r="V6" s="126"/>
      <c r="X6" s="139" t="s">
        <v>184</v>
      </c>
      <c r="Y6" s="139" t="s">
        <v>50</v>
      </c>
      <c r="Z6" s="124" t="s">
        <v>193</v>
      </c>
      <c r="AA6" s="125"/>
      <c r="AB6" s="125"/>
      <c r="AC6" s="125"/>
      <c r="AD6" s="125"/>
      <c r="AE6" s="125"/>
      <c r="AF6" s="125"/>
      <c r="AG6" s="125"/>
      <c r="AH6" s="125"/>
      <c r="AI6" s="126"/>
      <c r="AJ6" s="124" t="s">
        <v>194</v>
      </c>
      <c r="AK6" s="125"/>
      <c r="AL6" s="125"/>
      <c r="AM6" s="125"/>
      <c r="AN6" s="125"/>
      <c r="AO6" s="125"/>
      <c r="AP6" s="125"/>
      <c r="AQ6" s="125"/>
      <c r="AR6" s="125"/>
      <c r="AS6" s="126"/>
    </row>
    <row r="7" spans="1:45" ht="15.75" customHeight="1" x14ac:dyDescent="0.15">
      <c r="A7" s="129"/>
      <c r="B7" s="129"/>
      <c r="C7" s="149" t="s">
        <v>195</v>
      </c>
      <c r="D7" s="126"/>
      <c r="E7" s="149" t="s">
        <v>196</v>
      </c>
      <c r="F7" s="126"/>
      <c r="G7" s="149" t="s">
        <v>197</v>
      </c>
      <c r="H7" s="126"/>
      <c r="I7" s="149" t="s">
        <v>198</v>
      </c>
      <c r="J7" s="126"/>
      <c r="K7" s="149" t="s">
        <v>199</v>
      </c>
      <c r="L7" s="126"/>
      <c r="M7" s="149" t="s">
        <v>195</v>
      </c>
      <c r="N7" s="126"/>
      <c r="O7" s="149" t="s">
        <v>196</v>
      </c>
      <c r="P7" s="126"/>
      <c r="Q7" s="149" t="s">
        <v>197</v>
      </c>
      <c r="R7" s="126"/>
      <c r="S7" s="149" t="s">
        <v>198</v>
      </c>
      <c r="T7" s="126"/>
      <c r="U7" s="149" t="s">
        <v>199</v>
      </c>
      <c r="V7" s="126"/>
      <c r="X7" s="129"/>
      <c r="Y7" s="129"/>
      <c r="Z7" s="149" t="s">
        <v>195</v>
      </c>
      <c r="AA7" s="126"/>
      <c r="AB7" s="149" t="s">
        <v>196</v>
      </c>
      <c r="AC7" s="126"/>
      <c r="AD7" s="149" t="s">
        <v>197</v>
      </c>
      <c r="AE7" s="126"/>
      <c r="AF7" s="149" t="s">
        <v>198</v>
      </c>
      <c r="AG7" s="126"/>
      <c r="AH7" s="149" t="s">
        <v>199</v>
      </c>
      <c r="AI7" s="126"/>
      <c r="AJ7" s="149" t="s">
        <v>195</v>
      </c>
      <c r="AK7" s="126"/>
      <c r="AL7" s="149" t="s">
        <v>196</v>
      </c>
      <c r="AM7" s="126"/>
      <c r="AN7" s="149" t="s">
        <v>197</v>
      </c>
      <c r="AO7" s="126"/>
      <c r="AP7" s="149" t="s">
        <v>198</v>
      </c>
      <c r="AQ7" s="126"/>
      <c r="AR7" s="149" t="s">
        <v>199</v>
      </c>
      <c r="AS7" s="126"/>
    </row>
    <row r="8" spans="1:45" ht="15.75" customHeight="1" x14ac:dyDescent="0.15">
      <c r="A8" s="24">
        <v>10000</v>
      </c>
      <c r="B8" s="85">
        <f t="shared" ref="B8:B16" si="0">LOG(A8)</f>
        <v>4</v>
      </c>
      <c r="C8" s="24">
        <v>1.4E-2</v>
      </c>
      <c r="D8" s="24">
        <v>1.2E-2</v>
      </c>
      <c r="E8" s="24">
        <v>0</v>
      </c>
      <c r="F8" s="24">
        <v>0</v>
      </c>
      <c r="G8" s="24">
        <v>8.9999999999999993E-3</v>
      </c>
      <c r="H8" s="24">
        <v>0</v>
      </c>
      <c r="I8" s="24">
        <v>0</v>
      </c>
      <c r="J8" s="24">
        <v>2.3E-2</v>
      </c>
      <c r="K8" s="24">
        <v>5.0000000000000001E-3</v>
      </c>
      <c r="L8" s="24">
        <v>0</v>
      </c>
      <c r="M8" s="150" t="s">
        <v>200</v>
      </c>
      <c r="N8" s="143"/>
      <c r="O8" s="24">
        <v>2.5999999999999999E-2</v>
      </c>
      <c r="P8" s="24">
        <v>1.6E-2</v>
      </c>
      <c r="Q8" s="24">
        <v>1.6E-2</v>
      </c>
      <c r="R8" s="24">
        <v>1.7000000000000001E-2</v>
      </c>
      <c r="S8" s="24">
        <v>0.04</v>
      </c>
      <c r="T8" s="24">
        <v>2.5999999999999999E-2</v>
      </c>
      <c r="U8" s="24">
        <v>0.01</v>
      </c>
      <c r="V8" s="24">
        <v>1.4999999999999999E-2</v>
      </c>
      <c r="X8" s="24">
        <v>10000</v>
      </c>
      <c r="Y8" s="85">
        <f t="shared" ref="Y8:Y16" si="1">LOG(X8)</f>
        <v>4</v>
      </c>
      <c r="Z8" s="24">
        <v>2.1999999999999999E-2</v>
      </c>
      <c r="AA8" s="24">
        <v>7.0000000000000001E-3</v>
      </c>
      <c r="AB8" s="24">
        <v>6.0000000000000001E-3</v>
      </c>
      <c r="AC8" s="24">
        <v>0</v>
      </c>
      <c r="AD8" s="24">
        <v>0</v>
      </c>
      <c r="AE8" s="24">
        <v>4.0000000000000001E-3</v>
      </c>
      <c r="AF8" s="24">
        <v>6.0000000000000001E-3</v>
      </c>
      <c r="AG8" s="24">
        <v>0</v>
      </c>
      <c r="AH8" s="24">
        <v>0</v>
      </c>
      <c r="AI8" s="24">
        <v>0</v>
      </c>
      <c r="AJ8" s="150" t="s">
        <v>200</v>
      </c>
      <c r="AK8" s="143"/>
      <c r="AL8" s="24">
        <v>1.2999999999999999E-2</v>
      </c>
      <c r="AM8" s="24">
        <v>1.7000000000000001E-2</v>
      </c>
      <c r="AN8" s="24">
        <v>1.0999999999999999E-2</v>
      </c>
      <c r="AO8" s="24">
        <v>1.7999999999999999E-2</v>
      </c>
      <c r="AP8" s="24">
        <v>2.1000000000000001E-2</v>
      </c>
      <c r="AQ8" s="24">
        <v>2.3E-2</v>
      </c>
      <c r="AR8" s="24">
        <v>3.0000000000000001E-3</v>
      </c>
      <c r="AS8" s="24">
        <v>5.0000000000000001E-3</v>
      </c>
    </row>
    <row r="9" spans="1:45" ht="15.75" customHeight="1" x14ac:dyDescent="0.15">
      <c r="A9" s="24">
        <f t="shared" ref="A9:A16" si="2">A8/5</f>
        <v>2000</v>
      </c>
      <c r="B9" s="85">
        <f t="shared" si="0"/>
        <v>3.3010299956639813</v>
      </c>
      <c r="C9" s="24">
        <v>2.9000000000000001E-2</v>
      </c>
      <c r="D9" s="24">
        <v>5.1999999999999998E-2</v>
      </c>
      <c r="E9" s="24">
        <v>1.7000000000000001E-2</v>
      </c>
      <c r="F9" s="24">
        <v>1.2E-2</v>
      </c>
      <c r="G9" s="24">
        <v>2.5999999999999999E-2</v>
      </c>
      <c r="H9" s="24">
        <v>2.1999999999999999E-2</v>
      </c>
      <c r="I9" s="24">
        <v>3.1E-2</v>
      </c>
      <c r="J9" s="24">
        <v>1.7000000000000001E-2</v>
      </c>
      <c r="K9" s="24">
        <v>0</v>
      </c>
      <c r="L9" s="24">
        <v>7.0000000000000001E-3</v>
      </c>
      <c r="M9" s="151"/>
      <c r="N9" s="152"/>
      <c r="O9" s="24">
        <v>0.10100000000000001</v>
      </c>
      <c r="P9" s="24">
        <v>5.5E-2</v>
      </c>
      <c r="Q9" s="24">
        <v>8.3000000000000004E-2</v>
      </c>
      <c r="R9" s="24">
        <v>2.1999999999999999E-2</v>
      </c>
      <c r="S9" s="24">
        <v>0.115</v>
      </c>
      <c r="T9" s="24">
        <v>0.13800000000000001</v>
      </c>
      <c r="U9" s="24">
        <v>6.0000000000000001E-3</v>
      </c>
      <c r="V9" s="24">
        <v>6.0000000000000001E-3</v>
      </c>
      <c r="X9" s="24">
        <f t="shared" ref="X9:X16" si="3">X8/5</f>
        <v>2000</v>
      </c>
      <c r="Y9" s="85">
        <f t="shared" si="1"/>
        <v>3.3010299956639813</v>
      </c>
      <c r="Z9" s="24">
        <v>4.0000000000000001E-3</v>
      </c>
      <c r="AA9" s="24">
        <v>1.7999999999999999E-2</v>
      </c>
      <c r="AB9" s="24">
        <v>1.2E-2</v>
      </c>
      <c r="AC9" s="24">
        <v>1.7000000000000001E-2</v>
      </c>
      <c r="AD9" s="24">
        <v>6.0000000000000001E-3</v>
      </c>
      <c r="AE9" s="24">
        <v>0</v>
      </c>
      <c r="AF9" s="24">
        <v>1.4999999999999999E-2</v>
      </c>
      <c r="AG9" s="24">
        <v>5.0000000000000001E-3</v>
      </c>
      <c r="AH9" s="24">
        <v>3.0000000000000001E-3</v>
      </c>
      <c r="AI9" s="24">
        <v>0</v>
      </c>
      <c r="AJ9" s="151"/>
      <c r="AK9" s="152"/>
      <c r="AL9" s="24">
        <v>0.04</v>
      </c>
      <c r="AM9" s="24">
        <v>2.7E-2</v>
      </c>
      <c r="AN9" s="24">
        <v>1.6E-2</v>
      </c>
      <c r="AO9" s="24">
        <v>1.9E-2</v>
      </c>
      <c r="AP9" s="24">
        <v>3.7999999999999999E-2</v>
      </c>
      <c r="AQ9" s="24">
        <v>2.5000000000000001E-2</v>
      </c>
      <c r="AR9" s="24">
        <v>0</v>
      </c>
      <c r="AS9" s="24">
        <v>5.0000000000000001E-3</v>
      </c>
    </row>
    <row r="10" spans="1:45" ht="15.75" customHeight="1" x14ac:dyDescent="0.15">
      <c r="A10" s="24">
        <f t="shared" si="2"/>
        <v>400</v>
      </c>
      <c r="B10" s="85">
        <f t="shared" si="0"/>
        <v>2.6020599913279625</v>
      </c>
      <c r="C10" s="24">
        <v>0.13700000000000001</v>
      </c>
      <c r="D10" s="24">
        <v>0.13700000000000001</v>
      </c>
      <c r="E10" s="24">
        <v>0.107</v>
      </c>
      <c r="F10" s="24">
        <v>7.0999999999999994E-2</v>
      </c>
      <c r="G10" s="24">
        <v>0.113</v>
      </c>
      <c r="H10" s="24">
        <v>5.2999999999999999E-2</v>
      </c>
      <c r="I10" s="24">
        <v>5.3999999999999999E-2</v>
      </c>
      <c r="J10" s="24">
        <v>0.04</v>
      </c>
      <c r="K10" s="24">
        <v>0</v>
      </c>
      <c r="L10" s="24">
        <v>0</v>
      </c>
      <c r="M10" s="151"/>
      <c r="N10" s="152"/>
      <c r="O10" s="24">
        <v>0.18</v>
      </c>
      <c r="P10" s="24">
        <v>0.09</v>
      </c>
      <c r="Q10" s="24">
        <v>0.18099999999999999</v>
      </c>
      <c r="R10" s="24">
        <v>0.16400000000000001</v>
      </c>
      <c r="S10" s="24">
        <v>0.17699999999999999</v>
      </c>
      <c r="T10" s="24">
        <v>0.20399999999999999</v>
      </c>
      <c r="U10" s="24">
        <v>1.2999999999999999E-2</v>
      </c>
      <c r="V10" s="24">
        <v>5.0000000000000001E-3</v>
      </c>
      <c r="X10" s="24">
        <f t="shared" si="3"/>
        <v>400</v>
      </c>
      <c r="Y10" s="85">
        <f t="shared" si="1"/>
        <v>2.6020599913279625</v>
      </c>
      <c r="Z10" s="24">
        <v>4.3999999999999997E-2</v>
      </c>
      <c r="AA10" s="24">
        <v>0.02</v>
      </c>
      <c r="AB10" s="24">
        <v>2.1999999999999999E-2</v>
      </c>
      <c r="AC10" s="24">
        <v>1.4999999999999999E-2</v>
      </c>
      <c r="AD10" s="24">
        <v>2.1999999999999999E-2</v>
      </c>
      <c r="AE10" s="24">
        <v>0.01</v>
      </c>
      <c r="AF10" s="24">
        <v>1.7000000000000001E-2</v>
      </c>
      <c r="AG10" s="24">
        <v>1.0999999999999999E-2</v>
      </c>
      <c r="AH10" s="24">
        <v>5.0000000000000001E-3</v>
      </c>
      <c r="AI10" s="24">
        <v>0</v>
      </c>
      <c r="AJ10" s="151"/>
      <c r="AK10" s="152"/>
      <c r="AL10" s="24">
        <v>4.8000000000000001E-2</v>
      </c>
      <c r="AM10" s="24">
        <v>0.03</v>
      </c>
      <c r="AN10" s="24">
        <v>5.7000000000000002E-2</v>
      </c>
      <c r="AO10" s="24">
        <v>6.6000000000000003E-2</v>
      </c>
      <c r="AP10" s="24">
        <v>5.0999999999999997E-2</v>
      </c>
      <c r="AQ10" s="24">
        <v>5.1999999999999998E-2</v>
      </c>
      <c r="AR10" s="24">
        <v>0</v>
      </c>
      <c r="AS10" s="24">
        <v>5.0000000000000001E-3</v>
      </c>
    </row>
    <row r="11" spans="1:45" ht="15.75" customHeight="1" x14ac:dyDescent="0.15">
      <c r="A11" s="24">
        <f t="shared" si="2"/>
        <v>80</v>
      </c>
      <c r="B11" s="85">
        <f t="shared" si="0"/>
        <v>1.9030899869919435</v>
      </c>
      <c r="C11" s="24">
        <v>0.184</v>
      </c>
      <c r="D11" s="24">
        <v>0.217</v>
      </c>
      <c r="E11" s="24">
        <v>0.158</v>
      </c>
      <c r="F11" s="24">
        <v>0.123</v>
      </c>
      <c r="G11" s="24">
        <v>0.151</v>
      </c>
      <c r="H11" s="24">
        <v>0.109</v>
      </c>
      <c r="I11" s="24">
        <v>7.4999999999999997E-2</v>
      </c>
      <c r="J11" s="24">
        <v>6.4000000000000001E-2</v>
      </c>
      <c r="K11" s="24">
        <v>1.4999999999999999E-2</v>
      </c>
      <c r="L11" s="24">
        <v>2.1999999999999999E-2</v>
      </c>
      <c r="M11" s="151"/>
      <c r="N11" s="152"/>
      <c r="O11" s="24">
        <v>0.316</v>
      </c>
      <c r="P11" s="24">
        <v>0.17</v>
      </c>
      <c r="Q11" s="24">
        <v>0.27200000000000002</v>
      </c>
      <c r="R11" s="24">
        <v>0.40799999999999997</v>
      </c>
      <c r="S11" s="24">
        <v>0.41099999999999998</v>
      </c>
      <c r="T11" s="24">
        <v>0.34200000000000003</v>
      </c>
      <c r="U11" s="24">
        <v>0</v>
      </c>
      <c r="V11" s="24">
        <v>0</v>
      </c>
      <c r="X11" s="24">
        <f t="shared" si="3"/>
        <v>80</v>
      </c>
      <c r="Y11" s="85">
        <f t="shared" si="1"/>
        <v>1.9030899869919435</v>
      </c>
      <c r="Z11" s="24">
        <v>0.02</v>
      </c>
      <c r="AA11" s="24">
        <v>5.3999999999999999E-2</v>
      </c>
      <c r="AB11" s="24">
        <v>0.03</v>
      </c>
      <c r="AC11" s="24">
        <v>2.3E-2</v>
      </c>
      <c r="AD11" s="24">
        <v>2.9000000000000001E-2</v>
      </c>
      <c r="AE11" s="24">
        <v>1.2E-2</v>
      </c>
      <c r="AF11" s="24">
        <v>0.01</v>
      </c>
      <c r="AG11" s="24">
        <v>1.2999999999999999E-2</v>
      </c>
      <c r="AH11" s="24">
        <v>0</v>
      </c>
      <c r="AI11" s="24">
        <v>0</v>
      </c>
      <c r="AJ11" s="151"/>
      <c r="AK11" s="152"/>
      <c r="AL11" s="24">
        <v>3.1E-2</v>
      </c>
      <c r="AM11" s="24">
        <v>2.7E-2</v>
      </c>
      <c r="AN11" s="24">
        <v>3.5000000000000003E-2</v>
      </c>
      <c r="AO11" s="24">
        <v>0.04</v>
      </c>
      <c r="AP11" s="24">
        <v>6.7000000000000004E-2</v>
      </c>
      <c r="AQ11" s="24">
        <v>1.9E-2</v>
      </c>
      <c r="AR11" s="24">
        <v>4.0000000000000001E-3</v>
      </c>
      <c r="AS11" s="24">
        <v>3.0000000000000001E-3</v>
      </c>
    </row>
    <row r="12" spans="1:45" ht="15.75" customHeight="1" x14ac:dyDescent="0.15">
      <c r="A12" s="24">
        <f t="shared" si="2"/>
        <v>16</v>
      </c>
      <c r="B12" s="85">
        <f t="shared" si="0"/>
        <v>1.2041199826559248</v>
      </c>
      <c r="C12" s="24"/>
      <c r="D12" s="24">
        <v>0.34599999999999997</v>
      </c>
      <c r="E12" s="24">
        <v>0.26400000000000001</v>
      </c>
      <c r="F12" s="24">
        <v>0.27400000000000002</v>
      </c>
      <c r="G12" s="24">
        <v>0.16</v>
      </c>
      <c r="H12" s="24">
        <v>0.22</v>
      </c>
      <c r="I12" s="24">
        <v>0.115</v>
      </c>
      <c r="J12" s="24">
        <v>8.5000000000000006E-2</v>
      </c>
      <c r="K12" s="24">
        <v>1.7000000000000001E-2</v>
      </c>
      <c r="L12" s="24">
        <v>5.0000000000000001E-3</v>
      </c>
      <c r="M12" s="151"/>
      <c r="N12" s="152"/>
      <c r="O12" s="24">
        <v>0.246</v>
      </c>
      <c r="P12" s="24">
        <v>0.26900000000000002</v>
      </c>
      <c r="Q12" s="24">
        <v>0.26700000000000002</v>
      </c>
      <c r="R12" s="24">
        <v>0.16900000000000001</v>
      </c>
      <c r="S12" s="24">
        <v>0.20100000000000001</v>
      </c>
      <c r="T12" s="24">
        <v>0.20300000000000001</v>
      </c>
      <c r="U12" s="24">
        <v>0</v>
      </c>
      <c r="V12" s="24">
        <v>1.0999999999999999E-2</v>
      </c>
      <c r="X12" s="24">
        <f t="shared" si="3"/>
        <v>16</v>
      </c>
      <c r="Y12" s="85">
        <f t="shared" si="1"/>
        <v>1.2041199826559248</v>
      </c>
      <c r="Z12" s="24">
        <v>0.06</v>
      </c>
      <c r="AA12" s="24">
        <v>0.03</v>
      </c>
      <c r="AB12" s="24">
        <v>3.3000000000000002E-2</v>
      </c>
      <c r="AC12" s="24">
        <v>6.6000000000000003E-2</v>
      </c>
      <c r="AD12" s="24">
        <v>8.0000000000000002E-3</v>
      </c>
      <c r="AE12" s="24">
        <v>2.5999999999999999E-2</v>
      </c>
      <c r="AF12" s="24">
        <v>2.7E-2</v>
      </c>
      <c r="AG12" s="24">
        <v>1.2999999999999999E-2</v>
      </c>
      <c r="AH12" s="24">
        <v>2E-3</v>
      </c>
      <c r="AI12" s="24">
        <v>3.0000000000000001E-3</v>
      </c>
      <c r="AJ12" s="151"/>
      <c r="AK12" s="152"/>
      <c r="AL12" s="24">
        <v>4.4999999999999998E-2</v>
      </c>
      <c r="AM12" s="24">
        <v>0.05</v>
      </c>
      <c r="AN12" s="24">
        <v>0.04</v>
      </c>
      <c r="AO12" s="24">
        <v>3.3000000000000002E-2</v>
      </c>
      <c r="AP12" s="24">
        <v>3.5999999999999997E-2</v>
      </c>
      <c r="AQ12" s="24">
        <v>3.1E-2</v>
      </c>
      <c r="AR12" s="24">
        <v>0</v>
      </c>
      <c r="AS12" s="24">
        <v>0</v>
      </c>
    </row>
    <row r="13" spans="1:45" ht="15.75" customHeight="1" x14ac:dyDescent="0.15">
      <c r="A13" s="24">
        <f t="shared" si="2"/>
        <v>3.2</v>
      </c>
      <c r="B13" s="85">
        <f t="shared" si="0"/>
        <v>0.50514997831990605</v>
      </c>
      <c r="C13" s="24">
        <v>0.126</v>
      </c>
      <c r="D13" s="24">
        <v>0.23499999999999999</v>
      </c>
      <c r="E13" s="24">
        <v>0.16</v>
      </c>
      <c r="F13" s="24">
        <v>0.182</v>
      </c>
      <c r="G13" s="24">
        <v>0.13400000000000001</v>
      </c>
      <c r="H13" s="24">
        <v>0.16400000000000001</v>
      </c>
      <c r="I13" s="24">
        <v>5.3999999999999999E-2</v>
      </c>
      <c r="J13" s="24">
        <v>0.114</v>
      </c>
      <c r="K13" s="24">
        <v>5.0000000000000001E-3</v>
      </c>
      <c r="L13" s="24">
        <v>8.0000000000000002E-3</v>
      </c>
      <c r="M13" s="151"/>
      <c r="N13" s="152"/>
      <c r="O13" s="24">
        <v>0.156</v>
      </c>
      <c r="P13" s="24">
        <v>0.184</v>
      </c>
      <c r="Q13" s="24">
        <v>0.111</v>
      </c>
      <c r="R13" s="24">
        <v>0.13100000000000001</v>
      </c>
      <c r="S13" s="24">
        <v>0.04</v>
      </c>
      <c r="T13" s="24">
        <v>0.125</v>
      </c>
      <c r="U13" s="24">
        <v>1.2E-2</v>
      </c>
      <c r="V13" s="24">
        <v>1.6E-2</v>
      </c>
      <c r="X13" s="24">
        <f t="shared" si="3"/>
        <v>3.2</v>
      </c>
      <c r="Y13" s="85">
        <f t="shared" si="1"/>
        <v>0.50514997831990605</v>
      </c>
      <c r="Z13" s="24">
        <v>3.3000000000000002E-2</v>
      </c>
      <c r="AA13" s="24">
        <v>3.7999999999999999E-2</v>
      </c>
      <c r="AB13" s="24">
        <v>0.04</v>
      </c>
      <c r="AC13" s="24">
        <v>2.5000000000000001E-2</v>
      </c>
      <c r="AD13" s="24">
        <v>1.6E-2</v>
      </c>
      <c r="AE13" s="24">
        <v>3.5000000000000003E-2</v>
      </c>
      <c r="AF13" s="24">
        <v>0.01</v>
      </c>
      <c r="AG13" s="24">
        <v>5.0000000000000001E-3</v>
      </c>
      <c r="AH13" s="24">
        <v>3.0000000000000001E-3</v>
      </c>
      <c r="AI13" s="24">
        <v>0</v>
      </c>
      <c r="AJ13" s="151"/>
      <c r="AK13" s="152"/>
      <c r="AL13" s="24">
        <v>5.8000000000000003E-2</v>
      </c>
      <c r="AM13" s="24">
        <v>2.4E-2</v>
      </c>
      <c r="AN13" s="24">
        <v>0.04</v>
      </c>
      <c r="AO13" s="24">
        <v>1.4E-2</v>
      </c>
      <c r="AP13" s="24">
        <v>2.3E-2</v>
      </c>
      <c r="AQ13" s="24">
        <v>2.1999999999999999E-2</v>
      </c>
      <c r="AR13" s="24">
        <v>6.0000000000000001E-3</v>
      </c>
      <c r="AS13" s="24">
        <v>2E-3</v>
      </c>
    </row>
    <row r="14" spans="1:45" ht="15.75" customHeight="1" x14ac:dyDescent="0.15">
      <c r="A14" s="24">
        <f t="shared" si="2"/>
        <v>0.64</v>
      </c>
      <c r="B14" s="85">
        <f t="shared" si="0"/>
        <v>-0.19382002601611281</v>
      </c>
      <c r="C14" s="24">
        <v>0.127</v>
      </c>
      <c r="D14" s="24">
        <v>8.1000000000000003E-2</v>
      </c>
      <c r="E14" s="24">
        <v>0.13800000000000001</v>
      </c>
      <c r="F14" s="24">
        <v>0.17499999999999999</v>
      </c>
      <c r="G14" s="24">
        <v>5.1999999999999998E-2</v>
      </c>
      <c r="H14" s="24">
        <v>3.9E-2</v>
      </c>
      <c r="I14" s="24">
        <v>2.8000000000000001E-2</v>
      </c>
      <c r="J14" s="24">
        <v>4.3999999999999997E-2</v>
      </c>
      <c r="K14" s="24">
        <v>1.2E-2</v>
      </c>
      <c r="L14" s="24">
        <v>0</v>
      </c>
      <c r="M14" s="151"/>
      <c r="N14" s="152"/>
      <c r="O14" s="24">
        <v>8.7999999999999995E-2</v>
      </c>
      <c r="P14" s="24">
        <v>0.121</v>
      </c>
      <c r="Q14" s="24">
        <v>4.7E-2</v>
      </c>
      <c r="R14" s="24">
        <v>8.7999999999999995E-2</v>
      </c>
      <c r="S14" s="24">
        <v>6.2E-2</v>
      </c>
      <c r="T14" s="24">
        <v>2.8000000000000001E-2</v>
      </c>
      <c r="U14" s="24">
        <v>1.0999999999999999E-2</v>
      </c>
      <c r="V14" s="24">
        <v>1.9E-2</v>
      </c>
      <c r="X14" s="24">
        <f t="shared" si="3"/>
        <v>0.64</v>
      </c>
      <c r="Y14" s="85">
        <f t="shared" si="1"/>
        <v>-0.19382002601611281</v>
      </c>
      <c r="Z14" s="24">
        <v>2.4E-2</v>
      </c>
      <c r="AA14" s="24">
        <v>1.4999999999999999E-2</v>
      </c>
      <c r="AB14" s="24">
        <v>3.0000000000000001E-3</v>
      </c>
      <c r="AC14" s="24">
        <v>1.4E-2</v>
      </c>
      <c r="AD14" s="24">
        <v>6.0000000000000001E-3</v>
      </c>
      <c r="AE14" s="24">
        <v>1.4E-2</v>
      </c>
      <c r="AF14" s="24">
        <v>0</v>
      </c>
      <c r="AG14" s="24">
        <v>0</v>
      </c>
      <c r="AH14" s="24">
        <v>3.0000000000000001E-3</v>
      </c>
      <c r="AI14" s="24">
        <v>0</v>
      </c>
      <c r="AJ14" s="151"/>
      <c r="AK14" s="152"/>
      <c r="AL14" s="24">
        <v>2.7E-2</v>
      </c>
      <c r="AM14" s="24">
        <v>8.9999999999999993E-3</v>
      </c>
      <c r="AN14" s="24">
        <v>0.03</v>
      </c>
      <c r="AO14" s="24">
        <v>0</v>
      </c>
      <c r="AP14" s="24">
        <v>1.6E-2</v>
      </c>
      <c r="AQ14" s="24">
        <v>1.7000000000000001E-2</v>
      </c>
      <c r="AR14" s="24">
        <v>0</v>
      </c>
      <c r="AS14" s="24">
        <v>0</v>
      </c>
    </row>
    <row r="15" spans="1:45" ht="15.75" customHeight="1" x14ac:dyDescent="0.15">
      <c r="A15" s="24">
        <f t="shared" si="2"/>
        <v>0.128</v>
      </c>
      <c r="B15" s="85">
        <f t="shared" si="0"/>
        <v>-0.89279003035213167</v>
      </c>
      <c r="C15" s="24">
        <v>3.7999999999999999E-2</v>
      </c>
      <c r="D15" s="24">
        <v>7.1999999999999995E-2</v>
      </c>
      <c r="E15" s="24">
        <v>4.4999999999999998E-2</v>
      </c>
      <c r="F15" s="24">
        <v>6.4000000000000001E-2</v>
      </c>
      <c r="G15" s="24">
        <v>4.3999999999999997E-2</v>
      </c>
      <c r="H15" s="24">
        <v>2.5999999999999999E-2</v>
      </c>
      <c r="I15" s="24">
        <v>2.1999999999999999E-2</v>
      </c>
      <c r="J15" s="24">
        <v>4.9000000000000002E-2</v>
      </c>
      <c r="K15" s="24">
        <v>5.0000000000000001E-3</v>
      </c>
      <c r="L15" s="24">
        <v>8.9999999999999993E-3</v>
      </c>
      <c r="M15" s="151"/>
      <c r="N15" s="152"/>
      <c r="O15" s="24">
        <v>0.123</v>
      </c>
      <c r="P15" s="24">
        <v>4.1000000000000002E-2</v>
      </c>
      <c r="Q15" s="24">
        <v>4.3999999999999997E-2</v>
      </c>
      <c r="R15" s="24">
        <v>3.1E-2</v>
      </c>
      <c r="S15" s="24">
        <v>1.6E-2</v>
      </c>
      <c r="T15" s="24">
        <v>2.4E-2</v>
      </c>
      <c r="U15" s="24">
        <v>0</v>
      </c>
      <c r="V15" s="24">
        <v>1.0999999999999999E-2</v>
      </c>
      <c r="X15" s="24">
        <f t="shared" si="3"/>
        <v>0.128</v>
      </c>
      <c r="Y15" s="85">
        <f t="shared" si="1"/>
        <v>-0.89279003035213167</v>
      </c>
      <c r="Z15" s="24">
        <v>0</v>
      </c>
      <c r="AA15" s="24">
        <v>6.0000000000000001E-3</v>
      </c>
      <c r="AB15" s="24">
        <v>1.6E-2</v>
      </c>
      <c r="AC15" s="24">
        <v>3.0000000000000001E-3</v>
      </c>
      <c r="AD15" s="24">
        <v>0</v>
      </c>
      <c r="AE15" s="24">
        <v>5.0000000000000001E-3</v>
      </c>
      <c r="AF15" s="24">
        <v>8.0000000000000002E-3</v>
      </c>
      <c r="AG15" s="24">
        <v>0</v>
      </c>
      <c r="AH15" s="24">
        <v>0</v>
      </c>
      <c r="AI15" s="24">
        <v>3.0000000000000001E-3</v>
      </c>
      <c r="AJ15" s="151"/>
      <c r="AK15" s="152"/>
      <c r="AL15" s="24">
        <v>1.2E-2</v>
      </c>
      <c r="AM15" s="24">
        <v>6.0000000000000001E-3</v>
      </c>
      <c r="AN15" s="24">
        <v>1.7999999999999999E-2</v>
      </c>
      <c r="AO15" s="24">
        <v>3.0000000000000001E-3</v>
      </c>
      <c r="AP15" s="24">
        <v>3.0000000000000001E-3</v>
      </c>
      <c r="AQ15" s="24">
        <v>2.1000000000000001E-2</v>
      </c>
      <c r="AR15" s="24">
        <v>0</v>
      </c>
      <c r="AS15" s="24">
        <v>2E-3</v>
      </c>
    </row>
    <row r="16" spans="1:45" ht="15.75" customHeight="1" x14ac:dyDescent="0.15">
      <c r="A16" s="24">
        <f t="shared" si="2"/>
        <v>2.5600000000000001E-2</v>
      </c>
      <c r="B16" s="85">
        <f t="shared" si="0"/>
        <v>-1.5917600346881504</v>
      </c>
      <c r="C16" s="24">
        <v>5.0999999999999997E-2</v>
      </c>
      <c r="D16" s="24">
        <v>7.0000000000000007E-2</v>
      </c>
      <c r="E16" s="24">
        <v>6.3E-2</v>
      </c>
      <c r="F16" s="24">
        <v>6.9000000000000006E-2</v>
      </c>
      <c r="G16" s="24">
        <v>5.2999999999999999E-2</v>
      </c>
      <c r="H16" s="24">
        <v>7.0000000000000007E-2</v>
      </c>
      <c r="I16" s="24">
        <v>2.1000000000000001E-2</v>
      </c>
      <c r="J16" s="24">
        <v>1.7000000000000001E-2</v>
      </c>
      <c r="K16" s="24">
        <v>0</v>
      </c>
      <c r="L16" s="24">
        <v>0</v>
      </c>
      <c r="M16" s="151"/>
      <c r="N16" s="152"/>
      <c r="O16" s="24">
        <v>9.6000000000000002E-2</v>
      </c>
      <c r="P16" s="24">
        <v>0.08</v>
      </c>
      <c r="Q16" s="24">
        <v>2.8000000000000001E-2</v>
      </c>
      <c r="R16" s="24">
        <v>7.4999999999999997E-2</v>
      </c>
      <c r="S16" s="24">
        <v>1.0999999999999999E-2</v>
      </c>
      <c r="T16" s="24">
        <v>2.4E-2</v>
      </c>
      <c r="U16" s="24">
        <v>0</v>
      </c>
      <c r="V16" s="24">
        <v>5.0000000000000001E-3</v>
      </c>
      <c r="X16" s="24">
        <f t="shared" si="3"/>
        <v>2.5600000000000001E-2</v>
      </c>
      <c r="Y16" s="85">
        <f t="shared" si="1"/>
        <v>-1.5917600346881504</v>
      </c>
      <c r="Z16" s="24">
        <v>3.0000000000000001E-3</v>
      </c>
      <c r="AA16" s="24">
        <v>6.0000000000000001E-3</v>
      </c>
      <c r="AB16" s="24">
        <v>0</v>
      </c>
      <c r="AC16" s="24">
        <v>0</v>
      </c>
      <c r="AD16" s="24">
        <v>5.0000000000000001E-3</v>
      </c>
      <c r="AE16" s="24">
        <v>2E-3</v>
      </c>
      <c r="AF16" s="24">
        <v>0</v>
      </c>
      <c r="AG16" s="24">
        <v>0</v>
      </c>
      <c r="AH16" s="24">
        <v>0</v>
      </c>
      <c r="AI16" s="24">
        <v>2E-3</v>
      </c>
      <c r="AJ16" s="151"/>
      <c r="AK16" s="152"/>
      <c r="AL16" s="24">
        <v>6.0000000000000001E-3</v>
      </c>
      <c r="AM16" s="24">
        <v>3.0000000000000001E-3</v>
      </c>
      <c r="AN16" s="24">
        <v>2.1999999999999999E-2</v>
      </c>
      <c r="AO16" s="24">
        <v>0</v>
      </c>
      <c r="AP16" s="24">
        <v>8.9999999999999993E-3</v>
      </c>
      <c r="AQ16" s="24">
        <v>0</v>
      </c>
      <c r="AR16" s="24">
        <v>0</v>
      </c>
      <c r="AS16" s="24">
        <v>0</v>
      </c>
    </row>
    <row r="17" spans="1:45" ht="15.75" customHeight="1" x14ac:dyDescent="0.15">
      <c r="A17" s="24">
        <v>0</v>
      </c>
      <c r="B17" s="23" t="s">
        <v>51</v>
      </c>
      <c r="C17" s="24">
        <v>3.0000000000000001E-3</v>
      </c>
      <c r="D17" s="24">
        <v>0</v>
      </c>
      <c r="E17" s="24">
        <v>0</v>
      </c>
      <c r="F17" s="24">
        <v>5.0000000000000001E-3</v>
      </c>
      <c r="G17" s="24">
        <v>0</v>
      </c>
      <c r="H17" s="24">
        <v>7.0000000000000001E-3</v>
      </c>
      <c r="I17" s="24">
        <v>7.0000000000000001E-3</v>
      </c>
      <c r="J17" s="24">
        <v>7.0000000000000001E-3</v>
      </c>
      <c r="K17" s="24">
        <v>0</v>
      </c>
      <c r="L17" s="24">
        <v>4.0000000000000001E-3</v>
      </c>
      <c r="M17" s="153"/>
      <c r="N17" s="141"/>
      <c r="O17" s="24">
        <v>0</v>
      </c>
      <c r="P17" s="24">
        <v>0</v>
      </c>
      <c r="Q17" s="24">
        <v>1.0999999999999999E-2</v>
      </c>
      <c r="R17" s="24">
        <v>2.3E-2</v>
      </c>
      <c r="S17" s="24">
        <v>5.0000000000000001E-3</v>
      </c>
      <c r="T17" s="24">
        <v>0</v>
      </c>
      <c r="U17" s="24">
        <v>1.4999999999999999E-2</v>
      </c>
      <c r="V17" s="24">
        <v>1.4E-2</v>
      </c>
      <c r="X17" s="24">
        <v>0</v>
      </c>
      <c r="Y17" s="23" t="s">
        <v>51</v>
      </c>
      <c r="Z17" s="24">
        <v>0</v>
      </c>
      <c r="AA17" s="24">
        <v>3.0000000000000001E-3</v>
      </c>
      <c r="AB17" s="24">
        <v>0</v>
      </c>
      <c r="AC17" s="24">
        <v>0</v>
      </c>
      <c r="AD17" s="24">
        <v>6.0000000000000001E-3</v>
      </c>
      <c r="AE17" s="24">
        <v>0</v>
      </c>
      <c r="AF17" s="24">
        <v>0</v>
      </c>
      <c r="AG17" s="24">
        <v>3.0000000000000001E-3</v>
      </c>
      <c r="AH17" s="24">
        <v>0</v>
      </c>
      <c r="AI17" s="24">
        <v>0</v>
      </c>
      <c r="AJ17" s="153"/>
      <c r="AK17" s="141"/>
      <c r="AL17" s="24">
        <v>3.0000000000000001E-3</v>
      </c>
      <c r="AM17" s="24">
        <v>0</v>
      </c>
      <c r="AN17" s="24">
        <v>0</v>
      </c>
      <c r="AO17" s="24">
        <v>0</v>
      </c>
      <c r="AP17" s="24">
        <v>0</v>
      </c>
      <c r="AQ17" s="24">
        <v>0</v>
      </c>
      <c r="AR17" s="24">
        <v>0</v>
      </c>
      <c r="AS17" s="24">
        <v>0</v>
      </c>
    </row>
    <row r="20" spans="1:45" ht="15.75" customHeight="1" x14ac:dyDescent="0.15">
      <c r="A20" s="139" t="s">
        <v>184</v>
      </c>
      <c r="B20" s="139" t="s">
        <v>50</v>
      </c>
      <c r="C20" s="124" t="s">
        <v>201</v>
      </c>
      <c r="D20" s="125"/>
      <c r="E20" s="125"/>
      <c r="F20" s="125"/>
      <c r="G20" s="125"/>
      <c r="H20" s="125"/>
      <c r="I20" s="125"/>
      <c r="J20" s="125"/>
      <c r="K20" s="125"/>
      <c r="L20" s="126"/>
      <c r="M20" s="124" t="s">
        <v>202</v>
      </c>
      <c r="N20" s="125"/>
      <c r="O20" s="125"/>
      <c r="P20" s="125"/>
      <c r="Q20" s="125"/>
      <c r="R20" s="125"/>
      <c r="S20" s="125"/>
      <c r="T20" s="125"/>
      <c r="U20" s="125"/>
      <c r="V20" s="126"/>
      <c r="X20" s="139" t="s">
        <v>184</v>
      </c>
      <c r="Y20" s="139" t="s">
        <v>50</v>
      </c>
      <c r="Z20" s="124" t="s">
        <v>201</v>
      </c>
      <c r="AA20" s="125"/>
      <c r="AB20" s="125"/>
      <c r="AC20" s="125"/>
      <c r="AD20" s="125"/>
      <c r="AE20" s="125"/>
      <c r="AF20" s="125"/>
      <c r="AG20" s="125"/>
      <c r="AH20" s="125"/>
      <c r="AI20" s="126"/>
      <c r="AJ20" s="124" t="s">
        <v>202</v>
      </c>
      <c r="AK20" s="125"/>
      <c r="AL20" s="125"/>
      <c r="AM20" s="125"/>
      <c r="AN20" s="125"/>
      <c r="AO20" s="125"/>
      <c r="AP20" s="125"/>
      <c r="AQ20" s="125"/>
      <c r="AR20" s="125"/>
      <c r="AS20" s="126"/>
    </row>
    <row r="21" spans="1:45" ht="15.75" customHeight="1" x14ac:dyDescent="0.15">
      <c r="A21" s="129"/>
      <c r="B21" s="129"/>
      <c r="C21" s="149" t="s">
        <v>195</v>
      </c>
      <c r="D21" s="126"/>
      <c r="E21" s="149" t="s">
        <v>196</v>
      </c>
      <c r="F21" s="126"/>
      <c r="G21" s="149" t="s">
        <v>197</v>
      </c>
      <c r="H21" s="126"/>
      <c r="I21" s="149" t="s">
        <v>198</v>
      </c>
      <c r="J21" s="126"/>
      <c r="K21" s="149" t="s">
        <v>199</v>
      </c>
      <c r="L21" s="126"/>
      <c r="M21" s="149" t="s">
        <v>195</v>
      </c>
      <c r="N21" s="126"/>
      <c r="O21" s="149" t="s">
        <v>196</v>
      </c>
      <c r="P21" s="126"/>
      <c r="Q21" s="149" t="s">
        <v>197</v>
      </c>
      <c r="R21" s="126"/>
      <c r="S21" s="149" t="s">
        <v>198</v>
      </c>
      <c r="T21" s="126"/>
      <c r="U21" s="149" t="s">
        <v>199</v>
      </c>
      <c r="V21" s="126"/>
      <c r="X21" s="129"/>
      <c r="Y21" s="129"/>
      <c r="Z21" s="149" t="s">
        <v>195</v>
      </c>
      <c r="AA21" s="126"/>
      <c r="AB21" s="149" t="s">
        <v>196</v>
      </c>
      <c r="AC21" s="126"/>
      <c r="AD21" s="149" t="s">
        <v>197</v>
      </c>
      <c r="AE21" s="126"/>
      <c r="AF21" s="149" t="s">
        <v>198</v>
      </c>
      <c r="AG21" s="126"/>
      <c r="AH21" s="149" t="s">
        <v>199</v>
      </c>
      <c r="AI21" s="126"/>
      <c r="AJ21" s="149" t="s">
        <v>195</v>
      </c>
      <c r="AK21" s="126"/>
      <c r="AL21" s="149" t="s">
        <v>196</v>
      </c>
      <c r="AM21" s="126"/>
      <c r="AN21" s="149" t="s">
        <v>197</v>
      </c>
      <c r="AO21" s="126"/>
      <c r="AP21" s="149" t="s">
        <v>198</v>
      </c>
      <c r="AQ21" s="126"/>
      <c r="AR21" s="149" t="s">
        <v>199</v>
      </c>
      <c r="AS21" s="126"/>
    </row>
    <row r="22" spans="1:45" ht="15.75" customHeight="1" x14ac:dyDescent="0.15">
      <c r="A22" s="24">
        <v>10000</v>
      </c>
      <c r="B22" s="85">
        <f t="shared" ref="B22:B30" si="4">LOG(A22)</f>
        <v>4</v>
      </c>
      <c r="C22" s="24">
        <v>1.2E-2</v>
      </c>
      <c r="D22" s="24">
        <v>4.0000000000000001E-3</v>
      </c>
      <c r="E22" s="24">
        <v>1.2E-2</v>
      </c>
      <c r="F22" s="24">
        <v>0</v>
      </c>
      <c r="G22" s="24">
        <v>5.0000000000000001E-3</v>
      </c>
      <c r="H22" s="24">
        <v>8.9999999999999993E-3</v>
      </c>
      <c r="I22" s="24">
        <v>0</v>
      </c>
      <c r="J22" s="24">
        <v>0</v>
      </c>
      <c r="K22" s="24">
        <v>0</v>
      </c>
      <c r="L22" s="24">
        <v>4.0000000000000001E-3</v>
      </c>
      <c r="M22" s="150" t="s">
        <v>200</v>
      </c>
      <c r="N22" s="143"/>
      <c r="O22" s="24">
        <v>1.9E-2</v>
      </c>
      <c r="P22" s="24">
        <v>1.7000000000000001E-2</v>
      </c>
      <c r="Q22" s="24">
        <v>8.9999999999999993E-3</v>
      </c>
      <c r="R22" s="24">
        <v>0.02</v>
      </c>
      <c r="S22" s="24">
        <v>2.1999999999999999E-2</v>
      </c>
      <c r="T22" s="24">
        <v>2.5999999999999999E-2</v>
      </c>
      <c r="U22" s="24">
        <v>0.01</v>
      </c>
      <c r="V22" s="24">
        <v>1.4999999999999999E-2</v>
      </c>
      <c r="X22" s="24">
        <v>10000</v>
      </c>
      <c r="Y22" s="85">
        <f t="shared" ref="Y22:Y30" si="5">LOG(X22)</f>
        <v>4</v>
      </c>
      <c r="Z22" s="24">
        <v>0</v>
      </c>
      <c r="AA22" s="24">
        <v>3.0000000000000001E-3</v>
      </c>
      <c r="AB22" s="24">
        <v>0</v>
      </c>
      <c r="AC22" s="24">
        <v>3.0000000000000001E-3</v>
      </c>
      <c r="AD22" s="24">
        <v>3.0000000000000001E-3</v>
      </c>
      <c r="AE22" s="24">
        <v>3.0000000000000001E-3</v>
      </c>
      <c r="AF22" s="24">
        <v>0</v>
      </c>
      <c r="AG22" s="24">
        <v>0</v>
      </c>
      <c r="AH22" s="24">
        <v>3.0000000000000001E-3</v>
      </c>
      <c r="AI22" s="24">
        <v>3.0000000000000001E-3</v>
      </c>
      <c r="AJ22" s="150" t="s">
        <v>200</v>
      </c>
      <c r="AK22" s="143"/>
      <c r="AL22" s="24">
        <v>0</v>
      </c>
      <c r="AM22" s="24">
        <v>3.0000000000000001E-3</v>
      </c>
      <c r="AN22" s="24">
        <v>8.0000000000000002E-3</v>
      </c>
      <c r="AO22" s="24">
        <v>2E-3</v>
      </c>
      <c r="AP22" s="24">
        <v>6.0000000000000001E-3</v>
      </c>
      <c r="AQ22" s="24">
        <v>1.4999999999999999E-2</v>
      </c>
      <c r="AR22" s="24">
        <v>3.0000000000000001E-3</v>
      </c>
      <c r="AS22" s="24">
        <v>5.0000000000000001E-3</v>
      </c>
    </row>
    <row r="23" spans="1:45" ht="15.75" customHeight="1" x14ac:dyDescent="0.15">
      <c r="A23" s="24">
        <f t="shared" ref="A23:A30" si="6">A22/5</f>
        <v>2000</v>
      </c>
      <c r="B23" s="85">
        <f t="shared" si="4"/>
        <v>3.3010299956639813</v>
      </c>
      <c r="C23" s="24">
        <v>2.7E-2</v>
      </c>
      <c r="D23" s="24">
        <v>4.1000000000000002E-2</v>
      </c>
      <c r="E23" s="24">
        <v>1.7999999999999999E-2</v>
      </c>
      <c r="F23" s="24">
        <v>1.4E-2</v>
      </c>
      <c r="G23" s="24">
        <v>0</v>
      </c>
      <c r="H23" s="24">
        <v>0.01</v>
      </c>
      <c r="I23" s="24">
        <v>0</v>
      </c>
      <c r="J23" s="24">
        <v>1.6E-2</v>
      </c>
      <c r="K23" s="24">
        <v>0</v>
      </c>
      <c r="L23" s="24">
        <v>4.0000000000000001E-3</v>
      </c>
      <c r="M23" s="151"/>
      <c r="N23" s="152"/>
      <c r="O23" s="24">
        <v>4.9000000000000002E-2</v>
      </c>
      <c r="P23" s="24">
        <v>4.1000000000000002E-2</v>
      </c>
      <c r="Q23" s="24">
        <v>8.5999999999999993E-2</v>
      </c>
      <c r="R23" s="24">
        <v>7.0999999999999994E-2</v>
      </c>
      <c r="S23" s="24">
        <v>0.254</v>
      </c>
      <c r="T23" s="24">
        <v>0.14499999999999999</v>
      </c>
      <c r="U23" s="24">
        <v>6.0000000000000001E-3</v>
      </c>
      <c r="V23" s="24">
        <v>6.0000000000000001E-3</v>
      </c>
      <c r="X23" s="24">
        <f t="shared" ref="X23:X30" si="7">X22/5</f>
        <v>2000</v>
      </c>
      <c r="Y23" s="85">
        <f t="shared" si="5"/>
        <v>3.3010299956639813</v>
      </c>
      <c r="Z23" s="24">
        <v>2.5000000000000001E-2</v>
      </c>
      <c r="AA23" s="24">
        <v>2.1999999999999999E-2</v>
      </c>
      <c r="AB23" s="24">
        <v>0</v>
      </c>
      <c r="AC23" s="24">
        <v>3.0000000000000001E-3</v>
      </c>
      <c r="AD23" s="24">
        <v>0</v>
      </c>
      <c r="AE23" s="24">
        <v>0</v>
      </c>
      <c r="AF23" s="24">
        <v>5.0000000000000001E-3</v>
      </c>
      <c r="AG23" s="24">
        <v>8.0000000000000002E-3</v>
      </c>
      <c r="AH23" s="24">
        <v>5.0000000000000001E-3</v>
      </c>
      <c r="AI23" s="24">
        <v>3.0000000000000001E-3</v>
      </c>
      <c r="AJ23" s="151"/>
      <c r="AK23" s="152"/>
      <c r="AL23" s="24">
        <v>6.0000000000000001E-3</v>
      </c>
      <c r="AM23" s="24">
        <v>2.3E-2</v>
      </c>
      <c r="AN23" s="24">
        <v>2.4E-2</v>
      </c>
      <c r="AO23" s="24">
        <v>2.4E-2</v>
      </c>
      <c r="AP23" s="24">
        <v>4.9000000000000002E-2</v>
      </c>
      <c r="AQ23" s="24">
        <v>4.2999999999999997E-2</v>
      </c>
      <c r="AR23" s="24">
        <v>0</v>
      </c>
      <c r="AS23" s="24">
        <v>5.0000000000000001E-3</v>
      </c>
    </row>
    <row r="24" spans="1:45" ht="15.75" customHeight="1" x14ac:dyDescent="0.15">
      <c r="A24" s="24">
        <f t="shared" si="6"/>
        <v>400</v>
      </c>
      <c r="B24" s="85">
        <f t="shared" si="4"/>
        <v>2.6020599913279625</v>
      </c>
      <c r="C24" s="24">
        <v>0.20200000000000001</v>
      </c>
      <c r="D24" s="24">
        <v>0.19</v>
      </c>
      <c r="E24" s="24">
        <v>0.11899999999999999</v>
      </c>
      <c r="F24" s="24">
        <v>0.12</v>
      </c>
      <c r="G24" s="24">
        <v>3.4000000000000002E-2</v>
      </c>
      <c r="H24" s="24">
        <v>2.4E-2</v>
      </c>
      <c r="I24" s="24">
        <v>2.3E-2</v>
      </c>
      <c r="J24" s="24">
        <v>1.4999999999999999E-2</v>
      </c>
      <c r="K24" s="24">
        <v>0</v>
      </c>
      <c r="L24" s="24">
        <v>4.0000000000000001E-3</v>
      </c>
      <c r="M24" s="151"/>
      <c r="N24" s="152"/>
      <c r="O24" s="24">
        <v>0.19500000000000001</v>
      </c>
      <c r="P24" s="24">
        <v>0.20399999999999999</v>
      </c>
      <c r="Q24" s="24">
        <v>0.246</v>
      </c>
      <c r="R24" s="24">
        <v>0.38600000000000001</v>
      </c>
      <c r="S24" s="24">
        <v>0.432</v>
      </c>
      <c r="T24" s="24">
        <v>0.50900000000000001</v>
      </c>
      <c r="U24" s="24">
        <v>1.2999999999999999E-2</v>
      </c>
      <c r="V24" s="24">
        <v>5.0000000000000001E-3</v>
      </c>
      <c r="X24" s="24">
        <f t="shared" si="7"/>
        <v>400</v>
      </c>
      <c r="Y24" s="85">
        <f t="shared" si="5"/>
        <v>2.6020599913279625</v>
      </c>
      <c r="Z24" s="24">
        <v>6.0999999999999999E-2</v>
      </c>
      <c r="AA24" s="24">
        <v>5.6000000000000001E-2</v>
      </c>
      <c r="AB24" s="24">
        <v>1.4999999999999999E-2</v>
      </c>
      <c r="AC24" s="24">
        <v>1.7000000000000001E-2</v>
      </c>
      <c r="AD24" s="24">
        <v>1.7000000000000001E-2</v>
      </c>
      <c r="AE24" s="24">
        <v>1.6E-2</v>
      </c>
      <c r="AF24" s="24">
        <v>8.9999999999999993E-3</v>
      </c>
      <c r="AG24" s="24">
        <v>6.0000000000000001E-3</v>
      </c>
      <c r="AH24" s="24">
        <v>7.0000000000000001E-3</v>
      </c>
      <c r="AI24" s="24">
        <v>2E-3</v>
      </c>
      <c r="AJ24" s="151"/>
      <c r="AK24" s="152"/>
      <c r="AL24" s="24">
        <v>2.1000000000000001E-2</v>
      </c>
      <c r="AM24" s="24">
        <v>4.2000000000000003E-2</v>
      </c>
      <c r="AN24" s="24">
        <v>5.8999999999999997E-2</v>
      </c>
      <c r="AO24" s="24">
        <v>6.9000000000000006E-2</v>
      </c>
      <c r="AP24" s="24">
        <v>9.0999999999999998E-2</v>
      </c>
      <c r="AQ24" s="24">
        <v>9.7000000000000003E-2</v>
      </c>
      <c r="AR24" s="24">
        <v>0</v>
      </c>
      <c r="AS24" s="24">
        <v>5.0000000000000001E-3</v>
      </c>
    </row>
    <row r="25" spans="1:45" ht="15.75" customHeight="1" x14ac:dyDescent="0.15">
      <c r="A25" s="24">
        <f t="shared" si="6"/>
        <v>80</v>
      </c>
      <c r="B25" s="85">
        <f t="shared" si="4"/>
        <v>1.9030899869919435</v>
      </c>
      <c r="C25" s="24">
        <v>0.45700000000000002</v>
      </c>
      <c r="D25" s="24">
        <v>0.45300000000000001</v>
      </c>
      <c r="E25" s="24">
        <v>0.30599999999999999</v>
      </c>
      <c r="F25" s="24">
        <v>0.26900000000000002</v>
      </c>
      <c r="G25" s="24">
        <v>0.215</v>
      </c>
      <c r="H25" s="24">
        <v>8.6999999999999994E-2</v>
      </c>
      <c r="I25" s="24">
        <v>6.0999999999999999E-2</v>
      </c>
      <c r="J25" s="24">
        <v>6.6000000000000003E-2</v>
      </c>
      <c r="K25" s="24">
        <v>0</v>
      </c>
      <c r="L25" s="24">
        <v>1.7000000000000001E-2</v>
      </c>
      <c r="M25" s="151"/>
      <c r="N25" s="152"/>
      <c r="O25" s="24">
        <v>0.42099999999999999</v>
      </c>
      <c r="P25" s="24">
        <v>0.40799999999999997</v>
      </c>
      <c r="Q25" s="24">
        <v>0.46600000000000003</v>
      </c>
      <c r="R25" s="24">
        <v>0.42199999999999999</v>
      </c>
      <c r="S25" s="24">
        <v>0.40200000000000002</v>
      </c>
      <c r="T25" s="24">
        <v>0.503</v>
      </c>
      <c r="U25" s="24">
        <v>0</v>
      </c>
      <c r="V25" s="24">
        <v>0</v>
      </c>
      <c r="X25" s="24">
        <f t="shared" si="7"/>
        <v>80</v>
      </c>
      <c r="Y25" s="85">
        <f t="shared" si="5"/>
        <v>1.9030899869919435</v>
      </c>
      <c r="Z25" s="24">
        <v>0.12</v>
      </c>
      <c r="AA25" s="24">
        <v>0.08</v>
      </c>
      <c r="AB25" s="24">
        <v>5.0999999999999997E-2</v>
      </c>
      <c r="AC25" s="24">
        <v>5.3999999999999999E-2</v>
      </c>
      <c r="AD25" s="24">
        <v>2.1000000000000001E-2</v>
      </c>
      <c r="AE25" s="24">
        <v>0.03</v>
      </c>
      <c r="AF25" s="24">
        <v>1.6E-2</v>
      </c>
      <c r="AG25" s="24">
        <v>5.0000000000000001E-3</v>
      </c>
      <c r="AH25" s="24">
        <v>0</v>
      </c>
      <c r="AI25" s="24">
        <v>7.0000000000000001E-3</v>
      </c>
      <c r="AJ25" s="151"/>
      <c r="AK25" s="152"/>
      <c r="AL25" s="24">
        <v>0.13</v>
      </c>
      <c r="AM25" s="24">
        <v>0.12</v>
      </c>
      <c r="AN25" s="24">
        <v>9.2999999999999999E-2</v>
      </c>
      <c r="AO25" s="24">
        <v>0.09</v>
      </c>
      <c r="AP25" s="24">
        <v>0.14000000000000001</v>
      </c>
      <c r="AQ25" s="24">
        <v>0.1</v>
      </c>
      <c r="AR25" s="24">
        <v>4.0000000000000001E-3</v>
      </c>
      <c r="AS25" s="24">
        <v>3.0000000000000001E-3</v>
      </c>
    </row>
    <row r="26" spans="1:45" ht="15.75" customHeight="1" x14ac:dyDescent="0.15">
      <c r="A26" s="24">
        <f t="shared" si="6"/>
        <v>16</v>
      </c>
      <c r="B26" s="85">
        <f t="shared" si="4"/>
        <v>1.2041199826559248</v>
      </c>
      <c r="C26" s="24">
        <v>0.42899999999999999</v>
      </c>
      <c r="D26" s="24">
        <v>0.46899999999999997</v>
      </c>
      <c r="E26" s="24">
        <v>0.27500000000000002</v>
      </c>
      <c r="F26" s="24">
        <v>0.38400000000000001</v>
      </c>
      <c r="G26" s="24">
        <v>0.26900000000000002</v>
      </c>
      <c r="H26" s="24">
        <v>0.21099999999999999</v>
      </c>
      <c r="I26" s="24">
        <v>9.4E-2</v>
      </c>
      <c r="J26" s="24">
        <v>0.123</v>
      </c>
      <c r="K26" s="24">
        <v>0</v>
      </c>
      <c r="L26" s="24">
        <v>4.0000000000000001E-3</v>
      </c>
      <c r="M26" s="151"/>
      <c r="N26" s="152"/>
      <c r="O26" s="24">
        <v>0.45900000000000002</v>
      </c>
      <c r="P26" s="24">
        <v>0.438</v>
      </c>
      <c r="Q26" s="24">
        <v>0.3</v>
      </c>
      <c r="R26" s="24">
        <v>0.46300000000000002</v>
      </c>
      <c r="S26" s="24">
        <v>0.22</v>
      </c>
      <c r="T26" s="24">
        <v>0.29699999999999999</v>
      </c>
      <c r="U26" s="24">
        <v>0</v>
      </c>
      <c r="V26" s="24">
        <v>1.0999999999999999E-2</v>
      </c>
      <c r="X26" s="24">
        <f t="shared" si="7"/>
        <v>16</v>
      </c>
      <c r="Y26" s="85">
        <f t="shared" si="5"/>
        <v>1.2041199826559248</v>
      </c>
      <c r="Z26" s="24">
        <v>0.13</v>
      </c>
      <c r="AA26" s="24">
        <v>0.09</v>
      </c>
      <c r="AB26" s="24">
        <v>0.08</v>
      </c>
      <c r="AC26" s="24">
        <v>8.5999999999999993E-2</v>
      </c>
      <c r="AD26" s="24">
        <v>3.3000000000000002E-2</v>
      </c>
      <c r="AE26" s="24">
        <v>7.2999999999999995E-2</v>
      </c>
      <c r="AF26" s="24">
        <v>2.9000000000000001E-2</v>
      </c>
      <c r="AG26" s="24">
        <v>3.7999999999999999E-2</v>
      </c>
      <c r="AH26" s="24">
        <v>2E-3</v>
      </c>
      <c r="AI26" s="24">
        <v>0</v>
      </c>
      <c r="AJ26" s="151"/>
      <c r="AK26" s="152"/>
      <c r="AL26" s="24">
        <v>0.17</v>
      </c>
      <c r="AM26" s="24">
        <v>9.6000000000000002E-2</v>
      </c>
      <c r="AN26" s="24">
        <v>0.11</v>
      </c>
      <c r="AO26" s="24">
        <v>0.1</v>
      </c>
      <c r="AP26" s="24">
        <v>5.8000000000000003E-2</v>
      </c>
      <c r="AQ26" s="24">
        <v>6.9000000000000006E-2</v>
      </c>
      <c r="AR26" s="24">
        <v>0</v>
      </c>
      <c r="AS26" s="24">
        <v>0</v>
      </c>
    </row>
    <row r="27" spans="1:45" ht="15.75" customHeight="1" x14ac:dyDescent="0.15">
      <c r="A27" s="24">
        <f t="shared" si="6"/>
        <v>3.2</v>
      </c>
      <c r="B27" s="85">
        <f t="shared" si="4"/>
        <v>0.50514997831990605</v>
      </c>
      <c r="C27" s="24">
        <v>0.39100000000000001</v>
      </c>
      <c r="D27" s="24">
        <v>0.17899999999999999</v>
      </c>
      <c r="E27" s="24">
        <v>0.19400000000000001</v>
      </c>
      <c r="F27" s="24">
        <v>0.26700000000000002</v>
      </c>
      <c r="G27" s="24">
        <v>0.17699999999999999</v>
      </c>
      <c r="H27" s="24">
        <v>0.26300000000000001</v>
      </c>
      <c r="I27" s="24">
        <v>0.20200000000000001</v>
      </c>
      <c r="J27" s="24">
        <v>0.2</v>
      </c>
      <c r="K27" s="24">
        <v>1.9E-2</v>
      </c>
      <c r="L27" s="24">
        <v>8.9999999999999993E-3</v>
      </c>
      <c r="M27" s="151"/>
      <c r="N27" s="152"/>
      <c r="O27" s="24">
        <v>0.249</v>
      </c>
      <c r="P27" s="24">
        <v>0.221</v>
      </c>
      <c r="Q27" s="24">
        <v>0.127</v>
      </c>
      <c r="R27" s="24">
        <v>8.8999999999999996E-2</v>
      </c>
      <c r="S27" s="24">
        <v>0.08</v>
      </c>
      <c r="T27" s="24">
        <v>4.1000000000000002E-2</v>
      </c>
      <c r="U27" s="24">
        <v>1.2E-2</v>
      </c>
      <c r="V27" s="24">
        <v>1.6E-2</v>
      </c>
      <c r="X27" s="24">
        <f t="shared" si="7"/>
        <v>3.2</v>
      </c>
      <c r="Y27" s="85">
        <f t="shared" si="5"/>
        <v>0.50514997831990605</v>
      </c>
      <c r="Z27" s="24">
        <v>8.5000000000000006E-2</v>
      </c>
      <c r="AA27" s="24">
        <v>6.0999999999999999E-2</v>
      </c>
      <c r="AB27" s="24">
        <v>3.6999999999999998E-2</v>
      </c>
      <c r="AC27" s="24">
        <v>4.2000000000000003E-2</v>
      </c>
      <c r="AD27" s="24">
        <v>2.1000000000000001E-2</v>
      </c>
      <c r="AE27" s="24">
        <v>2.1999999999999999E-2</v>
      </c>
      <c r="AF27" s="24">
        <v>2.1000000000000001E-2</v>
      </c>
      <c r="AG27" s="24">
        <v>7.0000000000000001E-3</v>
      </c>
      <c r="AH27" s="24">
        <v>2E-3</v>
      </c>
      <c r="AI27" s="24">
        <v>2E-3</v>
      </c>
      <c r="AJ27" s="151"/>
      <c r="AK27" s="152"/>
      <c r="AL27" s="24">
        <v>7.2999999999999995E-2</v>
      </c>
      <c r="AM27" s="24">
        <v>7.4999999999999997E-2</v>
      </c>
      <c r="AN27" s="24">
        <v>0.11</v>
      </c>
      <c r="AO27" s="24">
        <v>7.3999999999999996E-2</v>
      </c>
      <c r="AP27" s="24">
        <v>4.3999999999999997E-2</v>
      </c>
      <c r="AQ27" s="24">
        <v>2.1000000000000001E-2</v>
      </c>
      <c r="AR27" s="24">
        <v>6.0000000000000001E-3</v>
      </c>
      <c r="AS27" s="24">
        <v>2E-3</v>
      </c>
    </row>
    <row r="28" spans="1:45" ht="15.75" customHeight="1" x14ac:dyDescent="0.15">
      <c r="A28" s="24">
        <f t="shared" si="6"/>
        <v>0.64</v>
      </c>
      <c r="B28" s="85">
        <f t="shared" si="4"/>
        <v>-0.19382002601611281</v>
      </c>
      <c r="C28" s="24">
        <v>0.14899999999999999</v>
      </c>
      <c r="D28" s="24">
        <v>9.6000000000000002E-2</v>
      </c>
      <c r="E28" s="24">
        <v>7.8E-2</v>
      </c>
      <c r="F28" s="24">
        <v>0.107</v>
      </c>
      <c r="G28" s="24">
        <v>6.7000000000000004E-2</v>
      </c>
      <c r="H28" s="24">
        <v>0.13600000000000001</v>
      </c>
      <c r="I28" s="24">
        <v>9.0999999999999998E-2</v>
      </c>
      <c r="J28" s="24">
        <v>0.14199999999999999</v>
      </c>
      <c r="K28" s="24">
        <v>1.4999999999999999E-2</v>
      </c>
      <c r="L28" s="24">
        <v>2.4E-2</v>
      </c>
      <c r="M28" s="151"/>
      <c r="N28" s="152"/>
      <c r="O28" s="24">
        <v>0.14099999999999999</v>
      </c>
      <c r="P28" s="24">
        <v>4.3999999999999997E-2</v>
      </c>
      <c r="Q28" s="24">
        <v>6.7000000000000004E-2</v>
      </c>
      <c r="R28" s="24">
        <v>7.2999999999999995E-2</v>
      </c>
      <c r="S28" s="24">
        <v>3.3000000000000002E-2</v>
      </c>
      <c r="T28" s="24">
        <v>8.0000000000000002E-3</v>
      </c>
      <c r="U28" s="24">
        <v>1.0999999999999999E-2</v>
      </c>
      <c r="V28" s="24">
        <v>1.9E-2</v>
      </c>
      <c r="X28" s="24">
        <f t="shared" si="7"/>
        <v>0.64</v>
      </c>
      <c r="Y28" s="85">
        <f t="shared" si="5"/>
        <v>-0.19382002601611281</v>
      </c>
      <c r="Z28" s="24">
        <v>0.02</v>
      </c>
      <c r="AA28" s="24">
        <v>0.01</v>
      </c>
      <c r="AB28" s="24">
        <v>7.0000000000000001E-3</v>
      </c>
      <c r="AC28" s="24">
        <v>1.2999999999999999E-2</v>
      </c>
      <c r="AD28" s="24">
        <v>1.0999999999999999E-2</v>
      </c>
      <c r="AE28" s="24">
        <v>1.4999999999999999E-2</v>
      </c>
      <c r="AF28" s="24">
        <v>2E-3</v>
      </c>
      <c r="AG28" s="24">
        <v>8.0000000000000002E-3</v>
      </c>
      <c r="AH28" s="24">
        <v>0.01</v>
      </c>
      <c r="AI28" s="24">
        <v>3.0000000000000001E-3</v>
      </c>
      <c r="AJ28" s="151"/>
      <c r="AK28" s="152"/>
      <c r="AL28" s="24">
        <v>5.1999999999999998E-2</v>
      </c>
      <c r="AM28" s="24">
        <v>0.03</v>
      </c>
      <c r="AN28" s="24">
        <v>6.3E-2</v>
      </c>
      <c r="AO28" s="24">
        <v>2.1999999999999999E-2</v>
      </c>
      <c r="AP28" s="24">
        <v>5.0000000000000001E-3</v>
      </c>
      <c r="AQ28" s="24">
        <v>1.2999999999999999E-2</v>
      </c>
      <c r="AR28" s="24">
        <v>0</v>
      </c>
      <c r="AS28" s="24">
        <v>0</v>
      </c>
    </row>
    <row r="29" spans="1:45" ht="15.75" customHeight="1" x14ac:dyDescent="0.15">
      <c r="A29" s="24">
        <f t="shared" si="6"/>
        <v>0.128</v>
      </c>
      <c r="B29" s="85">
        <f t="shared" si="4"/>
        <v>-0.89279003035213167</v>
      </c>
      <c r="C29" s="24">
        <v>2.5999999999999999E-2</v>
      </c>
      <c r="D29" s="24">
        <v>5.0000000000000001E-3</v>
      </c>
      <c r="E29" s="24">
        <v>0.02</v>
      </c>
      <c r="F29" s="24">
        <v>5.0999999999999997E-2</v>
      </c>
      <c r="G29" s="24">
        <v>3.6999999999999998E-2</v>
      </c>
      <c r="H29" s="24">
        <v>4.7E-2</v>
      </c>
      <c r="I29" s="24">
        <v>5.3999999999999999E-2</v>
      </c>
      <c r="J29" s="24">
        <v>0.112</v>
      </c>
      <c r="K29" s="24">
        <v>0.02</v>
      </c>
      <c r="L29" s="24">
        <v>0.01</v>
      </c>
      <c r="M29" s="151"/>
      <c r="N29" s="152"/>
      <c r="O29" s="24">
        <v>5.8999999999999997E-2</v>
      </c>
      <c r="P29" s="24">
        <v>3.7999999999999999E-2</v>
      </c>
      <c r="Q29" s="24">
        <v>1.2999999999999999E-2</v>
      </c>
      <c r="R29" s="24">
        <v>1.4E-2</v>
      </c>
      <c r="S29" s="24">
        <v>0</v>
      </c>
      <c r="T29" s="24">
        <v>4.0000000000000001E-3</v>
      </c>
      <c r="U29" s="24">
        <v>0</v>
      </c>
      <c r="V29" s="24">
        <v>1.0999999999999999E-2</v>
      </c>
      <c r="X29" s="24">
        <f t="shared" si="7"/>
        <v>0.128</v>
      </c>
      <c r="Y29" s="85">
        <f t="shared" si="5"/>
        <v>-0.89279003035213167</v>
      </c>
      <c r="Z29" s="24">
        <v>8.9999999999999993E-3</v>
      </c>
      <c r="AA29" s="24">
        <v>5.0000000000000001E-3</v>
      </c>
      <c r="AB29" s="24">
        <v>5.0000000000000001E-3</v>
      </c>
      <c r="AC29" s="24">
        <v>6.0000000000000001E-3</v>
      </c>
      <c r="AD29" s="24">
        <v>2E-3</v>
      </c>
      <c r="AE29" s="24">
        <v>6.0000000000000001E-3</v>
      </c>
      <c r="AF29" s="24">
        <v>6.0000000000000001E-3</v>
      </c>
      <c r="AG29" s="24">
        <v>0</v>
      </c>
      <c r="AH29" s="24">
        <v>0</v>
      </c>
      <c r="AI29" s="24">
        <v>0</v>
      </c>
      <c r="AJ29" s="151"/>
      <c r="AK29" s="152"/>
      <c r="AL29" s="24">
        <v>3.6999999999999998E-2</v>
      </c>
      <c r="AM29" s="24">
        <v>1.4E-2</v>
      </c>
      <c r="AN29" s="24">
        <v>2.4E-2</v>
      </c>
      <c r="AO29" s="24">
        <v>5.0000000000000001E-3</v>
      </c>
      <c r="AP29" s="24">
        <v>8.0000000000000002E-3</v>
      </c>
      <c r="AQ29" s="24">
        <v>0</v>
      </c>
      <c r="AR29" s="24">
        <v>0</v>
      </c>
      <c r="AS29" s="24">
        <v>2E-3</v>
      </c>
    </row>
    <row r="30" spans="1:45" ht="15.75" customHeight="1" x14ac:dyDescent="0.15">
      <c r="A30" s="24">
        <f t="shared" si="6"/>
        <v>2.5600000000000001E-2</v>
      </c>
      <c r="B30" s="85">
        <f t="shared" si="4"/>
        <v>-1.5917600346881504</v>
      </c>
      <c r="C30" s="24">
        <v>1.9E-2</v>
      </c>
      <c r="D30" s="24">
        <v>2.5999999999999999E-2</v>
      </c>
      <c r="E30" s="24">
        <v>0.01</v>
      </c>
      <c r="F30" s="24">
        <v>3.5000000000000003E-2</v>
      </c>
      <c r="G30" s="24">
        <v>1.7000000000000001E-2</v>
      </c>
      <c r="H30" s="24">
        <v>1.2E-2</v>
      </c>
      <c r="I30" s="24">
        <v>1.0999999999999999E-2</v>
      </c>
      <c r="J30" s="24">
        <v>3.5000000000000003E-2</v>
      </c>
      <c r="K30" s="24">
        <v>5.0000000000000001E-3</v>
      </c>
      <c r="L30" s="24">
        <v>5.0000000000000001E-3</v>
      </c>
      <c r="M30" s="151"/>
      <c r="N30" s="152"/>
      <c r="O30" s="24">
        <v>3.5999999999999997E-2</v>
      </c>
      <c r="P30" s="24">
        <v>3.4000000000000002E-2</v>
      </c>
      <c r="Q30" s="24">
        <v>5.0000000000000001E-3</v>
      </c>
      <c r="R30" s="24">
        <v>5.0000000000000001E-3</v>
      </c>
      <c r="S30" s="24">
        <v>1.4999999999999999E-2</v>
      </c>
      <c r="T30" s="24">
        <v>8.9999999999999993E-3</v>
      </c>
      <c r="U30" s="24">
        <v>0</v>
      </c>
      <c r="V30" s="24">
        <v>5.0000000000000001E-3</v>
      </c>
      <c r="X30" s="24">
        <f t="shared" si="7"/>
        <v>2.5600000000000001E-2</v>
      </c>
      <c r="Y30" s="85">
        <f t="shared" si="5"/>
        <v>-1.5917600346881504</v>
      </c>
      <c r="Z30" s="24">
        <v>0</v>
      </c>
      <c r="AA30" s="24">
        <v>0</v>
      </c>
      <c r="AB30" s="24">
        <v>0</v>
      </c>
      <c r="AC30" s="24">
        <v>0</v>
      </c>
      <c r="AD30" s="24">
        <v>5.0000000000000001E-3</v>
      </c>
      <c r="AE30" s="24">
        <v>0</v>
      </c>
      <c r="AF30" s="24">
        <v>0</v>
      </c>
      <c r="AG30" s="24">
        <v>0</v>
      </c>
      <c r="AH30" s="24">
        <v>0</v>
      </c>
      <c r="AI30" s="24">
        <v>0</v>
      </c>
      <c r="AJ30" s="151"/>
      <c r="AK30" s="152"/>
      <c r="AL30" s="24">
        <v>5.0000000000000001E-3</v>
      </c>
      <c r="AM30" s="24">
        <v>5.0000000000000001E-3</v>
      </c>
      <c r="AN30" s="24">
        <v>2.5000000000000001E-2</v>
      </c>
      <c r="AO30" s="24">
        <v>0</v>
      </c>
      <c r="AP30" s="24">
        <v>6.0000000000000001E-3</v>
      </c>
      <c r="AQ30" s="24">
        <v>5.0000000000000001E-3</v>
      </c>
      <c r="AR30" s="24">
        <v>0</v>
      </c>
      <c r="AS30" s="24">
        <v>0</v>
      </c>
    </row>
    <row r="31" spans="1:45" ht="15.75" customHeight="1" x14ac:dyDescent="0.15">
      <c r="A31" s="24">
        <v>0</v>
      </c>
      <c r="B31" s="23" t="s">
        <v>51</v>
      </c>
      <c r="C31" s="24">
        <v>0</v>
      </c>
      <c r="D31" s="24">
        <v>0</v>
      </c>
      <c r="E31" s="24">
        <v>0</v>
      </c>
      <c r="F31" s="24">
        <v>0</v>
      </c>
      <c r="G31" s="24">
        <v>0</v>
      </c>
      <c r="H31" s="24">
        <v>5.0000000000000001E-3</v>
      </c>
      <c r="I31" s="24">
        <v>0</v>
      </c>
      <c r="J31" s="24">
        <v>0</v>
      </c>
      <c r="K31" s="24">
        <v>5.0000000000000001E-3</v>
      </c>
      <c r="L31" s="24">
        <v>5.0000000000000001E-3</v>
      </c>
      <c r="M31" s="153"/>
      <c r="N31" s="141"/>
      <c r="O31" s="24">
        <v>4.0000000000000001E-3</v>
      </c>
      <c r="P31" s="24">
        <v>8.9999999999999993E-3</v>
      </c>
      <c r="Q31" s="24">
        <v>5.0000000000000001E-3</v>
      </c>
      <c r="R31" s="24">
        <v>0</v>
      </c>
      <c r="S31" s="24">
        <v>0</v>
      </c>
      <c r="T31" s="24">
        <v>8.0000000000000002E-3</v>
      </c>
      <c r="U31" s="24">
        <v>1.4999999999999999E-2</v>
      </c>
      <c r="V31" s="24">
        <v>1.4E-2</v>
      </c>
      <c r="X31" s="24">
        <v>0</v>
      </c>
      <c r="Y31" s="23" t="s">
        <v>51</v>
      </c>
      <c r="Z31" s="24">
        <v>0</v>
      </c>
      <c r="AA31" s="24">
        <v>0</v>
      </c>
      <c r="AB31" s="24">
        <v>0</v>
      </c>
      <c r="AC31" s="24">
        <v>4.0000000000000001E-3</v>
      </c>
      <c r="AD31" s="24">
        <v>0</v>
      </c>
      <c r="AE31" s="24">
        <v>3.0000000000000001E-3</v>
      </c>
      <c r="AF31" s="24">
        <v>3.0000000000000001E-3</v>
      </c>
      <c r="AG31" s="24">
        <v>0</v>
      </c>
      <c r="AH31" s="24">
        <v>0</v>
      </c>
      <c r="AI31" s="24">
        <v>0</v>
      </c>
      <c r="AJ31" s="153"/>
      <c r="AK31" s="141"/>
      <c r="AL31" s="24">
        <v>0</v>
      </c>
      <c r="AM31" s="24">
        <v>0</v>
      </c>
      <c r="AN31" s="24">
        <v>1.7999999999999999E-2</v>
      </c>
      <c r="AO31" s="24">
        <v>0</v>
      </c>
      <c r="AP31" s="24">
        <v>0</v>
      </c>
      <c r="AQ31" s="24">
        <v>8.0000000000000002E-3</v>
      </c>
      <c r="AR31" s="24">
        <v>0</v>
      </c>
      <c r="AS31" s="24">
        <v>0</v>
      </c>
    </row>
    <row r="34" spans="1:45" ht="15.75" customHeight="1" x14ac:dyDescent="0.15">
      <c r="A34" s="139" t="s">
        <v>184</v>
      </c>
      <c r="B34" s="139" t="s">
        <v>50</v>
      </c>
      <c r="C34" s="124" t="s">
        <v>203</v>
      </c>
      <c r="D34" s="125"/>
      <c r="E34" s="125"/>
      <c r="F34" s="125"/>
      <c r="G34" s="125"/>
      <c r="H34" s="125"/>
      <c r="I34" s="125"/>
      <c r="J34" s="125"/>
      <c r="K34" s="125"/>
      <c r="L34" s="126"/>
      <c r="M34" s="124" t="s">
        <v>204</v>
      </c>
      <c r="N34" s="125"/>
      <c r="O34" s="125"/>
      <c r="P34" s="125"/>
      <c r="Q34" s="125"/>
      <c r="R34" s="125"/>
      <c r="S34" s="125"/>
      <c r="T34" s="125"/>
      <c r="U34" s="125"/>
      <c r="V34" s="126"/>
      <c r="X34" s="139" t="s">
        <v>184</v>
      </c>
      <c r="Y34" s="139" t="s">
        <v>50</v>
      </c>
      <c r="Z34" s="124" t="s">
        <v>203</v>
      </c>
      <c r="AA34" s="125"/>
      <c r="AB34" s="125"/>
      <c r="AC34" s="125"/>
      <c r="AD34" s="125"/>
      <c r="AE34" s="125"/>
      <c r="AF34" s="125"/>
      <c r="AG34" s="125"/>
      <c r="AH34" s="125"/>
      <c r="AI34" s="126"/>
      <c r="AJ34" s="124" t="s">
        <v>204</v>
      </c>
      <c r="AK34" s="125"/>
      <c r="AL34" s="125"/>
      <c r="AM34" s="125"/>
      <c r="AN34" s="125"/>
      <c r="AO34" s="125"/>
      <c r="AP34" s="125"/>
      <c r="AQ34" s="125"/>
      <c r="AR34" s="125"/>
      <c r="AS34" s="126"/>
    </row>
    <row r="35" spans="1:45" ht="15.75" customHeight="1" x14ac:dyDescent="0.15">
      <c r="A35" s="129"/>
      <c r="B35" s="129"/>
      <c r="C35" s="149" t="s">
        <v>195</v>
      </c>
      <c r="D35" s="126"/>
      <c r="E35" s="149" t="s">
        <v>196</v>
      </c>
      <c r="F35" s="126"/>
      <c r="G35" s="149" t="s">
        <v>197</v>
      </c>
      <c r="H35" s="126"/>
      <c r="I35" s="149" t="s">
        <v>198</v>
      </c>
      <c r="J35" s="126"/>
      <c r="K35" s="149" t="s">
        <v>199</v>
      </c>
      <c r="L35" s="126"/>
      <c r="M35" s="149" t="s">
        <v>195</v>
      </c>
      <c r="N35" s="126"/>
      <c r="O35" s="149" t="s">
        <v>196</v>
      </c>
      <c r="P35" s="126"/>
      <c r="Q35" s="149" t="s">
        <v>197</v>
      </c>
      <c r="R35" s="126"/>
      <c r="S35" s="149" t="s">
        <v>198</v>
      </c>
      <c r="T35" s="126"/>
      <c r="U35" s="149" t="s">
        <v>199</v>
      </c>
      <c r="V35" s="126"/>
      <c r="X35" s="129"/>
      <c r="Y35" s="129"/>
      <c r="Z35" s="149" t="s">
        <v>195</v>
      </c>
      <c r="AA35" s="126"/>
      <c r="AB35" s="149" t="s">
        <v>196</v>
      </c>
      <c r="AC35" s="126"/>
      <c r="AD35" s="149" t="s">
        <v>197</v>
      </c>
      <c r="AE35" s="126"/>
      <c r="AF35" s="149" t="s">
        <v>198</v>
      </c>
      <c r="AG35" s="126"/>
      <c r="AH35" s="149" t="s">
        <v>199</v>
      </c>
      <c r="AI35" s="126"/>
      <c r="AJ35" s="149" t="s">
        <v>195</v>
      </c>
      <c r="AK35" s="126"/>
      <c r="AL35" s="149" t="s">
        <v>196</v>
      </c>
      <c r="AM35" s="126"/>
      <c r="AN35" s="149" t="s">
        <v>197</v>
      </c>
      <c r="AO35" s="126"/>
      <c r="AP35" s="149" t="s">
        <v>198</v>
      </c>
      <c r="AQ35" s="126"/>
      <c r="AR35" s="149" t="s">
        <v>199</v>
      </c>
      <c r="AS35" s="126"/>
    </row>
    <row r="36" spans="1:45" ht="15.75" customHeight="1" x14ac:dyDescent="0.15">
      <c r="A36" s="24">
        <v>10000</v>
      </c>
      <c r="B36" s="85">
        <f t="shared" ref="B36:B44" si="8">LOG(A36)</f>
        <v>4</v>
      </c>
      <c r="C36" s="24">
        <v>1.6E-2</v>
      </c>
      <c r="D36" s="24">
        <v>2.1000000000000001E-2</v>
      </c>
      <c r="E36" s="24">
        <v>0.04</v>
      </c>
      <c r="F36" s="24">
        <v>7.2999999999999995E-2</v>
      </c>
      <c r="G36" s="24">
        <v>4.3999999999999997E-2</v>
      </c>
      <c r="H36" s="24">
        <v>0.04</v>
      </c>
      <c r="I36" s="24">
        <v>2.5000000000000001E-2</v>
      </c>
      <c r="J36" s="24">
        <v>0</v>
      </c>
      <c r="K36" s="24">
        <v>4.0000000000000001E-3</v>
      </c>
      <c r="L36" s="24">
        <v>3.3000000000000002E-2</v>
      </c>
      <c r="M36" s="150" t="s">
        <v>200</v>
      </c>
      <c r="N36" s="143"/>
      <c r="O36" s="24">
        <v>2.8000000000000001E-2</v>
      </c>
      <c r="P36" s="24">
        <v>6.0999999999999999E-2</v>
      </c>
      <c r="Q36" s="24">
        <v>3.6999999999999998E-2</v>
      </c>
      <c r="R36" s="24">
        <v>6.4000000000000001E-2</v>
      </c>
      <c r="S36" s="24">
        <v>8.7999999999999995E-2</v>
      </c>
      <c r="T36" s="24">
        <v>0.114</v>
      </c>
      <c r="U36" s="24">
        <v>0.01</v>
      </c>
      <c r="V36" s="24">
        <v>1.4999999999999999E-2</v>
      </c>
      <c r="X36" s="24">
        <v>10000</v>
      </c>
      <c r="Y36" s="85">
        <f t="shared" ref="Y36:Y44" si="9">LOG(X36)</f>
        <v>4</v>
      </c>
      <c r="Z36" s="24">
        <v>1.7000000000000001E-2</v>
      </c>
      <c r="AA36" s="24">
        <v>6.0000000000000001E-3</v>
      </c>
      <c r="AB36" s="24">
        <v>0</v>
      </c>
      <c r="AC36" s="24">
        <v>1.4E-2</v>
      </c>
      <c r="AD36" s="24">
        <v>0</v>
      </c>
      <c r="AE36" s="24">
        <v>8.9999999999999993E-3</v>
      </c>
      <c r="AF36" s="24">
        <v>2.9000000000000001E-2</v>
      </c>
      <c r="AG36" s="24">
        <v>1.4999999999999999E-2</v>
      </c>
      <c r="AH36" s="24">
        <v>6.0000000000000001E-3</v>
      </c>
      <c r="AI36" s="24">
        <v>0</v>
      </c>
      <c r="AJ36" s="150" t="s">
        <v>200</v>
      </c>
      <c r="AK36" s="143"/>
      <c r="AL36" s="24">
        <v>3.2000000000000001E-2</v>
      </c>
      <c r="AM36" s="24">
        <v>3.0000000000000001E-3</v>
      </c>
      <c r="AN36" s="24">
        <v>1.4999999999999999E-2</v>
      </c>
      <c r="AO36" s="24">
        <v>2.8000000000000001E-2</v>
      </c>
      <c r="AP36" s="24">
        <v>3.3000000000000002E-2</v>
      </c>
      <c r="AQ36" s="24">
        <v>5.8999999999999997E-2</v>
      </c>
      <c r="AR36" s="24">
        <v>3.0000000000000001E-3</v>
      </c>
      <c r="AS36" s="24">
        <v>5.0000000000000001E-3</v>
      </c>
    </row>
    <row r="37" spans="1:45" ht="15.75" customHeight="1" x14ac:dyDescent="0.15">
      <c r="A37" s="24">
        <f t="shared" ref="A37:A44" si="10">A36/5</f>
        <v>2000</v>
      </c>
      <c r="B37" s="85">
        <f t="shared" si="8"/>
        <v>3.3010299956639813</v>
      </c>
      <c r="C37" s="24">
        <v>8.6999999999999994E-2</v>
      </c>
      <c r="D37" s="24">
        <v>0.08</v>
      </c>
      <c r="E37" s="24">
        <v>0.10100000000000001</v>
      </c>
      <c r="F37" s="24">
        <v>6.7000000000000004E-2</v>
      </c>
      <c r="G37" s="24">
        <v>5.8999999999999997E-2</v>
      </c>
      <c r="H37" s="24">
        <v>2.9000000000000001E-2</v>
      </c>
      <c r="I37" s="24">
        <v>6.0999999999999999E-2</v>
      </c>
      <c r="J37" s="24">
        <v>4.7E-2</v>
      </c>
      <c r="K37" s="24">
        <v>0.03</v>
      </c>
      <c r="L37" s="24">
        <v>4.2000000000000003E-2</v>
      </c>
      <c r="M37" s="151"/>
      <c r="N37" s="152"/>
      <c r="O37" s="24">
        <v>0.17599999999999999</v>
      </c>
      <c r="P37" s="24">
        <v>8.3000000000000004E-2</v>
      </c>
      <c r="Q37" s="24">
        <v>0.17899999999999999</v>
      </c>
      <c r="R37" s="24">
        <v>0.14299999999999999</v>
      </c>
      <c r="S37" s="24">
        <v>0.32</v>
      </c>
      <c r="T37" s="24">
        <v>0.29399999999999998</v>
      </c>
      <c r="U37" s="24">
        <v>6.0000000000000001E-3</v>
      </c>
      <c r="V37" s="24">
        <v>6.0000000000000001E-3</v>
      </c>
      <c r="X37" s="24">
        <f t="shared" ref="X37:X44" si="11">X36/5</f>
        <v>2000</v>
      </c>
      <c r="Y37" s="85">
        <f t="shared" si="9"/>
        <v>3.3010299956639813</v>
      </c>
      <c r="Z37" s="24">
        <v>3.5000000000000003E-2</v>
      </c>
      <c r="AA37" s="24">
        <v>1.9E-2</v>
      </c>
      <c r="AB37" s="24">
        <v>0.04</v>
      </c>
      <c r="AC37" s="24">
        <v>1.9E-2</v>
      </c>
      <c r="AD37" s="24">
        <v>5.0000000000000001E-3</v>
      </c>
      <c r="AE37" s="24">
        <v>1.7000000000000001E-2</v>
      </c>
      <c r="AF37" s="24">
        <v>3.0000000000000001E-3</v>
      </c>
      <c r="AG37" s="24">
        <v>1.7999999999999999E-2</v>
      </c>
      <c r="AH37" s="24">
        <v>0</v>
      </c>
      <c r="AI37" s="24">
        <v>0</v>
      </c>
      <c r="AJ37" s="151"/>
      <c r="AK37" s="152"/>
      <c r="AL37" s="24">
        <v>2.7E-2</v>
      </c>
      <c r="AM37" s="24">
        <v>3.2000000000000001E-2</v>
      </c>
      <c r="AN37" s="24">
        <v>0.06</v>
      </c>
      <c r="AO37" s="24">
        <v>5.2999999999999999E-2</v>
      </c>
      <c r="AP37" s="24">
        <v>7.6999999999999999E-2</v>
      </c>
      <c r="AQ37" s="24">
        <v>3.4000000000000002E-2</v>
      </c>
      <c r="AR37" s="24">
        <v>0</v>
      </c>
      <c r="AS37" s="24">
        <v>5.0000000000000001E-3</v>
      </c>
    </row>
    <row r="38" spans="1:45" ht="15.75" customHeight="1" x14ac:dyDescent="0.15">
      <c r="A38" s="24">
        <f t="shared" si="10"/>
        <v>400</v>
      </c>
      <c r="B38" s="85">
        <f t="shared" si="8"/>
        <v>2.6020599913279625</v>
      </c>
      <c r="C38" s="24">
        <v>0.316</v>
      </c>
      <c r="D38" s="24">
        <v>0.35799999999999998</v>
      </c>
      <c r="E38" s="24">
        <v>0.185</v>
      </c>
      <c r="F38" s="24">
        <v>0.22600000000000001</v>
      </c>
      <c r="G38" s="24">
        <v>2.4E-2</v>
      </c>
      <c r="H38" s="24">
        <v>0.153</v>
      </c>
      <c r="I38" s="24">
        <v>5.5E-2</v>
      </c>
      <c r="J38" s="24">
        <v>8.5000000000000006E-2</v>
      </c>
      <c r="K38" s="24">
        <v>2.5999999999999999E-2</v>
      </c>
      <c r="L38" s="24">
        <v>3.5000000000000003E-2</v>
      </c>
      <c r="M38" s="151"/>
      <c r="N38" s="152"/>
      <c r="O38" s="24">
        <v>0.47099999999999997</v>
      </c>
      <c r="P38" s="24">
        <v>0.307</v>
      </c>
      <c r="Q38" s="24">
        <v>0.54200000000000004</v>
      </c>
      <c r="R38" s="24">
        <v>0.60199999999999998</v>
      </c>
      <c r="S38" s="24">
        <v>1.1220000000000001</v>
      </c>
      <c r="T38" s="24">
        <v>0.96699999999999997</v>
      </c>
      <c r="U38" s="24">
        <v>1.2999999999999999E-2</v>
      </c>
      <c r="V38" s="24">
        <v>5.0000000000000001E-3</v>
      </c>
      <c r="X38" s="24">
        <f t="shared" si="11"/>
        <v>400</v>
      </c>
      <c r="Y38" s="85">
        <f t="shared" si="9"/>
        <v>2.6020599913279625</v>
      </c>
      <c r="Z38" s="24">
        <v>4.2000000000000003E-2</v>
      </c>
      <c r="AA38" s="24">
        <v>9.8000000000000004E-2</v>
      </c>
      <c r="AB38" s="24">
        <v>2.8000000000000001E-2</v>
      </c>
      <c r="AC38" s="24">
        <v>3.4000000000000002E-2</v>
      </c>
      <c r="AD38" s="24">
        <v>1.9E-2</v>
      </c>
      <c r="AE38" s="24">
        <v>1.6E-2</v>
      </c>
      <c r="AF38" s="24">
        <v>8.9999999999999993E-3</v>
      </c>
      <c r="AG38" s="24">
        <v>1.7999999999999999E-2</v>
      </c>
      <c r="AH38" s="24">
        <v>0</v>
      </c>
      <c r="AI38" s="24">
        <v>3.0000000000000001E-3</v>
      </c>
      <c r="AJ38" s="151"/>
      <c r="AK38" s="152"/>
      <c r="AL38" s="24">
        <v>7.5999999999999998E-2</v>
      </c>
      <c r="AM38" s="24">
        <v>0.11</v>
      </c>
      <c r="AN38" s="24">
        <v>0.15</v>
      </c>
      <c r="AO38" s="24">
        <v>8.4000000000000005E-2</v>
      </c>
      <c r="AP38" s="24">
        <v>0.21</v>
      </c>
      <c r="AQ38" s="24">
        <v>0.17</v>
      </c>
      <c r="AR38" s="24">
        <v>0</v>
      </c>
      <c r="AS38" s="24">
        <v>5.0000000000000001E-3</v>
      </c>
    </row>
    <row r="39" spans="1:45" ht="15.75" customHeight="1" x14ac:dyDescent="0.15">
      <c r="A39" s="24">
        <f t="shared" si="10"/>
        <v>80</v>
      </c>
      <c r="B39" s="85">
        <f t="shared" si="8"/>
        <v>1.9030899869919435</v>
      </c>
      <c r="C39" s="24">
        <v>0.95499999999999996</v>
      </c>
      <c r="D39" s="24">
        <v>1.004</v>
      </c>
      <c r="E39" s="24">
        <v>0.75</v>
      </c>
      <c r="F39" s="24">
        <v>0.59599999999999997</v>
      </c>
      <c r="G39" s="24">
        <v>0.27900000000000003</v>
      </c>
      <c r="H39" s="24">
        <v>0.374</v>
      </c>
      <c r="I39" s="24">
        <v>0.13500000000000001</v>
      </c>
      <c r="J39" s="24">
        <v>0.121</v>
      </c>
      <c r="K39" s="24">
        <v>6.2E-2</v>
      </c>
      <c r="L39" s="24">
        <v>7.8E-2</v>
      </c>
      <c r="M39" s="151"/>
      <c r="N39" s="152"/>
      <c r="O39" s="24">
        <v>1.042</v>
      </c>
      <c r="P39" s="24">
        <v>1.2170000000000001</v>
      </c>
      <c r="Q39" s="24">
        <v>1.502</v>
      </c>
      <c r="R39" s="24">
        <v>1.4019999999999999</v>
      </c>
      <c r="S39" s="24">
        <v>1.6950000000000001</v>
      </c>
      <c r="T39" s="24">
        <v>1.8140000000000001</v>
      </c>
      <c r="U39" s="24">
        <v>0</v>
      </c>
      <c r="V39" s="24">
        <v>0</v>
      </c>
      <c r="X39" s="24">
        <f t="shared" si="11"/>
        <v>80</v>
      </c>
      <c r="Y39" s="85">
        <f t="shared" si="9"/>
        <v>1.9030899869919435</v>
      </c>
      <c r="Z39" s="24">
        <v>0.1</v>
      </c>
      <c r="AA39" s="24">
        <v>0.23</v>
      </c>
      <c r="AB39" s="24">
        <v>6.7000000000000004E-2</v>
      </c>
      <c r="AC39" s="24">
        <v>9.5000000000000001E-2</v>
      </c>
      <c r="AD39" s="24">
        <v>5.0000000000000001E-3</v>
      </c>
      <c r="AE39" s="24">
        <v>6.5000000000000002E-2</v>
      </c>
      <c r="AF39" s="24">
        <v>2.1000000000000001E-2</v>
      </c>
      <c r="AG39" s="24">
        <v>5.8999999999999997E-2</v>
      </c>
      <c r="AH39" s="24">
        <v>1.0999999999999999E-2</v>
      </c>
      <c r="AI39" s="24">
        <v>7.0000000000000001E-3</v>
      </c>
      <c r="AJ39" s="151"/>
      <c r="AK39" s="152"/>
      <c r="AL39" s="24">
        <v>0.11</v>
      </c>
      <c r="AM39" s="24">
        <v>0.2</v>
      </c>
      <c r="AN39" s="24">
        <v>0.28000000000000003</v>
      </c>
      <c r="AO39" s="24">
        <v>0.21</v>
      </c>
      <c r="AP39" s="24">
        <v>0.35</v>
      </c>
      <c r="AQ39" s="24">
        <v>0.33</v>
      </c>
      <c r="AR39" s="24">
        <v>4.0000000000000001E-3</v>
      </c>
      <c r="AS39" s="24">
        <v>3.0000000000000001E-3</v>
      </c>
    </row>
    <row r="40" spans="1:45" ht="15.75" customHeight="1" x14ac:dyDescent="0.15">
      <c r="A40" s="24">
        <f t="shared" si="10"/>
        <v>16</v>
      </c>
      <c r="B40" s="85">
        <f t="shared" si="8"/>
        <v>1.2041199826559248</v>
      </c>
      <c r="C40" s="24">
        <v>1.643</v>
      </c>
      <c r="D40" s="24">
        <v>1.5169999999999999</v>
      </c>
      <c r="E40" s="24">
        <v>1.2390000000000001</v>
      </c>
      <c r="F40" s="24">
        <v>1.145</v>
      </c>
      <c r="G40" s="24">
        <v>0.67700000000000005</v>
      </c>
      <c r="H40" s="24">
        <v>0.62</v>
      </c>
      <c r="I40" s="24">
        <v>0.34200000000000003</v>
      </c>
      <c r="J40" s="24">
        <v>0.315</v>
      </c>
      <c r="K40" s="24">
        <v>7.0999999999999994E-2</v>
      </c>
      <c r="L40" s="24">
        <v>3.6999999999999998E-2</v>
      </c>
      <c r="M40" s="151"/>
      <c r="N40" s="152"/>
      <c r="O40" s="24">
        <v>1.6180000000000001</v>
      </c>
      <c r="P40" s="24">
        <v>1.4059999999999999</v>
      </c>
      <c r="Q40" s="24">
        <v>1.421</v>
      </c>
      <c r="R40" s="24">
        <v>1.276</v>
      </c>
      <c r="S40" s="24">
        <v>1.0740000000000001</v>
      </c>
      <c r="T40" s="24">
        <v>0.98</v>
      </c>
      <c r="U40" s="24">
        <v>0</v>
      </c>
      <c r="V40" s="24">
        <v>1.0999999999999999E-2</v>
      </c>
      <c r="X40" s="24">
        <f t="shared" si="11"/>
        <v>16</v>
      </c>
      <c r="Y40" s="85">
        <f t="shared" si="9"/>
        <v>1.2041199826559248</v>
      </c>
      <c r="Z40" s="24">
        <v>0.3</v>
      </c>
      <c r="AA40" s="24">
        <v>0.28000000000000003</v>
      </c>
      <c r="AB40" s="24">
        <v>0.17</v>
      </c>
      <c r="AC40" s="24">
        <v>0.17</v>
      </c>
      <c r="AD40" s="24">
        <v>9.8000000000000004E-2</v>
      </c>
      <c r="AE40" s="24">
        <v>8.6999999999999994E-2</v>
      </c>
      <c r="AF40" s="24">
        <v>7.8E-2</v>
      </c>
      <c r="AG40" s="24">
        <v>5.5E-2</v>
      </c>
      <c r="AH40" s="24">
        <v>6.0000000000000001E-3</v>
      </c>
      <c r="AI40" s="24">
        <v>8.0000000000000002E-3</v>
      </c>
      <c r="AJ40" s="151"/>
      <c r="AK40" s="152"/>
      <c r="AL40" s="24">
        <v>0.35</v>
      </c>
      <c r="AM40" s="24">
        <v>0.28000000000000003</v>
      </c>
      <c r="AN40" s="24">
        <v>0.34</v>
      </c>
      <c r="AO40" s="24">
        <v>0.35</v>
      </c>
      <c r="AP40" s="24">
        <v>0.19</v>
      </c>
      <c r="AQ40" s="24">
        <v>0.21</v>
      </c>
      <c r="AR40" s="24">
        <v>0</v>
      </c>
      <c r="AS40" s="24">
        <v>0</v>
      </c>
    </row>
    <row r="41" spans="1:45" ht="15.75" customHeight="1" x14ac:dyDescent="0.15">
      <c r="A41" s="24">
        <f t="shared" si="10"/>
        <v>3.2</v>
      </c>
      <c r="B41" s="85">
        <f t="shared" si="8"/>
        <v>0.50514997831990605</v>
      </c>
      <c r="C41" s="24">
        <v>1.232</v>
      </c>
      <c r="D41" s="24">
        <v>0.96599999999999997</v>
      </c>
      <c r="E41" s="24">
        <v>0.72199999999999998</v>
      </c>
      <c r="F41" s="24">
        <v>0.84199999999999997</v>
      </c>
      <c r="G41" s="24">
        <v>0.61099999999999999</v>
      </c>
      <c r="H41" s="24">
        <v>0.57699999999999996</v>
      </c>
      <c r="I41" s="24">
        <v>0.23899999999999999</v>
      </c>
      <c r="J41" s="24">
        <v>0.21199999999999999</v>
      </c>
      <c r="K41" s="24">
        <v>1.7999999999999999E-2</v>
      </c>
      <c r="L41" s="24">
        <v>2.4E-2</v>
      </c>
      <c r="M41" s="151"/>
      <c r="N41" s="152"/>
      <c r="O41" s="24">
        <v>1.0389999999999999</v>
      </c>
      <c r="P41" s="24">
        <v>1.0569999999999999</v>
      </c>
      <c r="Q41" s="24">
        <v>0.60799999999999998</v>
      </c>
      <c r="R41" s="24">
        <v>0.67600000000000005</v>
      </c>
      <c r="S41" s="24">
        <v>0.35</v>
      </c>
      <c r="T41" s="24">
        <v>0.41399999999999998</v>
      </c>
      <c r="U41" s="24">
        <v>1.2E-2</v>
      </c>
      <c r="V41" s="24">
        <v>1.6E-2</v>
      </c>
      <c r="X41" s="24">
        <f t="shared" si="11"/>
        <v>3.2</v>
      </c>
      <c r="Y41" s="85">
        <f t="shared" si="9"/>
        <v>0.50514997831990605</v>
      </c>
      <c r="Z41" s="24">
        <v>0.35</v>
      </c>
      <c r="AA41" s="24">
        <v>0.24</v>
      </c>
      <c r="AB41" s="24">
        <v>0.18</v>
      </c>
      <c r="AC41" s="24">
        <v>0.21</v>
      </c>
      <c r="AD41" s="24">
        <v>0.12</v>
      </c>
      <c r="AE41" s="24">
        <v>0.12</v>
      </c>
      <c r="AF41" s="24">
        <v>5.7000000000000002E-2</v>
      </c>
      <c r="AG41" s="24">
        <v>6.3E-2</v>
      </c>
      <c r="AH41" s="24">
        <v>0</v>
      </c>
      <c r="AI41" s="24">
        <v>3.0000000000000001E-3</v>
      </c>
      <c r="AJ41" s="151"/>
      <c r="AK41" s="152"/>
      <c r="AL41" s="24">
        <v>0.24</v>
      </c>
      <c r="AM41" s="24">
        <v>0.23</v>
      </c>
      <c r="AN41" s="24">
        <v>0.24</v>
      </c>
      <c r="AO41" s="24">
        <v>0.11</v>
      </c>
      <c r="AP41" s="24">
        <v>0.06</v>
      </c>
      <c r="AQ41" s="24">
        <v>7.0000000000000007E-2</v>
      </c>
      <c r="AR41" s="24">
        <v>6.0000000000000001E-3</v>
      </c>
      <c r="AS41" s="24">
        <v>2E-3</v>
      </c>
    </row>
    <row r="42" spans="1:45" ht="15.75" customHeight="1" x14ac:dyDescent="0.15">
      <c r="A42" s="24">
        <f t="shared" si="10"/>
        <v>0.64</v>
      </c>
      <c r="B42" s="85">
        <f t="shared" si="8"/>
        <v>-0.19382002601611281</v>
      </c>
      <c r="C42" s="24">
        <v>0.60699999999999998</v>
      </c>
      <c r="D42" s="24">
        <v>0.47699999999999998</v>
      </c>
      <c r="E42" s="24">
        <v>0.41499999999999998</v>
      </c>
      <c r="F42" s="24">
        <v>0.46100000000000002</v>
      </c>
      <c r="G42" s="24">
        <v>0.27</v>
      </c>
      <c r="H42" s="24">
        <v>0.25</v>
      </c>
      <c r="I42" s="24">
        <v>0.17799999999999999</v>
      </c>
      <c r="J42" s="24">
        <v>0.124</v>
      </c>
      <c r="K42" s="24">
        <v>2.3E-2</v>
      </c>
      <c r="L42" s="24">
        <v>0.01</v>
      </c>
      <c r="M42" s="151"/>
      <c r="N42" s="152"/>
      <c r="O42" s="24">
        <v>0.60599999999999998</v>
      </c>
      <c r="P42" s="24">
        <v>0.41</v>
      </c>
      <c r="Q42" s="24">
        <v>0.23899999999999999</v>
      </c>
      <c r="R42" s="24">
        <v>0.23799999999999999</v>
      </c>
      <c r="S42" s="24">
        <v>0.115</v>
      </c>
      <c r="T42" s="24">
        <v>0.14399999999999999</v>
      </c>
      <c r="U42" s="24">
        <v>1.0999999999999999E-2</v>
      </c>
      <c r="V42" s="24">
        <v>1.9E-2</v>
      </c>
      <c r="X42" s="24">
        <f t="shared" si="11"/>
        <v>0.64</v>
      </c>
      <c r="Y42" s="85">
        <f t="shared" si="9"/>
        <v>-0.19382002601611281</v>
      </c>
      <c r="Z42" s="24">
        <v>0.12</v>
      </c>
      <c r="AA42" s="24">
        <v>5.6000000000000001E-2</v>
      </c>
      <c r="AB42" s="24">
        <v>6.2E-2</v>
      </c>
      <c r="AC42" s="24">
        <v>0.11</v>
      </c>
      <c r="AD42" s="24">
        <v>0.11</v>
      </c>
      <c r="AE42" s="24">
        <v>7.6999999999999999E-2</v>
      </c>
      <c r="AF42" s="24">
        <v>3.2000000000000001E-2</v>
      </c>
      <c r="AG42" s="24">
        <v>1.7000000000000001E-2</v>
      </c>
      <c r="AH42" s="24">
        <v>3.0000000000000001E-3</v>
      </c>
      <c r="AI42" s="24">
        <v>3.0000000000000001E-3</v>
      </c>
      <c r="AJ42" s="151"/>
      <c r="AK42" s="152"/>
      <c r="AL42" s="24">
        <v>0.17</v>
      </c>
      <c r="AM42" s="24">
        <v>0.11</v>
      </c>
      <c r="AN42" s="24">
        <v>0.11</v>
      </c>
      <c r="AO42" s="24">
        <v>4.1000000000000002E-2</v>
      </c>
      <c r="AP42" s="24">
        <v>3.1E-2</v>
      </c>
      <c r="AQ42" s="24">
        <v>4.9000000000000002E-2</v>
      </c>
      <c r="AR42" s="24">
        <v>0</v>
      </c>
      <c r="AS42" s="24">
        <v>0</v>
      </c>
    </row>
    <row r="43" spans="1:45" ht="15.75" customHeight="1" x14ac:dyDescent="0.15">
      <c r="A43" s="24">
        <f t="shared" si="10"/>
        <v>0.128</v>
      </c>
      <c r="B43" s="85">
        <f t="shared" si="8"/>
        <v>-0.89279003035213167</v>
      </c>
      <c r="C43" s="24">
        <v>0.29199999999999998</v>
      </c>
      <c r="D43" s="24">
        <v>0.25</v>
      </c>
      <c r="E43" s="24">
        <v>0.25800000000000001</v>
      </c>
      <c r="F43" s="24">
        <v>0.247</v>
      </c>
      <c r="G43" s="24">
        <v>0.17100000000000001</v>
      </c>
      <c r="H43" s="24">
        <v>0.159</v>
      </c>
      <c r="I43" s="24">
        <v>8.1000000000000003E-2</v>
      </c>
      <c r="J43" s="24">
        <v>7.0000000000000007E-2</v>
      </c>
      <c r="K43" s="24">
        <v>5.0000000000000001E-3</v>
      </c>
      <c r="L43" s="24">
        <v>6.0000000000000001E-3</v>
      </c>
      <c r="M43" s="151"/>
      <c r="N43" s="152"/>
      <c r="O43" s="24">
        <v>0.30199999999999999</v>
      </c>
      <c r="P43" s="24">
        <v>0.20499999999999999</v>
      </c>
      <c r="Q43" s="24">
        <v>0.11700000000000001</v>
      </c>
      <c r="R43" s="24">
        <v>0.154</v>
      </c>
      <c r="S43" s="24">
        <v>6.9000000000000006E-2</v>
      </c>
      <c r="T43" s="24">
        <v>7.3999999999999996E-2</v>
      </c>
      <c r="U43" s="24">
        <v>0</v>
      </c>
      <c r="V43" s="24">
        <v>1.0999999999999999E-2</v>
      </c>
      <c r="X43" s="24">
        <f t="shared" si="11"/>
        <v>0.128</v>
      </c>
      <c r="Y43" s="85">
        <f t="shared" si="9"/>
        <v>-0.89279003035213167</v>
      </c>
      <c r="Z43" s="24">
        <v>5.1999999999999998E-2</v>
      </c>
      <c r="AA43" s="24">
        <v>2.1999999999999999E-2</v>
      </c>
      <c r="AB43" s="24">
        <v>2.9000000000000001E-2</v>
      </c>
      <c r="AC43" s="24">
        <v>4.7E-2</v>
      </c>
      <c r="AD43" s="24">
        <v>6.5000000000000002E-2</v>
      </c>
      <c r="AE43" s="24">
        <v>1.7999999999999999E-2</v>
      </c>
      <c r="AF43" s="24">
        <v>1.2E-2</v>
      </c>
      <c r="AG43" s="24">
        <v>0</v>
      </c>
      <c r="AH43" s="24">
        <v>0</v>
      </c>
      <c r="AI43" s="24">
        <v>0</v>
      </c>
      <c r="AJ43" s="151"/>
      <c r="AK43" s="152"/>
      <c r="AL43" s="24">
        <v>8.2000000000000003E-2</v>
      </c>
      <c r="AM43" s="24">
        <v>7.6999999999999999E-2</v>
      </c>
      <c r="AN43" s="24">
        <v>4.2999999999999997E-2</v>
      </c>
      <c r="AO43" s="24">
        <v>1.7999999999999999E-2</v>
      </c>
      <c r="AP43" s="24">
        <v>2.1000000000000001E-2</v>
      </c>
      <c r="AQ43" s="24">
        <v>5.0000000000000001E-3</v>
      </c>
      <c r="AR43" s="24">
        <v>0</v>
      </c>
      <c r="AS43" s="24">
        <v>2E-3</v>
      </c>
    </row>
    <row r="44" spans="1:45" ht="15.75" customHeight="1" x14ac:dyDescent="0.15">
      <c r="A44" s="24">
        <f t="shared" si="10"/>
        <v>2.5600000000000001E-2</v>
      </c>
      <c r="B44" s="85">
        <f t="shared" si="8"/>
        <v>-1.5917600346881504</v>
      </c>
      <c r="C44" s="24">
        <v>0.25700000000000001</v>
      </c>
      <c r="D44" s="24">
        <v>0.20300000000000001</v>
      </c>
      <c r="E44" s="24">
        <v>0.22</v>
      </c>
      <c r="F44" s="24">
        <v>0.159</v>
      </c>
      <c r="G44" s="24">
        <v>0.192</v>
      </c>
      <c r="H44" s="24">
        <v>0.108</v>
      </c>
      <c r="I44" s="24">
        <v>2.7E-2</v>
      </c>
      <c r="J44" s="24">
        <v>4.3999999999999997E-2</v>
      </c>
      <c r="K44" s="24">
        <v>0</v>
      </c>
      <c r="L44" s="24">
        <v>5.0000000000000001E-3</v>
      </c>
      <c r="M44" s="151"/>
      <c r="N44" s="152"/>
      <c r="O44" s="24">
        <v>0.25800000000000001</v>
      </c>
      <c r="P44" s="24">
        <v>0.28000000000000003</v>
      </c>
      <c r="Q44" s="24">
        <v>0.14199999999999999</v>
      </c>
      <c r="R44" s="24">
        <v>9.4E-2</v>
      </c>
      <c r="S44" s="24">
        <v>0.05</v>
      </c>
      <c r="T44" s="24">
        <v>5.1999999999999998E-2</v>
      </c>
      <c r="U44" s="24">
        <v>0</v>
      </c>
      <c r="V44" s="24">
        <v>5.0000000000000001E-3</v>
      </c>
      <c r="X44" s="24">
        <f t="shared" si="11"/>
        <v>2.5600000000000001E-2</v>
      </c>
      <c r="Y44" s="85">
        <f t="shared" si="9"/>
        <v>-1.5917600346881504</v>
      </c>
      <c r="Z44" s="24">
        <v>2.8000000000000001E-2</v>
      </c>
      <c r="AA44" s="24">
        <v>8.9999999999999993E-3</v>
      </c>
      <c r="AB44" s="24">
        <v>2.8000000000000001E-2</v>
      </c>
      <c r="AC44" s="24">
        <v>3.1E-2</v>
      </c>
      <c r="AD44" s="24">
        <v>8.0000000000000002E-3</v>
      </c>
      <c r="AE44" s="24">
        <v>0</v>
      </c>
      <c r="AF44" s="24">
        <v>1.4999999999999999E-2</v>
      </c>
      <c r="AG44" s="24">
        <v>0.01</v>
      </c>
      <c r="AH44" s="24">
        <v>3.0000000000000001E-3</v>
      </c>
      <c r="AI44" s="24">
        <v>0</v>
      </c>
      <c r="AJ44" s="151"/>
      <c r="AK44" s="152"/>
      <c r="AL44" s="24">
        <v>3.3000000000000002E-2</v>
      </c>
      <c r="AM44" s="24">
        <v>3.9E-2</v>
      </c>
      <c r="AN44" s="24">
        <v>3.9E-2</v>
      </c>
      <c r="AO44" s="24">
        <v>1.0999999999999999E-2</v>
      </c>
      <c r="AP44" s="24">
        <v>0</v>
      </c>
      <c r="AQ44" s="24">
        <v>8.0000000000000002E-3</v>
      </c>
      <c r="AR44" s="24">
        <v>0</v>
      </c>
      <c r="AS44" s="24">
        <v>0</v>
      </c>
    </row>
    <row r="45" spans="1:45" ht="15.75" customHeight="1" x14ac:dyDescent="0.15">
      <c r="A45" s="24">
        <v>0</v>
      </c>
      <c r="B45" s="23" t="s">
        <v>51</v>
      </c>
      <c r="C45" s="24">
        <v>0</v>
      </c>
      <c r="D45" s="24">
        <v>0</v>
      </c>
      <c r="E45" s="24">
        <v>0</v>
      </c>
      <c r="F45" s="24">
        <v>1.0999999999999999E-2</v>
      </c>
      <c r="G45" s="24">
        <v>5.0000000000000001E-3</v>
      </c>
      <c r="H45" s="24">
        <v>6.0000000000000001E-3</v>
      </c>
      <c r="I45" s="24">
        <v>0</v>
      </c>
      <c r="J45" s="24">
        <v>1.4999999999999999E-2</v>
      </c>
      <c r="K45" s="24">
        <v>0</v>
      </c>
      <c r="L45" s="24">
        <v>6.0000000000000001E-3</v>
      </c>
      <c r="M45" s="153"/>
      <c r="N45" s="141"/>
      <c r="O45" s="24">
        <v>1.2E-2</v>
      </c>
      <c r="P45" s="24">
        <v>5.0000000000000001E-3</v>
      </c>
      <c r="Q45" s="24">
        <v>5.0000000000000001E-3</v>
      </c>
      <c r="R45" s="24">
        <v>0</v>
      </c>
      <c r="S45" s="24">
        <v>0.01</v>
      </c>
      <c r="T45" s="24">
        <v>3.2000000000000001E-2</v>
      </c>
      <c r="U45" s="24">
        <v>1.4999999999999999E-2</v>
      </c>
      <c r="V45" s="24">
        <v>1.4E-2</v>
      </c>
      <c r="X45" s="24">
        <v>0</v>
      </c>
      <c r="Y45" s="23" t="s">
        <v>51</v>
      </c>
      <c r="Z45" s="24">
        <v>0</v>
      </c>
      <c r="AA45" s="24">
        <v>0</v>
      </c>
      <c r="AB45" s="24">
        <v>0</v>
      </c>
      <c r="AC45" s="24">
        <v>3.0000000000000001E-3</v>
      </c>
      <c r="AD45" s="24">
        <v>0</v>
      </c>
      <c r="AE45" s="24">
        <v>0</v>
      </c>
      <c r="AF45" s="24">
        <v>0</v>
      </c>
      <c r="AG45" s="24">
        <v>0</v>
      </c>
      <c r="AH45" s="24">
        <v>3.0000000000000001E-3</v>
      </c>
      <c r="AI45" s="24">
        <v>0</v>
      </c>
      <c r="AJ45" s="153"/>
      <c r="AK45" s="141"/>
      <c r="AL45" s="24">
        <v>0</v>
      </c>
      <c r="AM45" s="24">
        <v>3.0000000000000001E-3</v>
      </c>
      <c r="AN45" s="24">
        <v>0</v>
      </c>
      <c r="AO45" s="24">
        <v>3.0000000000000001E-3</v>
      </c>
      <c r="AP45" s="24">
        <v>0</v>
      </c>
      <c r="AQ45" s="24">
        <v>0</v>
      </c>
      <c r="AR45" s="24">
        <v>0</v>
      </c>
      <c r="AS45" s="24">
        <v>0</v>
      </c>
    </row>
  </sheetData>
  <mergeCells count="92">
    <mergeCell ref="AJ22:AK31"/>
    <mergeCell ref="M7:N7"/>
    <mergeCell ref="O7:P7"/>
    <mergeCell ref="M8:N17"/>
    <mergeCell ref="M20:V20"/>
    <mergeCell ref="X20:X21"/>
    <mergeCell ref="Y20:Y21"/>
    <mergeCell ref="M21:N21"/>
    <mergeCell ref="U21:V21"/>
    <mergeCell ref="Z21:AA21"/>
    <mergeCell ref="AB21:AC21"/>
    <mergeCell ref="AD21:AE21"/>
    <mergeCell ref="AF21:AG21"/>
    <mergeCell ref="AH21:AI21"/>
    <mergeCell ref="AJ21:AK21"/>
    <mergeCell ref="AJ8:AK17"/>
    <mergeCell ref="AL35:AM35"/>
    <mergeCell ref="AJ36:AK45"/>
    <mergeCell ref="AN35:AO35"/>
    <mergeCell ref="AP35:AQ35"/>
    <mergeCell ref="X34:X35"/>
    <mergeCell ref="Y34:Y35"/>
    <mergeCell ref="Z34:AI34"/>
    <mergeCell ref="AJ34:AS34"/>
    <mergeCell ref="Z35:AA35"/>
    <mergeCell ref="AB35:AC35"/>
    <mergeCell ref="AD35:AE35"/>
    <mergeCell ref="AR35:AS35"/>
    <mergeCell ref="AF35:AG35"/>
    <mergeCell ref="AH35:AI35"/>
    <mergeCell ref="A34:A35"/>
    <mergeCell ref="B34:B35"/>
    <mergeCell ref="C34:L34"/>
    <mergeCell ref="M34:V34"/>
    <mergeCell ref="AJ35:AK35"/>
    <mergeCell ref="C35:D35"/>
    <mergeCell ref="E35:F35"/>
    <mergeCell ref="G35:H35"/>
    <mergeCell ref="I35:J35"/>
    <mergeCell ref="K35:L35"/>
    <mergeCell ref="M35:N35"/>
    <mergeCell ref="O35:P35"/>
    <mergeCell ref="Q35:R35"/>
    <mergeCell ref="S35:T35"/>
    <mergeCell ref="U35:V35"/>
    <mergeCell ref="M36:N45"/>
    <mergeCell ref="O21:P21"/>
    <mergeCell ref="Q21:R21"/>
    <mergeCell ref="M22:N31"/>
    <mergeCell ref="S21:T21"/>
    <mergeCell ref="AL21:AM21"/>
    <mergeCell ref="AN21:AO21"/>
    <mergeCell ref="AP21:AQ21"/>
    <mergeCell ref="AR21:AS21"/>
    <mergeCell ref="A20:A21"/>
    <mergeCell ref="B20:B21"/>
    <mergeCell ref="C20:L20"/>
    <mergeCell ref="C21:D21"/>
    <mergeCell ref="E21:F21"/>
    <mergeCell ref="K21:L21"/>
    <mergeCell ref="G21:H21"/>
    <mergeCell ref="I21:J21"/>
    <mergeCell ref="Z20:AI20"/>
    <mergeCell ref="AJ20:AS20"/>
    <mergeCell ref="B6:B7"/>
    <mergeCell ref="C7:D7"/>
    <mergeCell ref="AL7:AM7"/>
    <mergeCell ref="AN7:AO7"/>
    <mergeCell ref="AP7:AQ7"/>
    <mergeCell ref="AH7:AI7"/>
    <mergeCell ref="AJ7:AK7"/>
    <mergeCell ref="S7:T7"/>
    <mergeCell ref="Y6:Y7"/>
    <mergeCell ref="Z7:AA7"/>
    <mergeCell ref="AB7:AC7"/>
    <mergeCell ref="AD7:AE7"/>
    <mergeCell ref="A5:V5"/>
    <mergeCell ref="X5:AS5"/>
    <mergeCell ref="A6:A7"/>
    <mergeCell ref="C6:L6"/>
    <mergeCell ref="X6:X7"/>
    <mergeCell ref="AJ6:AS6"/>
    <mergeCell ref="U7:V7"/>
    <mergeCell ref="AR7:AS7"/>
    <mergeCell ref="E7:F7"/>
    <mergeCell ref="G7:H7"/>
    <mergeCell ref="I7:J7"/>
    <mergeCell ref="K7:L7"/>
    <mergeCell ref="Q7:R7"/>
    <mergeCell ref="M6:V6"/>
    <mergeCell ref="Z6:AI6"/>
    <mergeCell ref="AF7:AG7"/>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M26"/>
  <sheetViews>
    <sheetView topLeftCell="B1" workbookViewId="0"/>
  </sheetViews>
  <sheetFormatPr baseColWidth="10" defaultColWidth="12.6640625" defaultRowHeight="15.75" customHeight="1" x14ac:dyDescent="0.15"/>
  <cols>
    <col min="2" max="2" width="22.1640625" customWidth="1"/>
    <col min="3" max="7" width="9.5" customWidth="1"/>
    <col min="8" max="8" width="3.6640625" customWidth="1"/>
    <col min="9" max="13" width="9.5" customWidth="1"/>
  </cols>
  <sheetData>
    <row r="1" spans="1:13" ht="15.75" customHeight="1" x14ac:dyDescent="0.15">
      <c r="A1" s="1" t="s">
        <v>189</v>
      </c>
    </row>
    <row r="2" spans="1:13" ht="15.75" customHeight="1" x14ac:dyDescent="0.15">
      <c r="A2" s="78" t="s">
        <v>190</v>
      </c>
    </row>
    <row r="3" spans="1:13" ht="15.75" customHeight="1" x14ac:dyDescent="0.15">
      <c r="A3" s="78" t="s">
        <v>205</v>
      </c>
    </row>
    <row r="4" spans="1:13" ht="15.75" customHeight="1" x14ac:dyDescent="0.15">
      <c r="A4" s="1" t="s">
        <v>206</v>
      </c>
    </row>
    <row r="5" spans="1:13" ht="15.75" customHeight="1" x14ac:dyDescent="0.15">
      <c r="A5" s="1" t="s">
        <v>207</v>
      </c>
    </row>
    <row r="6" spans="1:13" ht="15.75" customHeight="1" x14ac:dyDescent="0.15">
      <c r="A6" s="1" t="s">
        <v>208</v>
      </c>
    </row>
    <row r="9" spans="1:13" ht="15.75" customHeight="1" x14ac:dyDescent="0.15">
      <c r="A9" s="154" t="s">
        <v>209</v>
      </c>
      <c r="C9" s="124" t="s">
        <v>210</v>
      </c>
      <c r="D9" s="125"/>
      <c r="E9" s="125"/>
      <c r="F9" s="125"/>
      <c r="G9" s="126"/>
      <c r="I9" s="124" t="s">
        <v>211</v>
      </c>
      <c r="J9" s="125"/>
      <c r="K9" s="125"/>
      <c r="L9" s="125"/>
      <c r="M9" s="126"/>
    </row>
    <row r="10" spans="1:13" ht="15.75" customHeight="1" x14ac:dyDescent="0.15">
      <c r="A10" s="133"/>
      <c r="B10" s="52" t="s">
        <v>212</v>
      </c>
      <c r="C10" s="24" t="s">
        <v>213</v>
      </c>
      <c r="D10" s="24" t="s">
        <v>214</v>
      </c>
      <c r="E10" s="24" t="s">
        <v>215</v>
      </c>
      <c r="F10" s="24" t="s">
        <v>216</v>
      </c>
      <c r="G10" s="24" t="s">
        <v>217</v>
      </c>
      <c r="I10" s="24" t="s">
        <v>213</v>
      </c>
      <c r="J10" s="24" t="s">
        <v>214</v>
      </c>
      <c r="K10" s="24" t="s">
        <v>215</v>
      </c>
      <c r="L10" s="24" t="s">
        <v>216</v>
      </c>
      <c r="M10" s="24" t="s">
        <v>217</v>
      </c>
    </row>
    <row r="11" spans="1:13" ht="15.75" customHeight="1" x14ac:dyDescent="0.15">
      <c r="A11" s="133"/>
      <c r="B11" s="1" t="s">
        <v>218</v>
      </c>
      <c r="C11" s="24">
        <v>0.76900000000000002</v>
      </c>
      <c r="D11" s="24">
        <v>0.78600000000000003</v>
      </c>
      <c r="E11" s="24">
        <v>0.72899999999999998</v>
      </c>
      <c r="F11" s="24">
        <v>0.747</v>
      </c>
      <c r="G11" s="24">
        <v>4.3999999999999997E-2</v>
      </c>
      <c r="I11" s="24">
        <v>1</v>
      </c>
      <c r="J11" s="24">
        <v>1.02</v>
      </c>
      <c r="K11" s="24">
        <v>0.95</v>
      </c>
      <c r="L11" s="24">
        <v>0.97</v>
      </c>
      <c r="M11" s="24">
        <v>0.06</v>
      </c>
    </row>
    <row r="12" spans="1:13" ht="15.75" customHeight="1" x14ac:dyDescent="0.15">
      <c r="A12" s="133"/>
      <c r="B12" s="1" t="s">
        <v>219</v>
      </c>
      <c r="C12" s="24">
        <v>0.76900000000000002</v>
      </c>
      <c r="D12" s="24">
        <v>0.64900000000000002</v>
      </c>
      <c r="E12" s="24">
        <v>0.48199999999999998</v>
      </c>
      <c r="F12" s="24">
        <v>0.28799999999999998</v>
      </c>
      <c r="G12" s="24">
        <v>3.7999999999999999E-2</v>
      </c>
      <c r="I12" s="24">
        <v>1</v>
      </c>
      <c r="J12" s="24">
        <v>0.84</v>
      </c>
      <c r="K12" s="24">
        <v>0.63</v>
      </c>
      <c r="L12" s="24">
        <v>0.37</v>
      </c>
      <c r="M12" s="24">
        <v>0.05</v>
      </c>
    </row>
    <row r="13" spans="1:13" ht="15.75" customHeight="1" x14ac:dyDescent="0.15">
      <c r="A13" s="133"/>
      <c r="B13" s="1" t="s">
        <v>220</v>
      </c>
      <c r="C13" s="24">
        <v>1.099</v>
      </c>
      <c r="D13" s="24">
        <v>1.0549999999999999</v>
      </c>
      <c r="E13" s="24">
        <v>0.99299999999999999</v>
      </c>
      <c r="F13" s="24">
        <v>1.036</v>
      </c>
      <c r="G13" s="24">
        <v>4.3999999999999997E-2</v>
      </c>
      <c r="I13" s="24">
        <v>1</v>
      </c>
      <c r="J13" s="24">
        <v>0.96</v>
      </c>
      <c r="K13" s="24">
        <v>0.9</v>
      </c>
      <c r="L13" s="24">
        <v>0.94</v>
      </c>
      <c r="M13" s="24">
        <v>0.04</v>
      </c>
    </row>
    <row r="14" spans="1:13" ht="15.75" customHeight="1" x14ac:dyDescent="0.15">
      <c r="A14" s="133"/>
      <c r="B14" s="1" t="s">
        <v>221</v>
      </c>
      <c r="C14" s="24">
        <v>1.099</v>
      </c>
      <c r="D14" s="24">
        <v>0.78700000000000003</v>
      </c>
      <c r="E14" s="24">
        <v>0.55900000000000005</v>
      </c>
      <c r="F14" s="24">
        <v>0.42699999999999999</v>
      </c>
      <c r="G14" s="24">
        <v>4.5999999999999999E-2</v>
      </c>
      <c r="I14" s="24">
        <v>1</v>
      </c>
      <c r="J14" s="24">
        <v>0.72</v>
      </c>
      <c r="K14" s="24">
        <v>0.51</v>
      </c>
      <c r="L14" s="24">
        <v>0.39</v>
      </c>
      <c r="M14" s="24">
        <v>0.04</v>
      </c>
    </row>
    <row r="15" spans="1:13" ht="15.75" customHeight="1" x14ac:dyDescent="0.15">
      <c r="A15" s="133"/>
      <c r="B15" s="1" t="s">
        <v>222</v>
      </c>
      <c r="C15" s="24">
        <v>3.5059999999999998</v>
      </c>
      <c r="D15" s="24">
        <v>3.5830000000000002</v>
      </c>
      <c r="E15" s="24">
        <v>3.2389999999999999</v>
      </c>
      <c r="F15" s="24">
        <v>3.3490000000000002</v>
      </c>
      <c r="G15" s="24">
        <v>4.3999999999999997E-2</v>
      </c>
      <c r="I15" s="24">
        <v>1</v>
      </c>
      <c r="J15" s="24">
        <v>1.02</v>
      </c>
      <c r="K15" s="24">
        <v>0.92</v>
      </c>
      <c r="L15" s="24">
        <v>0.96</v>
      </c>
      <c r="M15" s="24">
        <v>0.01</v>
      </c>
    </row>
    <row r="16" spans="1:13" ht="15.75" customHeight="1" x14ac:dyDescent="0.15">
      <c r="A16" s="133"/>
      <c r="B16" s="1" t="s">
        <v>223</v>
      </c>
      <c r="C16" s="24">
        <v>3.5059999999999998</v>
      </c>
      <c r="D16" s="24">
        <v>2.621</v>
      </c>
      <c r="E16" s="24">
        <v>1.5529999999999999</v>
      </c>
      <c r="F16" s="24">
        <v>0.73899999999999999</v>
      </c>
      <c r="G16" s="24">
        <v>0.17100000000000001</v>
      </c>
      <c r="I16" s="24">
        <v>1</v>
      </c>
      <c r="J16" s="24">
        <v>0.75</v>
      </c>
      <c r="K16" s="24">
        <v>0.44</v>
      </c>
      <c r="L16" s="24">
        <v>0.21</v>
      </c>
      <c r="M16" s="24">
        <v>0.05</v>
      </c>
    </row>
    <row r="19" spans="1:13" ht="15.75" customHeight="1" x14ac:dyDescent="0.15">
      <c r="A19" s="154" t="s">
        <v>224</v>
      </c>
      <c r="C19" s="124" t="s">
        <v>210</v>
      </c>
      <c r="D19" s="125"/>
      <c r="E19" s="125"/>
      <c r="F19" s="125"/>
      <c r="G19" s="126"/>
      <c r="I19" s="124" t="s">
        <v>211</v>
      </c>
      <c r="J19" s="125"/>
      <c r="K19" s="125"/>
      <c r="L19" s="125"/>
      <c r="M19" s="126"/>
    </row>
    <row r="20" spans="1:13" ht="15.75" customHeight="1" x14ac:dyDescent="0.15">
      <c r="A20" s="133"/>
      <c r="B20" s="52" t="s">
        <v>212</v>
      </c>
      <c r="C20" s="24" t="s">
        <v>213</v>
      </c>
      <c r="D20" s="24" t="s">
        <v>214</v>
      </c>
      <c r="E20" s="24" t="s">
        <v>215</v>
      </c>
      <c r="F20" s="24" t="s">
        <v>216</v>
      </c>
      <c r="G20" s="24" t="s">
        <v>217</v>
      </c>
      <c r="I20" s="24" t="s">
        <v>213</v>
      </c>
      <c r="J20" s="24" t="s">
        <v>214</v>
      </c>
      <c r="K20" s="24" t="s">
        <v>215</v>
      </c>
      <c r="L20" s="24" t="s">
        <v>216</v>
      </c>
      <c r="M20" s="24" t="s">
        <v>217</v>
      </c>
    </row>
    <row r="21" spans="1:13" ht="15.75" customHeight="1" x14ac:dyDescent="0.15">
      <c r="A21" s="133"/>
      <c r="B21" s="1" t="s">
        <v>218</v>
      </c>
      <c r="C21" s="24">
        <v>0.14000000000000001</v>
      </c>
      <c r="D21" s="24">
        <v>0.159</v>
      </c>
      <c r="E21" s="24">
        <v>0.153</v>
      </c>
      <c r="F21" s="24">
        <v>0.156</v>
      </c>
      <c r="G21" s="24">
        <v>1.0999999999999999E-2</v>
      </c>
      <c r="I21" s="24">
        <v>1</v>
      </c>
      <c r="J21" s="24">
        <v>1.1299999999999999</v>
      </c>
      <c r="K21" s="24">
        <v>1.0900000000000001</v>
      </c>
      <c r="L21" s="24">
        <v>1.1100000000000001</v>
      </c>
      <c r="M21" s="24">
        <v>0.08</v>
      </c>
    </row>
    <row r="22" spans="1:13" ht="15.75" customHeight="1" x14ac:dyDescent="0.15">
      <c r="A22" s="133"/>
      <c r="B22" s="1" t="s">
        <v>219</v>
      </c>
      <c r="C22" s="24">
        <v>0.13500000000000001</v>
      </c>
      <c r="D22" s="24">
        <v>0.113</v>
      </c>
      <c r="E22" s="24">
        <v>6.8000000000000005E-2</v>
      </c>
      <c r="F22" s="24">
        <v>4.8000000000000001E-2</v>
      </c>
      <c r="G22" s="24">
        <v>8.0000000000000002E-3</v>
      </c>
      <c r="I22" s="24">
        <v>1</v>
      </c>
      <c r="J22" s="24">
        <v>0.84</v>
      </c>
      <c r="K22" s="24">
        <v>0.5</v>
      </c>
      <c r="L22" s="24">
        <v>0.36</v>
      </c>
      <c r="M22" s="24">
        <v>0.06</v>
      </c>
    </row>
    <row r="23" spans="1:13" ht="15.75" customHeight="1" x14ac:dyDescent="0.15">
      <c r="A23" s="133"/>
      <c r="B23" s="1" t="s">
        <v>220</v>
      </c>
      <c r="C23" s="24">
        <v>0.27100000000000002</v>
      </c>
      <c r="D23" s="24">
        <v>0.313</v>
      </c>
      <c r="E23" s="24">
        <v>0.309</v>
      </c>
      <c r="F23" s="24">
        <v>0.26400000000000001</v>
      </c>
      <c r="G23" s="24">
        <v>1.0999999999999999E-2</v>
      </c>
      <c r="I23" s="24">
        <v>1</v>
      </c>
      <c r="J23" s="24">
        <v>1.1499999999999999</v>
      </c>
      <c r="K23" s="24">
        <v>1.1399999999999999</v>
      </c>
      <c r="L23" s="24">
        <v>0.97</v>
      </c>
      <c r="M23" s="24">
        <v>0.04</v>
      </c>
    </row>
    <row r="24" spans="1:13" ht="15.75" customHeight="1" x14ac:dyDescent="0.15">
      <c r="A24" s="133"/>
      <c r="B24" s="1" t="s">
        <v>221</v>
      </c>
      <c r="C24" s="24">
        <v>0.27100000000000002</v>
      </c>
      <c r="D24" s="24">
        <v>0.14599999999999999</v>
      </c>
      <c r="E24" s="24">
        <v>9.5000000000000001E-2</v>
      </c>
      <c r="F24" s="24">
        <v>5.6000000000000001E-2</v>
      </c>
      <c r="G24" s="24">
        <v>1.6E-2</v>
      </c>
      <c r="I24" s="24">
        <v>1</v>
      </c>
      <c r="J24" s="24">
        <v>0.54</v>
      </c>
      <c r="K24" s="24">
        <v>0.35</v>
      </c>
      <c r="L24" s="24">
        <v>0.21</v>
      </c>
      <c r="M24" s="24">
        <v>0.06</v>
      </c>
    </row>
    <row r="25" spans="1:13" ht="15.75" customHeight="1" x14ac:dyDescent="0.15">
      <c r="A25" s="133"/>
      <c r="B25" s="1" t="s">
        <v>222</v>
      </c>
      <c r="C25" s="24">
        <v>0.69</v>
      </c>
      <c r="D25" s="24">
        <v>0.751</v>
      </c>
      <c r="E25" s="24">
        <v>0.746</v>
      </c>
      <c r="F25" s="24">
        <v>0.64900000000000002</v>
      </c>
      <c r="G25" s="24">
        <v>1.0999999999999999E-2</v>
      </c>
      <c r="I25" s="24">
        <v>1</v>
      </c>
      <c r="J25" s="24">
        <v>1.0900000000000001</v>
      </c>
      <c r="K25" s="24">
        <v>1.08</v>
      </c>
      <c r="L25" s="24">
        <v>0.94</v>
      </c>
      <c r="M25" s="24">
        <v>0.02</v>
      </c>
    </row>
    <row r="26" spans="1:13" ht="15.75" customHeight="1" x14ac:dyDescent="0.15">
      <c r="A26" s="133"/>
      <c r="B26" s="1" t="s">
        <v>223</v>
      </c>
      <c r="C26" s="24">
        <v>0.69</v>
      </c>
      <c r="D26" s="24">
        <v>0.45400000000000001</v>
      </c>
      <c r="E26" s="24">
        <v>0.28999999999999998</v>
      </c>
      <c r="F26" s="24">
        <v>0.16700000000000001</v>
      </c>
      <c r="G26" s="24">
        <v>1.7000000000000001E-2</v>
      </c>
      <c r="I26" s="24">
        <v>1</v>
      </c>
      <c r="J26" s="24">
        <v>0.66</v>
      </c>
      <c r="K26" s="24">
        <v>0.42</v>
      </c>
      <c r="L26" s="24">
        <v>0.24</v>
      </c>
      <c r="M26" s="24">
        <v>0.02</v>
      </c>
    </row>
  </sheetData>
  <mergeCells count="6">
    <mergeCell ref="A9:A16"/>
    <mergeCell ref="C9:G9"/>
    <mergeCell ref="I9:M9"/>
    <mergeCell ref="A19:A26"/>
    <mergeCell ref="C19:G19"/>
    <mergeCell ref="I19:M19"/>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outlinePr summaryBelow="0" summaryRight="0"/>
  </sheetPr>
  <dimension ref="A1:Q100"/>
  <sheetViews>
    <sheetView workbookViewId="0"/>
  </sheetViews>
  <sheetFormatPr baseColWidth="10" defaultColWidth="12.6640625" defaultRowHeight="15.75" customHeight="1" x14ac:dyDescent="0.15"/>
  <cols>
    <col min="1" max="1" width="15.1640625" customWidth="1"/>
    <col min="2" max="2" width="6.83203125" customWidth="1"/>
    <col min="3" max="8" width="8" customWidth="1"/>
    <col min="10" max="10" width="15.1640625" customWidth="1"/>
    <col min="11" max="11" width="6.83203125" customWidth="1"/>
    <col min="12" max="17" width="8" customWidth="1"/>
  </cols>
  <sheetData>
    <row r="1" spans="1:17" ht="15.75" customHeight="1" x14ac:dyDescent="0.15">
      <c r="A1" s="1" t="s">
        <v>225</v>
      </c>
    </row>
    <row r="4" spans="1:17" ht="15.75" customHeight="1" x14ac:dyDescent="0.15">
      <c r="A4" s="1" t="s">
        <v>226</v>
      </c>
      <c r="C4" s="18"/>
      <c r="D4" s="18"/>
      <c r="E4" s="18"/>
      <c r="F4" s="18"/>
      <c r="G4" s="18"/>
      <c r="H4" s="18"/>
      <c r="J4" s="33" t="s">
        <v>227</v>
      </c>
      <c r="K4" s="33"/>
      <c r="L4" s="33"/>
      <c r="M4" s="33"/>
      <c r="N4" s="33"/>
      <c r="O4" s="33"/>
      <c r="P4" s="33"/>
      <c r="Q4" s="33"/>
    </row>
    <row r="5" spans="1:17" ht="15.75" customHeight="1" x14ac:dyDescent="0.15">
      <c r="A5" s="24" t="s">
        <v>228</v>
      </c>
      <c r="B5" s="24" t="s">
        <v>229</v>
      </c>
      <c r="C5" s="86" t="s">
        <v>1</v>
      </c>
      <c r="D5" s="86" t="s">
        <v>2</v>
      </c>
      <c r="E5" s="86" t="s">
        <v>3</v>
      </c>
      <c r="F5" s="86" t="s">
        <v>4</v>
      </c>
      <c r="G5" s="86" t="s">
        <v>5</v>
      </c>
      <c r="H5" s="86" t="s">
        <v>230</v>
      </c>
      <c r="J5" s="34" t="s">
        <v>231</v>
      </c>
      <c r="K5" s="34" t="s">
        <v>229</v>
      </c>
      <c r="L5" s="86" t="s">
        <v>1</v>
      </c>
      <c r="M5" s="86" t="s">
        <v>2</v>
      </c>
      <c r="N5" s="86" t="s">
        <v>3</v>
      </c>
      <c r="O5" s="86" t="s">
        <v>4</v>
      </c>
      <c r="P5" s="86" t="s">
        <v>5</v>
      </c>
      <c r="Q5" s="86" t="s">
        <v>230</v>
      </c>
    </row>
    <row r="6" spans="1:17" ht="15.75" customHeight="1" x14ac:dyDescent="0.15">
      <c r="A6" s="24" t="s">
        <v>232</v>
      </c>
      <c r="B6" s="24" t="s">
        <v>233</v>
      </c>
      <c r="C6" s="87">
        <v>0</v>
      </c>
      <c r="D6" s="87">
        <v>0</v>
      </c>
      <c r="E6" s="87">
        <v>0.450819672</v>
      </c>
      <c r="F6" s="87">
        <v>0</v>
      </c>
      <c r="G6" s="87">
        <v>1.3579575999999999E-2</v>
      </c>
      <c r="H6" s="87">
        <v>2.4342745859999999</v>
      </c>
      <c r="J6" s="34" t="s">
        <v>232</v>
      </c>
      <c r="K6" s="34" t="s">
        <v>233</v>
      </c>
      <c r="L6" s="88">
        <v>0</v>
      </c>
      <c r="M6" s="88">
        <v>3.6337209000000002E-2</v>
      </c>
      <c r="N6" s="88">
        <v>0.23269342600000001</v>
      </c>
      <c r="O6" s="88">
        <v>8.0775444000000002E-2</v>
      </c>
      <c r="P6" s="88">
        <v>0.45998160100000002</v>
      </c>
      <c r="Q6" s="88">
        <v>11.458812699999999</v>
      </c>
    </row>
    <row r="7" spans="1:17" ht="15.75" customHeight="1" x14ac:dyDescent="0.15">
      <c r="A7" s="24" t="s">
        <v>234</v>
      </c>
      <c r="B7" s="24" t="s">
        <v>235</v>
      </c>
      <c r="C7" s="87">
        <v>0</v>
      </c>
      <c r="D7" s="87">
        <v>0</v>
      </c>
      <c r="E7" s="87">
        <v>0.21381578900000001</v>
      </c>
      <c r="F7" s="87">
        <v>0</v>
      </c>
      <c r="G7" s="87">
        <v>0</v>
      </c>
      <c r="H7" s="87">
        <v>2.8118987720000002</v>
      </c>
      <c r="J7" s="34" t="s">
        <v>234</v>
      </c>
      <c r="K7" s="34" t="s">
        <v>235</v>
      </c>
      <c r="L7" s="88">
        <v>3.3025099000000002E-2</v>
      </c>
      <c r="M7" s="88">
        <v>0.106496273</v>
      </c>
      <c r="N7" s="88">
        <v>0.35992801400000002</v>
      </c>
      <c r="O7" s="88">
        <v>4.6490005000000001E-2</v>
      </c>
      <c r="P7" s="88">
        <v>0.45438657799999999</v>
      </c>
      <c r="Q7" s="88">
        <v>9.6932979929999998</v>
      </c>
    </row>
    <row r="8" spans="1:17" ht="15.75" customHeight="1" x14ac:dyDescent="0.15">
      <c r="A8" s="24" t="s">
        <v>236</v>
      </c>
      <c r="B8" s="24" t="s">
        <v>237</v>
      </c>
      <c r="C8" s="87">
        <v>0</v>
      </c>
      <c r="D8" s="87">
        <v>0</v>
      </c>
      <c r="E8" s="87">
        <v>0.72957969899999997</v>
      </c>
      <c r="F8" s="87">
        <v>0</v>
      </c>
      <c r="G8" s="87">
        <v>0</v>
      </c>
      <c r="H8" s="87">
        <v>2.7807486629999998</v>
      </c>
      <c r="J8" s="34" t="s">
        <v>236</v>
      </c>
      <c r="K8" s="34" t="s">
        <v>237</v>
      </c>
      <c r="L8" s="88">
        <v>9.8716683E-2</v>
      </c>
      <c r="M8" s="88">
        <v>0.104347826</v>
      </c>
      <c r="N8" s="88">
        <v>0.217037439</v>
      </c>
      <c r="O8" s="88">
        <v>3.4470872E-2</v>
      </c>
      <c r="P8" s="88">
        <v>0.39748261000000001</v>
      </c>
      <c r="Q8" s="88">
        <v>9.8096160050000005</v>
      </c>
    </row>
    <row r="9" spans="1:17" ht="15.75" customHeight="1" x14ac:dyDescent="0.15">
      <c r="A9" s="24" t="s">
        <v>238</v>
      </c>
      <c r="B9" s="24" t="s">
        <v>239</v>
      </c>
      <c r="C9" s="87">
        <v>0</v>
      </c>
      <c r="D9" s="87">
        <v>0</v>
      </c>
      <c r="E9" s="87">
        <v>0.41638907400000003</v>
      </c>
      <c r="F9" s="87">
        <v>9.7828213999999997E-2</v>
      </c>
      <c r="G9" s="87">
        <v>0</v>
      </c>
      <c r="H9" s="87">
        <v>3.5561005520000002</v>
      </c>
      <c r="J9" s="34" t="s">
        <v>238</v>
      </c>
      <c r="K9" s="34" t="s">
        <v>239</v>
      </c>
      <c r="L9" s="88">
        <v>0.12630249399999999</v>
      </c>
      <c r="M9" s="88">
        <v>0.16329196600000001</v>
      </c>
      <c r="N9" s="88">
        <v>0.332409972</v>
      </c>
      <c r="O9" s="88">
        <v>0.142450142</v>
      </c>
      <c r="P9" s="88">
        <v>0.95541401299999995</v>
      </c>
      <c r="Q9" s="88">
        <v>10.89650146</v>
      </c>
    </row>
    <row r="10" spans="1:17" ht="15.75" customHeight="1" x14ac:dyDescent="0.15">
      <c r="A10" s="24" t="s">
        <v>240</v>
      </c>
      <c r="B10" s="24" t="s">
        <v>241</v>
      </c>
      <c r="C10" s="87">
        <v>0</v>
      </c>
      <c r="D10" s="87">
        <v>2.7781635999999998E-2</v>
      </c>
      <c r="E10" s="87">
        <v>0.10840108399999999</v>
      </c>
      <c r="F10" s="87">
        <v>0.37389001399999999</v>
      </c>
      <c r="G10" s="87">
        <v>1.350606395</v>
      </c>
      <c r="H10" s="87">
        <v>6.7301335450000002</v>
      </c>
      <c r="J10" s="34" t="s">
        <v>240</v>
      </c>
      <c r="K10" s="34" t="s">
        <v>241</v>
      </c>
      <c r="L10" s="88">
        <v>3.5198873999999998E-2</v>
      </c>
      <c r="M10" s="88">
        <v>0.69801616499999997</v>
      </c>
      <c r="N10" s="88">
        <v>0.43080236900000002</v>
      </c>
      <c r="O10" s="88">
        <v>0.82034454499999998</v>
      </c>
      <c r="P10" s="88">
        <v>14.266784449999999</v>
      </c>
      <c r="Q10" s="88">
        <v>23.91509434</v>
      </c>
    </row>
    <row r="11" spans="1:17" ht="15.75" customHeight="1" x14ac:dyDescent="0.15">
      <c r="A11" s="24" t="s">
        <v>242</v>
      </c>
      <c r="B11" s="24" t="s">
        <v>243</v>
      </c>
      <c r="C11" s="87">
        <v>0</v>
      </c>
      <c r="D11" s="87">
        <v>0</v>
      </c>
      <c r="E11" s="87">
        <v>0</v>
      </c>
      <c r="F11" s="87">
        <v>0.39398803399999999</v>
      </c>
      <c r="G11" s="87">
        <v>0.64569308999999997</v>
      </c>
      <c r="H11" s="87">
        <v>5.3995953459999999</v>
      </c>
      <c r="J11" s="34" t="s">
        <v>242</v>
      </c>
      <c r="K11" s="34" t="s">
        <v>243</v>
      </c>
      <c r="L11" s="88">
        <v>0</v>
      </c>
      <c r="M11" s="88">
        <v>0.227963526</v>
      </c>
      <c r="N11" s="88">
        <v>0.14111006600000001</v>
      </c>
      <c r="O11" s="88">
        <v>0.90361445799999995</v>
      </c>
      <c r="P11" s="88">
        <v>10.46822742</v>
      </c>
      <c r="Q11" s="88">
        <v>22.953147179999998</v>
      </c>
    </row>
    <row r="12" spans="1:17" ht="15.75" customHeight="1" x14ac:dyDescent="0.15">
      <c r="A12" s="24" t="s">
        <v>244</v>
      </c>
      <c r="B12" s="24" t="s">
        <v>245</v>
      </c>
      <c r="C12" s="87">
        <v>0</v>
      </c>
      <c r="D12" s="87">
        <v>0</v>
      </c>
      <c r="E12" s="87">
        <v>0</v>
      </c>
      <c r="F12" s="87">
        <v>0.39687789400000001</v>
      </c>
      <c r="G12" s="87">
        <v>0.33213396099999998</v>
      </c>
      <c r="H12" s="87">
        <v>5.4481316959999999</v>
      </c>
      <c r="J12" s="34" t="s">
        <v>244</v>
      </c>
      <c r="K12" s="34" t="s">
        <v>245</v>
      </c>
      <c r="L12" s="88">
        <v>0</v>
      </c>
      <c r="M12" s="88">
        <v>3.3967391E-2</v>
      </c>
      <c r="N12" s="88">
        <v>4.8146365000000003E-2</v>
      </c>
      <c r="O12" s="88">
        <v>0.55272108799999997</v>
      </c>
      <c r="P12" s="88">
        <v>10.01647446</v>
      </c>
      <c r="Q12" s="88">
        <v>19.793261869999998</v>
      </c>
    </row>
    <row r="13" spans="1:17" ht="15.75" customHeight="1" x14ac:dyDescent="0.15">
      <c r="A13" s="24" t="s">
        <v>246</v>
      </c>
      <c r="B13" s="24" t="s">
        <v>247</v>
      </c>
      <c r="C13" s="87">
        <v>0</v>
      </c>
      <c r="D13" s="87">
        <v>0</v>
      </c>
      <c r="E13" s="87">
        <v>0</v>
      </c>
      <c r="F13" s="87">
        <v>0.42874039000000003</v>
      </c>
      <c r="G13" s="87">
        <v>0.35932447000000001</v>
      </c>
      <c r="H13" s="87">
        <v>4.0499671270000004</v>
      </c>
      <c r="J13" s="34" t="s">
        <v>246</v>
      </c>
      <c r="K13" s="34" t="s">
        <v>247</v>
      </c>
      <c r="L13" s="88">
        <v>0</v>
      </c>
      <c r="M13" s="88">
        <v>0.147710487</v>
      </c>
      <c r="N13" s="88">
        <v>4.7258979E-2</v>
      </c>
      <c r="O13" s="88">
        <v>0.40560471999999997</v>
      </c>
      <c r="P13" s="88">
        <v>8.7795765879999994</v>
      </c>
      <c r="Q13" s="88">
        <v>21.53635117</v>
      </c>
    </row>
    <row r="14" spans="1:17" ht="15.75" customHeight="1" x14ac:dyDescent="0.15">
      <c r="A14" s="24" t="s">
        <v>248</v>
      </c>
      <c r="B14" s="24" t="s">
        <v>249</v>
      </c>
      <c r="C14" s="87">
        <v>5.6686201389999997</v>
      </c>
      <c r="D14" s="87">
        <v>0</v>
      </c>
      <c r="E14" s="87">
        <v>9.7555129429999994</v>
      </c>
      <c r="F14" s="87">
        <v>1.9908301159999999</v>
      </c>
      <c r="G14" s="87">
        <v>6.8961072440000004</v>
      </c>
      <c r="H14" s="87">
        <v>7.0265544750000002</v>
      </c>
      <c r="J14" s="34" t="s">
        <v>248</v>
      </c>
      <c r="K14" s="34" t="s">
        <v>249</v>
      </c>
      <c r="L14" s="88">
        <v>10.58091286</v>
      </c>
      <c r="M14" s="88">
        <v>7.6277651000000002E-2</v>
      </c>
      <c r="N14" s="88">
        <v>3.789126853</v>
      </c>
      <c r="O14" s="88">
        <v>3.5928143709999998</v>
      </c>
      <c r="P14" s="88">
        <v>21.200260929999999</v>
      </c>
      <c r="Q14" s="88">
        <v>13.60968452</v>
      </c>
    </row>
    <row r="15" spans="1:17" ht="15.75" customHeight="1" x14ac:dyDescent="0.15">
      <c r="A15" s="24" t="s">
        <v>250</v>
      </c>
      <c r="B15" s="24" t="s">
        <v>251</v>
      </c>
      <c r="C15" s="87">
        <v>5.8848036659999998</v>
      </c>
      <c r="D15" s="87">
        <v>0</v>
      </c>
      <c r="E15" s="87">
        <v>11.57988231</v>
      </c>
      <c r="F15" s="87">
        <v>1.9253039949999999</v>
      </c>
      <c r="G15" s="87">
        <v>7.401129944</v>
      </c>
      <c r="H15" s="87">
        <v>7.3290813469999998</v>
      </c>
      <c r="J15" s="34" t="s">
        <v>250</v>
      </c>
      <c r="K15" s="34" t="s">
        <v>251</v>
      </c>
      <c r="L15" s="88">
        <v>10.07802341</v>
      </c>
      <c r="M15" s="88">
        <v>0.17146776399999999</v>
      </c>
      <c r="N15" s="88">
        <v>3.3692091720000001</v>
      </c>
      <c r="O15" s="88">
        <v>3.5230352300000001</v>
      </c>
      <c r="P15" s="88">
        <v>22.55988559</v>
      </c>
      <c r="Q15" s="88">
        <v>12.575452719999999</v>
      </c>
    </row>
    <row r="16" spans="1:17" ht="15.75" customHeight="1" x14ac:dyDescent="0.15">
      <c r="A16" s="24" t="s">
        <v>252</v>
      </c>
      <c r="B16" s="24" t="s">
        <v>253</v>
      </c>
      <c r="C16" s="87">
        <v>5.184545118</v>
      </c>
      <c r="D16" s="87">
        <v>0</v>
      </c>
      <c r="E16" s="87">
        <v>11.547227149999999</v>
      </c>
      <c r="F16" s="87">
        <v>1.755466585</v>
      </c>
      <c r="G16" s="87">
        <v>6.7794051030000002</v>
      </c>
      <c r="H16" s="87">
        <v>6.8085106379999996</v>
      </c>
      <c r="J16" s="34" t="s">
        <v>252</v>
      </c>
      <c r="K16" s="34" t="s">
        <v>253</v>
      </c>
      <c r="L16" s="88">
        <v>9.1103638030000003</v>
      </c>
      <c r="M16" s="88">
        <v>4.4228218E-2</v>
      </c>
      <c r="N16" s="88">
        <v>3.5880708289999999</v>
      </c>
      <c r="O16" s="88">
        <v>3.6222910220000002</v>
      </c>
      <c r="P16" s="88">
        <v>19.947159840000001</v>
      </c>
      <c r="Q16" s="88">
        <v>12.29913473</v>
      </c>
    </row>
    <row r="17" spans="1:17" ht="15.75" customHeight="1" x14ac:dyDescent="0.15">
      <c r="A17" s="24" t="s">
        <v>254</v>
      </c>
      <c r="B17" s="24" t="s">
        <v>255</v>
      </c>
      <c r="C17" s="87">
        <v>4.2114129E-2</v>
      </c>
      <c r="D17" s="87">
        <v>0</v>
      </c>
      <c r="E17" s="87">
        <v>17.337344869999999</v>
      </c>
      <c r="F17" s="87">
        <v>0.20798128199999999</v>
      </c>
      <c r="G17" s="87">
        <v>1.632398754</v>
      </c>
      <c r="H17" s="87">
        <v>4.7988145449999999</v>
      </c>
      <c r="J17" s="34" t="s">
        <v>254</v>
      </c>
      <c r="K17" s="34" t="s">
        <v>255</v>
      </c>
      <c r="L17" s="88">
        <v>6.4474533000000001E-2</v>
      </c>
      <c r="M17" s="88">
        <v>0.85197018099999999</v>
      </c>
      <c r="N17" s="88">
        <v>0.41682455499999999</v>
      </c>
      <c r="O17" s="88">
        <v>0.239561944</v>
      </c>
      <c r="P17" s="88">
        <v>13.71911573</v>
      </c>
      <c r="Q17" s="88">
        <v>18.698605650000001</v>
      </c>
    </row>
    <row r="18" spans="1:17" ht="15.75" customHeight="1" x14ac:dyDescent="0.15">
      <c r="A18" s="24" t="s">
        <v>256</v>
      </c>
      <c r="B18" s="24" t="s">
        <v>257</v>
      </c>
      <c r="C18" s="87">
        <v>0</v>
      </c>
      <c r="D18" s="87">
        <v>4.9127978000000003E-2</v>
      </c>
      <c r="E18" s="87">
        <v>3.0529690000000002E-2</v>
      </c>
      <c r="F18" s="87">
        <v>0.14992503700000001</v>
      </c>
      <c r="G18" s="87">
        <v>1.8224666140000001</v>
      </c>
      <c r="H18" s="87">
        <v>5.2247873629999999</v>
      </c>
      <c r="J18" s="34" t="s">
        <v>256</v>
      </c>
      <c r="K18" s="34" t="s">
        <v>257</v>
      </c>
      <c r="L18" s="88">
        <v>3.4129693000000003E-2</v>
      </c>
      <c r="M18" s="88">
        <v>0.94871034700000001</v>
      </c>
      <c r="N18" s="88">
        <v>0.397702165</v>
      </c>
      <c r="O18" s="88">
        <v>0.62091503299999995</v>
      </c>
      <c r="P18" s="88">
        <v>13.56648732</v>
      </c>
      <c r="Q18" s="88">
        <v>25.114285710000001</v>
      </c>
    </row>
    <row r="19" spans="1:17" ht="15.75" customHeight="1" x14ac:dyDescent="0.15">
      <c r="A19" s="24" t="s">
        <v>258</v>
      </c>
      <c r="B19" s="24" t="s">
        <v>259</v>
      </c>
      <c r="C19" s="87">
        <v>0</v>
      </c>
      <c r="D19" s="87">
        <v>9.1803279000000002E-2</v>
      </c>
      <c r="E19" s="87">
        <v>3.1887754999999997E-2</v>
      </c>
      <c r="F19" s="87">
        <v>0.29159519699999997</v>
      </c>
      <c r="G19" s="87">
        <v>1.778656126</v>
      </c>
      <c r="H19" s="87">
        <v>4.9873653410000003</v>
      </c>
      <c r="J19" s="34" t="s">
        <v>258</v>
      </c>
      <c r="K19" s="34" t="s">
        <v>259</v>
      </c>
      <c r="L19" s="88">
        <v>8.2304527000000002E-2</v>
      </c>
      <c r="M19" s="88">
        <v>1.4044138719999999</v>
      </c>
      <c r="N19" s="88">
        <v>0.36870135199999998</v>
      </c>
      <c r="O19" s="88">
        <v>0.98746676799999999</v>
      </c>
      <c r="P19" s="88">
        <v>14.215885950000001</v>
      </c>
      <c r="Q19" s="88">
        <v>25.337052530000001</v>
      </c>
    </row>
    <row r="20" spans="1:17" ht="15.75" customHeight="1" x14ac:dyDescent="0.15">
      <c r="A20" s="24" t="s">
        <v>260</v>
      </c>
      <c r="B20" s="24" t="s">
        <v>261</v>
      </c>
      <c r="C20" s="87">
        <v>9.7879281999999998E-2</v>
      </c>
      <c r="D20" s="87">
        <v>2.8364771E-2</v>
      </c>
      <c r="E20" s="87">
        <v>0</v>
      </c>
      <c r="F20" s="87">
        <v>1.047553411</v>
      </c>
      <c r="G20" s="87">
        <v>0</v>
      </c>
      <c r="H20" s="87">
        <v>5.209981741</v>
      </c>
      <c r="J20" s="34" t="s">
        <v>260</v>
      </c>
      <c r="K20" s="34" t="s">
        <v>261</v>
      </c>
      <c r="L20" s="88">
        <v>0.59055118100000004</v>
      </c>
      <c r="M20" s="88">
        <v>0.27303754299999999</v>
      </c>
      <c r="N20" s="88">
        <v>0</v>
      </c>
      <c r="O20" s="88">
        <v>1.1096884339999999</v>
      </c>
      <c r="P20" s="88">
        <v>0.61387354199999999</v>
      </c>
      <c r="Q20" s="88">
        <v>25.524222699999999</v>
      </c>
    </row>
    <row r="21" spans="1:17" ht="15.75" customHeight="1" x14ac:dyDescent="0.15">
      <c r="A21" s="24" t="s">
        <v>262</v>
      </c>
      <c r="B21" s="24" t="s">
        <v>263</v>
      </c>
      <c r="C21" s="87">
        <v>6.0716454000000003E-2</v>
      </c>
      <c r="D21" s="87">
        <v>1.4021311999999999E-2</v>
      </c>
      <c r="E21" s="87">
        <v>1.5398830000000001E-2</v>
      </c>
      <c r="F21" s="87">
        <v>0.69393718000000004</v>
      </c>
      <c r="G21" s="87">
        <v>0</v>
      </c>
      <c r="H21" s="87">
        <v>5.3312257509999998</v>
      </c>
      <c r="J21" s="34" t="s">
        <v>262</v>
      </c>
      <c r="K21" s="34" t="s">
        <v>263</v>
      </c>
      <c r="L21" s="88">
        <v>1.0130718949999999</v>
      </c>
      <c r="M21" s="88">
        <v>0.25165146300000002</v>
      </c>
      <c r="N21" s="88">
        <v>0</v>
      </c>
      <c r="O21" s="88">
        <v>1.1348756</v>
      </c>
      <c r="P21" s="88">
        <v>0.78478720199999996</v>
      </c>
      <c r="Q21" s="88">
        <v>25.81991652</v>
      </c>
    </row>
    <row r="22" spans="1:17" ht="15.75" customHeight="1" x14ac:dyDescent="0.15">
      <c r="A22" s="24" t="s">
        <v>264</v>
      </c>
      <c r="B22" s="24" t="s">
        <v>265</v>
      </c>
      <c r="C22" s="87">
        <v>9.9023906999999994E-2</v>
      </c>
      <c r="D22" s="87">
        <v>1.4673514E-2</v>
      </c>
      <c r="E22" s="87">
        <v>0</v>
      </c>
      <c r="F22" s="87">
        <v>0.85627938199999998</v>
      </c>
      <c r="G22" s="87">
        <v>0</v>
      </c>
      <c r="H22" s="87">
        <v>4.7819767439999996</v>
      </c>
      <c r="J22" s="34" t="s">
        <v>264</v>
      </c>
      <c r="K22" s="34" t="s">
        <v>265</v>
      </c>
      <c r="L22" s="88">
        <v>0.97919216600000003</v>
      </c>
      <c r="M22" s="88">
        <v>0.306748466</v>
      </c>
      <c r="N22" s="88">
        <v>0</v>
      </c>
      <c r="O22" s="88">
        <v>1.432550736</v>
      </c>
      <c r="P22" s="88">
        <v>0.91445427700000004</v>
      </c>
      <c r="Q22" s="88">
        <v>14.50381679</v>
      </c>
    </row>
    <row r="23" spans="1:17" ht="15.75" customHeight="1" x14ac:dyDescent="0.15">
      <c r="A23" s="24" t="s">
        <v>266</v>
      </c>
      <c r="B23" s="24" t="s">
        <v>267</v>
      </c>
      <c r="C23" s="87">
        <v>9.9906002419999993</v>
      </c>
      <c r="D23" s="87">
        <v>3.582671264</v>
      </c>
      <c r="E23" s="87">
        <v>14.54826255</v>
      </c>
      <c r="F23" s="87">
        <v>4.0234948599999996</v>
      </c>
      <c r="G23" s="87">
        <v>8.5335018960000006</v>
      </c>
      <c r="H23" s="87">
        <v>6.9287330320000002</v>
      </c>
      <c r="J23" s="34" t="s">
        <v>266</v>
      </c>
      <c r="K23" s="34" t="s">
        <v>267</v>
      </c>
      <c r="L23" s="88">
        <v>19.08368042</v>
      </c>
      <c r="M23" s="88">
        <v>7.4653394950000003</v>
      </c>
      <c r="N23" s="88">
        <v>7.6092062</v>
      </c>
      <c r="O23" s="88">
        <v>13.728886960000001</v>
      </c>
      <c r="P23" s="88">
        <v>26.97274032</v>
      </c>
      <c r="Q23" s="88">
        <v>19.67816092</v>
      </c>
    </row>
    <row r="24" spans="1:17" ht="15.75" customHeight="1" x14ac:dyDescent="0.15">
      <c r="A24" s="24" t="s">
        <v>268</v>
      </c>
      <c r="B24" s="24" t="s">
        <v>269</v>
      </c>
      <c r="C24" s="87">
        <v>5.5985070649999997</v>
      </c>
      <c r="D24" s="87">
        <v>0.40893822099999999</v>
      </c>
      <c r="E24" s="87">
        <v>0.40586949700000002</v>
      </c>
      <c r="F24" s="87">
        <v>2.2692633359999999</v>
      </c>
      <c r="G24" s="87">
        <v>8.3347654240000004</v>
      </c>
      <c r="H24" s="87">
        <v>6.7926160949999996</v>
      </c>
      <c r="J24" s="34" t="s">
        <v>268</v>
      </c>
      <c r="K24" s="34" t="s">
        <v>269</v>
      </c>
      <c r="L24" s="88">
        <v>9.8141263940000005</v>
      </c>
      <c r="M24" s="88">
        <v>3.8138332259999999</v>
      </c>
      <c r="N24" s="88">
        <v>0.55000000000000004</v>
      </c>
      <c r="O24" s="88">
        <v>8.7128712870000005</v>
      </c>
      <c r="P24" s="88">
        <v>23.788706739999999</v>
      </c>
      <c r="Q24" s="88">
        <v>15.24846835</v>
      </c>
    </row>
    <row r="25" spans="1:17" ht="15.75" customHeight="1" x14ac:dyDescent="0.15">
      <c r="A25" s="24" t="s">
        <v>270</v>
      </c>
      <c r="B25" s="24" t="s">
        <v>271</v>
      </c>
      <c r="C25" s="87">
        <v>9.7204114149999992</v>
      </c>
      <c r="D25" s="87">
        <v>2.3675310029999999</v>
      </c>
      <c r="E25" s="87">
        <v>9.7402597400000008</v>
      </c>
      <c r="F25" s="87">
        <v>0.66780821899999998</v>
      </c>
      <c r="G25" s="87">
        <v>8.4731256419999994</v>
      </c>
      <c r="H25" s="87">
        <v>6.7846153850000004</v>
      </c>
      <c r="J25" s="34" t="s">
        <v>270</v>
      </c>
      <c r="K25" s="34" t="s">
        <v>271</v>
      </c>
      <c r="L25" s="88">
        <v>17.735638590000001</v>
      </c>
      <c r="M25" s="88">
        <v>6.4260998520000001</v>
      </c>
      <c r="N25" s="88">
        <v>3.1356509880000001</v>
      </c>
      <c r="O25" s="88">
        <v>3.407880724</v>
      </c>
      <c r="P25" s="88">
        <v>29.266012159999999</v>
      </c>
      <c r="Q25" s="88">
        <v>11.17166213</v>
      </c>
    </row>
    <row r="26" spans="1:17" ht="15.75" customHeight="1" x14ac:dyDescent="0.15">
      <c r="A26" s="24" t="s">
        <v>272</v>
      </c>
      <c r="B26" s="24" t="s">
        <v>273</v>
      </c>
      <c r="C26" s="87">
        <v>8.4987345140000006</v>
      </c>
      <c r="D26" s="87">
        <v>1.558793629</v>
      </c>
      <c r="E26" s="87">
        <v>10.20656136</v>
      </c>
      <c r="F26" s="87">
        <v>1.8821758000000001E-2</v>
      </c>
      <c r="G26" s="87">
        <v>7.8711040680000002</v>
      </c>
      <c r="H26" s="87">
        <v>5.6154465</v>
      </c>
      <c r="J26" s="34" t="s">
        <v>272</v>
      </c>
      <c r="K26" s="34" t="s">
        <v>273</v>
      </c>
      <c r="L26" s="88">
        <v>13.850513640000001</v>
      </c>
      <c r="M26" s="88">
        <v>6.1358874590000001</v>
      </c>
      <c r="N26" s="88">
        <v>5.5392516509999998</v>
      </c>
      <c r="O26" s="88">
        <v>1.671511628</v>
      </c>
      <c r="P26" s="88">
        <v>23.954372620000001</v>
      </c>
      <c r="Q26" s="88">
        <v>13.31836887</v>
      </c>
    </row>
    <row r="27" spans="1:17" ht="15.75" customHeight="1" x14ac:dyDescent="0.15">
      <c r="A27" s="24" t="s">
        <v>274</v>
      </c>
      <c r="B27" s="24" t="s">
        <v>81</v>
      </c>
      <c r="C27" s="87">
        <v>0.49498502</v>
      </c>
      <c r="D27" s="87">
        <v>0.85727893300000002</v>
      </c>
      <c r="E27" s="87">
        <v>8.3718325629999999</v>
      </c>
      <c r="F27" s="87">
        <v>2.6944667199999999</v>
      </c>
      <c r="G27" s="87">
        <v>4.2793900640000002</v>
      </c>
      <c r="H27" s="87">
        <v>5.7109707360000002</v>
      </c>
      <c r="J27" s="34" t="s">
        <v>274</v>
      </c>
      <c r="K27" s="34" t="s">
        <v>81</v>
      </c>
      <c r="L27" s="88">
        <v>1.7391304350000001</v>
      </c>
      <c r="M27" s="88">
        <v>3.7632569280000001</v>
      </c>
      <c r="N27" s="88">
        <v>3.7859007830000002</v>
      </c>
      <c r="O27" s="88">
        <v>6.9967707209999999</v>
      </c>
      <c r="P27" s="88">
        <v>15.78947368</v>
      </c>
      <c r="Q27" s="88">
        <v>14.294222749999999</v>
      </c>
    </row>
    <row r="28" spans="1:17" ht="15.75" customHeight="1" x14ac:dyDescent="0.15">
      <c r="A28" s="24" t="s">
        <v>275</v>
      </c>
      <c r="B28" s="24" t="s">
        <v>276</v>
      </c>
      <c r="C28" s="87">
        <v>1.3225763999999999E-2</v>
      </c>
      <c r="D28" s="87">
        <v>0.16274596799999999</v>
      </c>
      <c r="E28" s="87">
        <v>1.49168916</v>
      </c>
      <c r="F28" s="87">
        <v>1.5108275980000001</v>
      </c>
      <c r="G28" s="87">
        <v>0.107123728</v>
      </c>
      <c r="H28" s="87">
        <v>4.2714247089999997</v>
      </c>
      <c r="J28" s="34" t="s">
        <v>275</v>
      </c>
      <c r="K28" s="34" t="s">
        <v>276</v>
      </c>
      <c r="L28" s="88">
        <v>0.242497727</v>
      </c>
      <c r="M28" s="88">
        <v>1.149782474</v>
      </c>
      <c r="N28" s="88">
        <v>0.82933216899999995</v>
      </c>
      <c r="O28" s="88">
        <v>2.3619533989999999</v>
      </c>
      <c r="P28" s="88">
        <v>5.7118499570000001</v>
      </c>
      <c r="Q28" s="88">
        <v>13.79892038</v>
      </c>
    </row>
    <row r="29" spans="1:17" ht="15.75" customHeight="1" x14ac:dyDescent="0.15">
      <c r="A29" s="24" t="s">
        <v>277</v>
      </c>
      <c r="B29" s="24" t="s">
        <v>278</v>
      </c>
      <c r="C29" s="87">
        <v>5.8287795989999998</v>
      </c>
      <c r="D29" s="87">
        <v>0.58125154599999995</v>
      </c>
      <c r="E29" s="87">
        <v>1.1322696860000001</v>
      </c>
      <c r="F29" s="87">
        <v>2.785185185</v>
      </c>
      <c r="G29" s="87">
        <v>5.2792018839999999</v>
      </c>
      <c r="H29" s="87">
        <v>6.2382107250000001</v>
      </c>
      <c r="J29" s="34" t="s">
        <v>277</v>
      </c>
      <c r="K29" s="34" t="s">
        <v>278</v>
      </c>
      <c r="L29" s="88">
        <v>8.4918032790000009</v>
      </c>
      <c r="M29" s="88">
        <v>1.8712337459999999</v>
      </c>
      <c r="N29" s="88">
        <v>0.77487765099999995</v>
      </c>
      <c r="O29" s="88">
        <v>6.566970091</v>
      </c>
      <c r="P29" s="88">
        <v>21.20695534</v>
      </c>
      <c r="Q29" s="88">
        <v>14.28571429</v>
      </c>
    </row>
    <row r="30" spans="1:17" ht="15.75" customHeight="1" x14ac:dyDescent="0.15">
      <c r="A30" s="24" t="s">
        <v>279</v>
      </c>
      <c r="B30" s="24" t="s">
        <v>280</v>
      </c>
      <c r="C30" s="87">
        <v>6.8987667009999996</v>
      </c>
      <c r="D30" s="87">
        <v>0.42761916700000002</v>
      </c>
      <c r="E30" s="87">
        <v>3.558159474</v>
      </c>
      <c r="F30" s="87">
        <v>3.4007748599999998</v>
      </c>
      <c r="G30" s="87">
        <v>2.9461756370000001</v>
      </c>
      <c r="H30" s="87">
        <v>7.6793485889999999</v>
      </c>
      <c r="J30" s="34" t="s">
        <v>279</v>
      </c>
      <c r="K30" s="34" t="s">
        <v>280</v>
      </c>
      <c r="L30" s="88">
        <v>13.90253117</v>
      </c>
      <c r="M30" s="88">
        <v>3.9727582290000001</v>
      </c>
      <c r="N30" s="88">
        <v>3.361972357</v>
      </c>
      <c r="O30" s="88">
        <v>8.0865603640000003</v>
      </c>
      <c r="P30" s="88">
        <v>14.658925979999999</v>
      </c>
      <c r="Q30" s="88">
        <v>19.280475030000002</v>
      </c>
    </row>
    <row r="31" spans="1:17" ht="15.75" customHeight="1" x14ac:dyDescent="0.15">
      <c r="A31" s="24" t="s">
        <v>281</v>
      </c>
      <c r="B31" s="24" t="s">
        <v>282</v>
      </c>
      <c r="C31" s="87">
        <v>2.7878087530000002</v>
      </c>
      <c r="D31" s="87">
        <v>0.103888394</v>
      </c>
      <c r="E31" s="87">
        <v>0.753295669</v>
      </c>
      <c r="F31" s="87">
        <v>1.4392803599999999</v>
      </c>
      <c r="G31" s="87">
        <v>0.15311590899999999</v>
      </c>
      <c r="H31" s="87">
        <v>4.9074346169999998</v>
      </c>
      <c r="J31" s="34" t="s">
        <v>281</v>
      </c>
      <c r="K31" s="34" t="s">
        <v>282</v>
      </c>
      <c r="L31" s="88">
        <v>4.2354630289999999</v>
      </c>
      <c r="M31" s="88">
        <v>0.80935251799999997</v>
      </c>
      <c r="N31" s="88">
        <v>1.5625</v>
      </c>
      <c r="O31" s="88">
        <v>1.8569735279999999</v>
      </c>
      <c r="P31" s="88">
        <v>6.4916637110000002</v>
      </c>
      <c r="Q31" s="88">
        <v>27.982646419999998</v>
      </c>
    </row>
    <row r="32" spans="1:17" ht="15.75" customHeight="1" x14ac:dyDescent="0.15">
      <c r="A32" s="24" t="s">
        <v>283</v>
      </c>
      <c r="B32" s="24" t="s">
        <v>284</v>
      </c>
      <c r="C32" s="87">
        <v>1.255619284</v>
      </c>
      <c r="D32" s="87">
        <v>8.0567192999999995E-2</v>
      </c>
      <c r="E32" s="87">
        <v>8.8547816000000001E-2</v>
      </c>
      <c r="F32" s="87">
        <v>0.85039916699999996</v>
      </c>
      <c r="G32" s="87">
        <v>4.5585777000000001E-2</v>
      </c>
      <c r="H32" s="87">
        <v>3.737226277</v>
      </c>
      <c r="J32" s="34" t="s">
        <v>283</v>
      </c>
      <c r="K32" s="34" t="s">
        <v>284</v>
      </c>
      <c r="L32" s="88">
        <v>1.771907216</v>
      </c>
      <c r="M32" s="88">
        <v>0.69013112499999996</v>
      </c>
      <c r="N32" s="88">
        <v>0.962649211</v>
      </c>
      <c r="O32" s="88">
        <v>0.86206896600000005</v>
      </c>
      <c r="P32" s="88">
        <v>5.5049088360000002</v>
      </c>
      <c r="Q32" s="88">
        <v>26.32375189</v>
      </c>
    </row>
    <row r="33" spans="1:17" ht="15.75" customHeight="1" x14ac:dyDescent="0.15">
      <c r="A33" s="24" t="s">
        <v>285</v>
      </c>
      <c r="B33" s="24" t="s">
        <v>286</v>
      </c>
      <c r="C33" s="87">
        <v>1.122318511</v>
      </c>
      <c r="D33" s="87">
        <v>4.6382188999999997E-2</v>
      </c>
      <c r="E33" s="87">
        <v>2.8280542999999998E-2</v>
      </c>
      <c r="F33" s="87">
        <v>0.90139808700000001</v>
      </c>
      <c r="G33" s="87">
        <v>8.0997894000000001E-2</v>
      </c>
      <c r="H33" s="87">
        <v>4.1067457379999999</v>
      </c>
      <c r="J33" s="34" t="s">
        <v>285</v>
      </c>
      <c r="K33" s="34" t="s">
        <v>286</v>
      </c>
      <c r="L33" s="88">
        <v>1.5878159430000001</v>
      </c>
      <c r="M33" s="88">
        <v>0.42751651800000001</v>
      </c>
      <c r="N33" s="88">
        <v>0.68702290099999996</v>
      </c>
      <c r="O33" s="88">
        <v>0.90744101600000004</v>
      </c>
      <c r="P33" s="88">
        <v>5.2729298179999997</v>
      </c>
      <c r="Q33" s="88">
        <v>21.439060210000001</v>
      </c>
    </row>
    <row r="34" spans="1:17" ht="15.75" customHeight="1" x14ac:dyDescent="0.15">
      <c r="A34" s="24" t="s">
        <v>287</v>
      </c>
      <c r="B34" s="24" t="s">
        <v>288</v>
      </c>
      <c r="C34" s="87">
        <v>0.19136139999999999</v>
      </c>
      <c r="D34" s="87">
        <v>1.4267370999999999E-2</v>
      </c>
      <c r="E34" s="87">
        <v>0</v>
      </c>
      <c r="F34" s="87">
        <v>0.33772917299999999</v>
      </c>
      <c r="G34" s="87">
        <v>0</v>
      </c>
      <c r="H34" s="87">
        <v>5.6620336499999997</v>
      </c>
      <c r="J34" s="34" t="s">
        <v>287</v>
      </c>
      <c r="K34" s="34" t="s">
        <v>288</v>
      </c>
      <c r="L34" s="88">
        <v>0.44566335299999998</v>
      </c>
      <c r="M34" s="88">
        <v>0.20026702299999999</v>
      </c>
      <c r="N34" s="88">
        <v>7.7942322999999994E-2</v>
      </c>
      <c r="O34" s="88">
        <v>0.31620553400000001</v>
      </c>
      <c r="P34" s="88">
        <v>0.64194008599999997</v>
      </c>
      <c r="Q34" s="88">
        <v>23.261390890000001</v>
      </c>
    </row>
    <row r="35" spans="1:17" ht="15.75" customHeight="1" x14ac:dyDescent="0.15">
      <c r="A35" s="24" t="s">
        <v>289</v>
      </c>
      <c r="B35" s="24" t="s">
        <v>290</v>
      </c>
      <c r="C35" s="87">
        <v>2.1573762310000002</v>
      </c>
      <c r="D35" s="87">
        <v>0.28605482700000001</v>
      </c>
      <c r="E35" s="87">
        <v>3.5450899210000002</v>
      </c>
      <c r="F35" s="87">
        <v>0.17653449199999999</v>
      </c>
      <c r="G35" s="87">
        <v>0.22100884000000001</v>
      </c>
      <c r="H35" s="87">
        <v>8.0770162269999997</v>
      </c>
      <c r="J35" s="34" t="s">
        <v>289</v>
      </c>
      <c r="K35" s="34" t="s">
        <v>290</v>
      </c>
      <c r="L35" s="88">
        <v>6.3598032330000001</v>
      </c>
      <c r="M35" s="88">
        <v>1.6949152540000001</v>
      </c>
      <c r="N35" s="88">
        <v>2.1078431370000001</v>
      </c>
      <c r="O35" s="88">
        <v>0.89850249599999998</v>
      </c>
      <c r="P35" s="88">
        <v>0.78339208800000004</v>
      </c>
      <c r="Q35" s="88">
        <v>13.698630140000001</v>
      </c>
    </row>
    <row r="36" spans="1:17" ht="15.75" customHeight="1" x14ac:dyDescent="0.15">
      <c r="A36" s="24" t="s">
        <v>291</v>
      </c>
      <c r="B36" s="24" t="s">
        <v>292</v>
      </c>
      <c r="C36" s="87">
        <v>3.1620553000000003E-2</v>
      </c>
      <c r="D36" s="87">
        <v>0</v>
      </c>
      <c r="E36" s="87">
        <v>2.9057097E-2</v>
      </c>
      <c r="F36" s="87">
        <v>0</v>
      </c>
      <c r="G36" s="87">
        <v>0</v>
      </c>
      <c r="H36" s="87">
        <v>3.4688104809999998</v>
      </c>
      <c r="J36" s="34" t="s">
        <v>291</v>
      </c>
      <c r="K36" s="34" t="s">
        <v>292</v>
      </c>
      <c r="L36" s="88">
        <v>0.11290929600000001</v>
      </c>
      <c r="M36" s="88">
        <v>0</v>
      </c>
      <c r="N36" s="88">
        <v>0.223313979</v>
      </c>
      <c r="O36" s="88">
        <v>0</v>
      </c>
      <c r="P36" s="88">
        <v>0.226671704</v>
      </c>
      <c r="Q36" s="88">
        <v>12.62135922</v>
      </c>
    </row>
    <row r="37" spans="1:17" ht="15.75" customHeight="1" x14ac:dyDescent="0.15">
      <c r="A37" s="24" t="s">
        <v>293</v>
      </c>
      <c r="B37" s="24" t="s">
        <v>294</v>
      </c>
      <c r="C37" s="87">
        <v>3.1157501000000001E-2</v>
      </c>
      <c r="D37" s="87">
        <v>0</v>
      </c>
      <c r="E37" s="87">
        <v>0</v>
      </c>
      <c r="F37" s="87">
        <v>1.5460730000000001E-2</v>
      </c>
      <c r="G37" s="87">
        <v>0</v>
      </c>
      <c r="H37" s="87">
        <v>3.2069970849999998</v>
      </c>
      <c r="J37" s="34" t="s">
        <v>293</v>
      </c>
      <c r="K37" s="34" t="s">
        <v>294</v>
      </c>
      <c r="L37" s="88">
        <v>7.1479628000000003E-2</v>
      </c>
      <c r="M37" s="88">
        <v>6.6203243999999994E-2</v>
      </c>
      <c r="N37" s="88">
        <v>7.6893502000000002E-2</v>
      </c>
      <c r="O37" s="88">
        <v>3.1456432999999999E-2</v>
      </c>
      <c r="P37" s="88">
        <v>0.37676609100000003</v>
      </c>
      <c r="Q37" s="88">
        <v>16.577060929999998</v>
      </c>
    </row>
    <row r="38" spans="1:17" ht="15.75" customHeight="1" x14ac:dyDescent="0.15">
      <c r="A38" s="24" t="s">
        <v>295</v>
      </c>
      <c r="B38" s="24" t="s">
        <v>296</v>
      </c>
      <c r="C38" s="87">
        <v>0</v>
      </c>
      <c r="D38" s="87">
        <v>0</v>
      </c>
      <c r="E38" s="87">
        <v>1.5564201999999999E-2</v>
      </c>
      <c r="F38" s="87">
        <v>0</v>
      </c>
      <c r="G38" s="87">
        <v>0</v>
      </c>
      <c r="H38" s="87">
        <v>1.6857506360000001</v>
      </c>
      <c r="J38" s="34" t="s">
        <v>295</v>
      </c>
      <c r="K38" s="34" t="s">
        <v>296</v>
      </c>
      <c r="L38" s="88">
        <v>0</v>
      </c>
      <c r="M38" s="88">
        <v>6.8376067999999998E-2</v>
      </c>
      <c r="N38" s="88">
        <v>3.3602150999999997E-2</v>
      </c>
      <c r="O38" s="88">
        <v>0</v>
      </c>
      <c r="P38" s="88">
        <v>0.198637911</v>
      </c>
      <c r="Q38" s="88">
        <v>12.06017338</v>
      </c>
    </row>
    <row r="39" spans="1:17" ht="15.75" customHeight="1" x14ac:dyDescent="0.15">
      <c r="A39" s="24" t="s">
        <v>297</v>
      </c>
      <c r="B39" s="24" t="s">
        <v>298</v>
      </c>
      <c r="C39" s="87">
        <v>0</v>
      </c>
      <c r="D39" s="87">
        <v>0</v>
      </c>
      <c r="E39" s="87">
        <v>3.0134096999999999E-2</v>
      </c>
      <c r="F39" s="87">
        <v>0.13856812900000001</v>
      </c>
      <c r="G39" s="87">
        <v>1.4427932480000001</v>
      </c>
      <c r="H39" s="87">
        <v>4.9708737860000003</v>
      </c>
      <c r="J39" s="34" t="s">
        <v>297</v>
      </c>
      <c r="K39" s="34" t="s">
        <v>298</v>
      </c>
      <c r="L39" s="88">
        <v>0</v>
      </c>
      <c r="M39" s="88">
        <v>0.14430014399999999</v>
      </c>
      <c r="N39" s="88">
        <v>0.420021001</v>
      </c>
      <c r="O39" s="88">
        <v>0.70108349299999995</v>
      </c>
      <c r="P39" s="88">
        <v>13.942781979999999</v>
      </c>
      <c r="Q39" s="88">
        <v>9.2069279850000001</v>
      </c>
    </row>
    <row r="40" spans="1:17" ht="15.75" customHeight="1" x14ac:dyDescent="0.15">
      <c r="A40" s="24" t="s">
        <v>299</v>
      </c>
      <c r="B40" s="24" t="s">
        <v>300</v>
      </c>
      <c r="C40" s="87">
        <v>0</v>
      </c>
      <c r="D40" s="87">
        <v>0</v>
      </c>
      <c r="E40" s="87">
        <v>1.6257519000000002E-2</v>
      </c>
      <c r="F40" s="87">
        <v>0</v>
      </c>
      <c r="G40" s="87">
        <v>0.82655826600000004</v>
      </c>
      <c r="H40" s="87">
        <v>4.8647133040000003</v>
      </c>
      <c r="J40" s="34" t="s">
        <v>299</v>
      </c>
      <c r="K40" s="34" t="s">
        <v>300</v>
      </c>
      <c r="L40" s="88">
        <v>0</v>
      </c>
      <c r="M40" s="88">
        <v>0</v>
      </c>
      <c r="N40" s="88">
        <v>3.5523978999999997E-2</v>
      </c>
      <c r="O40" s="88">
        <v>0.13831258599999999</v>
      </c>
      <c r="P40" s="88">
        <v>10.931021489999999</v>
      </c>
      <c r="Q40" s="88">
        <v>22.332635979999999</v>
      </c>
    </row>
    <row r="41" spans="1:17" ht="15.75" customHeight="1" x14ac:dyDescent="0.15">
      <c r="A41" s="24" t="s">
        <v>301</v>
      </c>
      <c r="B41" s="24" t="s">
        <v>302</v>
      </c>
      <c r="C41" s="87">
        <v>0</v>
      </c>
      <c r="D41" s="87">
        <v>0</v>
      </c>
      <c r="E41" s="87">
        <v>0</v>
      </c>
      <c r="F41" s="87">
        <v>1.6929066999999999E-2</v>
      </c>
      <c r="G41" s="87">
        <v>1.353083606</v>
      </c>
      <c r="H41" s="87">
        <v>4.7271745000000003</v>
      </c>
      <c r="J41" s="34" t="s">
        <v>301</v>
      </c>
      <c r="K41" s="34" t="s">
        <v>302</v>
      </c>
      <c r="L41" s="88">
        <v>3.5637918999999997E-2</v>
      </c>
      <c r="M41" s="88">
        <v>3.4399724999999999E-2</v>
      </c>
      <c r="N41" s="88">
        <v>6.1368517999999997E-2</v>
      </c>
      <c r="O41" s="88">
        <v>0.169539418</v>
      </c>
      <c r="P41" s="88">
        <v>13.899371070000001</v>
      </c>
      <c r="Q41" s="88">
        <v>19.473189090000002</v>
      </c>
    </row>
    <row r="42" spans="1:17" ht="15.75" customHeight="1" x14ac:dyDescent="0.15">
      <c r="A42" s="24" t="s">
        <v>303</v>
      </c>
      <c r="B42" s="24" t="s">
        <v>304</v>
      </c>
      <c r="C42" s="87">
        <v>0</v>
      </c>
      <c r="D42" s="87">
        <v>0</v>
      </c>
      <c r="E42" s="87">
        <v>0</v>
      </c>
      <c r="F42" s="87">
        <v>0.11065444200000001</v>
      </c>
      <c r="G42" s="87">
        <v>0.85029940100000001</v>
      </c>
      <c r="H42" s="87">
        <v>5.5162659119999997</v>
      </c>
      <c r="J42" s="34" t="s">
        <v>303</v>
      </c>
      <c r="K42" s="34" t="s">
        <v>304</v>
      </c>
      <c r="L42" s="88">
        <v>0</v>
      </c>
      <c r="M42" s="88">
        <v>0.17193947700000001</v>
      </c>
      <c r="N42" s="88">
        <v>0.16999575</v>
      </c>
      <c r="O42" s="88">
        <v>0.62664907700000005</v>
      </c>
      <c r="P42" s="88">
        <v>12.98701299</v>
      </c>
      <c r="Q42" s="88">
        <v>23.714428359999999</v>
      </c>
    </row>
    <row r="43" spans="1:17" ht="15.75" customHeight="1" x14ac:dyDescent="0.15">
      <c r="A43" s="24" t="s">
        <v>305</v>
      </c>
      <c r="B43" s="24" t="s">
        <v>306</v>
      </c>
      <c r="C43" s="87">
        <v>0</v>
      </c>
      <c r="D43" s="87">
        <v>0</v>
      </c>
      <c r="E43" s="87">
        <v>0</v>
      </c>
      <c r="F43" s="87">
        <v>1.3800718E-2</v>
      </c>
      <c r="G43" s="87">
        <v>0.33231791700000002</v>
      </c>
      <c r="H43" s="87">
        <v>5.6119571349999999</v>
      </c>
      <c r="J43" s="34" t="s">
        <v>305</v>
      </c>
      <c r="K43" s="34" t="s">
        <v>306</v>
      </c>
      <c r="L43" s="88">
        <v>0</v>
      </c>
      <c r="M43" s="88">
        <v>3.1857279000000002E-2</v>
      </c>
      <c r="N43" s="88">
        <v>4.3802015E-2</v>
      </c>
      <c r="O43" s="88">
        <v>0.40515653800000001</v>
      </c>
      <c r="P43" s="88">
        <v>9.5397489540000002</v>
      </c>
      <c r="Q43" s="88">
        <v>22.222222219999999</v>
      </c>
    </row>
    <row r="44" spans="1:17" ht="15.75" customHeight="1" x14ac:dyDescent="0.15">
      <c r="A44" s="24" t="s">
        <v>307</v>
      </c>
      <c r="B44" s="24" t="s">
        <v>308</v>
      </c>
      <c r="C44" s="87">
        <v>0</v>
      </c>
      <c r="D44" s="87">
        <v>0</v>
      </c>
      <c r="E44" s="87">
        <v>0</v>
      </c>
      <c r="F44" s="87">
        <v>3.5056968000000001E-2</v>
      </c>
      <c r="G44" s="87">
        <v>0.324915079</v>
      </c>
      <c r="H44" s="87">
        <v>4.8642533940000003</v>
      </c>
      <c r="J44" s="34" t="s">
        <v>307</v>
      </c>
      <c r="K44" s="34" t="s">
        <v>308</v>
      </c>
      <c r="L44" s="88">
        <v>3.5075412E-2</v>
      </c>
      <c r="M44" s="88">
        <v>0</v>
      </c>
      <c r="N44" s="88">
        <v>0</v>
      </c>
      <c r="O44" s="88">
        <v>0.20845741500000001</v>
      </c>
      <c r="P44" s="88">
        <v>8.2337317399999996</v>
      </c>
      <c r="Q44" s="88">
        <v>24.341085270000001</v>
      </c>
    </row>
    <row r="45" spans="1:17" ht="15.75" customHeight="1" x14ac:dyDescent="0.15">
      <c r="A45" s="24" t="s">
        <v>309</v>
      </c>
      <c r="B45" s="24" t="s">
        <v>310</v>
      </c>
      <c r="C45" s="87">
        <v>9.6172581770000001</v>
      </c>
      <c r="D45" s="87">
        <v>4.5122859269999998</v>
      </c>
      <c r="E45" s="87">
        <v>18.970189699999999</v>
      </c>
      <c r="F45" s="87">
        <v>3.6028692530000002</v>
      </c>
      <c r="G45" s="87">
        <v>13.170441</v>
      </c>
      <c r="H45" s="87">
        <v>9.0343755399999992</v>
      </c>
      <c r="J45" s="34" t="s">
        <v>309</v>
      </c>
      <c r="K45" s="34" t="s">
        <v>310</v>
      </c>
      <c r="L45" s="88">
        <v>15.59633028</v>
      </c>
      <c r="M45" s="88">
        <v>12.6918536</v>
      </c>
      <c r="N45" s="88">
        <v>8.3390293920000005</v>
      </c>
      <c r="O45" s="88">
        <v>10.32138443</v>
      </c>
      <c r="P45" s="88">
        <v>27.17271727</v>
      </c>
      <c r="Q45" s="88">
        <v>15.25953721</v>
      </c>
    </row>
    <row r="46" spans="1:17" ht="15.75" customHeight="1" x14ac:dyDescent="0.15">
      <c r="A46" s="24" t="s">
        <v>311</v>
      </c>
      <c r="B46" s="24" t="s">
        <v>312</v>
      </c>
      <c r="C46" s="87">
        <v>0</v>
      </c>
      <c r="D46" s="87">
        <v>1.3511688000000001E-2</v>
      </c>
      <c r="E46" s="87">
        <v>0</v>
      </c>
      <c r="F46" s="87">
        <v>1.6355904000000001E-2</v>
      </c>
      <c r="G46" s="87">
        <v>1.1430290270000001</v>
      </c>
      <c r="H46" s="87">
        <v>5.5603448279999999</v>
      </c>
      <c r="J46" s="34" t="s">
        <v>311</v>
      </c>
      <c r="K46" s="34" t="s">
        <v>312</v>
      </c>
      <c r="L46" s="88">
        <v>6.5573770000000003E-2</v>
      </c>
      <c r="M46" s="88">
        <v>0.17699115000000001</v>
      </c>
      <c r="N46" s="88">
        <v>4.6641791000000002E-2</v>
      </c>
      <c r="O46" s="88">
        <v>6.1804696999999999E-2</v>
      </c>
      <c r="P46" s="88">
        <v>12.95816364</v>
      </c>
      <c r="Q46" s="88">
        <v>24.616122839999999</v>
      </c>
    </row>
    <row r="47" spans="1:17" ht="15.75" customHeight="1" x14ac:dyDescent="0.15">
      <c r="A47" s="24" t="s">
        <v>313</v>
      </c>
      <c r="B47" s="24" t="s">
        <v>314</v>
      </c>
      <c r="C47" s="87">
        <v>0</v>
      </c>
      <c r="D47" s="87">
        <v>0</v>
      </c>
      <c r="E47" s="87">
        <v>1.4376078E-2</v>
      </c>
      <c r="F47" s="87">
        <v>0</v>
      </c>
      <c r="G47" s="87">
        <v>0</v>
      </c>
      <c r="H47" s="87">
        <v>7.3255976509999998</v>
      </c>
      <c r="J47" s="34" t="s">
        <v>313</v>
      </c>
      <c r="K47" s="34" t="s">
        <v>314</v>
      </c>
      <c r="L47" s="88">
        <v>0</v>
      </c>
      <c r="M47" s="88">
        <v>0.14079549499999999</v>
      </c>
      <c r="N47" s="88">
        <v>0</v>
      </c>
      <c r="O47" s="88">
        <v>0</v>
      </c>
      <c r="P47" s="88">
        <v>0.765381219</v>
      </c>
      <c r="Q47" s="88">
        <v>20.689655170000002</v>
      </c>
    </row>
    <row r="48" spans="1:17" ht="15.75" customHeight="1" x14ac:dyDescent="0.15">
      <c r="A48" s="24" t="s">
        <v>315</v>
      </c>
      <c r="B48" s="24" t="s">
        <v>316</v>
      </c>
      <c r="C48" s="87">
        <v>1.4023279E-2</v>
      </c>
      <c r="D48" s="87">
        <v>0</v>
      </c>
      <c r="E48" s="87">
        <v>0</v>
      </c>
      <c r="F48" s="87">
        <v>0</v>
      </c>
      <c r="G48" s="87">
        <v>0</v>
      </c>
      <c r="H48" s="87">
        <v>6.449659349</v>
      </c>
      <c r="J48" s="34" t="s">
        <v>315</v>
      </c>
      <c r="K48" s="34" t="s">
        <v>316</v>
      </c>
      <c r="L48" s="88">
        <v>6.2402496000000002E-2</v>
      </c>
      <c r="M48" s="88">
        <v>6.9930069999999997E-2</v>
      </c>
      <c r="N48" s="88">
        <v>0</v>
      </c>
      <c r="O48" s="88">
        <v>0</v>
      </c>
      <c r="P48" s="88">
        <v>1.07725454</v>
      </c>
      <c r="Q48" s="88">
        <v>20.813875920000001</v>
      </c>
    </row>
    <row r="49" spans="1:17" ht="15.75" customHeight="1" x14ac:dyDescent="0.15">
      <c r="A49" s="24" t="s">
        <v>317</v>
      </c>
      <c r="B49" s="24" t="s">
        <v>318</v>
      </c>
      <c r="C49" s="87">
        <v>5.385252693</v>
      </c>
      <c r="D49" s="87">
        <v>1.5782827999999999E-2</v>
      </c>
      <c r="E49" s="87">
        <v>7.8150391490000004</v>
      </c>
      <c r="F49" s="87">
        <v>1.731669267</v>
      </c>
      <c r="G49" s="87">
        <v>6.3833199680000003</v>
      </c>
      <c r="H49" s="87">
        <v>5.8876948689999997</v>
      </c>
      <c r="J49" s="34" t="s">
        <v>317</v>
      </c>
      <c r="K49" s="34" t="s">
        <v>318</v>
      </c>
      <c r="L49" s="88">
        <v>11.183757740000001</v>
      </c>
      <c r="M49" s="88">
        <v>0.85704490899999997</v>
      </c>
      <c r="N49" s="88">
        <v>3.8666022230000001</v>
      </c>
      <c r="O49" s="88">
        <v>5.4988475469999996</v>
      </c>
      <c r="P49" s="88">
        <v>21.134941909999998</v>
      </c>
      <c r="Q49" s="88">
        <v>16.160388820000001</v>
      </c>
    </row>
    <row r="50" spans="1:17" ht="15.75" customHeight="1" x14ac:dyDescent="0.15">
      <c r="A50" s="24" t="s">
        <v>319</v>
      </c>
      <c r="B50" s="24" t="s">
        <v>320</v>
      </c>
      <c r="C50" s="87">
        <v>3.6407042669999998</v>
      </c>
      <c r="D50" s="87">
        <v>0.341296928</v>
      </c>
      <c r="E50" s="87">
        <v>0.671979997</v>
      </c>
      <c r="F50" s="87">
        <v>1.2780033079999999</v>
      </c>
      <c r="G50" s="87">
        <v>5.3299084929999996</v>
      </c>
      <c r="H50" s="87">
        <v>5.0530347669999998</v>
      </c>
      <c r="J50" s="34" t="s">
        <v>319</v>
      </c>
      <c r="K50" s="34" t="s">
        <v>320</v>
      </c>
      <c r="L50" s="88">
        <v>4.871060172</v>
      </c>
      <c r="M50" s="88">
        <v>1.3937282230000001</v>
      </c>
      <c r="N50" s="88">
        <v>0.85436893199999997</v>
      </c>
      <c r="O50" s="88">
        <v>3.4372785260000001</v>
      </c>
      <c r="P50" s="88">
        <v>18.63895407</v>
      </c>
      <c r="Q50" s="88">
        <v>14.81007256</v>
      </c>
    </row>
    <row r="51" spans="1:17" ht="15.75" customHeight="1" x14ac:dyDescent="0.15">
      <c r="A51" s="24" t="s">
        <v>321</v>
      </c>
      <c r="B51" s="24" t="s">
        <v>322</v>
      </c>
      <c r="C51" s="87">
        <v>3.502824859</v>
      </c>
      <c r="D51" s="87">
        <v>0.28085247000000002</v>
      </c>
      <c r="E51" s="87">
        <v>1.1258177389999999</v>
      </c>
      <c r="F51" s="87">
        <v>1.620407508</v>
      </c>
      <c r="G51" s="87">
        <v>7.5385119630000004</v>
      </c>
      <c r="H51" s="87">
        <v>5.8559233190000004</v>
      </c>
      <c r="J51" s="34" t="s">
        <v>321</v>
      </c>
      <c r="K51" s="34" t="s">
        <v>322</v>
      </c>
      <c r="L51" s="88">
        <v>5.1379638439999997</v>
      </c>
      <c r="M51" s="88">
        <v>1.798107256</v>
      </c>
      <c r="N51" s="88">
        <v>1.6541353379999999</v>
      </c>
      <c r="O51" s="88">
        <v>2.989040186</v>
      </c>
      <c r="P51" s="88">
        <v>23.063916129999999</v>
      </c>
      <c r="Q51" s="88">
        <v>14.79550922</v>
      </c>
    </row>
    <row r="52" spans="1:17" ht="15.75" customHeight="1" x14ac:dyDescent="0.15">
      <c r="A52" s="24" t="s">
        <v>323</v>
      </c>
      <c r="B52" s="24" t="s">
        <v>324</v>
      </c>
      <c r="C52" s="87">
        <v>5.9123610199999996</v>
      </c>
      <c r="D52" s="87">
        <v>1.4198176659999999</v>
      </c>
      <c r="E52" s="87">
        <v>5.2034058659999998</v>
      </c>
      <c r="F52" s="87">
        <v>2.8395784540000002</v>
      </c>
      <c r="G52" s="87">
        <v>7.300275482</v>
      </c>
      <c r="H52" s="87">
        <v>7.178149876</v>
      </c>
      <c r="J52" s="34" t="s">
        <v>323</v>
      </c>
      <c r="K52" s="34" t="s">
        <v>324</v>
      </c>
      <c r="L52" s="88">
        <v>10.83916084</v>
      </c>
      <c r="M52" s="88">
        <v>3.9228092380000001</v>
      </c>
      <c r="N52" s="88">
        <v>1.483129403</v>
      </c>
      <c r="O52" s="88">
        <v>8.9093214970000005</v>
      </c>
      <c r="P52" s="88">
        <v>21.823667449999999</v>
      </c>
      <c r="Q52" s="88">
        <v>15.22866572</v>
      </c>
    </row>
    <row r="53" spans="1:17" ht="15.75" customHeight="1" x14ac:dyDescent="0.15">
      <c r="A53" s="24" t="s">
        <v>325</v>
      </c>
      <c r="B53" s="24" t="s">
        <v>326</v>
      </c>
      <c r="C53" s="87">
        <v>1.6840210819999999</v>
      </c>
      <c r="D53" s="87">
        <v>0.29235266999999998</v>
      </c>
      <c r="E53" s="87">
        <v>2.0846106679999998</v>
      </c>
      <c r="F53" s="87">
        <v>2.1473973540000002</v>
      </c>
      <c r="G53" s="87">
        <v>4.501562056</v>
      </c>
      <c r="H53" s="87">
        <v>5.7150523209999999</v>
      </c>
      <c r="J53" s="34" t="s">
        <v>325</v>
      </c>
      <c r="K53" s="34" t="s">
        <v>326</v>
      </c>
      <c r="L53" s="88">
        <v>3.613018812</v>
      </c>
      <c r="M53" s="88">
        <v>0.98807495700000003</v>
      </c>
      <c r="N53" s="88">
        <v>1.05156038</v>
      </c>
      <c r="O53" s="88">
        <v>3.4090909090000001</v>
      </c>
      <c r="P53" s="88">
        <v>20.20103761</v>
      </c>
      <c r="Q53" s="88">
        <v>18.714080460000002</v>
      </c>
    </row>
    <row r="54" spans="1:17" ht="13" x14ac:dyDescent="0.15">
      <c r="A54" s="24" t="s">
        <v>327</v>
      </c>
      <c r="B54" s="24" t="s">
        <v>328</v>
      </c>
      <c r="C54" s="87">
        <v>0.72292506599999995</v>
      </c>
      <c r="D54" s="87">
        <v>0.56860691299999999</v>
      </c>
      <c r="E54" s="87">
        <v>8.5603112840000009</v>
      </c>
      <c r="F54" s="87">
        <v>2.2684010149999998</v>
      </c>
      <c r="G54" s="87">
        <v>5.3420310300000002</v>
      </c>
      <c r="H54" s="87">
        <v>6.5631929050000002</v>
      </c>
      <c r="J54" s="34" t="s">
        <v>327</v>
      </c>
      <c r="K54" s="34" t="s">
        <v>328</v>
      </c>
      <c r="L54" s="88">
        <v>4.9581654789999998</v>
      </c>
      <c r="M54" s="88">
        <v>2.6512788519999999</v>
      </c>
      <c r="N54" s="88">
        <v>3.2773780979999998</v>
      </c>
      <c r="O54" s="88">
        <v>8.4567291870000005</v>
      </c>
      <c r="P54" s="88">
        <v>20.207638119999999</v>
      </c>
      <c r="Q54" s="88">
        <v>21.644844519999999</v>
      </c>
    </row>
    <row r="55" spans="1:17" ht="13" x14ac:dyDescent="0.15">
      <c r="A55" s="24" t="s">
        <v>329</v>
      </c>
      <c r="B55" s="24" t="s">
        <v>330</v>
      </c>
      <c r="C55" s="87">
        <v>1.3290803E-2</v>
      </c>
      <c r="D55" s="87">
        <v>4.3221438000000001E-2</v>
      </c>
      <c r="E55" s="87">
        <v>0.55067718399999999</v>
      </c>
      <c r="F55" s="87">
        <v>0.213219616</v>
      </c>
      <c r="G55" s="87">
        <v>3.4059946000000001E-2</v>
      </c>
      <c r="H55" s="87">
        <v>6.4743786439999997</v>
      </c>
      <c r="J55" s="34" t="s">
        <v>329</v>
      </c>
      <c r="K55" s="34" t="s">
        <v>330</v>
      </c>
      <c r="L55" s="88">
        <v>0.54794520499999999</v>
      </c>
      <c r="M55" s="88">
        <v>0.12953367900000001</v>
      </c>
      <c r="N55" s="88">
        <v>1.096669374</v>
      </c>
      <c r="O55" s="88">
        <v>0.62339567299999998</v>
      </c>
      <c r="P55" s="88">
        <v>2.016285382</v>
      </c>
      <c r="Q55" s="88">
        <v>20.985772359999999</v>
      </c>
    </row>
    <row r="56" spans="1:17" ht="13" x14ac:dyDescent="0.15">
      <c r="A56" s="24" t="s">
        <v>331</v>
      </c>
      <c r="B56" s="24" t="s">
        <v>332</v>
      </c>
      <c r="C56" s="87">
        <v>2.923387097</v>
      </c>
      <c r="D56" s="87">
        <v>0.18788163499999999</v>
      </c>
      <c r="E56" s="87">
        <v>0.68242343500000002</v>
      </c>
      <c r="F56" s="87">
        <v>1.423316808</v>
      </c>
      <c r="G56" s="87">
        <v>2.7257799669999998</v>
      </c>
      <c r="H56" s="87">
        <v>6.1752707840000003</v>
      </c>
      <c r="J56" s="34" t="s">
        <v>331</v>
      </c>
      <c r="K56" s="34" t="s">
        <v>332</v>
      </c>
      <c r="L56" s="88">
        <v>3.5987261149999998</v>
      </c>
      <c r="M56" s="88">
        <v>1.506528289</v>
      </c>
      <c r="N56" s="88">
        <v>0.73987538900000005</v>
      </c>
      <c r="O56" s="88">
        <v>3.740728797</v>
      </c>
      <c r="P56" s="88">
        <v>17.32851986</v>
      </c>
      <c r="Q56" s="88">
        <v>23.326039389999998</v>
      </c>
    </row>
    <row r="57" spans="1:17" ht="13" x14ac:dyDescent="0.15">
      <c r="A57" s="24" t="s">
        <v>333</v>
      </c>
      <c r="B57" s="24" t="s">
        <v>334</v>
      </c>
      <c r="C57" s="87">
        <v>3.6426914149999998</v>
      </c>
      <c r="D57" s="87">
        <v>0.18294914000000001</v>
      </c>
      <c r="E57" s="87">
        <v>1.8648648649999999</v>
      </c>
      <c r="F57" s="87">
        <v>2.0199531959999999</v>
      </c>
      <c r="G57" s="87">
        <v>4.5365717480000001</v>
      </c>
      <c r="H57" s="87">
        <v>7.56859035</v>
      </c>
      <c r="J57" s="34" t="s">
        <v>333</v>
      </c>
      <c r="K57" s="34" t="s">
        <v>334</v>
      </c>
      <c r="L57" s="88">
        <v>14.83979764</v>
      </c>
      <c r="M57" s="88">
        <v>10.563380280000001</v>
      </c>
      <c r="N57" s="88">
        <v>5.5908009520000004</v>
      </c>
      <c r="O57" s="88">
        <v>13.600333750000001</v>
      </c>
      <c r="P57" s="88">
        <v>21.38284251</v>
      </c>
      <c r="Q57" s="88">
        <v>10.77455647</v>
      </c>
    </row>
    <row r="58" spans="1:17" ht="13" x14ac:dyDescent="0.15">
      <c r="A58" s="24" t="s">
        <v>335</v>
      </c>
      <c r="B58" s="24" t="s">
        <v>336</v>
      </c>
      <c r="C58" s="87">
        <v>3.472420692</v>
      </c>
      <c r="D58" s="87">
        <v>0.73541167100000004</v>
      </c>
      <c r="E58" s="87">
        <v>12.72531197</v>
      </c>
      <c r="F58" s="87">
        <v>2.2265246849999998</v>
      </c>
      <c r="G58" s="87">
        <v>9.9604117179999996</v>
      </c>
      <c r="H58" s="87">
        <v>8.9314905630000005</v>
      </c>
      <c r="J58" s="34" t="s">
        <v>335</v>
      </c>
      <c r="K58" s="34" t="s">
        <v>336</v>
      </c>
      <c r="L58" s="88">
        <v>11.56784285</v>
      </c>
      <c r="M58" s="88">
        <v>5.6164383559999997</v>
      </c>
      <c r="N58" s="88">
        <v>8.4589614740000005</v>
      </c>
      <c r="O58" s="88">
        <v>6.8455853749999998</v>
      </c>
      <c r="P58" s="88">
        <v>23.207720590000001</v>
      </c>
      <c r="Q58" s="88">
        <v>15.70035916</v>
      </c>
    </row>
    <row r="59" spans="1:17" ht="13" x14ac:dyDescent="0.15">
      <c r="A59" s="24" t="s">
        <v>337</v>
      </c>
      <c r="B59" s="24" t="s">
        <v>338</v>
      </c>
      <c r="C59" s="87">
        <v>8.8666835309999996</v>
      </c>
      <c r="D59" s="87">
        <v>1.4313117900000001</v>
      </c>
      <c r="E59" s="87">
        <v>0.50243366300000003</v>
      </c>
      <c r="F59" s="87">
        <v>3.3712660030000001</v>
      </c>
      <c r="G59" s="87">
        <v>7.4466451710000001</v>
      </c>
      <c r="H59" s="87">
        <v>7.9126148929999998</v>
      </c>
      <c r="J59" s="34" t="s">
        <v>337</v>
      </c>
      <c r="K59" s="34" t="s">
        <v>338</v>
      </c>
      <c r="L59" s="88">
        <v>15.692414749999999</v>
      </c>
      <c r="M59" s="88">
        <v>6.5512048189999996</v>
      </c>
      <c r="N59" s="88">
        <v>0.81415929200000003</v>
      </c>
      <c r="O59" s="88">
        <v>11.37048193</v>
      </c>
      <c r="P59" s="88">
        <v>22.486643999999998</v>
      </c>
      <c r="Q59" s="88">
        <v>13.338997450000001</v>
      </c>
    </row>
    <row r="60" spans="1:17" ht="13" x14ac:dyDescent="0.15">
      <c r="A60" s="24" t="s">
        <v>339</v>
      </c>
      <c r="B60" s="24" t="s">
        <v>340</v>
      </c>
      <c r="C60" s="87">
        <v>4.5578025960000002</v>
      </c>
      <c r="D60" s="87">
        <v>0.77185691000000001</v>
      </c>
      <c r="E60" s="87">
        <v>9.1324200999999994E-2</v>
      </c>
      <c r="F60" s="87">
        <v>2.4129930389999998</v>
      </c>
      <c r="G60" s="87">
        <v>7.6736794310000001</v>
      </c>
      <c r="H60" s="87">
        <v>6.0181844419999999</v>
      </c>
      <c r="J60" s="34" t="s">
        <v>339</v>
      </c>
      <c r="K60" s="34" t="s">
        <v>340</v>
      </c>
      <c r="L60" s="88">
        <v>11.918274690000001</v>
      </c>
      <c r="M60" s="88">
        <v>4.2647058820000003</v>
      </c>
      <c r="N60" s="88">
        <v>1.2948575659999999</v>
      </c>
      <c r="O60" s="88">
        <v>10.12260296</v>
      </c>
      <c r="P60" s="88">
        <v>23.593808979999999</v>
      </c>
      <c r="Q60" s="88">
        <v>10.284391530000001</v>
      </c>
    </row>
    <row r="61" spans="1:17" ht="13" x14ac:dyDescent="0.15">
      <c r="A61" s="24" t="s">
        <v>341</v>
      </c>
      <c r="B61" s="24" t="s">
        <v>342</v>
      </c>
      <c r="C61" s="87">
        <v>12.057021049999999</v>
      </c>
      <c r="D61" s="87">
        <v>4.4558578569999998</v>
      </c>
      <c r="E61" s="87">
        <v>11.621661939999999</v>
      </c>
      <c r="F61" s="87">
        <v>3.254067584</v>
      </c>
      <c r="G61" s="87">
        <v>10.20710059</v>
      </c>
      <c r="H61" s="87">
        <v>7.8961244400000004</v>
      </c>
      <c r="J61" s="34" t="s">
        <v>341</v>
      </c>
      <c r="K61" s="34" t="s">
        <v>342</v>
      </c>
      <c r="L61" s="88">
        <v>18.568507159999999</v>
      </c>
      <c r="M61" s="88">
        <v>7.7710386659999999</v>
      </c>
      <c r="N61" s="88">
        <v>5.3636733039999998</v>
      </c>
      <c r="O61" s="88">
        <v>10.944135899999999</v>
      </c>
      <c r="P61" s="88">
        <v>24.829416219999999</v>
      </c>
      <c r="Q61" s="88">
        <v>12.90322581</v>
      </c>
    </row>
    <row r="62" spans="1:17" ht="13" x14ac:dyDescent="0.15">
      <c r="A62" s="24" t="s">
        <v>343</v>
      </c>
      <c r="B62" s="24" t="s">
        <v>344</v>
      </c>
      <c r="C62" s="87">
        <v>8.3274323750000008</v>
      </c>
      <c r="D62" s="87">
        <v>1.100811124</v>
      </c>
      <c r="E62" s="87">
        <v>0.253353204</v>
      </c>
      <c r="F62" s="87">
        <v>2.2846050469999999</v>
      </c>
      <c r="G62" s="87">
        <v>8.7563978420000002</v>
      </c>
      <c r="H62" s="87">
        <v>6.2362334800000001</v>
      </c>
      <c r="J62" s="34" t="s">
        <v>343</v>
      </c>
      <c r="K62" s="34" t="s">
        <v>344</v>
      </c>
      <c r="L62" s="88">
        <v>14.6572104</v>
      </c>
      <c r="M62" s="88">
        <v>4.6039268790000003</v>
      </c>
      <c r="N62" s="88">
        <v>1.315280464</v>
      </c>
      <c r="O62" s="88">
        <v>8.4724409450000007</v>
      </c>
      <c r="P62" s="88">
        <v>21.597633139999999</v>
      </c>
      <c r="Q62" s="88">
        <v>8.3873581850000001</v>
      </c>
    </row>
    <row r="63" spans="1:17" ht="13" x14ac:dyDescent="0.15">
      <c r="A63" s="24" t="s">
        <v>345</v>
      </c>
      <c r="B63" s="24" t="s">
        <v>346</v>
      </c>
      <c r="C63" s="87">
        <v>11.407605070000001</v>
      </c>
      <c r="D63" s="87">
        <v>2.9898871460000001</v>
      </c>
      <c r="E63" s="87">
        <v>13.3313495</v>
      </c>
      <c r="F63" s="87">
        <v>2.3098022230000002</v>
      </c>
      <c r="G63" s="87">
        <v>9.5125676989999999</v>
      </c>
      <c r="H63" s="87">
        <v>7.2897719319999998</v>
      </c>
      <c r="J63" s="34" t="s">
        <v>345</v>
      </c>
      <c r="K63" s="34" t="s">
        <v>346</v>
      </c>
      <c r="L63" s="88">
        <v>15.359237540000001</v>
      </c>
      <c r="M63" s="88">
        <v>6.6815976109999999</v>
      </c>
      <c r="N63" s="88">
        <v>5.5792466239999996</v>
      </c>
      <c r="O63" s="88">
        <v>8.3593262629999998</v>
      </c>
      <c r="P63" s="88">
        <v>23.2503888</v>
      </c>
      <c r="Q63" s="88">
        <v>10.07228916</v>
      </c>
    </row>
    <row r="64" spans="1:17" ht="13" x14ac:dyDescent="0.15">
      <c r="A64" s="24" t="s">
        <v>347</v>
      </c>
      <c r="B64" s="24" t="s">
        <v>348</v>
      </c>
      <c r="C64" s="87">
        <v>2.5820974579999998</v>
      </c>
      <c r="D64" s="87">
        <v>0.11965300600000001</v>
      </c>
      <c r="E64" s="87">
        <v>1.428571429</v>
      </c>
      <c r="F64" s="87">
        <v>1.4771049E-2</v>
      </c>
      <c r="G64" s="87">
        <v>4.0492686679999998</v>
      </c>
      <c r="H64" s="87">
        <v>5.4605173120000003</v>
      </c>
      <c r="J64" s="34" t="s">
        <v>347</v>
      </c>
      <c r="K64" s="34" t="s">
        <v>348</v>
      </c>
      <c r="L64" s="88">
        <v>4.3685121110000003</v>
      </c>
      <c r="M64" s="88">
        <v>1.1551155120000001</v>
      </c>
      <c r="N64" s="88">
        <v>1.548991354</v>
      </c>
      <c r="O64" s="88">
        <v>0.33046926599999998</v>
      </c>
      <c r="P64" s="88">
        <v>20.046082949999999</v>
      </c>
      <c r="Q64" s="88">
        <v>17.41573034</v>
      </c>
    </row>
    <row r="65" spans="1:17" ht="13" x14ac:dyDescent="0.15">
      <c r="A65" s="24" t="s">
        <v>349</v>
      </c>
      <c r="B65" s="24" t="s">
        <v>350</v>
      </c>
      <c r="C65" s="87">
        <v>1.3895251179999999</v>
      </c>
      <c r="D65" s="87">
        <v>3.0202356E-2</v>
      </c>
      <c r="E65" s="87">
        <v>0.35438144300000002</v>
      </c>
      <c r="F65" s="87">
        <v>0</v>
      </c>
      <c r="G65" s="87">
        <v>2.4791955620000001</v>
      </c>
      <c r="H65" s="87">
        <v>3.9939816709999998</v>
      </c>
      <c r="J65" s="34" t="s">
        <v>349</v>
      </c>
      <c r="K65" s="34" t="s">
        <v>350</v>
      </c>
      <c r="L65" s="88">
        <v>1.5834348359999999</v>
      </c>
      <c r="M65" s="88">
        <v>0.52163240300000002</v>
      </c>
      <c r="N65" s="88">
        <v>0.50133689800000003</v>
      </c>
      <c r="O65" s="88">
        <v>3.8358266000000002E-2</v>
      </c>
      <c r="P65" s="88">
        <v>15.597345130000001</v>
      </c>
      <c r="Q65" s="88">
        <v>19.860197370000002</v>
      </c>
    </row>
    <row r="66" spans="1:17" ht="13" x14ac:dyDescent="0.15">
      <c r="A66" s="24" t="s">
        <v>351</v>
      </c>
      <c r="B66" s="24" t="s">
        <v>352</v>
      </c>
      <c r="C66" s="87">
        <v>2.0461538460000002</v>
      </c>
      <c r="D66" s="87">
        <v>7.9884966000000002E-2</v>
      </c>
      <c r="E66" s="87">
        <v>1.8234864999999999E-2</v>
      </c>
      <c r="F66" s="87">
        <v>0</v>
      </c>
      <c r="G66" s="87">
        <v>3.387612678</v>
      </c>
      <c r="H66" s="87">
        <v>4.9225473319999997</v>
      </c>
      <c r="J66" s="34" t="s">
        <v>351</v>
      </c>
      <c r="K66" s="34" t="s">
        <v>352</v>
      </c>
      <c r="L66" s="88">
        <v>3.2690695729999999</v>
      </c>
      <c r="M66" s="88">
        <v>1.277013752</v>
      </c>
      <c r="N66" s="88">
        <v>0.5</v>
      </c>
      <c r="O66" s="88">
        <v>0</v>
      </c>
      <c r="P66" s="88">
        <v>16.28113879</v>
      </c>
      <c r="Q66" s="88">
        <v>20.864312269999999</v>
      </c>
    </row>
    <row r="67" spans="1:17" ht="13" x14ac:dyDescent="0.15">
      <c r="A67" s="24" t="s">
        <v>353</v>
      </c>
      <c r="B67" s="24" t="s">
        <v>354</v>
      </c>
      <c r="C67" s="87">
        <v>0.86580086599999995</v>
      </c>
      <c r="D67" s="87">
        <v>1.3721186E-2</v>
      </c>
      <c r="E67" s="87">
        <v>1.5368546700000001</v>
      </c>
      <c r="F67" s="87">
        <v>1.1537262239999999</v>
      </c>
      <c r="G67" s="87">
        <v>3.2056419000000003E-2</v>
      </c>
      <c r="H67" s="87">
        <v>6.5257352940000004</v>
      </c>
      <c r="J67" s="34" t="s">
        <v>353</v>
      </c>
      <c r="K67" s="34" t="s">
        <v>354</v>
      </c>
      <c r="L67" s="88">
        <v>3.6324010169999998</v>
      </c>
      <c r="M67" s="88">
        <v>0.68415051299999996</v>
      </c>
      <c r="N67" s="88">
        <v>1.2709710219999999</v>
      </c>
      <c r="O67" s="88">
        <v>3.623747109</v>
      </c>
      <c r="P67" s="88">
        <v>1.4252696460000001</v>
      </c>
      <c r="Q67" s="88">
        <v>23.745819399999998</v>
      </c>
    </row>
    <row r="68" spans="1:17" ht="13" x14ac:dyDescent="0.15">
      <c r="A68" s="24" t="s">
        <v>355</v>
      </c>
      <c r="B68" s="24" t="s">
        <v>356</v>
      </c>
      <c r="C68" s="87">
        <v>7.9275343700000001</v>
      </c>
      <c r="D68" s="87">
        <v>1.142443962</v>
      </c>
      <c r="E68" s="87">
        <v>0.57354925800000001</v>
      </c>
      <c r="F68" s="87">
        <v>2.9797905299999998</v>
      </c>
      <c r="G68" s="87">
        <v>7.6698319939999999</v>
      </c>
      <c r="H68" s="87">
        <v>7.864321608</v>
      </c>
      <c r="J68" s="34" t="s">
        <v>355</v>
      </c>
      <c r="K68" s="34" t="s">
        <v>356</v>
      </c>
      <c r="L68" s="88">
        <v>14.09495549</v>
      </c>
      <c r="M68" s="88">
        <v>7.882165605</v>
      </c>
      <c r="N68" s="88">
        <v>1.938923897</v>
      </c>
      <c r="O68" s="88">
        <v>13.75505701</v>
      </c>
      <c r="P68" s="88">
        <v>22.347949079999999</v>
      </c>
      <c r="Q68" s="88">
        <v>5.7583547560000001</v>
      </c>
    </row>
    <row r="69" spans="1:17" ht="13" x14ac:dyDescent="0.15">
      <c r="A69" s="24" t="s">
        <v>357</v>
      </c>
      <c r="B69" s="24" t="s">
        <v>358</v>
      </c>
      <c r="C69" s="87">
        <v>4.4526627220000004</v>
      </c>
      <c r="D69" s="87">
        <v>0.16614362199999999</v>
      </c>
      <c r="E69" s="87">
        <v>4.1785792830000004</v>
      </c>
      <c r="F69" s="87">
        <v>3.2685078999999999E-2</v>
      </c>
      <c r="G69" s="87">
        <v>4.3492114070000003</v>
      </c>
      <c r="H69" s="87">
        <v>3.5656922579999999</v>
      </c>
      <c r="J69" s="34" t="s">
        <v>357</v>
      </c>
      <c r="K69" s="34" t="s">
        <v>358</v>
      </c>
      <c r="L69" s="88">
        <v>5.4084296900000002</v>
      </c>
      <c r="M69" s="88">
        <v>0.70671378100000004</v>
      </c>
      <c r="N69" s="88">
        <v>1.114982578</v>
      </c>
      <c r="O69" s="88">
        <v>0.126903553</v>
      </c>
      <c r="P69" s="88">
        <v>9.1995221029999996</v>
      </c>
      <c r="Q69" s="88">
        <v>5.6992337160000002</v>
      </c>
    </row>
    <row r="70" spans="1:17" ht="13" x14ac:dyDescent="0.15">
      <c r="A70" s="24" t="s">
        <v>359</v>
      </c>
      <c r="B70" s="24" t="s">
        <v>360</v>
      </c>
      <c r="C70" s="87">
        <v>4.594905926</v>
      </c>
      <c r="D70" s="87">
        <v>0.15644555700000001</v>
      </c>
      <c r="E70" s="87">
        <v>3.4800765619999998</v>
      </c>
      <c r="F70" s="87">
        <v>0</v>
      </c>
      <c r="G70" s="87">
        <v>3.9120879120000001</v>
      </c>
      <c r="H70" s="87">
        <v>3.68159204</v>
      </c>
      <c r="J70" s="34" t="s">
        <v>359</v>
      </c>
      <c r="K70" s="34" t="s">
        <v>360</v>
      </c>
      <c r="L70" s="88">
        <v>7.6261682239999997</v>
      </c>
      <c r="M70" s="88">
        <v>0.718629077</v>
      </c>
      <c r="N70" s="88">
        <v>1.2063492060000001</v>
      </c>
      <c r="O70" s="88">
        <v>8.7183958000000006E-2</v>
      </c>
      <c r="P70" s="88">
        <v>12.86039454</v>
      </c>
      <c r="Q70" s="88">
        <v>16.54135338</v>
      </c>
    </row>
    <row r="71" spans="1:17" ht="13" x14ac:dyDescent="0.15">
      <c r="A71" s="24" t="s">
        <v>361</v>
      </c>
      <c r="B71" s="24" t="s">
        <v>362</v>
      </c>
      <c r="C71" s="87">
        <v>7.3317622409999998</v>
      </c>
      <c r="D71" s="87">
        <v>1.1076497059999999</v>
      </c>
      <c r="E71" s="87">
        <v>0.79681274899999999</v>
      </c>
      <c r="F71" s="87">
        <v>2.7789356679999999</v>
      </c>
      <c r="G71" s="87">
        <v>9.8735470690000007</v>
      </c>
      <c r="H71" s="87">
        <v>8.654524919</v>
      </c>
      <c r="J71" s="34" t="s">
        <v>361</v>
      </c>
      <c r="K71" s="34" t="s">
        <v>362</v>
      </c>
      <c r="L71" s="88">
        <v>12.457011850000001</v>
      </c>
      <c r="M71" s="88">
        <v>7.0731707320000003</v>
      </c>
      <c r="N71" s="88">
        <v>0.64131928500000002</v>
      </c>
      <c r="O71" s="88">
        <v>10.58823529</v>
      </c>
      <c r="P71" s="88">
        <v>25.658453699999999</v>
      </c>
      <c r="Q71" s="88">
        <v>20.107033640000001</v>
      </c>
    </row>
    <row r="72" spans="1:17" ht="13" x14ac:dyDescent="0.15">
      <c r="A72" s="24" t="s">
        <v>363</v>
      </c>
      <c r="B72" s="24" t="s">
        <v>364</v>
      </c>
      <c r="C72" s="87">
        <v>3.2001158410000001</v>
      </c>
      <c r="D72" s="87">
        <v>0.29325513199999997</v>
      </c>
      <c r="E72" s="87">
        <v>0.143678161</v>
      </c>
      <c r="F72" s="87">
        <v>1.376215408</v>
      </c>
      <c r="G72" s="87">
        <v>7.2093679460000004</v>
      </c>
      <c r="H72" s="87">
        <v>7.4513878580000004</v>
      </c>
      <c r="J72" s="34" t="s">
        <v>363</v>
      </c>
      <c r="K72" s="34" t="s">
        <v>364</v>
      </c>
      <c r="L72" s="88">
        <v>5.3217391300000001</v>
      </c>
      <c r="M72" s="88">
        <v>2.3411371239999998</v>
      </c>
      <c r="N72" s="88">
        <v>0.29940119799999998</v>
      </c>
      <c r="O72" s="88">
        <v>4.0909090910000003</v>
      </c>
      <c r="P72" s="88">
        <v>22.791448160000002</v>
      </c>
      <c r="Q72" s="88">
        <v>14.52249408</v>
      </c>
    </row>
    <row r="73" spans="1:17" ht="13" x14ac:dyDescent="0.15">
      <c r="A73" s="24" t="s">
        <v>365</v>
      </c>
      <c r="B73" s="24" t="s">
        <v>366</v>
      </c>
      <c r="C73" s="87">
        <v>5.1514747099999996</v>
      </c>
      <c r="D73" s="87">
        <v>0</v>
      </c>
      <c r="E73" s="87">
        <v>6.4418569479999999</v>
      </c>
      <c r="F73" s="87">
        <v>2.0342455730000002</v>
      </c>
      <c r="G73" s="87">
        <v>6.1966708629999996</v>
      </c>
      <c r="H73" s="87">
        <v>6.2643020590000003</v>
      </c>
      <c r="J73" s="34" t="s">
        <v>365</v>
      </c>
      <c r="K73" s="34" t="s">
        <v>366</v>
      </c>
      <c r="L73" s="88">
        <v>10.141253170000001</v>
      </c>
      <c r="M73" s="88">
        <v>0.382531081</v>
      </c>
      <c r="N73" s="88">
        <v>3.0549898170000001</v>
      </c>
      <c r="O73" s="88">
        <v>5.6100551809999999</v>
      </c>
      <c r="P73" s="88">
        <v>23.17399618</v>
      </c>
      <c r="Q73" s="88">
        <v>11.76954733</v>
      </c>
    </row>
    <row r="74" spans="1:17" ht="13" x14ac:dyDescent="0.15">
      <c r="A74" s="24" t="s">
        <v>367</v>
      </c>
      <c r="B74" s="24" t="s">
        <v>368</v>
      </c>
      <c r="C74" s="87">
        <v>9.4600026800000006</v>
      </c>
      <c r="D74" s="87">
        <v>2.0704206780000001</v>
      </c>
      <c r="E74" s="87">
        <v>0.40274462999999999</v>
      </c>
      <c r="F74" s="87">
        <v>3.3171521039999998</v>
      </c>
      <c r="G74" s="87">
        <v>7.72746157</v>
      </c>
      <c r="H74" s="87">
        <v>7.3660714289999998</v>
      </c>
      <c r="J74" s="34" t="s">
        <v>367</v>
      </c>
      <c r="K74" s="34" t="s">
        <v>368</v>
      </c>
      <c r="L74" s="88">
        <v>15.119811</v>
      </c>
      <c r="M74" s="88">
        <v>5.2214144080000002</v>
      </c>
      <c r="N74" s="88">
        <v>0.33365109599999998</v>
      </c>
      <c r="O74" s="88">
        <v>10.261687739999999</v>
      </c>
      <c r="P74" s="88">
        <v>23.062470640000001</v>
      </c>
      <c r="Q74" s="88">
        <v>17.749699159999999</v>
      </c>
    </row>
    <row r="75" spans="1:17" ht="13" x14ac:dyDescent="0.15">
      <c r="A75" s="24" t="s">
        <v>369</v>
      </c>
      <c r="B75" s="24" t="s">
        <v>370</v>
      </c>
      <c r="C75" s="87">
        <v>2.7442702049999999</v>
      </c>
      <c r="D75" s="87">
        <v>0.34592500300000001</v>
      </c>
      <c r="E75" s="87">
        <v>0.15151515199999999</v>
      </c>
      <c r="F75" s="87">
        <v>1.763930102</v>
      </c>
      <c r="G75" s="87">
        <v>6.6149568270000003</v>
      </c>
      <c r="H75" s="87">
        <v>6.7100206919999996</v>
      </c>
      <c r="J75" s="34" t="s">
        <v>369</v>
      </c>
      <c r="K75" s="34" t="s">
        <v>370</v>
      </c>
      <c r="L75" s="88">
        <v>4.0450228629999998</v>
      </c>
      <c r="M75" s="88">
        <v>1.5336463220000001</v>
      </c>
      <c r="N75" s="88">
        <v>0.26631158500000002</v>
      </c>
      <c r="O75" s="88">
        <v>3.3605527639999999</v>
      </c>
      <c r="P75" s="88">
        <v>23.900488670000001</v>
      </c>
      <c r="Q75" s="88">
        <v>8.8407923700000008</v>
      </c>
    </row>
    <row r="76" spans="1:17" ht="13" x14ac:dyDescent="0.15">
      <c r="A76" s="24" t="s">
        <v>371</v>
      </c>
      <c r="B76" s="24" t="s">
        <v>372</v>
      </c>
      <c r="C76" s="87">
        <v>7.2760666860000001</v>
      </c>
      <c r="D76" s="87">
        <v>1.541528239</v>
      </c>
      <c r="E76" s="87">
        <v>0</v>
      </c>
      <c r="F76" s="87">
        <v>3.25093633</v>
      </c>
      <c r="G76" s="87">
        <v>6.6086268300000004</v>
      </c>
      <c r="H76" s="87">
        <v>5.9864138130000004</v>
      </c>
      <c r="J76" s="34" t="s">
        <v>371</v>
      </c>
      <c r="K76" s="34" t="s">
        <v>372</v>
      </c>
      <c r="L76" s="88">
        <v>12.10776545</v>
      </c>
      <c r="M76" s="88">
        <v>4.0392040390000004</v>
      </c>
      <c r="N76" s="88">
        <v>0</v>
      </c>
      <c r="O76" s="88">
        <v>6.3807254430000002</v>
      </c>
      <c r="P76" s="88">
        <v>22.739619709999999</v>
      </c>
      <c r="Q76" s="88">
        <v>12.4666073</v>
      </c>
    </row>
    <row r="77" spans="1:17" ht="13" x14ac:dyDescent="0.15">
      <c r="A77" s="24" t="s">
        <v>373</v>
      </c>
      <c r="B77" s="24" t="s">
        <v>374</v>
      </c>
      <c r="C77" s="87">
        <v>0.92360204800000001</v>
      </c>
      <c r="D77" s="87">
        <v>0.60228664799999998</v>
      </c>
      <c r="E77" s="87">
        <v>2.1397740839999999</v>
      </c>
      <c r="F77" s="87">
        <v>1.8643555380000001</v>
      </c>
      <c r="G77" s="87">
        <v>7.053532251</v>
      </c>
      <c r="H77" s="87">
        <v>8.8301886790000008</v>
      </c>
      <c r="J77" s="34" t="s">
        <v>373</v>
      </c>
      <c r="K77" s="34" t="s">
        <v>374</v>
      </c>
      <c r="L77" s="88">
        <v>4.6086072519999997</v>
      </c>
      <c r="M77" s="88">
        <v>3.531489111</v>
      </c>
      <c r="N77" s="88">
        <v>1.2924667649999999</v>
      </c>
      <c r="O77" s="88">
        <v>4.7967241879999998</v>
      </c>
      <c r="P77" s="88">
        <v>22.173391930000001</v>
      </c>
      <c r="Q77" s="88">
        <v>14.109347440000001</v>
      </c>
    </row>
    <row r="78" spans="1:17" ht="13" x14ac:dyDescent="0.15">
      <c r="A78" s="24" t="s">
        <v>375</v>
      </c>
      <c r="B78" s="24" t="s">
        <v>376</v>
      </c>
      <c r="C78" s="87">
        <v>1.224836284</v>
      </c>
      <c r="D78" s="87">
        <v>0.60497731300000002</v>
      </c>
      <c r="E78" s="87">
        <v>2.553191489</v>
      </c>
      <c r="F78" s="87">
        <v>1.9655667139999999</v>
      </c>
      <c r="G78" s="87">
        <v>6.8892261000000001</v>
      </c>
      <c r="H78" s="87">
        <v>7.3174099129999997</v>
      </c>
      <c r="J78" s="34" t="s">
        <v>375</v>
      </c>
      <c r="K78" s="34" t="s">
        <v>376</v>
      </c>
      <c r="L78" s="88">
        <v>3.8521766359999998</v>
      </c>
      <c r="M78" s="88">
        <v>3.5867061530000002</v>
      </c>
      <c r="N78" s="88">
        <v>1.332760103</v>
      </c>
      <c r="O78" s="88">
        <v>5.1678736010000001</v>
      </c>
      <c r="P78" s="88">
        <v>19.800995019999998</v>
      </c>
      <c r="Q78" s="88">
        <v>16.88578472</v>
      </c>
    </row>
    <row r="79" spans="1:17" ht="13" x14ac:dyDescent="0.15">
      <c r="A79" s="24" t="s">
        <v>377</v>
      </c>
      <c r="B79" s="24" t="s">
        <v>378</v>
      </c>
      <c r="C79" s="87">
        <v>1.114649682</v>
      </c>
      <c r="D79" s="87">
        <v>0.16887137599999999</v>
      </c>
      <c r="E79" s="87">
        <v>1.5798045599999999</v>
      </c>
      <c r="F79" s="87">
        <v>1.6919671089999999</v>
      </c>
      <c r="G79" s="87">
        <v>2.7199781999999999E-2</v>
      </c>
      <c r="H79" s="87">
        <v>6.8241834609999996</v>
      </c>
      <c r="J79" s="34" t="s">
        <v>377</v>
      </c>
      <c r="K79" s="34" t="s">
        <v>378</v>
      </c>
      <c r="L79" s="88">
        <v>13.519905400000001</v>
      </c>
      <c r="M79" s="88">
        <v>10.64579256</v>
      </c>
      <c r="N79" s="88">
        <v>6.9477434679999996</v>
      </c>
      <c r="O79" s="88">
        <v>12.349610759999999</v>
      </c>
      <c r="P79" s="88">
        <v>18.357487920000001</v>
      </c>
      <c r="Q79" s="88">
        <v>14.75</v>
      </c>
    </row>
    <row r="80" spans="1:17" ht="13" x14ac:dyDescent="0.15">
      <c r="A80" s="24" t="s">
        <v>379</v>
      </c>
      <c r="B80" s="24" t="s">
        <v>380</v>
      </c>
      <c r="C80" s="87">
        <v>0.96990443599999998</v>
      </c>
      <c r="D80" s="87">
        <v>0.153011545</v>
      </c>
      <c r="E80" s="87">
        <v>2.7285129600000002</v>
      </c>
      <c r="F80" s="87">
        <v>0.74375774699999997</v>
      </c>
      <c r="G80" s="87">
        <v>0</v>
      </c>
      <c r="H80" s="87">
        <v>6.1154306219999999</v>
      </c>
      <c r="J80" s="34" t="s">
        <v>379</v>
      </c>
      <c r="K80" s="34" t="s">
        <v>380</v>
      </c>
      <c r="L80" s="88">
        <v>1.8222506389999999</v>
      </c>
      <c r="M80" s="88">
        <v>1.682847896</v>
      </c>
      <c r="N80" s="88">
        <v>1.5031645570000001</v>
      </c>
      <c r="O80" s="88">
        <v>3.0596315949999999</v>
      </c>
      <c r="P80" s="88">
        <v>2.4796315980000001</v>
      </c>
      <c r="Q80" s="88">
        <v>17.325102879999999</v>
      </c>
    </row>
    <row r="81" spans="1:17" ht="13" x14ac:dyDescent="0.15">
      <c r="A81" s="24" t="s">
        <v>381</v>
      </c>
      <c r="B81" s="24" t="s">
        <v>382</v>
      </c>
      <c r="C81" s="87">
        <v>1.547808477</v>
      </c>
      <c r="D81" s="87">
        <v>1.2396694210000001</v>
      </c>
      <c r="E81" s="87">
        <v>9.2771084340000005</v>
      </c>
      <c r="F81" s="87">
        <v>2.9918404349999999</v>
      </c>
      <c r="G81" s="87">
        <v>8.1342145400000003</v>
      </c>
      <c r="H81" s="87">
        <v>8.1303436040000001</v>
      </c>
      <c r="J81" s="34" t="s">
        <v>381</v>
      </c>
      <c r="K81" s="34" t="s">
        <v>382</v>
      </c>
      <c r="L81" s="88">
        <v>4.4501773619999998</v>
      </c>
      <c r="M81" s="88">
        <v>5.1939724270000003</v>
      </c>
      <c r="N81" s="88">
        <v>5.929168325</v>
      </c>
      <c r="O81" s="88">
        <v>11.27115592</v>
      </c>
      <c r="P81" s="88">
        <v>21.474480150000002</v>
      </c>
      <c r="Q81" s="88">
        <v>18.074944890000001</v>
      </c>
    </row>
    <row r="82" spans="1:17" ht="13" x14ac:dyDescent="0.15">
      <c r="A82" s="24" t="s">
        <v>383</v>
      </c>
      <c r="B82" s="24" t="s">
        <v>384</v>
      </c>
      <c r="C82" s="87">
        <v>1.787954831</v>
      </c>
      <c r="D82" s="87">
        <v>1.573221757</v>
      </c>
      <c r="E82" s="87">
        <v>8.1779915810000006</v>
      </c>
      <c r="F82" s="87">
        <v>2.632050134</v>
      </c>
      <c r="G82" s="87">
        <v>8.3031301479999993</v>
      </c>
      <c r="H82" s="87">
        <v>7.3872087259999999</v>
      </c>
      <c r="J82" s="34" t="s">
        <v>383</v>
      </c>
      <c r="K82" s="34" t="s">
        <v>384</v>
      </c>
      <c r="L82" s="88">
        <v>5.414488424</v>
      </c>
      <c r="M82" s="88">
        <v>5.5898793759999998</v>
      </c>
      <c r="N82" s="88">
        <v>5.2079284880000003</v>
      </c>
      <c r="O82" s="88">
        <v>9.9269588310000003</v>
      </c>
      <c r="P82" s="88">
        <v>22.464049750000001</v>
      </c>
      <c r="Q82" s="88">
        <v>15.360744759999999</v>
      </c>
    </row>
    <row r="83" spans="1:17" ht="13" x14ac:dyDescent="0.15">
      <c r="A83" s="24" t="s">
        <v>385</v>
      </c>
      <c r="B83" s="24" t="s">
        <v>386</v>
      </c>
      <c r="C83" s="87">
        <v>12.91430081</v>
      </c>
      <c r="D83" s="87">
        <v>4.2255434779999996</v>
      </c>
      <c r="E83" s="87">
        <v>15.269596740000001</v>
      </c>
      <c r="F83" s="87">
        <v>4.4260941369999998</v>
      </c>
      <c r="G83" s="87">
        <v>10.047656870000001</v>
      </c>
      <c r="H83" s="87">
        <v>8.1249096430000005</v>
      </c>
      <c r="J83" s="34" t="s">
        <v>385</v>
      </c>
      <c r="K83" s="34" t="s">
        <v>386</v>
      </c>
      <c r="L83" s="88">
        <v>19.073819350000001</v>
      </c>
      <c r="M83" s="88">
        <v>7.0655441970000004</v>
      </c>
      <c r="N83" s="88">
        <v>7.7630610740000003</v>
      </c>
      <c r="O83" s="88">
        <v>13.18644068</v>
      </c>
      <c r="P83" s="88">
        <v>25.454545450000001</v>
      </c>
      <c r="Q83" s="88">
        <v>14.33506045</v>
      </c>
    </row>
    <row r="84" spans="1:17" ht="13" x14ac:dyDescent="0.15">
      <c r="A84" s="24" t="s">
        <v>387</v>
      </c>
      <c r="B84" s="24" t="s">
        <v>388</v>
      </c>
      <c r="C84" s="87">
        <v>2.7437325910000001</v>
      </c>
      <c r="D84" s="87">
        <v>0.36507009299999998</v>
      </c>
      <c r="E84" s="87">
        <v>1.424242424</v>
      </c>
      <c r="F84" s="87">
        <v>1.261195394</v>
      </c>
      <c r="G84" s="87">
        <v>3.4335337340000001</v>
      </c>
      <c r="H84" s="87">
        <v>4.9673401180000001</v>
      </c>
      <c r="J84" s="34" t="s">
        <v>387</v>
      </c>
      <c r="K84" s="34" t="s">
        <v>388</v>
      </c>
      <c r="L84" s="88">
        <v>4.0522438039999997</v>
      </c>
      <c r="M84" s="88">
        <v>0.97184986600000001</v>
      </c>
      <c r="N84" s="88">
        <v>1.038062284</v>
      </c>
      <c r="O84" s="88">
        <v>3.4188034190000001</v>
      </c>
      <c r="P84" s="88">
        <v>16.372391650000001</v>
      </c>
      <c r="Q84" s="88">
        <v>19.077404219999998</v>
      </c>
    </row>
    <row r="85" spans="1:17" ht="13" x14ac:dyDescent="0.15">
      <c r="A85" s="24" t="s">
        <v>389</v>
      </c>
      <c r="B85" s="24" t="s">
        <v>390</v>
      </c>
      <c r="C85" s="87">
        <v>3.6813042330000001</v>
      </c>
      <c r="D85" s="87">
        <v>0.34493101399999998</v>
      </c>
      <c r="E85" s="87">
        <v>3.7272868460000002</v>
      </c>
      <c r="F85" s="87">
        <v>1.844892381</v>
      </c>
      <c r="G85" s="87">
        <v>5.3741981470000004</v>
      </c>
      <c r="H85" s="87">
        <v>7.1255522300000003</v>
      </c>
      <c r="J85" s="34" t="s">
        <v>389</v>
      </c>
      <c r="K85" s="34" t="s">
        <v>390</v>
      </c>
      <c r="L85" s="88">
        <v>6.8307014319999997</v>
      </c>
      <c r="M85" s="88">
        <v>1.56311059</v>
      </c>
      <c r="N85" s="88">
        <v>2.846153846</v>
      </c>
      <c r="O85" s="88">
        <v>5.1094890509999997</v>
      </c>
      <c r="P85" s="88">
        <v>19.56887841</v>
      </c>
      <c r="Q85" s="88">
        <v>18.417047180000001</v>
      </c>
    </row>
    <row r="86" spans="1:17" ht="13" x14ac:dyDescent="0.15">
      <c r="A86" s="24" t="s">
        <v>391</v>
      </c>
      <c r="B86" s="24" t="s">
        <v>392</v>
      </c>
      <c r="C86" s="87">
        <v>1.0709838110000001</v>
      </c>
      <c r="D86" s="87">
        <v>0.28997514499999999</v>
      </c>
      <c r="E86" s="87">
        <v>3.5299182089999999</v>
      </c>
      <c r="F86" s="87">
        <v>1.1774193550000001</v>
      </c>
      <c r="G86" s="87">
        <v>6.3309995529999998</v>
      </c>
      <c r="H86" s="87">
        <v>7.4380165290000004</v>
      </c>
      <c r="J86" s="34" t="s">
        <v>391</v>
      </c>
      <c r="K86" s="34" t="s">
        <v>392</v>
      </c>
      <c r="L86" s="88">
        <v>3.7271214640000001</v>
      </c>
      <c r="M86" s="88">
        <v>1.765601218</v>
      </c>
      <c r="N86" s="88">
        <v>1.862582781</v>
      </c>
      <c r="O86" s="88">
        <v>2.7967013270000001</v>
      </c>
      <c r="P86" s="88">
        <v>21.100917429999999</v>
      </c>
      <c r="Q86" s="88">
        <v>17.083529970000001</v>
      </c>
    </row>
    <row r="87" spans="1:17" ht="13" x14ac:dyDescent="0.15">
      <c r="A87" s="24" t="s">
        <v>393</v>
      </c>
      <c r="B87" s="24" t="s">
        <v>394</v>
      </c>
      <c r="C87" s="87">
        <v>0.47701647899999999</v>
      </c>
      <c r="D87" s="87">
        <v>7.1693152999999996E-2</v>
      </c>
      <c r="E87" s="87">
        <v>0.85553654400000001</v>
      </c>
      <c r="F87" s="87">
        <v>0.98418666399999999</v>
      </c>
      <c r="G87" s="87">
        <v>0.27464982100000002</v>
      </c>
      <c r="H87" s="87">
        <v>3.8240917780000001</v>
      </c>
      <c r="J87" s="34" t="s">
        <v>393</v>
      </c>
      <c r="K87" s="34" t="s">
        <v>394</v>
      </c>
      <c r="L87" s="88">
        <v>0.49019607799999998</v>
      </c>
      <c r="M87" s="88">
        <v>0.29354207399999999</v>
      </c>
      <c r="N87" s="88">
        <v>0.42462844999999999</v>
      </c>
      <c r="O87" s="88">
        <v>0.27855153199999999</v>
      </c>
      <c r="P87" s="88">
        <v>2.6785714289999998</v>
      </c>
      <c r="Q87" s="88">
        <v>7.5303643720000002</v>
      </c>
    </row>
    <row r="88" spans="1:17" ht="13" x14ac:dyDescent="0.15">
      <c r="A88" s="24" t="s">
        <v>395</v>
      </c>
      <c r="B88" s="24" t="s">
        <v>396</v>
      </c>
      <c r="C88" s="87">
        <v>0.393265331</v>
      </c>
      <c r="D88" s="87">
        <v>7.8936982000000003E-2</v>
      </c>
      <c r="E88" s="87">
        <v>0.93254585000000001</v>
      </c>
      <c r="F88" s="87">
        <v>0.90706319700000004</v>
      </c>
      <c r="G88" s="87">
        <v>4.7785919000000003E-2</v>
      </c>
      <c r="H88" s="87">
        <v>3.6876640420000002</v>
      </c>
      <c r="J88" s="34" t="s">
        <v>395</v>
      </c>
      <c r="K88" s="34" t="s">
        <v>396</v>
      </c>
      <c r="L88" s="88">
        <v>0.58919803599999998</v>
      </c>
      <c r="M88" s="88">
        <v>0.14064697600000001</v>
      </c>
      <c r="N88" s="88">
        <v>0.322684737</v>
      </c>
      <c r="O88" s="88">
        <v>0.37226617000000001</v>
      </c>
      <c r="P88" s="88">
        <v>2.0202020200000002</v>
      </c>
      <c r="Q88" s="88">
        <v>6.0535506400000001</v>
      </c>
    </row>
    <row r="89" spans="1:17" ht="13" x14ac:dyDescent="0.15">
      <c r="A89" s="24" t="s">
        <v>397</v>
      </c>
      <c r="B89" s="24" t="s">
        <v>398</v>
      </c>
      <c r="C89" s="87">
        <v>11.252433480000001</v>
      </c>
      <c r="D89" s="87">
        <v>4.1672824000000004</v>
      </c>
      <c r="E89" s="87">
        <v>11.8649089</v>
      </c>
      <c r="F89" s="87">
        <v>3.353442158</v>
      </c>
      <c r="G89" s="87">
        <v>8.399252121</v>
      </c>
      <c r="H89" s="87">
        <v>6.1006825940000002</v>
      </c>
      <c r="J89" s="34" t="s">
        <v>397</v>
      </c>
      <c r="K89" s="34" t="s">
        <v>398</v>
      </c>
      <c r="L89" s="88">
        <v>17.715700139999999</v>
      </c>
      <c r="M89" s="88">
        <v>5.966910768</v>
      </c>
      <c r="N89" s="88">
        <v>5.3167780960000002</v>
      </c>
      <c r="O89" s="88">
        <v>10.006973500000001</v>
      </c>
      <c r="P89" s="88">
        <v>26.895161290000001</v>
      </c>
      <c r="Q89" s="88">
        <v>10.069101679999999</v>
      </c>
    </row>
    <row r="90" spans="1:17" ht="13" x14ac:dyDescent="0.15">
      <c r="A90" s="24" t="s">
        <v>399</v>
      </c>
      <c r="B90" s="24" t="s">
        <v>400</v>
      </c>
      <c r="C90" s="87">
        <v>0.51224387800000004</v>
      </c>
      <c r="D90" s="87">
        <v>0.35375689799999999</v>
      </c>
      <c r="E90" s="87">
        <v>6.8649885580000003</v>
      </c>
      <c r="F90" s="87">
        <v>3.2394595470000001</v>
      </c>
      <c r="G90" s="87">
        <v>7.8129668360000002</v>
      </c>
      <c r="H90" s="87">
        <v>7.2984108299999999</v>
      </c>
      <c r="J90" s="34" t="s">
        <v>399</v>
      </c>
      <c r="K90" s="34" t="s">
        <v>400</v>
      </c>
      <c r="L90" s="88">
        <v>2.522872193</v>
      </c>
      <c r="M90" s="88">
        <v>1.8126888219999999</v>
      </c>
      <c r="N90" s="88">
        <v>3.2368621480000002</v>
      </c>
      <c r="O90" s="88">
        <v>8.1490457440000004</v>
      </c>
      <c r="P90" s="88">
        <v>20.221990980000001</v>
      </c>
      <c r="Q90" s="88">
        <v>16.881793479999999</v>
      </c>
    </row>
    <row r="91" spans="1:17" ht="13" x14ac:dyDescent="0.15">
      <c r="A91" s="24" t="s">
        <v>401</v>
      </c>
      <c r="B91" s="24" t="s">
        <v>402</v>
      </c>
      <c r="C91" s="87">
        <v>0.65880190000000005</v>
      </c>
      <c r="D91" s="87">
        <v>0.20040080199999999</v>
      </c>
      <c r="E91" s="87">
        <v>6.9344380399999999</v>
      </c>
      <c r="F91" s="87">
        <v>2.3777538960000002</v>
      </c>
      <c r="G91" s="87">
        <v>7.1060171920000004</v>
      </c>
      <c r="H91" s="87">
        <v>6.7008753399999996</v>
      </c>
      <c r="J91" s="34" t="s">
        <v>401</v>
      </c>
      <c r="K91" s="34" t="s">
        <v>402</v>
      </c>
      <c r="L91" s="88">
        <v>1.802721088</v>
      </c>
      <c r="M91" s="88">
        <v>1.1550678599999999</v>
      </c>
      <c r="N91" s="88">
        <v>2.7882441600000001</v>
      </c>
      <c r="O91" s="88">
        <v>6.5328234539999999</v>
      </c>
      <c r="P91" s="88">
        <v>19.22643635</v>
      </c>
      <c r="Q91" s="88">
        <v>18.784942229999999</v>
      </c>
    </row>
    <row r="92" spans="1:17" ht="13" x14ac:dyDescent="0.15">
      <c r="A92" s="24" t="s">
        <v>403</v>
      </c>
      <c r="B92" s="24" t="s">
        <v>404</v>
      </c>
      <c r="C92" s="87">
        <v>0.28021908000000001</v>
      </c>
      <c r="D92" s="87">
        <v>0.73238611399999998</v>
      </c>
      <c r="E92" s="87">
        <v>4.7748154840000003</v>
      </c>
      <c r="F92" s="87">
        <v>2.0956785660000001</v>
      </c>
      <c r="G92" s="87">
        <v>5.3073103919999998</v>
      </c>
      <c r="H92" s="87">
        <v>5.5555555559999998</v>
      </c>
      <c r="J92" s="34" t="s">
        <v>405</v>
      </c>
      <c r="K92" s="34" t="s">
        <v>404</v>
      </c>
      <c r="L92" s="88">
        <v>19.244604320000001</v>
      </c>
      <c r="M92" s="88">
        <v>16.577540110000001</v>
      </c>
      <c r="N92" s="88">
        <v>8.4139671860000007</v>
      </c>
      <c r="O92" s="88">
        <v>12.87797937</v>
      </c>
      <c r="P92" s="88">
        <v>23.46938776</v>
      </c>
      <c r="Q92" s="88">
        <v>12.14574899</v>
      </c>
    </row>
    <row r="93" spans="1:17" ht="13" x14ac:dyDescent="0.15">
      <c r="A93" s="24" t="s">
        <v>405</v>
      </c>
      <c r="B93" s="24" t="s">
        <v>406</v>
      </c>
      <c r="C93" s="87">
        <v>10.346184109999999</v>
      </c>
      <c r="D93" s="87">
        <v>3.4152804360000002</v>
      </c>
      <c r="E93" s="87">
        <v>10.690184049999999</v>
      </c>
      <c r="F93" s="87">
        <v>3.201113431</v>
      </c>
      <c r="G93" s="87">
        <v>5.9441252E-2</v>
      </c>
      <c r="H93" s="87">
        <v>6.5669409119999997</v>
      </c>
      <c r="J93" s="34" t="s">
        <v>403</v>
      </c>
      <c r="K93" s="34" t="s">
        <v>406</v>
      </c>
      <c r="L93" s="88">
        <v>2.679658952</v>
      </c>
      <c r="M93" s="88">
        <v>6.1728395059999999</v>
      </c>
      <c r="N93" s="88">
        <v>3.4736138940000001</v>
      </c>
      <c r="O93" s="88">
        <v>5.0889532480000002</v>
      </c>
      <c r="P93" s="88">
        <v>18.78453039</v>
      </c>
      <c r="Q93" s="88">
        <v>18.82411067</v>
      </c>
    </row>
    <row r="94" spans="1:17" ht="13" x14ac:dyDescent="0.15">
      <c r="A94" s="24" t="s">
        <v>407</v>
      </c>
      <c r="B94" s="24" t="s">
        <v>408</v>
      </c>
      <c r="C94" s="87">
        <v>7.0390390390000004</v>
      </c>
      <c r="D94" s="87">
        <v>1.98033908</v>
      </c>
      <c r="E94" s="87">
        <v>6.2581865810000004</v>
      </c>
      <c r="F94" s="87">
        <v>2.6506335660000002</v>
      </c>
      <c r="G94" s="87">
        <v>8.7764253679999999</v>
      </c>
      <c r="H94" s="87">
        <v>3.5334121820000002</v>
      </c>
      <c r="J94" s="34" t="s">
        <v>409</v>
      </c>
      <c r="K94" s="34" t="s">
        <v>408</v>
      </c>
      <c r="L94" s="88">
        <v>14.89990154</v>
      </c>
      <c r="M94" s="88">
        <v>8.7967644079999996</v>
      </c>
      <c r="N94" s="88">
        <v>4.4676098289999997</v>
      </c>
      <c r="O94" s="88">
        <v>10.292698619999999</v>
      </c>
      <c r="P94" s="88">
        <v>1.8534607590000001</v>
      </c>
      <c r="Q94" s="88">
        <v>18.50558659</v>
      </c>
    </row>
    <row r="95" spans="1:17" ht="13" x14ac:dyDescent="0.15">
      <c r="A95" s="24" t="s">
        <v>410</v>
      </c>
      <c r="B95" s="24" t="s">
        <v>411</v>
      </c>
      <c r="C95" s="87">
        <v>12.989123640000001</v>
      </c>
      <c r="D95" s="87">
        <v>9.7059624289999995</v>
      </c>
      <c r="E95" s="87">
        <v>13.71276909</v>
      </c>
      <c r="F95" s="87">
        <v>3.8877192979999999</v>
      </c>
      <c r="G95" s="87">
        <v>0.84949511099999997</v>
      </c>
      <c r="H95" s="87">
        <v>8.443197756</v>
      </c>
      <c r="J95" s="34" t="s">
        <v>86</v>
      </c>
      <c r="K95" s="34" t="s">
        <v>411</v>
      </c>
      <c r="L95" s="88">
        <v>3.2836960670000002</v>
      </c>
      <c r="M95" s="88">
        <v>1.8888096940000001</v>
      </c>
      <c r="N95" s="88">
        <v>1.416539051</v>
      </c>
      <c r="O95" s="88">
        <v>0.211267606</v>
      </c>
      <c r="P95" s="88">
        <v>7.6248570000000002E-2</v>
      </c>
      <c r="Q95" s="88">
        <v>10.786106029999999</v>
      </c>
    </row>
    <row r="96" spans="1:17" ht="13" x14ac:dyDescent="0.15">
      <c r="A96" s="24" t="s">
        <v>412</v>
      </c>
      <c r="B96" s="24" t="s">
        <v>413</v>
      </c>
      <c r="C96" s="87">
        <v>12.30478589</v>
      </c>
      <c r="D96" s="87">
        <v>9.0847087710000007</v>
      </c>
      <c r="E96" s="87">
        <v>13.17922546</v>
      </c>
      <c r="F96" s="87">
        <v>3.7700561079999999</v>
      </c>
      <c r="G96" s="87">
        <v>9.7804022879999994</v>
      </c>
      <c r="H96" s="87">
        <v>7.443723243</v>
      </c>
      <c r="J96" s="34" t="s">
        <v>412</v>
      </c>
      <c r="K96" s="34" t="s">
        <v>413</v>
      </c>
      <c r="L96" s="88">
        <v>19.205955329999998</v>
      </c>
      <c r="M96" s="88">
        <v>13.536804310000001</v>
      </c>
      <c r="N96" s="88">
        <v>5.225830534</v>
      </c>
      <c r="O96" s="88">
        <v>9.5778644909999997</v>
      </c>
      <c r="P96" s="88">
        <v>22.89267619</v>
      </c>
      <c r="Q96" s="88">
        <v>4.1336851360000004</v>
      </c>
    </row>
    <row r="97" spans="1:17" ht="13" x14ac:dyDescent="0.15">
      <c r="A97" s="24" t="s">
        <v>412</v>
      </c>
      <c r="B97" s="24" t="s">
        <v>414</v>
      </c>
      <c r="C97" s="87">
        <v>12.045913219999999</v>
      </c>
      <c r="D97" s="87">
        <v>8.7402645569999997</v>
      </c>
      <c r="E97" s="87">
        <v>13.47384856</v>
      </c>
      <c r="F97" s="87">
        <v>4.3649543020000001</v>
      </c>
      <c r="G97" s="87">
        <v>9.9061522419999992</v>
      </c>
      <c r="H97" s="87">
        <v>7.7296756679999996</v>
      </c>
      <c r="J97" s="34" t="s">
        <v>412</v>
      </c>
      <c r="K97" s="34" t="s">
        <v>414</v>
      </c>
      <c r="L97" s="88">
        <v>15.3570004</v>
      </c>
      <c r="M97" s="88">
        <v>14.23611111</v>
      </c>
      <c r="N97" s="88">
        <v>5.0674444039999997</v>
      </c>
      <c r="O97" s="88">
        <v>9.6323529410000006</v>
      </c>
      <c r="P97" s="88">
        <v>20.579268290000002</v>
      </c>
      <c r="Q97" s="88">
        <v>10.20265549</v>
      </c>
    </row>
    <row r="98" spans="1:17" ht="13" x14ac:dyDescent="0.15">
      <c r="A98" s="24" t="s">
        <v>412</v>
      </c>
      <c r="B98" s="24" t="s">
        <v>415</v>
      </c>
      <c r="C98" s="87">
        <v>11.72183794</v>
      </c>
      <c r="D98" s="87">
        <v>7.6655485150000002</v>
      </c>
      <c r="E98" s="87">
        <v>13.188220230000001</v>
      </c>
      <c r="F98" s="87">
        <v>3.4406025329999999</v>
      </c>
      <c r="G98" s="87">
        <v>9.2627599239999991</v>
      </c>
      <c r="H98" s="87">
        <v>7.7062937060000003</v>
      </c>
      <c r="J98" s="34" t="s">
        <v>412</v>
      </c>
      <c r="K98" s="34" t="s">
        <v>415</v>
      </c>
      <c r="L98" s="88">
        <v>14.94728916</v>
      </c>
      <c r="M98" s="88">
        <v>12.900951709999999</v>
      </c>
      <c r="N98" s="88">
        <v>4.964801778</v>
      </c>
      <c r="O98" s="88">
        <v>9.2696629210000001</v>
      </c>
      <c r="P98" s="88">
        <v>22.093023259999999</v>
      </c>
      <c r="Q98" s="88">
        <v>10.825982359999999</v>
      </c>
    </row>
    <row r="99" spans="1:17" ht="13" x14ac:dyDescent="0.15">
      <c r="A99" s="24" t="s">
        <v>412</v>
      </c>
      <c r="B99" s="24" t="s">
        <v>416</v>
      </c>
      <c r="C99" s="87">
        <v>11.45374449</v>
      </c>
      <c r="D99" s="87">
        <v>9.0683962260000008</v>
      </c>
      <c r="E99" s="87">
        <v>12.153400469999999</v>
      </c>
      <c r="F99" s="87">
        <v>4.2836988590000002</v>
      </c>
      <c r="G99" s="87">
        <v>9.5517065720000005</v>
      </c>
      <c r="H99" s="87">
        <v>7.319449519</v>
      </c>
      <c r="J99" s="34" t="s">
        <v>412</v>
      </c>
      <c r="K99" s="34" t="s">
        <v>416</v>
      </c>
      <c r="L99" s="88">
        <v>15.444733899999999</v>
      </c>
      <c r="M99" s="88">
        <v>12.604201400000001</v>
      </c>
      <c r="N99" s="88">
        <v>4.6424940699999997</v>
      </c>
      <c r="O99" s="88">
        <v>8.7575086940000002</v>
      </c>
      <c r="P99" s="88">
        <v>22.986340080000002</v>
      </c>
      <c r="Q99" s="88">
        <v>9.9013269820000005</v>
      </c>
    </row>
    <row r="100" spans="1:17" ht="13" x14ac:dyDescent="0.15">
      <c r="A100" s="89" t="s">
        <v>417</v>
      </c>
      <c r="B100" s="24"/>
      <c r="C100" s="90">
        <f t="shared" ref="C100:H100" si="0">AVERAGE(C96:C99)</f>
        <v>11.881570385</v>
      </c>
      <c r="D100" s="90">
        <f t="shared" si="0"/>
        <v>8.6397295172500002</v>
      </c>
      <c r="E100" s="90">
        <f t="shared" si="0"/>
        <v>12.99867368</v>
      </c>
      <c r="F100" s="90">
        <f t="shared" si="0"/>
        <v>3.9648279505000001</v>
      </c>
      <c r="G100" s="90">
        <f t="shared" si="0"/>
        <v>9.6252552564999991</v>
      </c>
      <c r="H100" s="90">
        <f t="shared" si="0"/>
        <v>7.5497855339999997</v>
      </c>
      <c r="J100" s="91" t="s">
        <v>418</v>
      </c>
      <c r="K100" s="34"/>
      <c r="L100" s="90">
        <v>16.238744700000002</v>
      </c>
      <c r="M100" s="90">
        <v>13.319517129999999</v>
      </c>
      <c r="N100" s="90">
        <v>4.9751426959999998</v>
      </c>
      <c r="O100" s="90">
        <v>9.3093472619999993</v>
      </c>
      <c r="P100" s="90">
        <v>22.137826950000001</v>
      </c>
      <c r="Q100" s="90">
        <v>8.765912489999999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E83"/>
  <sheetViews>
    <sheetView tabSelected="1" workbookViewId="0"/>
  </sheetViews>
  <sheetFormatPr baseColWidth="10" defaultColWidth="12.6640625" defaultRowHeight="15.75" customHeight="1" x14ac:dyDescent="0.15"/>
  <cols>
    <col min="1" max="1" width="7.33203125" customWidth="1"/>
    <col min="3" max="7" width="7" customWidth="1"/>
    <col min="8" max="8" width="3.6640625" customWidth="1"/>
    <col min="9" max="9" width="7.33203125" customWidth="1"/>
    <col min="11" max="15" width="7" customWidth="1"/>
    <col min="16" max="16" width="4.6640625" customWidth="1"/>
    <col min="17" max="17" width="7.33203125" customWidth="1"/>
    <col min="19" max="23" width="7" customWidth="1"/>
    <col min="24" max="24" width="4.5" customWidth="1"/>
    <col min="25" max="25" width="7.33203125" customWidth="1"/>
    <col min="27" max="31" width="7" customWidth="1"/>
  </cols>
  <sheetData>
    <row r="1" spans="1:31" ht="15.75" customHeight="1" x14ac:dyDescent="0.15">
      <c r="A1" s="1" t="s">
        <v>14</v>
      </c>
    </row>
    <row r="2" spans="1:31" ht="15.75" customHeight="1" x14ac:dyDescent="0.15">
      <c r="A2" s="1" t="s">
        <v>15</v>
      </c>
    </row>
    <row r="3" spans="1:31" ht="15.75" customHeight="1" x14ac:dyDescent="0.15">
      <c r="A3" s="1" t="s">
        <v>16</v>
      </c>
      <c r="C3" s="18"/>
      <c r="D3" s="18"/>
      <c r="E3" s="18"/>
      <c r="F3" s="18"/>
      <c r="G3" s="18"/>
      <c r="K3" s="18"/>
      <c r="L3" s="18"/>
      <c r="M3" s="18"/>
      <c r="N3" s="18"/>
      <c r="O3" s="18"/>
      <c r="S3" s="18"/>
      <c r="T3" s="18"/>
      <c r="U3" s="18"/>
      <c r="V3" s="18"/>
      <c r="W3" s="18"/>
      <c r="AA3" s="18"/>
      <c r="AB3" s="18"/>
      <c r="AC3" s="18"/>
      <c r="AD3" s="18"/>
      <c r="AE3" s="18"/>
    </row>
    <row r="4" spans="1:31" ht="15.75" customHeight="1" x14ac:dyDescent="0.15">
      <c r="A4" s="19" t="s">
        <v>17</v>
      </c>
      <c r="C4" s="18"/>
      <c r="D4" s="18"/>
      <c r="E4" s="18"/>
      <c r="F4" s="18"/>
      <c r="G4" s="18"/>
      <c r="K4" s="18"/>
      <c r="L4" s="18"/>
      <c r="M4" s="18"/>
      <c r="N4" s="18"/>
      <c r="O4" s="18"/>
      <c r="S4" s="18"/>
      <c r="T4" s="18"/>
      <c r="U4" s="18"/>
      <c r="V4" s="18"/>
      <c r="W4" s="18"/>
      <c r="AA4" s="18"/>
      <c r="AB4" s="18"/>
      <c r="AC4" s="18"/>
      <c r="AD4" s="18"/>
      <c r="AE4" s="18"/>
    </row>
    <row r="5" spans="1:31" ht="15.75" customHeight="1" x14ac:dyDescent="0.15">
      <c r="C5" s="124" t="s">
        <v>18</v>
      </c>
      <c r="D5" s="125"/>
      <c r="E5" s="125"/>
      <c r="F5" s="125"/>
      <c r="G5" s="126"/>
      <c r="K5" s="124" t="s">
        <v>19</v>
      </c>
      <c r="L5" s="125"/>
      <c r="M5" s="125"/>
      <c r="N5" s="125"/>
      <c r="O5" s="126"/>
      <c r="S5" s="124" t="s">
        <v>20</v>
      </c>
      <c r="T5" s="125"/>
      <c r="U5" s="125"/>
      <c r="V5" s="125"/>
      <c r="W5" s="126"/>
      <c r="AA5" s="124" t="s">
        <v>21</v>
      </c>
      <c r="AB5" s="125"/>
      <c r="AC5" s="125"/>
      <c r="AD5" s="125"/>
      <c r="AE5" s="126"/>
    </row>
    <row r="6" spans="1:31" ht="15.75" customHeight="1" x14ac:dyDescent="0.15">
      <c r="C6" s="124" t="s">
        <v>22</v>
      </c>
      <c r="D6" s="125"/>
      <c r="E6" s="125"/>
      <c r="F6" s="125"/>
      <c r="G6" s="126"/>
      <c r="K6" s="124" t="s">
        <v>22</v>
      </c>
      <c r="L6" s="125"/>
      <c r="M6" s="125"/>
      <c r="N6" s="125"/>
      <c r="O6" s="126"/>
      <c r="S6" s="124" t="s">
        <v>22</v>
      </c>
      <c r="T6" s="125"/>
      <c r="U6" s="125"/>
      <c r="V6" s="125"/>
      <c r="W6" s="126"/>
      <c r="AA6" s="124" t="s">
        <v>22</v>
      </c>
      <c r="AB6" s="125"/>
      <c r="AC6" s="125"/>
      <c r="AD6" s="125"/>
      <c r="AE6" s="126"/>
    </row>
    <row r="7" spans="1:31" ht="15.75" customHeight="1" x14ac:dyDescent="0.15">
      <c r="A7" s="18"/>
      <c r="C7" s="21">
        <v>1</v>
      </c>
      <c r="D7" s="21">
        <v>2</v>
      </c>
      <c r="E7" s="21">
        <v>3</v>
      </c>
      <c r="F7" s="22" t="s">
        <v>23</v>
      </c>
      <c r="G7" s="22" t="s">
        <v>24</v>
      </c>
      <c r="I7" s="18"/>
      <c r="K7" s="21">
        <v>1</v>
      </c>
      <c r="L7" s="21">
        <v>2</v>
      </c>
      <c r="M7" s="21">
        <v>3</v>
      </c>
      <c r="N7" s="22" t="s">
        <v>23</v>
      </c>
      <c r="O7" s="22" t="s">
        <v>24</v>
      </c>
      <c r="Q7" s="18"/>
      <c r="S7" s="21">
        <v>1</v>
      </c>
      <c r="T7" s="21">
        <v>2</v>
      </c>
      <c r="U7" s="21">
        <v>3</v>
      </c>
      <c r="V7" s="22" t="s">
        <v>23</v>
      </c>
      <c r="W7" s="22" t="s">
        <v>24</v>
      </c>
      <c r="Y7" s="18"/>
      <c r="AA7" s="21">
        <v>1</v>
      </c>
      <c r="AB7" s="21">
        <v>2</v>
      </c>
      <c r="AC7" s="21">
        <v>3</v>
      </c>
      <c r="AD7" s="22" t="s">
        <v>23</v>
      </c>
      <c r="AE7" s="22" t="s">
        <v>24</v>
      </c>
    </row>
    <row r="8" spans="1:31" ht="15.75" customHeight="1" x14ac:dyDescent="0.15">
      <c r="A8" s="127" t="s">
        <v>25</v>
      </c>
      <c r="B8" s="23" t="s">
        <v>26</v>
      </c>
      <c r="C8" s="24">
        <v>4034</v>
      </c>
      <c r="D8" s="24">
        <v>21</v>
      </c>
      <c r="E8" s="24">
        <v>2</v>
      </c>
      <c r="F8" s="24">
        <v>2</v>
      </c>
      <c r="G8" s="24">
        <v>0</v>
      </c>
      <c r="I8" s="127" t="s">
        <v>25</v>
      </c>
      <c r="J8" s="23" t="s">
        <v>26</v>
      </c>
      <c r="K8" s="24">
        <v>4</v>
      </c>
      <c r="L8" s="24">
        <v>0</v>
      </c>
      <c r="M8" s="24">
        <v>0</v>
      </c>
      <c r="N8" s="24">
        <v>0</v>
      </c>
      <c r="O8" s="24">
        <v>0</v>
      </c>
      <c r="Q8" s="127" t="s">
        <v>25</v>
      </c>
      <c r="R8" s="23" t="s">
        <v>26</v>
      </c>
      <c r="S8" s="24">
        <v>5440</v>
      </c>
      <c r="T8" s="24">
        <v>107</v>
      </c>
      <c r="U8" s="24">
        <v>29</v>
      </c>
      <c r="V8" s="24">
        <v>16</v>
      </c>
      <c r="W8" s="24">
        <v>0</v>
      </c>
      <c r="Y8" s="127" t="s">
        <v>25</v>
      </c>
      <c r="Z8" s="23" t="s">
        <v>26</v>
      </c>
      <c r="AA8" s="24">
        <v>42</v>
      </c>
      <c r="AB8" s="24">
        <v>1</v>
      </c>
      <c r="AC8" s="24">
        <v>0</v>
      </c>
      <c r="AD8" s="24">
        <v>0</v>
      </c>
      <c r="AE8" s="24">
        <v>0</v>
      </c>
    </row>
    <row r="9" spans="1:31" ht="15.75" customHeight="1" x14ac:dyDescent="0.15">
      <c r="A9" s="128"/>
      <c r="B9" s="23" t="s">
        <v>27</v>
      </c>
      <c r="C9" s="24">
        <v>369</v>
      </c>
      <c r="D9" s="24">
        <v>29</v>
      </c>
      <c r="E9" s="24">
        <v>5</v>
      </c>
      <c r="F9" s="24">
        <v>6</v>
      </c>
      <c r="G9" s="24">
        <v>2</v>
      </c>
      <c r="I9" s="128"/>
      <c r="J9" s="23" t="s">
        <v>27</v>
      </c>
      <c r="K9" s="24">
        <v>9</v>
      </c>
      <c r="L9" s="24">
        <v>0</v>
      </c>
      <c r="M9" s="24">
        <v>1</v>
      </c>
      <c r="N9" s="24">
        <v>0</v>
      </c>
      <c r="O9" s="24">
        <v>0</v>
      </c>
      <c r="Q9" s="128"/>
      <c r="R9" s="23" t="s">
        <v>27</v>
      </c>
      <c r="S9" s="24">
        <v>958</v>
      </c>
      <c r="T9" s="24">
        <v>99</v>
      </c>
      <c r="U9" s="24">
        <v>18</v>
      </c>
      <c r="V9" s="24">
        <v>12</v>
      </c>
      <c r="W9" s="24">
        <v>0</v>
      </c>
      <c r="Y9" s="128"/>
      <c r="Z9" s="23" t="s">
        <v>27</v>
      </c>
      <c r="AA9" s="24">
        <v>42</v>
      </c>
      <c r="AB9" s="24">
        <v>0</v>
      </c>
      <c r="AC9" s="24">
        <v>1</v>
      </c>
      <c r="AD9" s="24">
        <v>0</v>
      </c>
      <c r="AE9" s="24">
        <v>0</v>
      </c>
    </row>
    <row r="10" spans="1:31" ht="15.75" customHeight="1" x14ac:dyDescent="0.15">
      <c r="A10" s="128"/>
      <c r="B10" s="23" t="s">
        <v>28</v>
      </c>
      <c r="C10" s="24">
        <v>258</v>
      </c>
      <c r="D10" s="24">
        <v>102</v>
      </c>
      <c r="E10" s="24">
        <v>57</v>
      </c>
      <c r="F10" s="24">
        <v>419</v>
      </c>
      <c r="G10" s="24">
        <v>444</v>
      </c>
      <c r="I10" s="128"/>
      <c r="J10" s="23" t="s">
        <v>28</v>
      </c>
      <c r="K10" s="24">
        <v>1038</v>
      </c>
      <c r="L10" s="24">
        <v>432</v>
      </c>
      <c r="M10" s="24">
        <v>279</v>
      </c>
      <c r="N10" s="24">
        <v>1545</v>
      </c>
      <c r="O10" s="24">
        <v>889</v>
      </c>
      <c r="Q10" s="128"/>
      <c r="R10" s="23" t="s">
        <v>28</v>
      </c>
      <c r="S10" s="24">
        <v>561</v>
      </c>
      <c r="T10" s="24">
        <v>93</v>
      </c>
      <c r="U10" s="24">
        <v>63</v>
      </c>
      <c r="V10" s="24">
        <v>172</v>
      </c>
      <c r="W10" s="24">
        <v>0</v>
      </c>
      <c r="Y10" s="128"/>
      <c r="Z10" s="23" t="s">
        <v>28</v>
      </c>
      <c r="AA10" s="24">
        <v>1209</v>
      </c>
      <c r="AB10" s="24">
        <v>526</v>
      </c>
      <c r="AC10" s="24">
        <v>358</v>
      </c>
      <c r="AD10" s="24">
        <v>1310</v>
      </c>
      <c r="AE10" s="24">
        <v>400</v>
      </c>
    </row>
    <row r="11" spans="1:31" ht="15.75" customHeight="1" x14ac:dyDescent="0.15">
      <c r="A11" s="128"/>
      <c r="B11" s="23" t="s">
        <v>29</v>
      </c>
      <c r="C11" s="24">
        <v>10</v>
      </c>
      <c r="D11" s="24">
        <v>2</v>
      </c>
      <c r="E11" s="24">
        <v>0</v>
      </c>
      <c r="F11" s="24">
        <v>5</v>
      </c>
      <c r="G11" s="24">
        <v>9</v>
      </c>
      <c r="I11" s="128"/>
      <c r="J11" s="23" t="s">
        <v>29</v>
      </c>
      <c r="K11" s="24">
        <v>4</v>
      </c>
      <c r="L11" s="24">
        <v>0</v>
      </c>
      <c r="M11" s="24">
        <v>1</v>
      </c>
      <c r="N11" s="24">
        <v>4</v>
      </c>
      <c r="O11" s="24">
        <v>5</v>
      </c>
      <c r="Q11" s="128"/>
      <c r="R11" s="23" t="s">
        <v>29</v>
      </c>
      <c r="S11" s="24">
        <v>26</v>
      </c>
      <c r="T11" s="24">
        <v>8</v>
      </c>
      <c r="U11" s="24">
        <v>4</v>
      </c>
      <c r="V11" s="24">
        <v>14</v>
      </c>
      <c r="W11" s="24">
        <v>0</v>
      </c>
      <c r="Y11" s="128"/>
      <c r="Z11" s="23" t="s">
        <v>29</v>
      </c>
      <c r="AA11" s="24">
        <v>5</v>
      </c>
      <c r="AB11" s="24">
        <v>2</v>
      </c>
      <c r="AC11" s="24">
        <v>2</v>
      </c>
      <c r="AD11" s="24">
        <v>3</v>
      </c>
      <c r="AE11" s="24">
        <v>0</v>
      </c>
    </row>
    <row r="12" spans="1:31" ht="15.75" customHeight="1" x14ac:dyDescent="0.15">
      <c r="A12" s="129"/>
      <c r="B12" s="23" t="s">
        <v>30</v>
      </c>
      <c r="C12" s="24">
        <v>213</v>
      </c>
      <c r="D12" s="24">
        <v>26</v>
      </c>
      <c r="E12" s="24">
        <v>11</v>
      </c>
      <c r="F12" s="24">
        <v>43</v>
      </c>
      <c r="G12" s="24">
        <v>22</v>
      </c>
      <c r="I12" s="129"/>
      <c r="J12" s="23" t="s">
        <v>30</v>
      </c>
      <c r="K12" s="24">
        <v>83</v>
      </c>
      <c r="L12" s="24">
        <v>38</v>
      </c>
      <c r="M12" s="24">
        <v>22</v>
      </c>
      <c r="N12" s="24">
        <v>97</v>
      </c>
      <c r="O12" s="24">
        <v>58</v>
      </c>
      <c r="Q12" s="129"/>
      <c r="R12" s="23" t="s">
        <v>30</v>
      </c>
      <c r="S12" s="24">
        <v>203</v>
      </c>
      <c r="T12" s="24">
        <v>37</v>
      </c>
      <c r="U12" s="24">
        <v>15</v>
      </c>
      <c r="V12" s="24">
        <v>33</v>
      </c>
      <c r="W12" s="24">
        <v>0</v>
      </c>
      <c r="Y12" s="129"/>
      <c r="Z12" s="23" t="s">
        <v>30</v>
      </c>
      <c r="AA12" s="24">
        <v>295</v>
      </c>
      <c r="AB12" s="24">
        <v>133</v>
      </c>
      <c r="AC12" s="24">
        <v>74</v>
      </c>
      <c r="AD12" s="24">
        <v>418</v>
      </c>
      <c r="AE12" s="24">
        <v>39</v>
      </c>
    </row>
    <row r="16" spans="1:31" ht="15.75" customHeight="1" x14ac:dyDescent="0.15">
      <c r="C16" s="124" t="s">
        <v>18</v>
      </c>
      <c r="D16" s="125"/>
      <c r="E16" s="125"/>
      <c r="F16" s="125"/>
      <c r="G16" s="126"/>
      <c r="K16" s="124" t="str">
        <f>K5</f>
        <v>Donor 002</v>
      </c>
      <c r="L16" s="125"/>
      <c r="M16" s="125"/>
      <c r="N16" s="125"/>
      <c r="O16" s="126"/>
      <c r="S16" s="124" t="str">
        <f>S5</f>
        <v>Donor 012</v>
      </c>
      <c r="T16" s="125"/>
      <c r="U16" s="125"/>
      <c r="V16" s="125"/>
      <c r="W16" s="126"/>
      <c r="AA16" s="124" t="str">
        <f>AA5</f>
        <v>Donor 014</v>
      </c>
      <c r="AB16" s="125"/>
      <c r="AC16" s="125"/>
      <c r="AD16" s="125"/>
      <c r="AE16" s="126"/>
    </row>
    <row r="17" spans="1:31" ht="15.75" customHeight="1" x14ac:dyDescent="0.15">
      <c r="C17" s="124" t="s">
        <v>22</v>
      </c>
      <c r="D17" s="125"/>
      <c r="E17" s="125"/>
      <c r="F17" s="125"/>
      <c r="G17" s="126"/>
      <c r="K17" s="124" t="s">
        <v>22</v>
      </c>
      <c r="L17" s="125"/>
      <c r="M17" s="125"/>
      <c r="N17" s="125"/>
      <c r="O17" s="126"/>
      <c r="S17" s="124" t="s">
        <v>22</v>
      </c>
      <c r="T17" s="125"/>
      <c r="U17" s="125"/>
      <c r="V17" s="125"/>
      <c r="W17" s="126"/>
      <c r="AA17" s="124" t="s">
        <v>22</v>
      </c>
      <c r="AB17" s="125"/>
      <c r="AC17" s="125"/>
      <c r="AD17" s="125"/>
      <c r="AE17" s="126"/>
    </row>
    <row r="18" spans="1:31" ht="15.75" customHeight="1" x14ac:dyDescent="0.15">
      <c r="A18" s="18"/>
      <c r="C18" s="21">
        <v>1</v>
      </c>
      <c r="D18" s="21">
        <v>2</v>
      </c>
      <c r="E18" s="21">
        <v>3</v>
      </c>
      <c r="F18" s="22" t="s">
        <v>23</v>
      </c>
      <c r="G18" s="22" t="s">
        <v>24</v>
      </c>
      <c r="I18" s="18"/>
      <c r="K18" s="21">
        <v>1</v>
      </c>
      <c r="L18" s="21">
        <v>2</v>
      </c>
      <c r="M18" s="21">
        <v>3</v>
      </c>
      <c r="N18" s="22" t="s">
        <v>23</v>
      </c>
      <c r="O18" s="22" t="s">
        <v>24</v>
      </c>
      <c r="Q18" s="18"/>
      <c r="S18" s="21">
        <v>1</v>
      </c>
      <c r="T18" s="21">
        <v>2</v>
      </c>
      <c r="U18" s="21">
        <v>3</v>
      </c>
      <c r="V18" s="22" t="s">
        <v>23</v>
      </c>
      <c r="W18" s="22" t="s">
        <v>24</v>
      </c>
      <c r="Y18" s="18"/>
      <c r="AA18" s="21">
        <v>1</v>
      </c>
      <c r="AB18" s="21">
        <v>2</v>
      </c>
      <c r="AC18" s="21">
        <v>3</v>
      </c>
      <c r="AD18" s="22" t="s">
        <v>23</v>
      </c>
      <c r="AE18" s="22" t="s">
        <v>24</v>
      </c>
    </row>
    <row r="19" spans="1:31" ht="15.75" customHeight="1" x14ac:dyDescent="0.15">
      <c r="A19" s="127" t="s">
        <v>31</v>
      </c>
      <c r="B19" s="23" t="s">
        <v>32</v>
      </c>
      <c r="C19" s="24">
        <v>142</v>
      </c>
      <c r="D19" s="24">
        <v>39</v>
      </c>
      <c r="E19" s="24">
        <v>5</v>
      </c>
      <c r="F19" s="24">
        <v>117</v>
      </c>
      <c r="G19" s="24">
        <v>0</v>
      </c>
      <c r="I19" s="127" t="s">
        <v>31</v>
      </c>
      <c r="J19" s="23" t="s">
        <v>32</v>
      </c>
      <c r="K19" s="24">
        <v>57</v>
      </c>
      <c r="L19" s="24">
        <v>11</v>
      </c>
      <c r="M19" s="24">
        <v>7</v>
      </c>
      <c r="N19" s="24">
        <v>53</v>
      </c>
      <c r="O19" s="24">
        <v>22</v>
      </c>
      <c r="Q19" s="127" t="s">
        <v>31</v>
      </c>
      <c r="R19" s="23" t="s">
        <v>32</v>
      </c>
      <c r="S19" s="24">
        <v>732</v>
      </c>
      <c r="T19" s="24">
        <v>61</v>
      </c>
      <c r="U19" s="24">
        <v>38</v>
      </c>
      <c r="V19" s="24">
        <v>110</v>
      </c>
      <c r="W19" s="24">
        <v>0</v>
      </c>
      <c r="Y19" s="127" t="s">
        <v>31</v>
      </c>
      <c r="Z19" s="23" t="s">
        <v>32</v>
      </c>
      <c r="AA19" s="24">
        <v>46</v>
      </c>
      <c r="AB19" s="24">
        <v>11</v>
      </c>
      <c r="AC19" s="24">
        <v>6</v>
      </c>
      <c r="AD19" s="24">
        <v>34</v>
      </c>
      <c r="AE19" s="24">
        <v>27</v>
      </c>
    </row>
    <row r="20" spans="1:31" ht="15.75" customHeight="1" x14ac:dyDescent="0.15">
      <c r="A20" s="128"/>
      <c r="B20" s="23" t="s">
        <v>33</v>
      </c>
      <c r="C20" s="24">
        <v>49</v>
      </c>
      <c r="D20" s="24">
        <v>8</v>
      </c>
      <c r="E20" s="24">
        <v>0</v>
      </c>
      <c r="F20" s="24">
        <v>28</v>
      </c>
      <c r="G20" s="24">
        <v>302</v>
      </c>
      <c r="I20" s="128"/>
      <c r="J20" s="23" t="s">
        <v>33</v>
      </c>
      <c r="K20" s="24">
        <v>7</v>
      </c>
      <c r="L20" s="24">
        <v>0</v>
      </c>
      <c r="M20" s="24">
        <v>0</v>
      </c>
      <c r="N20" s="24">
        <v>0</v>
      </c>
      <c r="O20" s="24">
        <v>0</v>
      </c>
      <c r="Q20" s="128"/>
      <c r="R20" s="23" t="s">
        <v>33</v>
      </c>
      <c r="S20" s="24">
        <v>82</v>
      </c>
      <c r="T20" s="24">
        <v>10</v>
      </c>
      <c r="U20" s="24">
        <v>4</v>
      </c>
      <c r="V20" s="24">
        <v>11</v>
      </c>
      <c r="W20" s="24">
        <v>0</v>
      </c>
      <c r="Y20" s="128"/>
      <c r="Z20" s="23" t="s">
        <v>33</v>
      </c>
      <c r="AA20" s="24">
        <v>10</v>
      </c>
      <c r="AB20" s="24">
        <v>0</v>
      </c>
      <c r="AC20" s="24">
        <v>0</v>
      </c>
      <c r="AD20" s="24">
        <v>0</v>
      </c>
      <c r="AE20" s="24">
        <v>1</v>
      </c>
    </row>
    <row r="21" spans="1:31" ht="15.75" customHeight="1" x14ac:dyDescent="0.15">
      <c r="A21" s="128"/>
      <c r="B21" s="23" t="s">
        <v>34</v>
      </c>
      <c r="C21" s="24">
        <v>43</v>
      </c>
      <c r="D21" s="24">
        <v>1</v>
      </c>
      <c r="E21" s="24">
        <v>0</v>
      </c>
      <c r="F21" s="24">
        <v>0</v>
      </c>
      <c r="G21" s="24">
        <v>0</v>
      </c>
      <c r="I21" s="128"/>
      <c r="J21" s="23" t="s">
        <v>34</v>
      </c>
      <c r="K21" s="24">
        <v>2</v>
      </c>
      <c r="L21" s="24">
        <v>0</v>
      </c>
      <c r="M21" s="24">
        <v>0</v>
      </c>
      <c r="N21" s="24">
        <v>1</v>
      </c>
      <c r="O21" s="24">
        <v>0</v>
      </c>
      <c r="Q21" s="128"/>
      <c r="R21" s="23" t="s">
        <v>34</v>
      </c>
      <c r="S21" s="24">
        <v>168</v>
      </c>
      <c r="T21" s="24">
        <v>7</v>
      </c>
      <c r="U21" s="24">
        <v>0</v>
      </c>
      <c r="V21" s="24">
        <v>0</v>
      </c>
      <c r="W21" s="24">
        <v>0</v>
      </c>
      <c r="Y21" s="128"/>
      <c r="Z21" s="23" t="s">
        <v>34</v>
      </c>
      <c r="AA21" s="24">
        <v>7</v>
      </c>
      <c r="AB21" s="24">
        <v>0</v>
      </c>
      <c r="AC21" s="24">
        <v>0</v>
      </c>
      <c r="AD21" s="24">
        <v>1</v>
      </c>
      <c r="AE21" s="24">
        <v>0</v>
      </c>
    </row>
    <row r="22" spans="1:31" ht="15.75" customHeight="1" x14ac:dyDescent="0.15">
      <c r="A22" s="128"/>
      <c r="B22" s="23" t="s">
        <v>35</v>
      </c>
      <c r="C22" s="24">
        <v>155</v>
      </c>
      <c r="D22" s="24">
        <v>55</v>
      </c>
      <c r="E22" s="24">
        <v>39</v>
      </c>
      <c r="F22" s="24">
        <v>242</v>
      </c>
      <c r="G22" s="24">
        <v>1</v>
      </c>
      <c r="I22" s="128"/>
      <c r="J22" s="23" t="s">
        <v>35</v>
      </c>
      <c r="K22" s="24">
        <v>958</v>
      </c>
      <c r="L22" s="24">
        <v>425</v>
      </c>
      <c r="M22" s="24">
        <v>283</v>
      </c>
      <c r="N22" s="24">
        <v>1507</v>
      </c>
      <c r="O22" s="24">
        <v>913</v>
      </c>
      <c r="Q22" s="128"/>
      <c r="R22" s="23" t="s">
        <v>35</v>
      </c>
      <c r="S22" s="24">
        <v>347</v>
      </c>
      <c r="T22" s="24">
        <v>42</v>
      </c>
      <c r="U22" s="24">
        <v>30</v>
      </c>
      <c r="V22" s="24">
        <v>71</v>
      </c>
      <c r="W22" s="24">
        <v>0</v>
      </c>
      <c r="Y22" s="128"/>
      <c r="Z22" s="23" t="s">
        <v>35</v>
      </c>
      <c r="AA22" s="24">
        <v>1248</v>
      </c>
      <c r="AB22" s="24">
        <v>600</v>
      </c>
      <c r="AC22" s="24">
        <v>403</v>
      </c>
      <c r="AD22" s="24">
        <v>1590</v>
      </c>
      <c r="AE22" s="24">
        <v>398</v>
      </c>
    </row>
    <row r="23" spans="1:31" ht="15.75" customHeight="1" x14ac:dyDescent="0.15">
      <c r="A23" s="128"/>
      <c r="B23" s="23" t="s">
        <v>36</v>
      </c>
      <c r="C23" s="24">
        <v>44</v>
      </c>
      <c r="D23" s="24">
        <v>8</v>
      </c>
      <c r="E23" s="24">
        <v>3</v>
      </c>
      <c r="F23" s="24">
        <v>54</v>
      </c>
      <c r="G23" s="24">
        <v>171</v>
      </c>
      <c r="I23" s="128"/>
      <c r="J23" s="23" t="s">
        <v>36</v>
      </c>
      <c r="K23" s="24">
        <v>4</v>
      </c>
      <c r="L23" s="24">
        <v>0</v>
      </c>
      <c r="M23" s="24">
        <v>0</v>
      </c>
      <c r="N23" s="24">
        <v>3</v>
      </c>
      <c r="O23" s="24">
        <v>1</v>
      </c>
      <c r="Q23" s="128"/>
      <c r="R23" s="23" t="s">
        <v>36</v>
      </c>
      <c r="S23" s="24">
        <v>130</v>
      </c>
      <c r="T23" s="24">
        <v>21</v>
      </c>
      <c r="U23" s="24">
        <v>0</v>
      </c>
      <c r="V23" s="24">
        <v>2</v>
      </c>
      <c r="W23" s="24">
        <v>0</v>
      </c>
      <c r="Y23" s="128"/>
      <c r="Z23" s="23" t="s">
        <v>36</v>
      </c>
      <c r="AA23" s="24">
        <v>8</v>
      </c>
      <c r="AB23" s="24">
        <v>3</v>
      </c>
      <c r="AC23" s="24">
        <v>0</v>
      </c>
      <c r="AD23" s="24">
        <v>5</v>
      </c>
      <c r="AE23" s="24">
        <v>0</v>
      </c>
    </row>
    <row r="24" spans="1:31" ht="15.75" customHeight="1" x14ac:dyDescent="0.15">
      <c r="A24" s="128"/>
      <c r="B24" s="23" t="s">
        <v>37</v>
      </c>
      <c r="C24" s="24">
        <v>21</v>
      </c>
      <c r="D24" s="24">
        <v>11</v>
      </c>
      <c r="E24" s="24">
        <v>6</v>
      </c>
      <c r="F24" s="24">
        <v>9</v>
      </c>
      <c r="G24" s="24">
        <v>0</v>
      </c>
      <c r="I24" s="128"/>
      <c r="J24" s="23" t="s">
        <v>37</v>
      </c>
      <c r="K24" s="24">
        <v>4</v>
      </c>
      <c r="L24" s="24">
        <v>0</v>
      </c>
      <c r="M24" s="24">
        <v>0</v>
      </c>
      <c r="N24" s="24">
        <v>0</v>
      </c>
      <c r="O24" s="24">
        <v>0</v>
      </c>
      <c r="Q24" s="128"/>
      <c r="R24" s="23" t="s">
        <v>37</v>
      </c>
      <c r="S24" s="24">
        <v>17</v>
      </c>
      <c r="T24" s="24">
        <v>4</v>
      </c>
      <c r="U24" s="24">
        <v>0</v>
      </c>
      <c r="V24" s="24">
        <v>6</v>
      </c>
      <c r="W24" s="24">
        <v>0</v>
      </c>
      <c r="Y24" s="128"/>
      <c r="Z24" s="23" t="s">
        <v>37</v>
      </c>
      <c r="AA24" s="24">
        <v>4</v>
      </c>
      <c r="AB24" s="24">
        <v>1</v>
      </c>
      <c r="AC24" s="24">
        <v>0</v>
      </c>
      <c r="AD24" s="24">
        <v>0</v>
      </c>
      <c r="AE24" s="24">
        <v>0</v>
      </c>
    </row>
    <row r="25" spans="1:31" ht="15.75" customHeight="1" x14ac:dyDescent="0.15">
      <c r="A25" s="128"/>
      <c r="B25" s="23" t="s">
        <v>38</v>
      </c>
      <c r="C25" s="24">
        <v>0</v>
      </c>
      <c r="D25" s="24">
        <v>0</v>
      </c>
      <c r="E25" s="24">
        <v>0</v>
      </c>
      <c r="F25" s="24">
        <v>0</v>
      </c>
      <c r="G25" s="24">
        <v>0</v>
      </c>
      <c r="I25" s="128"/>
      <c r="J25" s="23" t="s">
        <v>38</v>
      </c>
      <c r="K25" s="24">
        <v>1</v>
      </c>
      <c r="L25" s="24">
        <v>0</v>
      </c>
      <c r="M25" s="24">
        <v>0</v>
      </c>
      <c r="N25" s="24">
        <v>0</v>
      </c>
      <c r="O25" s="24">
        <v>0</v>
      </c>
      <c r="Q25" s="128"/>
      <c r="R25" s="23" t="s">
        <v>38</v>
      </c>
      <c r="S25" s="24">
        <v>9</v>
      </c>
      <c r="T25" s="24">
        <v>1</v>
      </c>
      <c r="U25" s="24">
        <v>0</v>
      </c>
      <c r="V25" s="24">
        <v>0</v>
      </c>
      <c r="W25" s="24">
        <v>0</v>
      </c>
      <c r="Y25" s="128"/>
      <c r="Z25" s="23" t="s">
        <v>38</v>
      </c>
      <c r="AA25" s="24">
        <v>9</v>
      </c>
      <c r="AB25" s="24">
        <v>0</v>
      </c>
      <c r="AC25" s="24">
        <v>1</v>
      </c>
      <c r="AD25" s="24">
        <v>2</v>
      </c>
      <c r="AE25" s="24">
        <v>0</v>
      </c>
    </row>
    <row r="26" spans="1:31" ht="15.75" customHeight="1" x14ac:dyDescent="0.15">
      <c r="A26" s="128"/>
      <c r="B26" s="23" t="s">
        <v>39</v>
      </c>
      <c r="C26" s="24">
        <v>4397</v>
      </c>
      <c r="D26" s="24">
        <v>43</v>
      </c>
      <c r="E26" s="24">
        <v>13</v>
      </c>
      <c r="F26" s="24">
        <v>8</v>
      </c>
      <c r="G26" s="24">
        <v>0</v>
      </c>
      <c r="I26" s="128"/>
      <c r="J26" s="23" t="s">
        <v>39</v>
      </c>
      <c r="K26" s="24">
        <v>73</v>
      </c>
      <c r="L26" s="24">
        <v>15</v>
      </c>
      <c r="M26" s="24">
        <v>3</v>
      </c>
      <c r="N26" s="24">
        <v>52</v>
      </c>
      <c r="O26" s="24">
        <v>1</v>
      </c>
      <c r="Q26" s="128"/>
      <c r="R26" s="23" t="s">
        <v>39</v>
      </c>
      <c r="S26" s="24">
        <v>5637</v>
      </c>
      <c r="T26" s="24">
        <v>175</v>
      </c>
      <c r="U26" s="24">
        <v>51</v>
      </c>
      <c r="V26" s="24">
        <v>27</v>
      </c>
      <c r="W26" s="24">
        <v>0</v>
      </c>
      <c r="Y26" s="128"/>
      <c r="Z26" s="23" t="s">
        <v>39</v>
      </c>
      <c r="AA26" s="24">
        <v>220</v>
      </c>
      <c r="AB26" s="24">
        <v>18</v>
      </c>
      <c r="AC26" s="24">
        <v>3</v>
      </c>
      <c r="AD26" s="24">
        <v>28</v>
      </c>
      <c r="AE26" s="24">
        <v>0</v>
      </c>
    </row>
    <row r="27" spans="1:31" ht="15.75" customHeight="1" x14ac:dyDescent="0.15">
      <c r="A27" s="129"/>
      <c r="B27" s="23" t="s">
        <v>30</v>
      </c>
      <c r="C27" s="24">
        <v>9</v>
      </c>
      <c r="D27" s="24">
        <v>14</v>
      </c>
      <c r="E27" s="24">
        <v>9</v>
      </c>
      <c r="F27" s="24">
        <v>17</v>
      </c>
      <c r="G27" s="24">
        <v>2</v>
      </c>
      <c r="I27" s="129"/>
      <c r="J27" s="23" t="s">
        <v>30</v>
      </c>
      <c r="K27" s="24">
        <v>9</v>
      </c>
      <c r="L27" s="24">
        <v>14</v>
      </c>
      <c r="M27" s="24">
        <v>6</v>
      </c>
      <c r="N27" s="24">
        <v>16</v>
      </c>
      <c r="O27" s="24">
        <v>5</v>
      </c>
      <c r="Q27" s="129"/>
      <c r="R27" s="23" t="s">
        <v>30</v>
      </c>
      <c r="S27" s="24">
        <v>9</v>
      </c>
      <c r="T27" s="24">
        <v>16</v>
      </c>
      <c r="U27" s="24">
        <v>6</v>
      </c>
      <c r="V27" s="24">
        <v>18</v>
      </c>
      <c r="W27" s="24">
        <v>0</v>
      </c>
      <c r="Y27" s="129"/>
      <c r="Z27" s="23" t="s">
        <v>30</v>
      </c>
      <c r="AA27" s="24">
        <v>41</v>
      </c>
      <c r="AB27" s="24">
        <v>29</v>
      </c>
      <c r="AC27" s="24">
        <v>22</v>
      </c>
      <c r="AD27" s="24">
        <v>71</v>
      </c>
      <c r="AE27" s="24">
        <v>13</v>
      </c>
    </row>
    <row r="30" spans="1:31" ht="15.75" customHeight="1" x14ac:dyDescent="0.15">
      <c r="A30" s="1"/>
    </row>
    <row r="31" spans="1:31" ht="15.75" customHeight="1" x14ac:dyDescent="0.15">
      <c r="A31" s="25"/>
      <c r="B31" s="25"/>
      <c r="C31" s="11"/>
      <c r="D31" s="11"/>
      <c r="E31" s="11"/>
      <c r="F31" s="11"/>
      <c r="G31" s="11"/>
    </row>
    <row r="32" spans="1:31" ht="15.75" customHeight="1" x14ac:dyDescent="0.15">
      <c r="A32" s="25"/>
      <c r="B32" s="25"/>
      <c r="C32" s="11"/>
      <c r="D32" s="11"/>
      <c r="E32" s="11"/>
      <c r="F32" s="11"/>
      <c r="G32" s="11"/>
    </row>
    <row r="33" spans="1:7" ht="15.75" customHeight="1" x14ac:dyDescent="0.15">
      <c r="A33" s="25"/>
      <c r="B33" s="25"/>
      <c r="C33" s="11"/>
      <c r="D33" s="11"/>
      <c r="E33" s="11"/>
      <c r="F33" s="11"/>
      <c r="G33" s="11"/>
    </row>
    <row r="34" spans="1:7" ht="15.75" customHeight="1" x14ac:dyDescent="0.15">
      <c r="A34" s="25"/>
      <c r="B34" s="25"/>
      <c r="C34" s="11"/>
      <c r="D34" s="11"/>
      <c r="E34" s="11"/>
      <c r="F34" s="11"/>
      <c r="G34" s="11"/>
    </row>
    <row r="35" spans="1:7" ht="15.75" customHeight="1" x14ac:dyDescent="0.15">
      <c r="A35" s="25"/>
      <c r="B35" s="25"/>
      <c r="C35" s="11"/>
      <c r="D35" s="11"/>
      <c r="E35" s="11"/>
      <c r="F35" s="11"/>
      <c r="G35" s="11"/>
    </row>
    <row r="38" spans="1:7" ht="15.75" customHeight="1" x14ac:dyDescent="0.15">
      <c r="A38" s="25"/>
      <c r="B38" s="25"/>
      <c r="C38" s="11"/>
      <c r="D38" s="11"/>
      <c r="E38" s="11"/>
      <c r="F38" s="11"/>
      <c r="G38" s="11"/>
    </row>
    <row r="39" spans="1:7" ht="15.75" customHeight="1" x14ac:dyDescent="0.15">
      <c r="A39" s="25"/>
      <c r="B39" s="25"/>
      <c r="C39" s="11"/>
      <c r="D39" s="11"/>
      <c r="E39" s="11"/>
      <c r="F39" s="11"/>
      <c r="G39" s="11"/>
    </row>
    <row r="40" spans="1:7" ht="15.75" customHeight="1" x14ac:dyDescent="0.15">
      <c r="A40" s="25"/>
      <c r="B40" s="25"/>
      <c r="C40" s="11"/>
      <c r="D40" s="11"/>
      <c r="E40" s="11"/>
      <c r="F40" s="11"/>
      <c r="G40" s="11"/>
    </row>
    <row r="41" spans="1:7" ht="15.75" customHeight="1" x14ac:dyDescent="0.15">
      <c r="A41" s="25"/>
      <c r="B41" s="25"/>
      <c r="C41" s="11"/>
      <c r="D41" s="11"/>
      <c r="E41" s="11"/>
      <c r="F41" s="11"/>
      <c r="G41" s="11"/>
    </row>
    <row r="42" spans="1:7" ht="15.75" customHeight="1" x14ac:dyDescent="0.15">
      <c r="A42" s="25"/>
      <c r="B42" s="25"/>
      <c r="C42" s="11"/>
      <c r="D42" s="11"/>
      <c r="E42" s="11"/>
      <c r="F42" s="11"/>
      <c r="G42" s="11"/>
    </row>
    <row r="43" spans="1:7" ht="15.75" customHeight="1" x14ac:dyDescent="0.15">
      <c r="A43" s="25"/>
      <c r="B43" s="25"/>
      <c r="C43" s="11"/>
      <c r="D43" s="11"/>
      <c r="E43" s="11"/>
      <c r="F43" s="11"/>
      <c r="G43" s="11"/>
    </row>
    <row r="44" spans="1:7" ht="15.75" customHeight="1" x14ac:dyDescent="0.15">
      <c r="A44" s="25"/>
      <c r="B44" s="25"/>
      <c r="C44" s="11"/>
      <c r="D44" s="11"/>
      <c r="E44" s="11"/>
      <c r="F44" s="11"/>
      <c r="G44" s="11"/>
    </row>
    <row r="45" spans="1:7" ht="15.75" customHeight="1" x14ac:dyDescent="0.15">
      <c r="A45" s="25"/>
      <c r="B45" s="25"/>
      <c r="C45" s="11"/>
      <c r="D45" s="11"/>
      <c r="E45" s="11"/>
      <c r="F45" s="11"/>
      <c r="G45" s="11"/>
    </row>
    <row r="46" spans="1:7" ht="15.75" customHeight="1" x14ac:dyDescent="0.15">
      <c r="A46" s="25"/>
      <c r="B46" s="25"/>
      <c r="C46" s="11"/>
      <c r="D46" s="11"/>
      <c r="E46" s="11"/>
      <c r="F46" s="11"/>
      <c r="G46" s="11"/>
    </row>
    <row r="47" spans="1:7" ht="15.75" customHeight="1" x14ac:dyDescent="0.15">
      <c r="A47" s="25"/>
      <c r="B47" s="25"/>
      <c r="C47" s="11"/>
      <c r="D47" s="11"/>
      <c r="E47" s="11"/>
      <c r="F47" s="11"/>
      <c r="G47" s="11"/>
    </row>
    <row r="49" spans="1:7" ht="15.75" customHeight="1" x14ac:dyDescent="0.15">
      <c r="A49" s="1"/>
    </row>
    <row r="50" spans="1:7" ht="15.75" customHeight="1" x14ac:dyDescent="0.15">
      <c r="A50" s="25"/>
      <c r="B50" s="25"/>
      <c r="C50" s="11"/>
      <c r="D50" s="11"/>
      <c r="E50" s="11"/>
      <c r="F50" s="11"/>
      <c r="G50" s="11"/>
    </row>
    <row r="51" spans="1:7" ht="15.75" customHeight="1" x14ac:dyDescent="0.15">
      <c r="A51" s="25"/>
      <c r="B51" s="25"/>
      <c r="C51" s="11"/>
      <c r="D51" s="11"/>
      <c r="E51" s="11"/>
      <c r="F51" s="11"/>
      <c r="G51" s="11"/>
    </row>
    <row r="52" spans="1:7" ht="15.75" customHeight="1" x14ac:dyDescent="0.15">
      <c r="A52" s="25"/>
      <c r="B52" s="25"/>
      <c r="C52" s="11"/>
      <c r="D52" s="11"/>
      <c r="E52" s="11"/>
      <c r="F52" s="11"/>
      <c r="G52" s="11"/>
    </row>
    <row r="53" spans="1:7" ht="15.75" customHeight="1" x14ac:dyDescent="0.15">
      <c r="A53" s="25"/>
      <c r="B53" s="25"/>
      <c r="C53" s="11"/>
      <c r="D53" s="11"/>
      <c r="E53" s="11"/>
      <c r="F53" s="11"/>
      <c r="G53" s="11"/>
    </row>
    <row r="54" spans="1:7" ht="13" x14ac:dyDescent="0.15">
      <c r="A54" s="25"/>
      <c r="B54" s="25"/>
      <c r="C54" s="11"/>
      <c r="D54" s="11"/>
      <c r="E54" s="11"/>
      <c r="F54" s="11"/>
      <c r="G54" s="11"/>
    </row>
    <row r="57" spans="1:7" ht="13" x14ac:dyDescent="0.15">
      <c r="A57" s="25"/>
      <c r="B57" s="25"/>
      <c r="C57" s="11"/>
      <c r="D57" s="11"/>
      <c r="E57" s="11"/>
      <c r="F57" s="11"/>
      <c r="G57" s="11"/>
    </row>
    <row r="58" spans="1:7" ht="13" x14ac:dyDescent="0.15">
      <c r="A58" s="25"/>
      <c r="B58" s="25"/>
      <c r="C58" s="11"/>
      <c r="D58" s="11"/>
      <c r="E58" s="11"/>
      <c r="F58" s="11"/>
      <c r="G58" s="11"/>
    </row>
    <row r="59" spans="1:7" ht="13" x14ac:dyDescent="0.15">
      <c r="A59" s="25"/>
      <c r="B59" s="25"/>
      <c r="C59" s="11"/>
      <c r="D59" s="11"/>
      <c r="E59" s="11"/>
      <c r="F59" s="11"/>
      <c r="G59" s="11"/>
    </row>
    <row r="60" spans="1:7" ht="13" x14ac:dyDescent="0.15">
      <c r="A60" s="25"/>
      <c r="B60" s="25"/>
      <c r="C60" s="11"/>
      <c r="D60" s="11"/>
      <c r="E60" s="11"/>
      <c r="F60" s="11"/>
      <c r="G60" s="11"/>
    </row>
    <row r="61" spans="1:7" ht="13" x14ac:dyDescent="0.15">
      <c r="A61" s="25"/>
      <c r="B61" s="25"/>
      <c r="C61" s="11"/>
      <c r="D61" s="11"/>
      <c r="E61" s="11"/>
      <c r="F61" s="11"/>
      <c r="G61" s="11"/>
    </row>
    <row r="62" spans="1:7" ht="13" x14ac:dyDescent="0.15">
      <c r="A62" s="25"/>
      <c r="B62" s="25"/>
      <c r="C62" s="11"/>
      <c r="D62" s="11"/>
      <c r="E62" s="11"/>
      <c r="F62" s="11"/>
      <c r="G62" s="11"/>
    </row>
    <row r="63" spans="1:7" ht="13" x14ac:dyDescent="0.15">
      <c r="A63" s="25"/>
      <c r="B63" s="25"/>
      <c r="C63" s="11"/>
      <c r="D63" s="11"/>
      <c r="E63" s="11"/>
      <c r="F63" s="11"/>
      <c r="G63" s="11"/>
    </row>
    <row r="64" spans="1:7" ht="13" x14ac:dyDescent="0.15">
      <c r="A64" s="25"/>
      <c r="B64" s="25"/>
      <c r="C64" s="11"/>
      <c r="D64" s="11"/>
      <c r="E64" s="11"/>
      <c r="F64" s="11"/>
      <c r="G64" s="11"/>
    </row>
    <row r="65" spans="1:7" ht="13" x14ac:dyDescent="0.15">
      <c r="A65" s="25"/>
      <c r="B65" s="25"/>
      <c r="C65" s="11"/>
      <c r="D65" s="11"/>
      <c r="E65" s="11"/>
      <c r="F65" s="11"/>
      <c r="G65" s="11"/>
    </row>
    <row r="67" spans="1:7" ht="13" x14ac:dyDescent="0.15">
      <c r="A67" s="1"/>
    </row>
    <row r="68" spans="1:7" ht="13" x14ac:dyDescent="0.15">
      <c r="A68" s="25"/>
      <c r="B68" s="25"/>
      <c r="C68" s="11"/>
      <c r="D68" s="11"/>
      <c r="E68" s="11"/>
      <c r="F68" s="11"/>
      <c r="G68" s="11"/>
    </row>
    <row r="69" spans="1:7" ht="13" x14ac:dyDescent="0.15">
      <c r="A69" s="25"/>
      <c r="B69" s="25"/>
      <c r="C69" s="11"/>
      <c r="D69" s="11"/>
      <c r="E69" s="11"/>
      <c r="F69" s="11"/>
      <c r="G69" s="11"/>
    </row>
    <row r="70" spans="1:7" ht="13" x14ac:dyDescent="0.15">
      <c r="A70" s="25"/>
      <c r="B70" s="25"/>
      <c r="C70" s="11"/>
      <c r="D70" s="11"/>
      <c r="E70" s="11"/>
      <c r="F70" s="11"/>
      <c r="G70" s="11"/>
    </row>
    <row r="71" spans="1:7" ht="13" x14ac:dyDescent="0.15">
      <c r="A71" s="25"/>
      <c r="B71" s="25"/>
      <c r="C71" s="11"/>
      <c r="D71" s="11"/>
      <c r="E71" s="11"/>
      <c r="F71" s="11"/>
      <c r="G71" s="11"/>
    </row>
    <row r="72" spans="1:7" ht="13" x14ac:dyDescent="0.15">
      <c r="A72" s="25"/>
      <c r="B72" s="25"/>
      <c r="C72" s="11"/>
      <c r="D72" s="11"/>
      <c r="E72" s="11"/>
      <c r="F72" s="11"/>
      <c r="G72" s="11"/>
    </row>
    <row r="75" spans="1:7" ht="13" x14ac:dyDescent="0.15">
      <c r="A75" s="25"/>
      <c r="B75" s="25"/>
      <c r="C75" s="11"/>
      <c r="D75" s="11"/>
      <c r="E75" s="11"/>
      <c r="F75" s="11"/>
      <c r="G75" s="11"/>
    </row>
    <row r="76" spans="1:7" ht="13" x14ac:dyDescent="0.15">
      <c r="A76" s="25"/>
      <c r="B76" s="25"/>
      <c r="C76" s="11"/>
      <c r="D76" s="11"/>
      <c r="E76" s="11"/>
      <c r="F76" s="11"/>
      <c r="G76" s="11"/>
    </row>
    <row r="77" spans="1:7" ht="13" x14ac:dyDescent="0.15">
      <c r="A77" s="25"/>
      <c r="B77" s="25"/>
      <c r="C77" s="11"/>
      <c r="D77" s="11"/>
      <c r="E77" s="11"/>
      <c r="F77" s="11"/>
      <c r="G77" s="11"/>
    </row>
    <row r="78" spans="1:7" ht="13" x14ac:dyDescent="0.15">
      <c r="A78" s="25"/>
      <c r="B78" s="25"/>
      <c r="C78" s="11"/>
      <c r="D78" s="11"/>
      <c r="E78" s="11"/>
      <c r="F78" s="11"/>
      <c r="G78" s="11"/>
    </row>
    <row r="79" spans="1:7" ht="13" x14ac:dyDescent="0.15">
      <c r="A79" s="25"/>
      <c r="B79" s="25"/>
      <c r="C79" s="11"/>
      <c r="D79" s="11"/>
      <c r="E79" s="11"/>
      <c r="F79" s="11"/>
      <c r="G79" s="11"/>
    </row>
    <row r="80" spans="1:7" ht="13" x14ac:dyDescent="0.15">
      <c r="A80" s="25"/>
      <c r="B80" s="25"/>
      <c r="C80" s="11"/>
      <c r="D80" s="11"/>
      <c r="E80" s="11"/>
      <c r="F80" s="11"/>
      <c r="G80" s="11"/>
    </row>
    <row r="81" spans="1:7" ht="13" x14ac:dyDescent="0.15">
      <c r="A81" s="25"/>
      <c r="B81" s="25"/>
      <c r="C81" s="11"/>
      <c r="D81" s="11"/>
      <c r="E81" s="11"/>
      <c r="F81" s="11"/>
      <c r="G81" s="11"/>
    </row>
    <row r="82" spans="1:7" ht="13" x14ac:dyDescent="0.15">
      <c r="A82" s="25"/>
      <c r="B82" s="25"/>
      <c r="C82" s="11"/>
      <c r="D82" s="11"/>
      <c r="E82" s="11"/>
      <c r="F82" s="11"/>
      <c r="G82" s="11"/>
    </row>
    <row r="83" spans="1:7" ht="13" x14ac:dyDescent="0.15">
      <c r="A83" s="25"/>
      <c r="B83" s="25"/>
      <c r="C83" s="11"/>
      <c r="D83" s="11"/>
      <c r="E83" s="11"/>
      <c r="F83" s="11"/>
      <c r="G83" s="11"/>
    </row>
  </sheetData>
  <mergeCells count="24">
    <mergeCell ref="A19:A27"/>
    <mergeCell ref="I19:I27"/>
    <mergeCell ref="Q19:Q27"/>
    <mergeCell ref="Y19:Y27"/>
    <mergeCell ref="C6:G6"/>
    <mergeCell ref="A8:A12"/>
    <mergeCell ref="I8:I12"/>
    <mergeCell ref="Q8:Q12"/>
    <mergeCell ref="Y8:Y12"/>
    <mergeCell ref="C16:G16"/>
    <mergeCell ref="C17:G17"/>
    <mergeCell ref="S17:W17"/>
    <mergeCell ref="S16:W16"/>
    <mergeCell ref="AA16:AE16"/>
    <mergeCell ref="AA17:AE17"/>
    <mergeCell ref="K16:O16"/>
    <mergeCell ref="K17:O17"/>
    <mergeCell ref="C5:G5"/>
    <mergeCell ref="K5:O5"/>
    <mergeCell ref="S5:W5"/>
    <mergeCell ref="AA5:AE5"/>
    <mergeCell ref="K6:O6"/>
    <mergeCell ref="S6:W6"/>
    <mergeCell ref="AA6:AE6"/>
  </mergeCells>
  <hyperlinks>
    <hyperlink ref="A4" r:id="rId1" xr:uid="{00000000-0004-0000-0100-000000000000}"/>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outlinePr summaryBelow="0" summaryRight="0"/>
  </sheetPr>
  <dimension ref="A1:K586"/>
  <sheetViews>
    <sheetView workbookViewId="0">
      <selection activeCell="K19" sqref="K19"/>
    </sheetView>
  </sheetViews>
  <sheetFormatPr baseColWidth="10" defaultColWidth="12.6640625" defaultRowHeight="15.75" customHeight="1" x14ac:dyDescent="0.15"/>
  <cols>
    <col min="1" max="1" width="8.6640625" customWidth="1"/>
    <col min="2" max="2" width="12.1640625" customWidth="1"/>
    <col min="3" max="10" width="8.6640625" customWidth="1"/>
    <col min="11" max="11" width="14.33203125" customWidth="1"/>
  </cols>
  <sheetData>
    <row r="1" spans="1:11" ht="15.75" customHeight="1" x14ac:dyDescent="0.15">
      <c r="A1" s="33" t="s">
        <v>419</v>
      </c>
      <c r="C1" s="18"/>
      <c r="D1" s="18"/>
      <c r="E1" s="18"/>
      <c r="F1" s="18"/>
      <c r="G1" s="18"/>
      <c r="H1" s="18"/>
      <c r="I1" s="18"/>
    </row>
    <row r="2" spans="1:11" ht="15.75" customHeight="1" x14ac:dyDescent="0.15">
      <c r="A2" s="92" t="s">
        <v>420</v>
      </c>
      <c r="C2" s="18"/>
      <c r="D2" s="18"/>
      <c r="E2" s="18"/>
      <c r="F2" s="18"/>
      <c r="G2" s="18"/>
      <c r="H2" s="18"/>
      <c r="I2" s="18"/>
    </row>
    <row r="3" spans="1:11" ht="15.75" customHeight="1" x14ac:dyDescent="0.15">
      <c r="A3" s="93" t="s">
        <v>421</v>
      </c>
      <c r="C3" s="18"/>
      <c r="D3" s="18"/>
      <c r="E3" s="18"/>
      <c r="F3" s="18"/>
      <c r="G3" s="18"/>
      <c r="H3" s="18"/>
      <c r="I3" s="18"/>
    </row>
    <row r="4" spans="1:11" ht="15.75" customHeight="1" x14ac:dyDescent="0.15">
      <c r="A4" s="1" t="s">
        <v>422</v>
      </c>
      <c r="C4" s="18"/>
      <c r="D4" s="18"/>
      <c r="E4" s="18"/>
      <c r="F4" s="18"/>
      <c r="G4" s="18"/>
      <c r="H4" s="18"/>
      <c r="I4" s="18"/>
    </row>
    <row r="5" spans="1:11" ht="15.75" customHeight="1" x14ac:dyDescent="0.15">
      <c r="A5" s="94" t="s">
        <v>423</v>
      </c>
      <c r="C5" s="18"/>
      <c r="D5" s="18"/>
      <c r="E5" s="18"/>
      <c r="F5" s="18"/>
      <c r="G5" s="18"/>
      <c r="H5" s="18"/>
      <c r="I5" s="18"/>
    </row>
    <row r="6" spans="1:11" ht="15.75" customHeight="1" x14ac:dyDescent="0.15">
      <c r="A6" s="94" t="s">
        <v>424</v>
      </c>
      <c r="C6" s="18"/>
      <c r="D6" s="18"/>
      <c r="E6" s="18"/>
      <c r="F6" s="18"/>
      <c r="G6" s="18"/>
      <c r="H6" s="18"/>
      <c r="I6" s="18"/>
    </row>
    <row r="7" spans="1:11" ht="15.75" customHeight="1" x14ac:dyDescent="0.15">
      <c r="A7" s="94" t="s">
        <v>425</v>
      </c>
    </row>
    <row r="8" spans="1:11" ht="15.75" customHeight="1" x14ac:dyDescent="0.15">
      <c r="A8" s="95" t="s">
        <v>426</v>
      </c>
      <c r="B8" s="96" t="s">
        <v>427</v>
      </c>
      <c r="C8" s="96" t="s">
        <v>428</v>
      </c>
      <c r="D8" s="97" t="s">
        <v>1</v>
      </c>
      <c r="E8" s="97" t="s">
        <v>2</v>
      </c>
      <c r="F8" s="97" t="s">
        <v>3</v>
      </c>
      <c r="G8" s="97" t="s">
        <v>4</v>
      </c>
      <c r="H8" s="97" t="s">
        <v>5</v>
      </c>
      <c r="I8" s="97" t="s">
        <v>230</v>
      </c>
      <c r="K8" s="39"/>
    </row>
    <row r="9" spans="1:11" ht="15.75" customHeight="1" x14ac:dyDescent="0.15">
      <c r="A9" s="159" t="s">
        <v>429</v>
      </c>
      <c r="B9" s="155" t="s">
        <v>62</v>
      </c>
      <c r="C9" s="98">
        <v>493</v>
      </c>
      <c r="D9" s="99">
        <v>0.97</v>
      </c>
      <c r="E9" s="99">
        <v>0.93</v>
      </c>
      <c r="F9" s="99">
        <v>0.89</v>
      </c>
      <c r="G9" s="99">
        <v>1</v>
      </c>
      <c r="H9" s="99">
        <v>1</v>
      </c>
      <c r="I9" s="99">
        <v>0</v>
      </c>
      <c r="K9" s="100"/>
    </row>
    <row r="10" spans="1:11" ht="15.75" customHeight="1" x14ac:dyDescent="0.15">
      <c r="A10" s="128"/>
      <c r="B10" s="152"/>
      <c r="C10" s="98">
        <v>493</v>
      </c>
      <c r="D10" s="99">
        <v>0.99</v>
      </c>
      <c r="E10" s="99">
        <v>0.94</v>
      </c>
      <c r="F10" s="99">
        <v>0.86</v>
      </c>
      <c r="G10" s="99">
        <v>1</v>
      </c>
      <c r="H10" s="99">
        <v>1</v>
      </c>
      <c r="I10" s="99">
        <v>0</v>
      </c>
      <c r="K10" s="100"/>
    </row>
    <row r="11" spans="1:11" ht="15.75" customHeight="1" x14ac:dyDescent="0.15">
      <c r="A11" s="128"/>
      <c r="B11" s="152"/>
      <c r="C11" s="101">
        <v>143</v>
      </c>
      <c r="D11" s="102">
        <v>0.99</v>
      </c>
      <c r="E11" s="102">
        <v>0.88</v>
      </c>
      <c r="F11" s="102">
        <v>0.78</v>
      </c>
      <c r="G11" s="102">
        <v>0.99</v>
      </c>
      <c r="H11" s="102">
        <v>1</v>
      </c>
      <c r="I11" s="102">
        <v>0</v>
      </c>
      <c r="K11" s="100"/>
    </row>
    <row r="12" spans="1:11" ht="15.75" customHeight="1" x14ac:dyDescent="0.15">
      <c r="A12" s="128"/>
      <c r="B12" s="152"/>
      <c r="C12" s="101">
        <v>143</v>
      </c>
      <c r="D12" s="102">
        <v>0.91</v>
      </c>
      <c r="E12" s="102">
        <v>0.75</v>
      </c>
      <c r="F12" s="102">
        <v>0.76</v>
      </c>
      <c r="G12" s="102">
        <v>1</v>
      </c>
      <c r="H12" s="102">
        <v>1</v>
      </c>
      <c r="I12" s="102">
        <v>0</v>
      </c>
      <c r="K12" s="100"/>
    </row>
    <row r="13" spans="1:11" ht="15.75" customHeight="1" x14ac:dyDescent="0.15">
      <c r="A13" s="128"/>
      <c r="B13" s="152"/>
      <c r="C13" s="101">
        <v>134</v>
      </c>
      <c r="D13" s="102">
        <v>0.86</v>
      </c>
      <c r="E13" s="102">
        <v>0.97</v>
      </c>
      <c r="F13" s="102">
        <v>0.83</v>
      </c>
      <c r="G13" s="102">
        <v>0.99</v>
      </c>
      <c r="H13" s="102">
        <v>0.99</v>
      </c>
      <c r="I13" s="102">
        <v>0.11</v>
      </c>
      <c r="K13" s="100"/>
    </row>
    <row r="14" spans="1:11" ht="15.75" customHeight="1" x14ac:dyDescent="0.15">
      <c r="A14" s="128"/>
      <c r="B14" s="152"/>
      <c r="C14" s="101">
        <v>448</v>
      </c>
      <c r="D14" s="102">
        <v>1</v>
      </c>
      <c r="E14" s="102">
        <v>0.98</v>
      </c>
      <c r="F14" s="102">
        <v>0.83</v>
      </c>
      <c r="G14" s="102">
        <v>1</v>
      </c>
      <c r="H14" s="102">
        <v>1</v>
      </c>
      <c r="I14" s="102">
        <v>0</v>
      </c>
      <c r="K14" s="100"/>
    </row>
    <row r="15" spans="1:11" ht="15.75" customHeight="1" x14ac:dyDescent="0.15">
      <c r="A15" s="128"/>
      <c r="B15" s="152"/>
      <c r="C15" s="101">
        <v>448</v>
      </c>
      <c r="D15" s="102">
        <v>0.95</v>
      </c>
      <c r="E15" s="102">
        <v>1</v>
      </c>
      <c r="F15" s="102">
        <v>0.96</v>
      </c>
      <c r="G15" s="102">
        <v>1</v>
      </c>
      <c r="H15" s="102">
        <v>1</v>
      </c>
      <c r="I15" s="102">
        <v>0</v>
      </c>
      <c r="K15" s="100"/>
    </row>
    <row r="16" spans="1:11" ht="15.75" customHeight="1" x14ac:dyDescent="0.15">
      <c r="A16" s="128"/>
      <c r="B16" s="141"/>
      <c r="C16" s="101">
        <v>242</v>
      </c>
      <c r="D16" s="102">
        <v>0.97</v>
      </c>
      <c r="E16" s="102">
        <v>0.95</v>
      </c>
      <c r="F16" s="102">
        <v>0.9</v>
      </c>
      <c r="G16" s="102">
        <v>1</v>
      </c>
      <c r="H16" s="102">
        <v>0.94</v>
      </c>
      <c r="I16" s="102">
        <v>0</v>
      </c>
      <c r="K16" s="100"/>
    </row>
    <row r="17" spans="1:11" ht="15.75" customHeight="1" x14ac:dyDescent="0.15">
      <c r="A17" s="128"/>
      <c r="B17" s="155" t="s">
        <v>409</v>
      </c>
      <c r="C17" s="98">
        <v>746</v>
      </c>
      <c r="D17" s="99">
        <v>0.05</v>
      </c>
      <c r="E17" s="99">
        <v>0</v>
      </c>
      <c r="F17" s="99">
        <v>7.0000000000000007E-2</v>
      </c>
      <c r="G17" s="99">
        <v>0.03</v>
      </c>
      <c r="H17" s="99">
        <v>0.01</v>
      </c>
      <c r="I17" s="99">
        <v>0.89</v>
      </c>
      <c r="K17" s="100"/>
    </row>
    <row r="18" spans="1:11" ht="15.75" customHeight="1" x14ac:dyDescent="0.15">
      <c r="A18" s="129"/>
      <c r="B18" s="141"/>
      <c r="C18" s="98">
        <v>746</v>
      </c>
      <c r="D18" s="99">
        <v>0</v>
      </c>
      <c r="E18" s="99">
        <v>0</v>
      </c>
      <c r="F18" s="99">
        <v>0.13</v>
      </c>
      <c r="G18" s="99">
        <v>0.08</v>
      </c>
      <c r="H18" s="99">
        <v>0</v>
      </c>
      <c r="I18" s="99">
        <v>0.82</v>
      </c>
      <c r="K18" s="100"/>
    </row>
    <row r="19" spans="1:11" ht="15.75" customHeight="1" x14ac:dyDescent="0.15">
      <c r="A19" s="158" t="s">
        <v>6</v>
      </c>
      <c r="B19" s="103" t="s">
        <v>440</v>
      </c>
      <c r="C19" s="98">
        <v>56</v>
      </c>
      <c r="D19" s="99">
        <v>0</v>
      </c>
      <c r="E19" s="99">
        <v>0</v>
      </c>
      <c r="F19" s="99">
        <v>0</v>
      </c>
      <c r="G19" s="99">
        <v>0</v>
      </c>
      <c r="H19" s="99">
        <v>0</v>
      </c>
      <c r="I19" s="104">
        <v>0</v>
      </c>
      <c r="K19" s="105"/>
    </row>
    <row r="20" spans="1:11" ht="15.75" customHeight="1" x14ac:dyDescent="0.15">
      <c r="A20" s="128"/>
      <c r="B20" s="103" t="s">
        <v>442</v>
      </c>
      <c r="C20" s="98">
        <v>76</v>
      </c>
      <c r="D20" s="99">
        <v>0</v>
      </c>
      <c r="E20" s="99">
        <v>0</v>
      </c>
      <c r="F20" s="99">
        <v>0</v>
      </c>
      <c r="G20" s="99">
        <v>0.13</v>
      </c>
      <c r="H20" s="99">
        <v>0.02</v>
      </c>
      <c r="I20" s="104">
        <v>0</v>
      </c>
      <c r="K20" s="105"/>
    </row>
    <row r="21" spans="1:11" ht="15.75" customHeight="1" x14ac:dyDescent="0.15">
      <c r="A21" s="128"/>
      <c r="B21" s="103" t="s">
        <v>444</v>
      </c>
      <c r="C21" s="98">
        <v>127</v>
      </c>
      <c r="D21" s="99">
        <v>0</v>
      </c>
      <c r="E21" s="99">
        <v>0</v>
      </c>
      <c r="F21" s="99">
        <v>0</v>
      </c>
      <c r="G21" s="99">
        <v>0</v>
      </c>
      <c r="H21" s="99">
        <v>0.12</v>
      </c>
      <c r="I21" s="104">
        <v>0</v>
      </c>
      <c r="K21" s="105"/>
    </row>
    <row r="22" spans="1:11" ht="15.75" customHeight="1" x14ac:dyDescent="0.15">
      <c r="A22" s="128"/>
      <c r="B22" s="103" t="s">
        <v>446</v>
      </c>
      <c r="C22" s="98">
        <v>280</v>
      </c>
      <c r="D22" s="99">
        <v>0</v>
      </c>
      <c r="E22" s="99">
        <v>0</v>
      </c>
      <c r="F22" s="99">
        <v>0</v>
      </c>
      <c r="G22" s="99">
        <v>0.11</v>
      </c>
      <c r="H22" s="99">
        <v>0</v>
      </c>
      <c r="I22" s="104">
        <v>0</v>
      </c>
      <c r="K22" s="105"/>
    </row>
    <row r="23" spans="1:11" ht="15.75" customHeight="1" x14ac:dyDescent="0.15">
      <c r="A23" s="128"/>
      <c r="B23" s="103" t="s">
        <v>448</v>
      </c>
      <c r="C23" s="98">
        <v>181</v>
      </c>
      <c r="D23" s="99">
        <v>0</v>
      </c>
      <c r="E23" s="99">
        <v>0</v>
      </c>
      <c r="F23" s="99">
        <v>0</v>
      </c>
      <c r="G23" s="99">
        <v>0</v>
      </c>
      <c r="H23" s="99">
        <v>0</v>
      </c>
      <c r="I23" s="104">
        <v>0</v>
      </c>
      <c r="K23" s="105"/>
    </row>
    <row r="24" spans="1:11" ht="15.75" customHeight="1" x14ac:dyDescent="0.15">
      <c r="A24" s="128"/>
      <c r="B24" s="103" t="s">
        <v>450</v>
      </c>
      <c r="C24" s="98">
        <v>208</v>
      </c>
      <c r="D24" s="99">
        <v>0</v>
      </c>
      <c r="E24" s="99">
        <v>0</v>
      </c>
      <c r="F24" s="99">
        <v>0</v>
      </c>
      <c r="G24" s="99">
        <v>0</v>
      </c>
      <c r="H24" s="99">
        <v>0.14000000000000001</v>
      </c>
      <c r="I24" s="104">
        <v>0.03</v>
      </c>
      <c r="K24" s="105"/>
    </row>
    <row r="25" spans="1:11" ht="15.75" customHeight="1" x14ac:dyDescent="0.15">
      <c r="A25" s="128"/>
      <c r="B25" s="103" t="s">
        <v>452</v>
      </c>
      <c r="C25" s="98">
        <v>69</v>
      </c>
      <c r="D25" s="99">
        <v>0.01</v>
      </c>
      <c r="E25" s="99">
        <v>0</v>
      </c>
      <c r="F25" s="99">
        <v>0</v>
      </c>
      <c r="G25" s="99">
        <v>0.09</v>
      </c>
      <c r="H25" s="99">
        <v>0</v>
      </c>
      <c r="I25" s="104">
        <v>0</v>
      </c>
      <c r="K25" s="105"/>
    </row>
    <row r="26" spans="1:11" ht="15.75" customHeight="1" x14ac:dyDescent="0.15">
      <c r="A26" s="128"/>
      <c r="B26" s="103" t="s">
        <v>454</v>
      </c>
      <c r="C26" s="98">
        <v>368</v>
      </c>
      <c r="D26" s="99">
        <v>0.1</v>
      </c>
      <c r="E26" s="99">
        <v>0</v>
      </c>
      <c r="F26" s="99">
        <v>0.03</v>
      </c>
      <c r="G26" s="99">
        <v>0.12</v>
      </c>
      <c r="H26" s="99">
        <v>0.11</v>
      </c>
      <c r="I26" s="104">
        <v>0</v>
      </c>
      <c r="K26" s="105"/>
    </row>
    <row r="27" spans="1:11" ht="15.75" customHeight="1" x14ac:dyDescent="0.15">
      <c r="A27" s="128"/>
      <c r="B27" s="103" t="s">
        <v>456</v>
      </c>
      <c r="C27" s="98">
        <v>191</v>
      </c>
      <c r="D27" s="99">
        <v>0.03</v>
      </c>
      <c r="E27" s="99">
        <v>0.22</v>
      </c>
      <c r="F27" s="99">
        <v>0</v>
      </c>
      <c r="G27" s="99">
        <v>0.03</v>
      </c>
      <c r="H27" s="99">
        <v>0.06</v>
      </c>
      <c r="I27" s="104">
        <v>0.03</v>
      </c>
      <c r="K27" s="105"/>
    </row>
    <row r="28" spans="1:11" ht="15.75" customHeight="1" x14ac:dyDescent="0.15">
      <c r="A28" s="128"/>
      <c r="B28" s="103" t="s">
        <v>458</v>
      </c>
      <c r="C28" s="98">
        <v>265</v>
      </c>
      <c r="D28" s="99">
        <v>0</v>
      </c>
      <c r="E28" s="99">
        <v>0.05</v>
      </c>
      <c r="F28" s="99">
        <v>0</v>
      </c>
      <c r="G28" s="99">
        <v>0.06</v>
      </c>
      <c r="H28" s="99">
        <v>0.8</v>
      </c>
      <c r="I28" s="104">
        <v>0</v>
      </c>
      <c r="K28" s="105"/>
    </row>
    <row r="29" spans="1:11" ht="15.75" customHeight="1" x14ac:dyDescent="0.15">
      <c r="A29" s="128"/>
      <c r="B29" s="103" t="s">
        <v>460</v>
      </c>
      <c r="C29" s="98">
        <v>295</v>
      </c>
      <c r="D29" s="99">
        <v>0.05</v>
      </c>
      <c r="E29" s="99">
        <v>0</v>
      </c>
      <c r="F29" s="99">
        <v>0</v>
      </c>
      <c r="G29" s="99">
        <v>0</v>
      </c>
      <c r="H29" s="99">
        <v>0.8</v>
      </c>
      <c r="I29" s="104">
        <v>0.2</v>
      </c>
      <c r="K29" s="105"/>
    </row>
    <row r="30" spans="1:11" ht="15.75" customHeight="1" x14ac:dyDescent="0.15">
      <c r="A30" s="128"/>
      <c r="B30" s="155" t="s">
        <v>462</v>
      </c>
      <c r="C30" s="98">
        <v>220</v>
      </c>
      <c r="D30" s="99">
        <v>0</v>
      </c>
      <c r="E30" s="99">
        <v>0</v>
      </c>
      <c r="F30" s="99">
        <v>0</v>
      </c>
      <c r="G30" s="99">
        <v>0</v>
      </c>
      <c r="H30" s="99">
        <v>0</v>
      </c>
      <c r="I30" s="104">
        <v>0</v>
      </c>
      <c r="K30" s="105"/>
    </row>
    <row r="31" spans="1:11" ht="15.75" customHeight="1" x14ac:dyDescent="0.15">
      <c r="A31" s="128"/>
      <c r="B31" s="141"/>
      <c r="C31" s="98">
        <v>220</v>
      </c>
      <c r="D31" s="99">
        <v>0</v>
      </c>
      <c r="E31" s="99">
        <v>0</v>
      </c>
      <c r="F31" s="99">
        <v>0</v>
      </c>
      <c r="G31" s="99">
        <v>0.03</v>
      </c>
      <c r="H31" s="99">
        <v>0</v>
      </c>
      <c r="I31" s="104">
        <v>0</v>
      </c>
      <c r="K31" s="105"/>
    </row>
    <row r="32" spans="1:11" ht="15.75" customHeight="1" x14ac:dyDescent="0.15">
      <c r="A32" s="128"/>
      <c r="B32" s="157" t="s">
        <v>464</v>
      </c>
      <c r="C32" s="98">
        <v>293</v>
      </c>
      <c r="D32" s="99">
        <v>0.92</v>
      </c>
      <c r="E32" s="99">
        <v>0.91</v>
      </c>
      <c r="F32" s="99">
        <v>0.84</v>
      </c>
      <c r="G32" s="99">
        <v>0</v>
      </c>
      <c r="H32" s="99">
        <v>0.99</v>
      </c>
      <c r="I32" s="104">
        <v>0</v>
      </c>
      <c r="K32" s="105"/>
    </row>
    <row r="33" spans="1:11" ht="15.75" customHeight="1" x14ac:dyDescent="0.15">
      <c r="A33" s="128"/>
      <c r="B33" s="141"/>
      <c r="C33" s="98">
        <v>293</v>
      </c>
      <c r="D33" s="99">
        <v>0.98</v>
      </c>
      <c r="E33" s="99">
        <v>0.93</v>
      </c>
      <c r="F33" s="99">
        <v>0.97</v>
      </c>
      <c r="G33" s="99">
        <v>0</v>
      </c>
      <c r="H33" s="99">
        <v>1</v>
      </c>
      <c r="I33" s="104">
        <v>0</v>
      </c>
      <c r="K33" s="105"/>
    </row>
    <row r="34" spans="1:11" ht="15.75" customHeight="1" x14ac:dyDescent="0.15">
      <c r="A34" s="128"/>
      <c r="B34" s="156" t="s">
        <v>467</v>
      </c>
      <c r="C34" s="98">
        <v>294</v>
      </c>
      <c r="D34" s="99">
        <v>0.95</v>
      </c>
      <c r="E34" s="99">
        <v>0.92</v>
      </c>
      <c r="F34" s="99">
        <v>0.96</v>
      </c>
      <c r="G34" s="99">
        <v>0</v>
      </c>
      <c r="H34" s="99">
        <v>0.98</v>
      </c>
      <c r="I34" s="104">
        <v>0</v>
      </c>
      <c r="K34" s="105"/>
    </row>
    <row r="35" spans="1:11" ht="15.75" customHeight="1" x14ac:dyDescent="0.15">
      <c r="A35" s="128"/>
      <c r="B35" s="141"/>
      <c r="C35" s="98">
        <v>294</v>
      </c>
      <c r="D35" s="99">
        <v>0.98</v>
      </c>
      <c r="E35" s="99">
        <v>0.94</v>
      </c>
      <c r="F35" s="99">
        <v>0.95</v>
      </c>
      <c r="G35" s="99">
        <v>0.28000000000000003</v>
      </c>
      <c r="H35" s="99">
        <v>0.99</v>
      </c>
      <c r="I35" s="104">
        <v>0</v>
      </c>
      <c r="K35" s="105"/>
    </row>
    <row r="36" spans="1:11" ht="15.75" customHeight="1" x14ac:dyDescent="0.15">
      <c r="A36" s="128"/>
      <c r="B36" s="156" t="s">
        <v>470</v>
      </c>
      <c r="C36" s="98">
        <v>246</v>
      </c>
      <c r="D36" s="99">
        <v>0.94</v>
      </c>
      <c r="E36" s="99">
        <v>0.89</v>
      </c>
      <c r="F36" s="99">
        <v>0.95</v>
      </c>
      <c r="G36" s="99">
        <v>0.19</v>
      </c>
      <c r="H36" s="99">
        <v>0.97</v>
      </c>
      <c r="I36" s="104">
        <v>0.04</v>
      </c>
      <c r="K36" s="105"/>
    </row>
    <row r="37" spans="1:11" ht="15.75" customHeight="1" x14ac:dyDescent="0.15">
      <c r="A37" s="128"/>
      <c r="B37" s="141"/>
      <c r="C37" s="98">
        <v>246</v>
      </c>
      <c r="D37" s="99">
        <v>0.97</v>
      </c>
      <c r="E37" s="99">
        <v>0.95</v>
      </c>
      <c r="F37" s="99">
        <v>0.94</v>
      </c>
      <c r="G37" s="99">
        <v>0.18</v>
      </c>
      <c r="H37" s="99">
        <v>0.99</v>
      </c>
      <c r="I37" s="104">
        <v>0</v>
      </c>
      <c r="K37" s="105"/>
    </row>
    <row r="38" spans="1:11" ht="15.75" customHeight="1" x14ac:dyDescent="0.15">
      <c r="A38" s="128"/>
      <c r="B38" s="156" t="s">
        <v>437</v>
      </c>
      <c r="C38" s="98">
        <v>27</v>
      </c>
      <c r="D38" s="99">
        <v>0.53</v>
      </c>
      <c r="E38" s="99">
        <v>0.9</v>
      </c>
      <c r="F38" s="99">
        <v>0.67</v>
      </c>
      <c r="G38" s="99">
        <v>0.19</v>
      </c>
      <c r="H38" s="99">
        <v>0.87</v>
      </c>
      <c r="I38" s="104">
        <v>0</v>
      </c>
      <c r="K38" s="105"/>
    </row>
    <row r="39" spans="1:11" ht="15.75" customHeight="1" x14ac:dyDescent="0.15">
      <c r="A39" s="128"/>
      <c r="B39" s="141"/>
      <c r="C39" s="98">
        <v>27</v>
      </c>
      <c r="D39" s="99">
        <v>0.68</v>
      </c>
      <c r="E39" s="99">
        <v>0.84</v>
      </c>
      <c r="F39" s="99">
        <v>0.61</v>
      </c>
      <c r="G39" s="99">
        <v>0.18</v>
      </c>
      <c r="H39" s="99">
        <v>0.84</v>
      </c>
      <c r="I39" s="104">
        <v>0.01</v>
      </c>
      <c r="K39" s="105"/>
    </row>
    <row r="40" spans="1:11" ht="15.75" customHeight="1" x14ac:dyDescent="0.15">
      <c r="A40" s="128"/>
      <c r="B40" s="156" t="s">
        <v>474</v>
      </c>
      <c r="C40" s="98">
        <v>480</v>
      </c>
      <c r="D40" s="99">
        <v>0.92</v>
      </c>
      <c r="E40" s="99">
        <v>0.87</v>
      </c>
      <c r="F40" s="99">
        <v>0.95</v>
      </c>
      <c r="G40" s="99">
        <v>0.09</v>
      </c>
      <c r="H40" s="99">
        <v>0.98</v>
      </c>
      <c r="I40" s="104">
        <v>0</v>
      </c>
      <c r="K40" s="105"/>
    </row>
    <row r="41" spans="1:11" ht="15.75" customHeight="1" x14ac:dyDescent="0.15">
      <c r="A41" s="128"/>
      <c r="B41" s="141"/>
      <c r="C41" s="98">
        <v>480</v>
      </c>
      <c r="D41" s="99">
        <v>0.96</v>
      </c>
      <c r="E41" s="99">
        <v>0.93</v>
      </c>
      <c r="F41" s="99">
        <v>0.93</v>
      </c>
      <c r="G41" s="99">
        <v>0.13</v>
      </c>
      <c r="H41" s="99">
        <v>0.97</v>
      </c>
      <c r="I41" s="104">
        <v>0.15</v>
      </c>
      <c r="K41" s="105"/>
    </row>
    <row r="42" spans="1:11" ht="15.75" customHeight="1" x14ac:dyDescent="0.15">
      <c r="A42" s="128"/>
      <c r="B42" s="156" t="s">
        <v>476</v>
      </c>
      <c r="C42" s="98">
        <v>149</v>
      </c>
      <c r="D42" s="99">
        <v>0.85</v>
      </c>
      <c r="E42" s="99">
        <v>0.81</v>
      </c>
      <c r="F42" s="99">
        <v>0.86</v>
      </c>
      <c r="G42" s="99">
        <v>0.04</v>
      </c>
      <c r="H42" s="99">
        <v>0.85</v>
      </c>
      <c r="I42" s="104">
        <v>0</v>
      </c>
      <c r="K42" s="105"/>
    </row>
    <row r="43" spans="1:11" ht="15.75" customHeight="1" x14ac:dyDescent="0.15">
      <c r="A43" s="128"/>
      <c r="B43" s="141"/>
      <c r="C43" s="98">
        <v>149</v>
      </c>
      <c r="D43" s="99">
        <v>0.94</v>
      </c>
      <c r="E43" s="99">
        <v>0.87</v>
      </c>
      <c r="F43" s="99">
        <v>0.87</v>
      </c>
      <c r="G43" s="99">
        <v>0.24</v>
      </c>
      <c r="H43" s="99">
        <v>0.85</v>
      </c>
      <c r="I43" s="104">
        <v>0.01</v>
      </c>
      <c r="K43" s="105"/>
    </row>
    <row r="44" spans="1:11" ht="15.75" customHeight="1" x14ac:dyDescent="0.15">
      <c r="A44" s="128"/>
      <c r="B44" s="156" t="s">
        <v>479</v>
      </c>
      <c r="C44" s="98">
        <v>378</v>
      </c>
      <c r="D44" s="99">
        <v>0.94</v>
      </c>
      <c r="E44" s="99">
        <v>0.94</v>
      </c>
      <c r="F44" s="99">
        <v>0.92</v>
      </c>
      <c r="G44" s="99">
        <v>0.15</v>
      </c>
      <c r="H44" s="99">
        <v>1</v>
      </c>
      <c r="I44" s="104">
        <v>0</v>
      </c>
      <c r="K44" s="105"/>
    </row>
    <row r="45" spans="1:11" ht="15.75" customHeight="1" x14ac:dyDescent="0.15">
      <c r="A45" s="128"/>
      <c r="B45" s="141"/>
      <c r="C45" s="98">
        <v>378</v>
      </c>
      <c r="D45" s="99">
        <v>0.97</v>
      </c>
      <c r="E45" s="99">
        <v>0.95</v>
      </c>
      <c r="F45" s="99">
        <v>0.91</v>
      </c>
      <c r="G45" s="99">
        <v>0.13</v>
      </c>
      <c r="H45" s="99">
        <v>1</v>
      </c>
      <c r="I45" s="104">
        <v>0</v>
      </c>
      <c r="K45" s="105"/>
    </row>
    <row r="46" spans="1:11" ht="15.75" customHeight="1" x14ac:dyDescent="0.15">
      <c r="A46" s="128"/>
      <c r="B46" s="156" t="s">
        <v>482</v>
      </c>
      <c r="C46" s="98">
        <v>104</v>
      </c>
      <c r="D46" s="99">
        <v>0.82</v>
      </c>
      <c r="E46" s="99">
        <v>0.87</v>
      </c>
      <c r="F46" s="99">
        <v>0.93</v>
      </c>
      <c r="G46" s="99">
        <v>0.1</v>
      </c>
      <c r="H46" s="99">
        <v>0.9</v>
      </c>
      <c r="I46" s="104">
        <v>0</v>
      </c>
      <c r="K46" s="105"/>
    </row>
    <row r="47" spans="1:11" ht="15.75" customHeight="1" x14ac:dyDescent="0.15">
      <c r="A47" s="128"/>
      <c r="B47" s="141"/>
      <c r="C47" s="98">
        <v>104</v>
      </c>
      <c r="D47" s="99">
        <v>0.92</v>
      </c>
      <c r="E47" s="99">
        <v>0.94</v>
      </c>
      <c r="F47" s="99">
        <v>0.93</v>
      </c>
      <c r="G47" s="99">
        <v>0.19</v>
      </c>
      <c r="H47" s="99">
        <v>0.92</v>
      </c>
      <c r="I47" s="104">
        <v>0</v>
      </c>
      <c r="K47" s="105"/>
    </row>
    <row r="48" spans="1:11" ht="15.75" customHeight="1" x14ac:dyDescent="0.15">
      <c r="A48" s="128"/>
      <c r="B48" s="156" t="s">
        <v>485</v>
      </c>
      <c r="C48" s="98">
        <v>204</v>
      </c>
      <c r="D48" s="99">
        <v>0.83</v>
      </c>
      <c r="E48" s="99">
        <v>0.81</v>
      </c>
      <c r="F48" s="99">
        <v>0.79</v>
      </c>
      <c r="G48" s="99">
        <v>0</v>
      </c>
      <c r="H48" s="99">
        <v>0.96</v>
      </c>
      <c r="I48" s="104">
        <v>0</v>
      </c>
      <c r="K48" s="105"/>
    </row>
    <row r="49" spans="1:11" ht="15.75" customHeight="1" x14ac:dyDescent="0.15">
      <c r="A49" s="128"/>
      <c r="B49" s="141"/>
      <c r="C49" s="98">
        <v>204</v>
      </c>
      <c r="D49" s="99">
        <v>0.9</v>
      </c>
      <c r="E49" s="99">
        <v>0.87</v>
      </c>
      <c r="F49" s="99">
        <v>0.82</v>
      </c>
      <c r="G49" s="99">
        <v>0.19</v>
      </c>
      <c r="H49" s="99">
        <v>0.98</v>
      </c>
      <c r="I49" s="104">
        <v>0</v>
      </c>
      <c r="K49" s="105"/>
    </row>
    <row r="50" spans="1:11" ht="15.75" customHeight="1" x14ac:dyDescent="0.15">
      <c r="A50" s="128"/>
      <c r="B50" s="156" t="s">
        <v>488</v>
      </c>
      <c r="C50" s="98">
        <v>185</v>
      </c>
      <c r="D50" s="99">
        <v>0.87</v>
      </c>
      <c r="E50" s="99">
        <v>0.86</v>
      </c>
      <c r="F50" s="99">
        <v>0.8</v>
      </c>
      <c r="G50" s="99">
        <v>0</v>
      </c>
      <c r="H50" s="99">
        <v>0.92</v>
      </c>
      <c r="I50" s="104">
        <v>0</v>
      </c>
      <c r="K50" s="105"/>
    </row>
    <row r="51" spans="1:11" ht="15.75" customHeight="1" x14ac:dyDescent="0.15">
      <c r="A51" s="128"/>
      <c r="B51" s="141"/>
      <c r="C51" s="98">
        <v>185</v>
      </c>
      <c r="D51" s="99">
        <v>0.93</v>
      </c>
      <c r="E51" s="99">
        <v>0.93</v>
      </c>
      <c r="F51" s="99">
        <v>0.8</v>
      </c>
      <c r="G51" s="99">
        <v>0.23</v>
      </c>
      <c r="H51" s="99">
        <v>0.91</v>
      </c>
      <c r="I51" s="104">
        <v>0</v>
      </c>
      <c r="K51" s="105"/>
    </row>
    <row r="52" spans="1:11" ht="15.75" customHeight="1" x14ac:dyDescent="0.15">
      <c r="A52" s="128"/>
      <c r="B52" s="155" t="s">
        <v>490</v>
      </c>
      <c r="C52" s="98">
        <v>1020</v>
      </c>
      <c r="D52" s="99">
        <v>0</v>
      </c>
      <c r="E52" s="99">
        <v>0</v>
      </c>
      <c r="F52" s="99">
        <v>0</v>
      </c>
      <c r="G52" s="99">
        <v>0</v>
      </c>
      <c r="H52" s="99">
        <v>0.08</v>
      </c>
      <c r="I52" s="104">
        <v>0</v>
      </c>
      <c r="K52" s="105"/>
    </row>
    <row r="53" spans="1:11" ht="15.75" customHeight="1" x14ac:dyDescent="0.15">
      <c r="A53" s="128"/>
      <c r="B53" s="141"/>
      <c r="C53" s="98">
        <v>1020</v>
      </c>
      <c r="D53" s="99">
        <v>0</v>
      </c>
      <c r="E53" s="99">
        <v>0</v>
      </c>
      <c r="F53" s="99">
        <v>0</v>
      </c>
      <c r="G53" s="99">
        <v>0.19</v>
      </c>
      <c r="H53" s="99">
        <v>0</v>
      </c>
      <c r="I53" s="104">
        <v>0</v>
      </c>
      <c r="K53" s="105"/>
    </row>
    <row r="54" spans="1:11" ht="13" x14ac:dyDescent="0.15">
      <c r="A54" s="128"/>
      <c r="B54" s="155" t="s">
        <v>493</v>
      </c>
      <c r="C54" s="98">
        <v>223</v>
      </c>
      <c r="D54" s="99">
        <v>0</v>
      </c>
      <c r="E54" s="99">
        <v>0</v>
      </c>
      <c r="F54" s="99">
        <v>0</v>
      </c>
      <c r="G54" s="99">
        <v>0.02</v>
      </c>
      <c r="H54" s="99">
        <v>0</v>
      </c>
      <c r="I54" s="104">
        <v>0</v>
      </c>
      <c r="K54" s="105"/>
    </row>
    <row r="55" spans="1:11" ht="13" x14ac:dyDescent="0.15">
      <c r="A55" s="128"/>
      <c r="B55" s="141"/>
      <c r="C55" s="98">
        <v>223</v>
      </c>
      <c r="D55" s="99">
        <v>0</v>
      </c>
      <c r="E55" s="99">
        <v>0</v>
      </c>
      <c r="F55" s="99">
        <v>0</v>
      </c>
      <c r="G55" s="99">
        <v>0.05</v>
      </c>
      <c r="H55" s="99">
        <v>0</v>
      </c>
      <c r="I55" s="104">
        <v>0</v>
      </c>
      <c r="K55" s="105"/>
    </row>
    <row r="56" spans="1:11" ht="13" x14ac:dyDescent="0.15">
      <c r="A56" s="128"/>
      <c r="B56" s="155" t="s">
        <v>496</v>
      </c>
      <c r="C56" s="98">
        <v>286</v>
      </c>
      <c r="D56" s="99">
        <v>0</v>
      </c>
      <c r="E56" s="99">
        <v>0</v>
      </c>
      <c r="F56" s="99">
        <v>0</v>
      </c>
      <c r="G56" s="99">
        <v>0</v>
      </c>
      <c r="H56" s="99">
        <v>0</v>
      </c>
      <c r="I56" s="104">
        <v>0</v>
      </c>
      <c r="K56" s="105"/>
    </row>
    <row r="57" spans="1:11" ht="13" x14ac:dyDescent="0.15">
      <c r="A57" s="128"/>
      <c r="B57" s="141"/>
      <c r="C57" s="98">
        <v>286</v>
      </c>
      <c r="D57" s="99">
        <v>0</v>
      </c>
      <c r="E57" s="99">
        <v>0</v>
      </c>
      <c r="F57" s="99">
        <v>0</v>
      </c>
      <c r="G57" s="99">
        <v>0.03</v>
      </c>
      <c r="H57" s="99">
        <v>0</v>
      </c>
      <c r="I57" s="104">
        <v>0</v>
      </c>
      <c r="K57" s="105"/>
    </row>
    <row r="58" spans="1:11" ht="13" x14ac:dyDescent="0.15">
      <c r="A58" s="128"/>
      <c r="B58" s="155" t="s">
        <v>499</v>
      </c>
      <c r="C58" s="98">
        <v>581</v>
      </c>
      <c r="D58" s="99">
        <v>0</v>
      </c>
      <c r="E58" s="99">
        <v>0</v>
      </c>
      <c r="F58" s="99">
        <v>0</v>
      </c>
      <c r="G58" s="99">
        <v>0</v>
      </c>
      <c r="H58" s="99">
        <v>0</v>
      </c>
      <c r="I58" s="104">
        <v>0</v>
      </c>
      <c r="K58" s="105"/>
    </row>
    <row r="59" spans="1:11" ht="13" x14ac:dyDescent="0.15">
      <c r="A59" s="128"/>
      <c r="B59" s="141"/>
      <c r="C59" s="98">
        <v>581</v>
      </c>
      <c r="D59" s="99">
        <v>0</v>
      </c>
      <c r="E59" s="99">
        <v>0</v>
      </c>
      <c r="F59" s="99">
        <v>0</v>
      </c>
      <c r="G59" s="99">
        <v>0.01</v>
      </c>
      <c r="H59" s="99">
        <v>0</v>
      </c>
      <c r="I59" s="104">
        <v>0</v>
      </c>
      <c r="K59" s="105"/>
    </row>
    <row r="60" spans="1:11" ht="13" x14ac:dyDescent="0.15">
      <c r="A60" s="128"/>
      <c r="B60" s="155" t="s">
        <v>461</v>
      </c>
      <c r="C60" s="98">
        <v>51</v>
      </c>
      <c r="D60" s="99">
        <v>0</v>
      </c>
      <c r="E60" s="99">
        <v>0</v>
      </c>
      <c r="F60" s="99">
        <v>0</v>
      </c>
      <c r="G60" s="99">
        <v>0.01</v>
      </c>
      <c r="H60" s="99">
        <v>0.01</v>
      </c>
      <c r="I60" s="104">
        <v>0</v>
      </c>
      <c r="K60" s="105"/>
    </row>
    <row r="61" spans="1:11" ht="13" x14ac:dyDescent="0.15">
      <c r="A61" s="128"/>
      <c r="B61" s="141"/>
      <c r="C61" s="98">
        <v>51</v>
      </c>
      <c r="D61" s="99">
        <v>0</v>
      </c>
      <c r="E61" s="99">
        <v>0</v>
      </c>
      <c r="F61" s="99">
        <v>0</v>
      </c>
      <c r="G61" s="99">
        <v>0</v>
      </c>
      <c r="H61" s="99">
        <v>0</v>
      </c>
      <c r="I61" s="104">
        <v>0</v>
      </c>
      <c r="K61" s="105"/>
    </row>
    <row r="62" spans="1:11" ht="13" x14ac:dyDescent="0.15">
      <c r="A62" s="128"/>
      <c r="B62" s="155" t="s">
        <v>503</v>
      </c>
      <c r="C62" s="98">
        <v>626</v>
      </c>
      <c r="D62" s="99">
        <v>0</v>
      </c>
      <c r="E62" s="99">
        <v>0</v>
      </c>
      <c r="F62" s="99">
        <v>0</v>
      </c>
      <c r="G62" s="99">
        <v>0</v>
      </c>
      <c r="H62" s="99">
        <v>0</v>
      </c>
      <c r="I62" s="104">
        <v>0</v>
      </c>
      <c r="K62" s="105"/>
    </row>
    <row r="63" spans="1:11" ht="13" x14ac:dyDescent="0.15">
      <c r="A63" s="128"/>
      <c r="B63" s="141"/>
      <c r="C63" s="98">
        <v>626</v>
      </c>
      <c r="D63" s="99">
        <v>0</v>
      </c>
      <c r="E63" s="99">
        <v>0</v>
      </c>
      <c r="F63" s="99">
        <v>0</v>
      </c>
      <c r="G63" s="99">
        <v>0</v>
      </c>
      <c r="H63" s="99">
        <v>0</v>
      </c>
      <c r="I63" s="104">
        <v>0</v>
      </c>
      <c r="K63" s="105"/>
    </row>
    <row r="64" spans="1:11" ht="13" x14ac:dyDescent="0.15">
      <c r="A64" s="128"/>
      <c r="B64" s="155" t="s">
        <v>506</v>
      </c>
      <c r="C64" s="98">
        <v>576</v>
      </c>
      <c r="D64" s="99">
        <v>0</v>
      </c>
      <c r="E64" s="99">
        <v>0</v>
      </c>
      <c r="F64" s="99">
        <v>0</v>
      </c>
      <c r="G64" s="99">
        <v>0</v>
      </c>
      <c r="H64" s="99">
        <v>0</v>
      </c>
      <c r="I64" s="104">
        <v>0</v>
      </c>
      <c r="K64" s="105"/>
    </row>
    <row r="65" spans="1:11" ht="13" x14ac:dyDescent="0.15">
      <c r="A65" s="129"/>
      <c r="B65" s="141"/>
      <c r="C65" s="98">
        <v>576</v>
      </c>
      <c r="D65" s="99">
        <v>0</v>
      </c>
      <c r="E65" s="99">
        <v>0</v>
      </c>
      <c r="F65" s="99">
        <v>0</v>
      </c>
      <c r="G65" s="99">
        <v>0</v>
      </c>
      <c r="H65" s="99">
        <v>0</v>
      </c>
      <c r="I65" s="104">
        <v>0</v>
      </c>
      <c r="K65" s="105"/>
    </row>
    <row r="66" spans="1:11" ht="13" x14ac:dyDescent="0.15">
      <c r="A66" s="158" t="s">
        <v>9</v>
      </c>
      <c r="B66" s="155" t="s">
        <v>466</v>
      </c>
      <c r="C66" s="98">
        <v>61</v>
      </c>
      <c r="D66" s="99">
        <v>0.98</v>
      </c>
      <c r="E66" s="99">
        <v>0.87</v>
      </c>
      <c r="F66" s="99">
        <v>0.89</v>
      </c>
      <c r="G66" s="99">
        <v>0.1</v>
      </c>
      <c r="H66" s="99">
        <v>0.09</v>
      </c>
      <c r="I66" s="104">
        <v>0</v>
      </c>
      <c r="K66" s="105"/>
    </row>
    <row r="67" spans="1:11" ht="13" x14ac:dyDescent="0.15">
      <c r="A67" s="128"/>
      <c r="B67" s="141"/>
      <c r="C67" s="98">
        <v>61</v>
      </c>
      <c r="D67" s="99">
        <v>1</v>
      </c>
      <c r="E67" s="99">
        <v>0.75</v>
      </c>
      <c r="F67" s="99">
        <v>0.87</v>
      </c>
      <c r="G67" s="99">
        <v>0.04</v>
      </c>
      <c r="H67" s="99">
        <v>0</v>
      </c>
      <c r="I67" s="104">
        <v>0</v>
      </c>
      <c r="K67" s="105"/>
    </row>
    <row r="68" spans="1:11" ht="13" x14ac:dyDescent="0.15">
      <c r="A68" s="128"/>
      <c r="B68" s="155" t="s">
        <v>439</v>
      </c>
      <c r="C68" s="98">
        <v>29</v>
      </c>
      <c r="D68" s="99">
        <v>1</v>
      </c>
      <c r="E68" s="99">
        <v>0.68</v>
      </c>
      <c r="F68" s="99">
        <v>0.93</v>
      </c>
      <c r="G68" s="99">
        <v>0.06</v>
      </c>
      <c r="H68" s="99">
        <v>0.08</v>
      </c>
      <c r="I68" s="104">
        <v>0</v>
      </c>
      <c r="K68" s="105"/>
    </row>
    <row r="69" spans="1:11" ht="13" x14ac:dyDescent="0.15">
      <c r="A69" s="128"/>
      <c r="B69" s="141"/>
      <c r="C69" s="98">
        <v>29</v>
      </c>
      <c r="D69" s="99">
        <v>1</v>
      </c>
      <c r="E69" s="99">
        <v>0.6</v>
      </c>
      <c r="F69" s="99">
        <v>0.83</v>
      </c>
      <c r="G69" s="99">
        <v>7.0000000000000007E-2</v>
      </c>
      <c r="H69" s="99">
        <v>0</v>
      </c>
      <c r="I69" s="104">
        <v>0</v>
      </c>
      <c r="K69" s="105"/>
    </row>
    <row r="70" spans="1:11" ht="13" x14ac:dyDescent="0.15">
      <c r="A70" s="128"/>
      <c r="B70" s="155" t="s">
        <v>473</v>
      </c>
      <c r="C70" s="98">
        <v>75</v>
      </c>
      <c r="D70" s="99">
        <v>0.99</v>
      </c>
      <c r="E70" s="99">
        <v>0.63</v>
      </c>
      <c r="F70" s="99">
        <v>0.84</v>
      </c>
      <c r="G70" s="99">
        <v>0.1</v>
      </c>
      <c r="H70" s="99">
        <v>0.04</v>
      </c>
      <c r="I70" s="104">
        <v>0</v>
      </c>
      <c r="K70" s="105"/>
    </row>
    <row r="71" spans="1:11" ht="13" x14ac:dyDescent="0.15">
      <c r="A71" s="128"/>
      <c r="B71" s="141"/>
      <c r="C71" s="98">
        <v>75</v>
      </c>
      <c r="D71" s="99">
        <v>0.98</v>
      </c>
      <c r="E71" s="99">
        <v>0.49</v>
      </c>
      <c r="F71" s="99">
        <v>0.85</v>
      </c>
      <c r="G71" s="99">
        <v>0.03</v>
      </c>
      <c r="H71" s="99">
        <v>0</v>
      </c>
      <c r="I71" s="104">
        <v>0</v>
      </c>
      <c r="K71" s="105"/>
    </row>
    <row r="72" spans="1:11" ht="13" x14ac:dyDescent="0.15">
      <c r="A72" s="128"/>
      <c r="B72" s="103" t="s">
        <v>435</v>
      </c>
      <c r="C72" s="98">
        <v>22</v>
      </c>
      <c r="D72" s="99">
        <v>0.93</v>
      </c>
      <c r="E72" s="99">
        <v>0.64</v>
      </c>
      <c r="F72" s="99">
        <v>0.21</v>
      </c>
      <c r="G72" s="99">
        <v>0</v>
      </c>
      <c r="H72" s="99">
        <v>0.05</v>
      </c>
      <c r="I72" s="104">
        <v>0</v>
      </c>
      <c r="K72" s="105"/>
    </row>
    <row r="73" spans="1:11" ht="13" x14ac:dyDescent="0.15">
      <c r="A73" s="128"/>
      <c r="B73" s="103" t="s">
        <v>515</v>
      </c>
      <c r="C73" s="98">
        <v>329</v>
      </c>
      <c r="D73" s="99">
        <v>0.96</v>
      </c>
      <c r="E73" s="99">
        <v>0</v>
      </c>
      <c r="F73" s="99">
        <v>0.94</v>
      </c>
      <c r="G73" s="99">
        <v>0</v>
      </c>
      <c r="H73" s="99">
        <v>0.12</v>
      </c>
      <c r="I73" s="104">
        <v>0</v>
      </c>
      <c r="K73" s="105"/>
    </row>
    <row r="74" spans="1:11" ht="13" x14ac:dyDescent="0.15">
      <c r="A74" s="128"/>
      <c r="B74" s="103" t="s">
        <v>517</v>
      </c>
      <c r="C74" s="98">
        <v>348</v>
      </c>
      <c r="D74" s="99">
        <v>1</v>
      </c>
      <c r="E74" s="99">
        <v>0.06</v>
      </c>
      <c r="F74" s="99">
        <v>0.99</v>
      </c>
      <c r="G74" s="99">
        <v>0</v>
      </c>
      <c r="H74" s="99">
        <v>0</v>
      </c>
      <c r="I74" s="104">
        <v>0.11</v>
      </c>
      <c r="K74" s="105"/>
    </row>
    <row r="75" spans="1:11" ht="13" x14ac:dyDescent="0.15">
      <c r="A75" s="128"/>
      <c r="B75" s="155" t="s">
        <v>431</v>
      </c>
      <c r="C75" s="98">
        <v>13</v>
      </c>
      <c r="D75" s="99">
        <v>0.89</v>
      </c>
      <c r="E75" s="99">
        <v>0.35</v>
      </c>
      <c r="F75" s="99">
        <v>0.92</v>
      </c>
      <c r="G75" s="99">
        <v>0.04</v>
      </c>
      <c r="H75" s="99">
        <v>0</v>
      </c>
      <c r="I75" s="104">
        <v>0.05</v>
      </c>
      <c r="K75" s="105"/>
    </row>
    <row r="76" spans="1:11" ht="13" x14ac:dyDescent="0.15">
      <c r="A76" s="128"/>
      <c r="B76" s="141"/>
      <c r="C76" s="98">
        <v>13</v>
      </c>
      <c r="D76" s="99">
        <v>0.85</v>
      </c>
      <c r="E76" s="99">
        <v>0.2</v>
      </c>
      <c r="F76" s="99">
        <v>0.92</v>
      </c>
      <c r="G76" s="99">
        <v>0.09</v>
      </c>
      <c r="H76" s="99">
        <v>0.05</v>
      </c>
      <c r="I76" s="104">
        <v>0</v>
      </c>
      <c r="K76" s="105"/>
    </row>
    <row r="77" spans="1:11" ht="13" x14ac:dyDescent="0.15">
      <c r="A77" s="128"/>
      <c r="B77" s="103" t="s">
        <v>432</v>
      </c>
      <c r="C77" s="98">
        <v>13</v>
      </c>
      <c r="D77" s="99">
        <v>0.85</v>
      </c>
      <c r="E77" s="99">
        <v>0.09</v>
      </c>
      <c r="F77" s="99">
        <v>0.87</v>
      </c>
      <c r="G77" s="99">
        <v>0</v>
      </c>
      <c r="H77" s="99">
        <v>0</v>
      </c>
      <c r="I77" s="104">
        <v>0</v>
      </c>
      <c r="K77" s="105"/>
    </row>
    <row r="78" spans="1:11" ht="13" x14ac:dyDescent="0.15">
      <c r="A78" s="128"/>
      <c r="B78" s="155" t="s">
        <v>495</v>
      </c>
      <c r="C78" s="98">
        <v>115</v>
      </c>
      <c r="D78" s="99">
        <v>0.95</v>
      </c>
      <c r="E78" s="99">
        <v>0.26</v>
      </c>
      <c r="F78" s="99">
        <v>0.71</v>
      </c>
      <c r="G78" s="99">
        <v>0.03</v>
      </c>
      <c r="H78" s="99">
        <v>0</v>
      </c>
      <c r="I78" s="104">
        <v>0</v>
      </c>
      <c r="K78" s="105"/>
    </row>
    <row r="79" spans="1:11" ht="13" x14ac:dyDescent="0.15">
      <c r="A79" s="128"/>
      <c r="B79" s="141"/>
      <c r="C79" s="98">
        <v>115</v>
      </c>
      <c r="D79" s="99">
        <v>0.99</v>
      </c>
      <c r="E79" s="99">
        <v>0.09</v>
      </c>
      <c r="F79" s="99">
        <v>0.84</v>
      </c>
      <c r="G79" s="99">
        <v>0.09</v>
      </c>
      <c r="H79" s="99">
        <v>0.1</v>
      </c>
      <c r="I79" s="104">
        <v>0</v>
      </c>
      <c r="K79" s="105"/>
    </row>
    <row r="80" spans="1:11" ht="13" x14ac:dyDescent="0.15">
      <c r="A80" s="128"/>
      <c r="B80" s="155" t="s">
        <v>500</v>
      </c>
      <c r="C80" s="98">
        <v>121</v>
      </c>
      <c r="D80" s="99">
        <v>0.97</v>
      </c>
      <c r="E80" s="99">
        <v>0.43</v>
      </c>
      <c r="F80" s="99">
        <v>0.77</v>
      </c>
      <c r="G80" s="99">
        <v>0</v>
      </c>
      <c r="H80" s="99">
        <v>0.1</v>
      </c>
      <c r="I80" s="104">
        <v>0</v>
      </c>
      <c r="K80" s="105"/>
    </row>
    <row r="81" spans="1:11" ht="13" x14ac:dyDescent="0.15">
      <c r="A81" s="128"/>
      <c r="B81" s="141"/>
      <c r="C81" s="98">
        <v>121</v>
      </c>
      <c r="D81" s="99">
        <v>0.97</v>
      </c>
      <c r="E81" s="99">
        <v>0.15</v>
      </c>
      <c r="F81" s="99">
        <v>0.84</v>
      </c>
      <c r="G81" s="99">
        <v>0.04</v>
      </c>
      <c r="H81" s="99">
        <v>0.24</v>
      </c>
      <c r="I81" s="104">
        <v>0.03</v>
      </c>
      <c r="K81" s="105"/>
    </row>
    <row r="82" spans="1:11" ht="13" x14ac:dyDescent="0.15">
      <c r="A82" s="128"/>
      <c r="B82" s="103" t="s">
        <v>468</v>
      </c>
      <c r="C82" s="98">
        <v>61</v>
      </c>
      <c r="D82" s="99">
        <v>0.99</v>
      </c>
      <c r="E82" s="99">
        <v>0</v>
      </c>
      <c r="F82" s="99">
        <v>0.36</v>
      </c>
      <c r="G82" s="99">
        <v>0</v>
      </c>
      <c r="H82" s="99">
        <v>0.03</v>
      </c>
      <c r="I82" s="104">
        <v>0.21</v>
      </c>
      <c r="K82" s="105"/>
    </row>
    <row r="83" spans="1:11" ht="13" x14ac:dyDescent="0.15">
      <c r="A83" s="128"/>
      <c r="B83" s="103" t="s">
        <v>459</v>
      </c>
      <c r="C83" s="98">
        <v>47</v>
      </c>
      <c r="D83" s="99">
        <v>0.98</v>
      </c>
      <c r="E83" s="99">
        <v>0.1</v>
      </c>
      <c r="F83" s="99">
        <v>0.16</v>
      </c>
      <c r="G83" s="99">
        <v>0.06</v>
      </c>
      <c r="H83" s="99">
        <v>0</v>
      </c>
      <c r="I83" s="104">
        <v>0</v>
      </c>
      <c r="K83" s="105"/>
    </row>
    <row r="84" spans="1:11" ht="13" x14ac:dyDescent="0.15">
      <c r="A84" s="128"/>
      <c r="B84" s="155" t="s">
        <v>528</v>
      </c>
      <c r="C84" s="98">
        <v>262</v>
      </c>
      <c r="D84" s="99">
        <v>1</v>
      </c>
      <c r="E84" s="99">
        <v>0</v>
      </c>
      <c r="F84" s="99">
        <v>1</v>
      </c>
      <c r="G84" s="99">
        <v>0</v>
      </c>
      <c r="H84" s="99">
        <v>0</v>
      </c>
      <c r="I84" s="104">
        <v>0</v>
      </c>
      <c r="K84" s="105"/>
    </row>
    <row r="85" spans="1:11" ht="13" x14ac:dyDescent="0.15">
      <c r="A85" s="128"/>
      <c r="B85" s="141"/>
      <c r="C85" s="98">
        <v>262</v>
      </c>
      <c r="D85" s="99">
        <v>1</v>
      </c>
      <c r="E85" s="99">
        <v>0</v>
      </c>
      <c r="F85" s="99">
        <v>1</v>
      </c>
      <c r="G85" s="99">
        <v>0</v>
      </c>
      <c r="H85" s="99">
        <v>0</v>
      </c>
      <c r="I85" s="104">
        <v>0</v>
      </c>
      <c r="K85" s="105"/>
    </row>
    <row r="86" spans="1:11" ht="13" x14ac:dyDescent="0.15">
      <c r="A86" s="128"/>
      <c r="B86" s="155" t="s">
        <v>530</v>
      </c>
      <c r="C86" s="98">
        <v>618</v>
      </c>
      <c r="D86" s="99">
        <v>1</v>
      </c>
      <c r="E86" s="99">
        <v>0</v>
      </c>
      <c r="F86" s="99">
        <v>0.74</v>
      </c>
      <c r="G86" s="99">
        <v>0</v>
      </c>
      <c r="H86" s="99">
        <v>0.12</v>
      </c>
      <c r="I86" s="104">
        <v>0</v>
      </c>
      <c r="K86" s="105"/>
    </row>
    <row r="87" spans="1:11" ht="13" x14ac:dyDescent="0.15">
      <c r="A87" s="128"/>
      <c r="B87" s="141"/>
      <c r="C87" s="98">
        <v>618</v>
      </c>
      <c r="D87" s="99">
        <v>1</v>
      </c>
      <c r="E87" s="99">
        <v>0</v>
      </c>
      <c r="F87" s="99">
        <v>0.84</v>
      </c>
      <c r="G87" s="99">
        <v>0</v>
      </c>
      <c r="H87" s="99">
        <v>0</v>
      </c>
      <c r="I87" s="104">
        <v>0</v>
      </c>
      <c r="K87" s="105"/>
    </row>
    <row r="88" spans="1:11" ht="13" x14ac:dyDescent="0.15">
      <c r="A88" s="128"/>
      <c r="B88" s="155" t="s">
        <v>533</v>
      </c>
      <c r="C88" s="98">
        <v>433</v>
      </c>
      <c r="D88" s="99">
        <v>1</v>
      </c>
      <c r="E88" s="99">
        <v>0</v>
      </c>
      <c r="F88" s="99">
        <v>0.99</v>
      </c>
      <c r="G88" s="99">
        <v>0</v>
      </c>
      <c r="H88" s="99">
        <v>0.18</v>
      </c>
      <c r="I88" s="104">
        <v>0</v>
      </c>
      <c r="K88" s="105"/>
    </row>
    <row r="89" spans="1:11" ht="13" x14ac:dyDescent="0.15">
      <c r="A89" s="128"/>
      <c r="B89" s="141"/>
      <c r="C89" s="98">
        <v>433</v>
      </c>
      <c r="D89" s="99">
        <v>1</v>
      </c>
      <c r="E89" s="99">
        <v>0</v>
      </c>
      <c r="F89" s="99">
        <v>1</v>
      </c>
      <c r="G89" s="99">
        <v>0</v>
      </c>
      <c r="H89" s="99">
        <v>0</v>
      </c>
      <c r="I89" s="104">
        <v>0</v>
      </c>
      <c r="K89" s="105"/>
    </row>
    <row r="90" spans="1:11" ht="13" x14ac:dyDescent="0.15">
      <c r="A90" s="128"/>
      <c r="B90" s="157" t="s">
        <v>535</v>
      </c>
      <c r="C90" s="98">
        <v>285</v>
      </c>
      <c r="D90" s="99">
        <v>0.96</v>
      </c>
      <c r="E90" s="99">
        <v>0.91</v>
      </c>
      <c r="F90" s="99">
        <v>0.88</v>
      </c>
      <c r="G90" s="99">
        <v>0.56000000000000005</v>
      </c>
      <c r="H90" s="99">
        <v>0.92</v>
      </c>
      <c r="I90" s="104">
        <v>0</v>
      </c>
      <c r="K90" s="105"/>
    </row>
    <row r="91" spans="1:11" ht="13" x14ac:dyDescent="0.15">
      <c r="A91" s="128"/>
      <c r="B91" s="141"/>
      <c r="C91" s="98">
        <v>285</v>
      </c>
      <c r="D91" s="99">
        <v>0.99</v>
      </c>
      <c r="E91" s="99">
        <v>0.76</v>
      </c>
      <c r="F91" s="99">
        <v>0.96</v>
      </c>
      <c r="G91" s="99">
        <v>0.69</v>
      </c>
      <c r="H91" s="99">
        <v>0.93</v>
      </c>
      <c r="I91" s="104">
        <v>0</v>
      </c>
      <c r="K91" s="105"/>
    </row>
    <row r="92" spans="1:11" ht="13" x14ac:dyDescent="0.15">
      <c r="A92" s="128"/>
      <c r="B92" s="156" t="s">
        <v>492</v>
      </c>
      <c r="C92" s="98">
        <v>111</v>
      </c>
      <c r="D92" s="99">
        <v>0.95</v>
      </c>
      <c r="E92" s="99">
        <v>0.85</v>
      </c>
      <c r="F92" s="99">
        <v>0.9</v>
      </c>
      <c r="G92" s="99">
        <v>0.39</v>
      </c>
      <c r="H92" s="99">
        <v>0.83</v>
      </c>
      <c r="I92" s="104">
        <v>0.01</v>
      </c>
      <c r="K92" s="105"/>
    </row>
    <row r="93" spans="1:11" ht="13" x14ac:dyDescent="0.15">
      <c r="A93" s="128"/>
      <c r="B93" s="141"/>
      <c r="C93" s="98">
        <v>111</v>
      </c>
      <c r="D93" s="99">
        <v>0.98</v>
      </c>
      <c r="E93" s="99">
        <v>0.91</v>
      </c>
      <c r="F93" s="99">
        <v>0.89</v>
      </c>
      <c r="G93" s="99">
        <v>0.65</v>
      </c>
      <c r="H93" s="99">
        <v>0.85</v>
      </c>
      <c r="I93" s="104">
        <v>0</v>
      </c>
      <c r="K93" s="105"/>
    </row>
    <row r="94" spans="1:11" ht="13" x14ac:dyDescent="0.15">
      <c r="A94" s="128"/>
      <c r="B94" s="156" t="s">
        <v>539</v>
      </c>
      <c r="C94" s="98">
        <v>234</v>
      </c>
      <c r="D94" s="99">
        <v>0.94</v>
      </c>
      <c r="E94" s="99">
        <v>0.78</v>
      </c>
      <c r="F94" s="99">
        <v>0.69</v>
      </c>
      <c r="G94" s="99">
        <v>0.4</v>
      </c>
      <c r="H94" s="99">
        <v>0.98</v>
      </c>
      <c r="I94" s="104">
        <v>0</v>
      </c>
      <c r="K94" s="105"/>
    </row>
    <row r="95" spans="1:11" ht="13" x14ac:dyDescent="0.15">
      <c r="A95" s="128"/>
      <c r="B95" s="141"/>
      <c r="C95" s="98">
        <v>234</v>
      </c>
      <c r="D95" s="99">
        <v>0.98</v>
      </c>
      <c r="E95" s="99">
        <v>0.83</v>
      </c>
      <c r="F95" s="99">
        <v>0.76</v>
      </c>
      <c r="G95" s="99">
        <v>0.45</v>
      </c>
      <c r="H95" s="99">
        <v>0.98</v>
      </c>
      <c r="I95" s="104">
        <v>0</v>
      </c>
      <c r="K95" s="105"/>
    </row>
    <row r="96" spans="1:11" ht="13" x14ac:dyDescent="0.15">
      <c r="A96" s="128"/>
      <c r="B96" s="156" t="s">
        <v>514</v>
      </c>
      <c r="C96" s="98">
        <v>151</v>
      </c>
      <c r="D96" s="99">
        <v>0.93</v>
      </c>
      <c r="E96" s="99">
        <v>0.82</v>
      </c>
      <c r="F96" s="99">
        <v>0.81</v>
      </c>
      <c r="G96" s="99">
        <v>0.38</v>
      </c>
      <c r="H96" s="99">
        <v>0.79</v>
      </c>
      <c r="I96" s="104">
        <v>0.17</v>
      </c>
      <c r="K96" s="105"/>
    </row>
    <row r="97" spans="1:11" ht="13" x14ac:dyDescent="0.15">
      <c r="A97" s="128"/>
      <c r="B97" s="141"/>
      <c r="C97" s="98">
        <v>151</v>
      </c>
      <c r="D97" s="99">
        <v>0.92</v>
      </c>
      <c r="E97" s="99">
        <v>0.84</v>
      </c>
      <c r="F97" s="99">
        <v>0.8</v>
      </c>
      <c r="G97" s="99">
        <v>0.37</v>
      </c>
      <c r="H97" s="99">
        <v>0.76</v>
      </c>
      <c r="I97" s="104">
        <v>0</v>
      </c>
      <c r="K97" s="105"/>
    </row>
    <row r="98" spans="1:11" ht="13" x14ac:dyDescent="0.15">
      <c r="A98" s="128"/>
      <c r="B98" s="156" t="s">
        <v>542</v>
      </c>
      <c r="C98" s="98">
        <v>370</v>
      </c>
      <c r="D98" s="99">
        <v>0.98</v>
      </c>
      <c r="E98" s="99">
        <v>0.93</v>
      </c>
      <c r="F98" s="99">
        <v>0.91</v>
      </c>
      <c r="G98" s="99">
        <v>0.56999999999999995</v>
      </c>
      <c r="H98" s="99">
        <v>0.88</v>
      </c>
      <c r="I98" s="104">
        <v>0.04</v>
      </c>
      <c r="K98" s="105"/>
    </row>
    <row r="99" spans="1:11" ht="13" x14ac:dyDescent="0.15">
      <c r="A99" s="128"/>
      <c r="B99" s="141"/>
      <c r="C99" s="98">
        <v>370</v>
      </c>
      <c r="D99" s="99">
        <v>0.99</v>
      </c>
      <c r="E99" s="99">
        <v>0.92</v>
      </c>
      <c r="F99" s="99">
        <v>0.83</v>
      </c>
      <c r="G99" s="99">
        <v>0.66</v>
      </c>
      <c r="H99" s="99">
        <v>0.87</v>
      </c>
      <c r="I99" s="104">
        <v>0</v>
      </c>
      <c r="K99" s="105"/>
    </row>
    <row r="100" spans="1:11" ht="13" x14ac:dyDescent="0.15">
      <c r="A100" s="128"/>
      <c r="B100" s="156" t="s">
        <v>543</v>
      </c>
      <c r="C100" s="98">
        <v>287</v>
      </c>
      <c r="D100" s="99">
        <v>0.96</v>
      </c>
      <c r="E100" s="99">
        <v>0.86</v>
      </c>
      <c r="F100" s="99">
        <v>0.95</v>
      </c>
      <c r="G100" s="99">
        <v>0.22</v>
      </c>
      <c r="H100" s="99">
        <v>0.83</v>
      </c>
      <c r="I100" s="104">
        <v>7.0000000000000007E-2</v>
      </c>
      <c r="K100" s="105"/>
    </row>
    <row r="101" spans="1:11" ht="13" x14ac:dyDescent="0.15">
      <c r="A101" s="128"/>
      <c r="B101" s="141"/>
      <c r="C101" s="98">
        <v>287</v>
      </c>
      <c r="D101" s="99">
        <v>0.97</v>
      </c>
      <c r="E101" s="99">
        <v>0.74</v>
      </c>
      <c r="F101" s="99">
        <v>0.91</v>
      </c>
      <c r="G101" s="99">
        <v>0.48</v>
      </c>
      <c r="H101" s="99">
        <v>0.81</v>
      </c>
      <c r="I101" s="104">
        <v>0</v>
      </c>
      <c r="K101" s="105"/>
    </row>
    <row r="102" spans="1:11" ht="13" x14ac:dyDescent="0.15">
      <c r="A102" s="128"/>
      <c r="B102" s="156" t="s">
        <v>546</v>
      </c>
      <c r="C102" s="98">
        <v>256</v>
      </c>
      <c r="D102" s="99">
        <v>0.85</v>
      </c>
      <c r="E102" s="99">
        <v>0.73</v>
      </c>
      <c r="F102" s="99">
        <v>0.64</v>
      </c>
      <c r="G102" s="99">
        <v>0.05</v>
      </c>
      <c r="H102" s="99">
        <v>0.74</v>
      </c>
      <c r="I102" s="104">
        <v>0</v>
      </c>
      <c r="K102" s="105"/>
    </row>
    <row r="103" spans="1:11" ht="13" x14ac:dyDescent="0.15">
      <c r="A103" s="128"/>
      <c r="B103" s="141"/>
      <c r="C103" s="98">
        <v>256</v>
      </c>
      <c r="D103" s="99">
        <v>0.9</v>
      </c>
      <c r="E103" s="99">
        <v>0.86</v>
      </c>
      <c r="F103" s="99">
        <v>0.61</v>
      </c>
      <c r="G103" s="99">
        <v>0.45</v>
      </c>
      <c r="H103" s="99">
        <v>0.79</v>
      </c>
      <c r="I103" s="104">
        <v>0.06</v>
      </c>
      <c r="K103" s="105"/>
    </row>
    <row r="104" spans="1:11" ht="13" x14ac:dyDescent="0.15">
      <c r="A104" s="128"/>
      <c r="B104" s="156" t="s">
        <v>489</v>
      </c>
      <c r="C104" s="98">
        <v>104</v>
      </c>
      <c r="D104" s="99">
        <v>0.7</v>
      </c>
      <c r="E104" s="99">
        <v>0.65</v>
      </c>
      <c r="F104" s="99">
        <v>0.33</v>
      </c>
      <c r="G104" s="99">
        <v>0</v>
      </c>
      <c r="H104" s="99">
        <v>0.77</v>
      </c>
      <c r="I104" s="104">
        <v>0</v>
      </c>
      <c r="K104" s="105"/>
    </row>
    <row r="105" spans="1:11" ht="13" x14ac:dyDescent="0.15">
      <c r="A105" s="128"/>
      <c r="B105" s="141"/>
      <c r="C105" s="98">
        <v>104</v>
      </c>
      <c r="D105" s="99">
        <v>0.84</v>
      </c>
      <c r="E105" s="99">
        <v>0.77</v>
      </c>
      <c r="F105" s="99">
        <v>0.3</v>
      </c>
      <c r="G105" s="99">
        <v>0.37</v>
      </c>
      <c r="H105" s="99">
        <v>0.87</v>
      </c>
      <c r="I105" s="104">
        <v>0</v>
      </c>
      <c r="K105" s="105"/>
    </row>
    <row r="106" spans="1:11" ht="13" x14ac:dyDescent="0.15">
      <c r="A106" s="128"/>
      <c r="B106" s="155" t="s">
        <v>550</v>
      </c>
      <c r="C106" s="98">
        <v>298</v>
      </c>
      <c r="D106" s="99">
        <v>0.94</v>
      </c>
      <c r="E106" s="99">
        <v>0.66</v>
      </c>
      <c r="F106" s="99">
        <v>0.73</v>
      </c>
      <c r="G106" s="99">
        <v>0</v>
      </c>
      <c r="H106" s="99">
        <v>0</v>
      </c>
      <c r="I106" s="104">
        <v>0</v>
      </c>
      <c r="K106" s="105"/>
    </row>
    <row r="107" spans="1:11" ht="13" x14ac:dyDescent="0.15">
      <c r="A107" s="128"/>
      <c r="B107" s="141"/>
      <c r="C107" s="98">
        <v>298</v>
      </c>
      <c r="D107" s="99">
        <v>0.93</v>
      </c>
      <c r="E107" s="99">
        <v>0.64</v>
      </c>
      <c r="F107" s="99">
        <v>0.69</v>
      </c>
      <c r="G107" s="99">
        <v>0.15</v>
      </c>
      <c r="H107" s="99">
        <v>0</v>
      </c>
      <c r="I107" s="104">
        <v>0.02</v>
      </c>
      <c r="K107" s="105"/>
    </row>
    <row r="108" spans="1:11" ht="13" x14ac:dyDescent="0.15">
      <c r="A108" s="128"/>
      <c r="B108" s="155" t="s">
        <v>553</v>
      </c>
      <c r="C108" s="98">
        <v>389</v>
      </c>
      <c r="D108" s="99">
        <v>0.55000000000000004</v>
      </c>
      <c r="E108" s="99">
        <v>0</v>
      </c>
      <c r="F108" s="99">
        <v>0.32</v>
      </c>
      <c r="G108" s="99">
        <v>0</v>
      </c>
      <c r="H108" s="99">
        <v>0.14000000000000001</v>
      </c>
      <c r="I108" s="104">
        <v>0.05</v>
      </c>
      <c r="K108" s="105"/>
    </row>
    <row r="109" spans="1:11" ht="13" x14ac:dyDescent="0.15">
      <c r="A109" s="128"/>
      <c r="B109" s="141"/>
      <c r="C109" s="98">
        <v>389</v>
      </c>
      <c r="D109" s="99">
        <v>0.62</v>
      </c>
      <c r="E109" s="99">
        <v>0</v>
      </c>
      <c r="F109" s="99">
        <v>0.56999999999999995</v>
      </c>
      <c r="G109" s="99">
        <v>0.12</v>
      </c>
      <c r="H109" s="99">
        <v>0</v>
      </c>
      <c r="I109" s="104">
        <v>0</v>
      </c>
      <c r="K109" s="105"/>
    </row>
    <row r="110" spans="1:11" ht="13" x14ac:dyDescent="0.15">
      <c r="A110" s="128"/>
      <c r="B110" s="155" t="s">
        <v>469</v>
      </c>
      <c r="C110" s="98">
        <v>68</v>
      </c>
      <c r="D110" s="99">
        <v>0.92</v>
      </c>
      <c r="E110" s="99">
        <v>0</v>
      </c>
      <c r="F110" s="99">
        <v>0.93</v>
      </c>
      <c r="G110" s="99">
        <v>0</v>
      </c>
      <c r="H110" s="99">
        <v>0</v>
      </c>
      <c r="I110" s="104">
        <v>0</v>
      </c>
      <c r="K110" s="105"/>
    </row>
    <row r="111" spans="1:11" ht="13" x14ac:dyDescent="0.15">
      <c r="A111" s="128"/>
      <c r="B111" s="141"/>
      <c r="C111" s="98">
        <v>68</v>
      </c>
      <c r="D111" s="99">
        <v>0.97</v>
      </c>
      <c r="E111" s="99">
        <v>0</v>
      </c>
      <c r="F111" s="99">
        <v>0.99</v>
      </c>
      <c r="G111" s="99">
        <v>0</v>
      </c>
      <c r="H111" s="99">
        <v>0</v>
      </c>
      <c r="I111" s="104">
        <v>0</v>
      </c>
      <c r="K111" s="105"/>
    </row>
    <row r="112" spans="1:11" ht="13" x14ac:dyDescent="0.15">
      <c r="A112" s="128"/>
      <c r="B112" s="155" t="s">
        <v>449</v>
      </c>
      <c r="C112" s="98">
        <v>39</v>
      </c>
      <c r="D112" s="99">
        <v>0.97</v>
      </c>
      <c r="E112" s="99">
        <v>0</v>
      </c>
      <c r="F112" s="99">
        <v>0.76</v>
      </c>
      <c r="G112" s="99">
        <v>0</v>
      </c>
      <c r="H112" s="99">
        <v>0</v>
      </c>
      <c r="I112" s="104">
        <v>0.22</v>
      </c>
      <c r="K112" s="105"/>
    </row>
    <row r="113" spans="1:11" ht="13" x14ac:dyDescent="0.15">
      <c r="A113" s="128"/>
      <c r="B113" s="141"/>
      <c r="C113" s="98">
        <v>39</v>
      </c>
      <c r="D113" s="99">
        <v>1</v>
      </c>
      <c r="E113" s="99">
        <v>0.56000000000000005</v>
      </c>
      <c r="F113" s="99">
        <v>0.91</v>
      </c>
      <c r="G113" s="99">
        <v>0</v>
      </c>
      <c r="H113" s="99">
        <v>0</v>
      </c>
      <c r="I113" s="104">
        <v>0</v>
      </c>
      <c r="K113" s="105"/>
    </row>
    <row r="114" spans="1:11" ht="13" x14ac:dyDescent="0.15">
      <c r="A114" s="128"/>
      <c r="B114" s="155" t="s">
        <v>558</v>
      </c>
      <c r="C114" s="98">
        <v>358</v>
      </c>
      <c r="D114" s="99">
        <v>0.97</v>
      </c>
      <c r="E114" s="99">
        <v>0.08</v>
      </c>
      <c r="F114" s="99">
        <v>0.97</v>
      </c>
      <c r="G114" s="99">
        <v>0.02</v>
      </c>
      <c r="H114" s="99">
        <v>0</v>
      </c>
      <c r="I114" s="104">
        <v>0</v>
      </c>
      <c r="K114" s="105"/>
    </row>
    <row r="115" spans="1:11" ht="13" x14ac:dyDescent="0.15">
      <c r="A115" s="128"/>
      <c r="B115" s="141"/>
      <c r="C115" s="98">
        <v>358</v>
      </c>
      <c r="D115" s="99">
        <v>0.99</v>
      </c>
      <c r="E115" s="99">
        <v>0.28999999999999998</v>
      </c>
      <c r="F115" s="99">
        <v>0.97</v>
      </c>
      <c r="G115" s="99">
        <v>0.05</v>
      </c>
      <c r="H115" s="99">
        <v>0</v>
      </c>
      <c r="I115" s="104">
        <v>0</v>
      </c>
      <c r="K115" s="105"/>
    </row>
    <row r="116" spans="1:11" ht="13" x14ac:dyDescent="0.15">
      <c r="A116" s="128"/>
      <c r="B116" s="155" t="s">
        <v>561</v>
      </c>
      <c r="C116" s="98">
        <v>358</v>
      </c>
      <c r="D116" s="99">
        <v>0.99</v>
      </c>
      <c r="E116" s="99">
        <v>0</v>
      </c>
      <c r="F116" s="99">
        <v>1</v>
      </c>
      <c r="G116" s="99">
        <v>0</v>
      </c>
      <c r="H116" s="99">
        <v>0</v>
      </c>
      <c r="I116" s="104">
        <v>0</v>
      </c>
      <c r="K116" s="105"/>
    </row>
    <row r="117" spans="1:11" ht="13" x14ac:dyDescent="0.15">
      <c r="A117" s="128"/>
      <c r="B117" s="141"/>
      <c r="C117" s="98">
        <v>358</v>
      </c>
      <c r="D117" s="99">
        <v>0.99</v>
      </c>
      <c r="E117" s="99">
        <v>0</v>
      </c>
      <c r="F117" s="99">
        <v>1</v>
      </c>
      <c r="G117" s="99">
        <v>0</v>
      </c>
      <c r="H117" s="99">
        <v>0</v>
      </c>
      <c r="I117" s="104">
        <v>0</v>
      </c>
      <c r="K117" s="105"/>
    </row>
    <row r="118" spans="1:11" ht="13" x14ac:dyDescent="0.15">
      <c r="A118" s="128"/>
      <c r="B118" s="155" t="s">
        <v>453</v>
      </c>
      <c r="C118" s="98">
        <v>44</v>
      </c>
      <c r="D118" s="99">
        <v>0.97</v>
      </c>
      <c r="E118" s="99">
        <v>0.62</v>
      </c>
      <c r="F118" s="99">
        <v>0.71</v>
      </c>
      <c r="G118" s="99">
        <v>0.33</v>
      </c>
      <c r="H118" s="99">
        <v>0</v>
      </c>
      <c r="I118" s="104">
        <v>0</v>
      </c>
      <c r="K118" s="105"/>
    </row>
    <row r="119" spans="1:11" ht="13" x14ac:dyDescent="0.15">
      <c r="A119" s="128"/>
      <c r="B119" s="141"/>
      <c r="C119" s="98">
        <v>44</v>
      </c>
      <c r="D119" s="99">
        <v>1</v>
      </c>
      <c r="E119" s="99">
        <v>0.28000000000000003</v>
      </c>
      <c r="F119" s="99">
        <v>0.86</v>
      </c>
      <c r="G119" s="99">
        <v>0.39</v>
      </c>
      <c r="H119" s="99">
        <v>0</v>
      </c>
      <c r="I119" s="104">
        <v>0</v>
      </c>
      <c r="K119" s="105"/>
    </row>
    <row r="120" spans="1:11" ht="13" x14ac:dyDescent="0.15">
      <c r="A120" s="128"/>
      <c r="B120" s="155" t="s">
        <v>451</v>
      </c>
      <c r="C120" s="98">
        <v>40</v>
      </c>
      <c r="D120" s="99">
        <v>0.95</v>
      </c>
      <c r="E120" s="99">
        <v>0.01</v>
      </c>
      <c r="F120" s="99">
        <v>0.9</v>
      </c>
      <c r="G120" s="99">
        <v>7.0000000000000007E-2</v>
      </c>
      <c r="H120" s="99">
        <v>0</v>
      </c>
      <c r="I120" s="104">
        <v>0</v>
      </c>
      <c r="K120" s="105"/>
    </row>
    <row r="121" spans="1:11" ht="13" x14ac:dyDescent="0.15">
      <c r="A121" s="128"/>
      <c r="B121" s="141"/>
      <c r="C121" s="98">
        <v>40</v>
      </c>
      <c r="D121" s="99">
        <v>0.99</v>
      </c>
      <c r="E121" s="99">
        <v>0</v>
      </c>
      <c r="F121" s="99">
        <v>0.98</v>
      </c>
      <c r="G121" s="99">
        <v>0.11</v>
      </c>
      <c r="H121" s="99">
        <v>0</v>
      </c>
      <c r="I121" s="104">
        <v>0</v>
      </c>
      <c r="K121" s="105"/>
    </row>
    <row r="122" spans="1:11" ht="13" x14ac:dyDescent="0.15">
      <c r="A122" s="128"/>
      <c r="B122" s="155" t="s">
        <v>566</v>
      </c>
      <c r="C122" s="98">
        <v>402</v>
      </c>
      <c r="D122" s="99">
        <v>0.53</v>
      </c>
      <c r="E122" s="99">
        <v>0</v>
      </c>
      <c r="F122" s="99">
        <v>0.33</v>
      </c>
      <c r="G122" s="99">
        <v>0.1</v>
      </c>
      <c r="H122" s="99">
        <v>0</v>
      </c>
      <c r="I122" s="104">
        <v>0</v>
      </c>
      <c r="K122" s="105"/>
    </row>
    <row r="123" spans="1:11" ht="13" x14ac:dyDescent="0.15">
      <c r="A123" s="128"/>
      <c r="B123" s="141"/>
      <c r="C123" s="98">
        <v>402</v>
      </c>
      <c r="D123" s="99">
        <v>0.59</v>
      </c>
      <c r="E123" s="99">
        <v>0</v>
      </c>
      <c r="F123" s="99">
        <v>0.72</v>
      </c>
      <c r="G123" s="106" t="s">
        <v>568</v>
      </c>
      <c r="H123" s="99">
        <v>0</v>
      </c>
      <c r="I123" s="104">
        <v>0</v>
      </c>
      <c r="K123" s="105"/>
    </row>
    <row r="124" spans="1:11" ht="13" x14ac:dyDescent="0.15">
      <c r="A124" s="128"/>
      <c r="B124" s="155" t="s">
        <v>570</v>
      </c>
      <c r="C124" s="98">
        <v>722</v>
      </c>
      <c r="D124" s="99">
        <v>0.76</v>
      </c>
      <c r="E124" s="99">
        <v>0</v>
      </c>
      <c r="F124" s="99">
        <v>0.97</v>
      </c>
      <c r="G124" s="99">
        <v>0</v>
      </c>
      <c r="H124" s="99">
        <v>0</v>
      </c>
      <c r="I124" s="104">
        <v>0</v>
      </c>
      <c r="K124" s="105"/>
    </row>
    <row r="125" spans="1:11" ht="13" x14ac:dyDescent="0.15">
      <c r="A125" s="128"/>
      <c r="B125" s="141"/>
      <c r="C125" s="98">
        <v>722</v>
      </c>
      <c r="D125" s="99">
        <v>1</v>
      </c>
      <c r="E125" s="99">
        <v>0</v>
      </c>
      <c r="F125" s="99">
        <v>0.98</v>
      </c>
      <c r="G125" s="99">
        <v>0.2</v>
      </c>
      <c r="H125" s="99">
        <v>0</v>
      </c>
      <c r="I125" s="104">
        <v>0</v>
      </c>
      <c r="K125" s="105"/>
    </row>
    <row r="126" spans="1:11" ht="13" x14ac:dyDescent="0.15">
      <c r="A126" s="128"/>
      <c r="B126" s="155" t="s">
        <v>572</v>
      </c>
      <c r="C126" s="98">
        <v>319</v>
      </c>
      <c r="D126" s="99">
        <v>0.53</v>
      </c>
      <c r="E126" s="99">
        <v>0</v>
      </c>
      <c r="F126" s="99">
        <v>0</v>
      </c>
      <c r="G126" s="99">
        <v>0</v>
      </c>
      <c r="H126" s="99">
        <v>0</v>
      </c>
      <c r="I126" s="104">
        <v>0</v>
      </c>
      <c r="K126" s="105"/>
    </row>
    <row r="127" spans="1:11" ht="13" x14ac:dyDescent="0.15">
      <c r="A127" s="128"/>
      <c r="B127" s="141"/>
      <c r="C127" s="98">
        <v>319</v>
      </c>
      <c r="D127" s="99">
        <v>0.73</v>
      </c>
      <c r="E127" s="99">
        <v>0</v>
      </c>
      <c r="F127" s="99">
        <v>0</v>
      </c>
      <c r="G127" s="99">
        <v>7.0000000000000007E-2</v>
      </c>
      <c r="H127" s="99">
        <v>0</v>
      </c>
      <c r="I127" s="104">
        <v>0</v>
      </c>
      <c r="K127" s="105"/>
    </row>
    <row r="128" spans="1:11" ht="13" x14ac:dyDescent="0.15">
      <c r="A128" s="128"/>
      <c r="B128" s="155" t="s">
        <v>575</v>
      </c>
      <c r="C128" s="98">
        <v>400</v>
      </c>
      <c r="D128" s="99">
        <v>0.84</v>
      </c>
      <c r="E128" s="99">
        <v>0.4</v>
      </c>
      <c r="F128" s="99">
        <v>0</v>
      </c>
      <c r="G128" s="99">
        <v>0</v>
      </c>
      <c r="H128" s="99">
        <v>0.52</v>
      </c>
      <c r="I128" s="104">
        <v>0</v>
      </c>
      <c r="K128" s="105"/>
    </row>
    <row r="129" spans="1:11" ht="13" x14ac:dyDescent="0.15">
      <c r="A129" s="128"/>
      <c r="B129" s="141"/>
      <c r="C129" s="98">
        <v>400</v>
      </c>
      <c r="D129" s="99">
        <v>0.92</v>
      </c>
      <c r="E129" s="99">
        <v>0.45</v>
      </c>
      <c r="F129" s="99">
        <v>0</v>
      </c>
      <c r="G129" s="99">
        <v>0</v>
      </c>
      <c r="H129" s="99">
        <v>0.54</v>
      </c>
      <c r="I129" s="104">
        <v>0</v>
      </c>
      <c r="K129" s="105"/>
    </row>
    <row r="130" spans="1:11" ht="13" x14ac:dyDescent="0.15">
      <c r="A130" s="128"/>
      <c r="B130" s="155" t="s">
        <v>576</v>
      </c>
      <c r="C130" s="98">
        <v>866</v>
      </c>
      <c r="D130" s="99">
        <v>0.52</v>
      </c>
      <c r="E130" s="99">
        <v>0</v>
      </c>
      <c r="F130" s="99">
        <v>0.75</v>
      </c>
      <c r="G130" s="99">
        <v>0</v>
      </c>
      <c r="H130" s="99">
        <v>0</v>
      </c>
      <c r="I130" s="104">
        <v>0.11</v>
      </c>
      <c r="K130" s="105"/>
    </row>
    <row r="131" spans="1:11" ht="13" x14ac:dyDescent="0.15">
      <c r="A131" s="128"/>
      <c r="B131" s="141"/>
      <c r="C131" s="98">
        <v>866</v>
      </c>
      <c r="D131" s="99">
        <v>0.42</v>
      </c>
      <c r="E131" s="99">
        <v>0</v>
      </c>
      <c r="F131" s="99">
        <v>0.89</v>
      </c>
      <c r="G131" s="99">
        <v>0.44</v>
      </c>
      <c r="H131" s="99">
        <v>0</v>
      </c>
      <c r="I131" s="104">
        <v>0</v>
      </c>
      <c r="K131" s="105"/>
    </row>
    <row r="132" spans="1:11" ht="13" x14ac:dyDescent="0.15">
      <c r="A132" s="128"/>
      <c r="B132" s="155" t="s">
        <v>578</v>
      </c>
      <c r="C132" s="98">
        <v>363</v>
      </c>
      <c r="D132" s="99">
        <v>0.99</v>
      </c>
      <c r="E132" s="99">
        <v>0</v>
      </c>
      <c r="F132" s="99">
        <v>0.6</v>
      </c>
      <c r="G132" s="99">
        <v>0.04</v>
      </c>
      <c r="H132" s="99">
        <v>0</v>
      </c>
      <c r="I132" s="104">
        <v>0.09</v>
      </c>
      <c r="K132" s="105"/>
    </row>
    <row r="133" spans="1:11" ht="13" x14ac:dyDescent="0.15">
      <c r="A133" s="128"/>
      <c r="B133" s="141"/>
      <c r="C133" s="98">
        <v>363</v>
      </c>
      <c r="D133" s="99">
        <v>1</v>
      </c>
      <c r="E133" s="99">
        <v>0</v>
      </c>
      <c r="F133" s="99">
        <v>0.93</v>
      </c>
      <c r="G133" s="99">
        <v>0</v>
      </c>
      <c r="H133" s="99">
        <v>0</v>
      </c>
      <c r="I133" s="104">
        <v>0</v>
      </c>
      <c r="K133" s="105"/>
    </row>
    <row r="134" spans="1:11" ht="13" x14ac:dyDescent="0.15">
      <c r="A134" s="128"/>
      <c r="B134" s="155" t="s">
        <v>555</v>
      </c>
      <c r="C134" s="98">
        <v>242</v>
      </c>
      <c r="D134" s="99">
        <v>1</v>
      </c>
      <c r="E134" s="99">
        <v>0</v>
      </c>
      <c r="F134" s="99">
        <v>0.42</v>
      </c>
      <c r="G134" s="99">
        <v>0.06</v>
      </c>
      <c r="H134" s="99">
        <v>0</v>
      </c>
      <c r="I134" s="104">
        <v>0.04</v>
      </c>
      <c r="K134" s="105"/>
    </row>
    <row r="135" spans="1:11" ht="13" x14ac:dyDescent="0.15">
      <c r="A135" s="128"/>
      <c r="B135" s="141"/>
      <c r="C135" s="98">
        <v>242</v>
      </c>
      <c r="D135" s="99">
        <v>1</v>
      </c>
      <c r="E135" s="99">
        <v>0</v>
      </c>
      <c r="F135" s="99">
        <v>0.81</v>
      </c>
      <c r="G135" s="99">
        <v>0.02</v>
      </c>
      <c r="H135" s="99">
        <v>0</v>
      </c>
      <c r="I135" s="104">
        <v>0</v>
      </c>
      <c r="K135" s="105"/>
    </row>
    <row r="136" spans="1:11" ht="13" x14ac:dyDescent="0.15">
      <c r="A136" s="128"/>
      <c r="B136" s="155" t="s">
        <v>582</v>
      </c>
      <c r="C136" s="98">
        <v>613</v>
      </c>
      <c r="D136" s="99">
        <v>0.99</v>
      </c>
      <c r="E136" s="99">
        <v>0</v>
      </c>
      <c r="F136" s="99">
        <v>0.16</v>
      </c>
      <c r="G136" s="99">
        <v>0</v>
      </c>
      <c r="H136" s="99">
        <v>0</v>
      </c>
      <c r="I136" s="104">
        <v>0</v>
      </c>
      <c r="K136" s="105"/>
    </row>
    <row r="137" spans="1:11" ht="13" x14ac:dyDescent="0.15">
      <c r="A137" s="129"/>
      <c r="B137" s="141"/>
      <c r="C137" s="98">
        <v>613</v>
      </c>
      <c r="D137" s="99">
        <v>0.99</v>
      </c>
      <c r="E137" s="99">
        <v>0</v>
      </c>
      <c r="F137" s="99">
        <v>0.3</v>
      </c>
      <c r="G137" s="99">
        <v>0.2</v>
      </c>
      <c r="H137" s="99">
        <v>0</v>
      </c>
      <c r="I137" s="104">
        <v>0</v>
      </c>
      <c r="K137" s="105"/>
    </row>
    <row r="138" spans="1:11" ht="13" x14ac:dyDescent="0.15">
      <c r="A138" s="158" t="s">
        <v>12</v>
      </c>
      <c r="B138" s="103" t="s">
        <v>430</v>
      </c>
      <c r="C138" s="98">
        <v>11</v>
      </c>
      <c r="D138" s="99">
        <v>0</v>
      </c>
      <c r="E138" s="99">
        <v>0.06</v>
      </c>
      <c r="F138" s="99">
        <v>0.1</v>
      </c>
      <c r="G138" s="99">
        <v>0</v>
      </c>
      <c r="H138" s="99">
        <v>0.09</v>
      </c>
      <c r="I138" s="104">
        <v>0.05</v>
      </c>
      <c r="K138" s="105"/>
    </row>
    <row r="139" spans="1:11" ht="13" x14ac:dyDescent="0.15">
      <c r="A139" s="128"/>
      <c r="B139" s="103" t="s">
        <v>457</v>
      </c>
      <c r="C139" s="98">
        <v>46</v>
      </c>
      <c r="D139" s="99">
        <v>0.01</v>
      </c>
      <c r="E139" s="99">
        <v>0.05</v>
      </c>
      <c r="F139" s="99">
        <v>0</v>
      </c>
      <c r="G139" s="99">
        <v>0.28000000000000003</v>
      </c>
      <c r="H139" s="99">
        <v>0.09</v>
      </c>
      <c r="I139" s="104">
        <v>0.13</v>
      </c>
      <c r="K139" s="105"/>
    </row>
    <row r="140" spans="1:11" ht="13" x14ac:dyDescent="0.15">
      <c r="A140" s="128"/>
      <c r="B140" s="103" t="s">
        <v>481</v>
      </c>
      <c r="C140" s="98">
        <v>89</v>
      </c>
      <c r="D140" s="99">
        <v>0</v>
      </c>
      <c r="E140" s="99">
        <v>0</v>
      </c>
      <c r="F140" s="99">
        <v>0</v>
      </c>
      <c r="G140" s="99">
        <v>0</v>
      </c>
      <c r="H140" s="99">
        <v>0.06</v>
      </c>
      <c r="I140" s="104">
        <v>0</v>
      </c>
      <c r="K140" s="105"/>
    </row>
    <row r="141" spans="1:11" ht="13" x14ac:dyDescent="0.15">
      <c r="A141" s="128"/>
      <c r="B141" s="103" t="s">
        <v>525</v>
      </c>
      <c r="C141" s="98">
        <v>175</v>
      </c>
      <c r="D141" s="99">
        <v>0</v>
      </c>
      <c r="E141" s="99">
        <v>0.06</v>
      </c>
      <c r="F141" s="99">
        <v>0.03</v>
      </c>
      <c r="G141" s="99">
        <v>0.16</v>
      </c>
      <c r="H141" s="99">
        <v>0.11</v>
      </c>
      <c r="I141" s="104">
        <v>0.04</v>
      </c>
      <c r="K141" s="105"/>
    </row>
    <row r="142" spans="1:11" ht="13" x14ac:dyDescent="0.15">
      <c r="A142" s="128"/>
      <c r="B142" s="103" t="s">
        <v>486</v>
      </c>
      <c r="C142" s="98">
        <v>100</v>
      </c>
      <c r="D142" s="99">
        <v>0.02</v>
      </c>
      <c r="E142" s="99">
        <v>0.06</v>
      </c>
      <c r="F142" s="99">
        <v>0.23</v>
      </c>
      <c r="G142" s="99">
        <v>0</v>
      </c>
      <c r="H142" s="99">
        <v>0.1</v>
      </c>
      <c r="I142" s="104">
        <v>0</v>
      </c>
      <c r="K142" s="105"/>
    </row>
    <row r="143" spans="1:11" ht="13" x14ac:dyDescent="0.15">
      <c r="A143" s="128"/>
      <c r="B143" s="103" t="s">
        <v>445</v>
      </c>
      <c r="C143" s="98">
        <v>35</v>
      </c>
      <c r="D143" s="99">
        <v>0.02</v>
      </c>
      <c r="E143" s="99">
        <v>0</v>
      </c>
      <c r="F143" s="99">
        <v>0.13</v>
      </c>
      <c r="G143" s="99">
        <v>7.0000000000000007E-2</v>
      </c>
      <c r="H143" s="99">
        <v>0.1</v>
      </c>
      <c r="I143" s="104">
        <v>0.18</v>
      </c>
      <c r="K143" s="105"/>
    </row>
    <row r="144" spans="1:11" ht="13" x14ac:dyDescent="0.15">
      <c r="A144" s="128"/>
      <c r="B144" s="155" t="s">
        <v>584</v>
      </c>
      <c r="C144" s="98">
        <v>297</v>
      </c>
      <c r="D144" s="99">
        <v>0</v>
      </c>
      <c r="E144" s="99">
        <v>0</v>
      </c>
      <c r="F144" s="99">
        <v>0</v>
      </c>
      <c r="G144" s="99">
        <v>0.02</v>
      </c>
      <c r="H144" s="99">
        <v>0</v>
      </c>
      <c r="I144" s="104">
        <v>0.02</v>
      </c>
      <c r="K144" s="105"/>
    </row>
    <row r="145" spans="1:11" ht="13" x14ac:dyDescent="0.15">
      <c r="A145" s="128"/>
      <c r="B145" s="141"/>
      <c r="C145" s="98">
        <v>297</v>
      </c>
      <c r="D145" s="99">
        <v>0</v>
      </c>
      <c r="E145" s="99">
        <v>0</v>
      </c>
      <c r="F145" s="99">
        <v>0</v>
      </c>
      <c r="G145" s="99">
        <v>0.19</v>
      </c>
      <c r="H145" s="99">
        <v>0</v>
      </c>
      <c r="I145" s="104">
        <v>0</v>
      </c>
      <c r="K145" s="105"/>
    </row>
    <row r="146" spans="1:11" ht="13" x14ac:dyDescent="0.15">
      <c r="A146" s="128"/>
      <c r="B146" s="103" t="s">
        <v>502</v>
      </c>
      <c r="C146" s="98">
        <v>129</v>
      </c>
      <c r="D146" s="99">
        <v>0.02</v>
      </c>
      <c r="E146" s="99">
        <v>0</v>
      </c>
      <c r="F146" s="99">
        <v>0.33</v>
      </c>
      <c r="G146" s="99">
        <v>0.06</v>
      </c>
      <c r="H146" s="99">
        <v>0</v>
      </c>
      <c r="I146" s="104">
        <v>0.04</v>
      </c>
      <c r="K146" s="105"/>
    </row>
    <row r="147" spans="1:11" ht="13" x14ac:dyDescent="0.15">
      <c r="A147" s="128"/>
      <c r="B147" s="103" t="s">
        <v>507</v>
      </c>
      <c r="C147" s="98">
        <v>135</v>
      </c>
      <c r="D147" s="99">
        <v>0.02</v>
      </c>
      <c r="E147" s="99">
        <v>0.1</v>
      </c>
      <c r="F147" s="99">
        <v>0.34</v>
      </c>
      <c r="G147" s="99">
        <v>0.12</v>
      </c>
      <c r="H147" s="99">
        <v>0.03</v>
      </c>
      <c r="I147" s="104">
        <v>0.11</v>
      </c>
      <c r="K147" s="105"/>
    </row>
    <row r="148" spans="1:11" ht="13" x14ac:dyDescent="0.15">
      <c r="A148" s="128"/>
      <c r="B148" s="103" t="s">
        <v>511</v>
      </c>
      <c r="C148" s="98">
        <v>145</v>
      </c>
      <c r="D148" s="99">
        <v>0.25</v>
      </c>
      <c r="E148" s="99">
        <v>0.01</v>
      </c>
      <c r="F148" s="99">
        <v>0</v>
      </c>
      <c r="G148" s="99">
        <v>0.21</v>
      </c>
      <c r="H148" s="99">
        <v>0.08</v>
      </c>
      <c r="I148" s="104">
        <v>0.03</v>
      </c>
      <c r="K148" s="105"/>
    </row>
    <row r="149" spans="1:11" ht="13" x14ac:dyDescent="0.15">
      <c r="A149" s="128"/>
      <c r="B149" s="103" t="s">
        <v>536</v>
      </c>
      <c r="C149" s="98">
        <v>187</v>
      </c>
      <c r="D149" s="99">
        <v>0</v>
      </c>
      <c r="E149" s="99">
        <v>0.17</v>
      </c>
      <c r="F149" s="99">
        <v>0.12</v>
      </c>
      <c r="G149" s="99">
        <v>0</v>
      </c>
      <c r="H149" s="99">
        <v>0.15</v>
      </c>
      <c r="I149" s="104">
        <v>0</v>
      </c>
      <c r="K149" s="105"/>
    </row>
    <row r="150" spans="1:11" ht="13" x14ac:dyDescent="0.15">
      <c r="A150" s="128"/>
      <c r="B150" s="155" t="s">
        <v>592</v>
      </c>
      <c r="C150" s="98">
        <v>670</v>
      </c>
      <c r="D150" s="99">
        <v>0</v>
      </c>
      <c r="E150" s="99">
        <v>0</v>
      </c>
      <c r="F150" s="99">
        <v>0</v>
      </c>
      <c r="G150" s="99">
        <v>0</v>
      </c>
      <c r="H150" s="99">
        <v>0</v>
      </c>
      <c r="I150" s="104">
        <v>0</v>
      </c>
      <c r="K150" s="105"/>
    </row>
    <row r="151" spans="1:11" ht="13" x14ac:dyDescent="0.15">
      <c r="A151" s="128"/>
      <c r="B151" s="141"/>
      <c r="C151" s="98">
        <v>670</v>
      </c>
      <c r="D151" s="99">
        <v>0</v>
      </c>
      <c r="E151" s="99">
        <v>0</v>
      </c>
      <c r="F151" s="99">
        <v>0</v>
      </c>
      <c r="G151" s="99">
        <v>0.08</v>
      </c>
      <c r="H151" s="99">
        <v>0</v>
      </c>
      <c r="I151" s="104">
        <v>0</v>
      </c>
      <c r="K151" s="105"/>
    </row>
    <row r="152" spans="1:11" ht="13" x14ac:dyDescent="0.15">
      <c r="A152" s="128"/>
      <c r="B152" s="155" t="s">
        <v>556</v>
      </c>
      <c r="C152" s="98">
        <v>247</v>
      </c>
      <c r="D152" s="99">
        <v>0</v>
      </c>
      <c r="E152" s="99">
        <v>0</v>
      </c>
      <c r="F152" s="99">
        <v>0</v>
      </c>
      <c r="G152" s="99">
        <v>0</v>
      </c>
      <c r="H152" s="99">
        <v>0</v>
      </c>
      <c r="I152" s="104">
        <v>0</v>
      </c>
      <c r="K152" s="105"/>
    </row>
    <row r="153" spans="1:11" ht="13" x14ac:dyDescent="0.15">
      <c r="A153" s="128"/>
      <c r="B153" s="141"/>
      <c r="C153" s="98">
        <v>247</v>
      </c>
      <c r="D153" s="99">
        <v>0</v>
      </c>
      <c r="E153" s="99">
        <v>0</v>
      </c>
      <c r="F153" s="99">
        <v>0</v>
      </c>
      <c r="G153" s="99">
        <v>0</v>
      </c>
      <c r="H153" s="99">
        <v>0</v>
      </c>
      <c r="I153" s="104">
        <v>0</v>
      </c>
      <c r="K153" s="105"/>
    </row>
    <row r="154" spans="1:11" ht="13" x14ac:dyDescent="0.15">
      <c r="A154" s="128"/>
      <c r="B154" s="155" t="s">
        <v>597</v>
      </c>
      <c r="C154" s="98">
        <v>341</v>
      </c>
      <c r="D154" s="99">
        <v>0</v>
      </c>
      <c r="E154" s="99">
        <v>0</v>
      </c>
      <c r="F154" s="99">
        <v>0</v>
      </c>
      <c r="G154" s="99">
        <v>0.28999999999999998</v>
      </c>
      <c r="H154" s="99">
        <v>0</v>
      </c>
      <c r="I154" s="104">
        <v>0</v>
      </c>
      <c r="K154" s="105"/>
    </row>
    <row r="155" spans="1:11" ht="13" x14ac:dyDescent="0.15">
      <c r="A155" s="128"/>
      <c r="B155" s="141"/>
      <c r="C155" s="98">
        <v>341</v>
      </c>
      <c r="D155" s="99">
        <v>0</v>
      </c>
      <c r="E155" s="99">
        <v>0</v>
      </c>
      <c r="F155" s="99">
        <v>0</v>
      </c>
      <c r="G155" s="99">
        <v>0.2</v>
      </c>
      <c r="H155" s="99">
        <v>0</v>
      </c>
      <c r="I155" s="104">
        <v>0</v>
      </c>
      <c r="K155" s="105"/>
    </row>
    <row r="156" spans="1:11" ht="13" x14ac:dyDescent="0.15">
      <c r="A156" s="128"/>
      <c r="B156" s="155" t="s">
        <v>600</v>
      </c>
      <c r="C156" s="98">
        <v>474</v>
      </c>
      <c r="D156" s="99">
        <v>0</v>
      </c>
      <c r="E156" s="99">
        <v>0</v>
      </c>
      <c r="F156" s="99">
        <v>0.16</v>
      </c>
      <c r="G156" s="99">
        <v>0.44</v>
      </c>
      <c r="H156" s="99">
        <v>0</v>
      </c>
      <c r="I156" s="104">
        <v>0</v>
      </c>
      <c r="K156" s="105"/>
    </row>
    <row r="157" spans="1:11" ht="13" x14ac:dyDescent="0.15">
      <c r="A157" s="128"/>
      <c r="B157" s="141"/>
      <c r="C157" s="98">
        <v>474</v>
      </c>
      <c r="D157" s="99">
        <v>0</v>
      </c>
      <c r="E157" s="99">
        <v>0</v>
      </c>
      <c r="F157" s="99">
        <v>0</v>
      </c>
      <c r="G157" s="99">
        <v>0</v>
      </c>
      <c r="H157" s="99">
        <v>0</v>
      </c>
      <c r="I157" s="104">
        <v>0</v>
      </c>
      <c r="K157" s="105"/>
    </row>
    <row r="158" spans="1:11" ht="13" x14ac:dyDescent="0.15">
      <c r="A158" s="128"/>
      <c r="B158" s="155" t="s">
        <v>524</v>
      </c>
      <c r="C158" s="98">
        <v>173</v>
      </c>
      <c r="D158" s="99">
        <v>0.03</v>
      </c>
      <c r="E158" s="99">
        <v>0</v>
      </c>
      <c r="F158" s="99">
        <v>0.01</v>
      </c>
      <c r="G158" s="99">
        <v>0.25</v>
      </c>
      <c r="H158" s="99">
        <v>0</v>
      </c>
      <c r="I158" s="104">
        <v>0</v>
      </c>
      <c r="K158" s="105"/>
    </row>
    <row r="159" spans="1:11" ht="13" x14ac:dyDescent="0.15">
      <c r="A159" s="128"/>
      <c r="B159" s="141"/>
      <c r="C159" s="98">
        <v>173</v>
      </c>
      <c r="D159" s="99">
        <v>0</v>
      </c>
      <c r="E159" s="99">
        <v>0.13</v>
      </c>
      <c r="F159" s="99">
        <v>0</v>
      </c>
      <c r="G159" s="99">
        <v>0.23</v>
      </c>
      <c r="H159" s="99">
        <v>0</v>
      </c>
      <c r="I159" s="104">
        <v>0</v>
      </c>
      <c r="K159" s="105"/>
    </row>
    <row r="160" spans="1:11" ht="13" x14ac:dyDescent="0.15">
      <c r="A160" s="128"/>
      <c r="B160" s="155" t="s">
        <v>537</v>
      </c>
      <c r="C160" s="98">
        <v>193</v>
      </c>
      <c r="D160" s="99">
        <v>0.06</v>
      </c>
      <c r="E160" s="99">
        <v>0</v>
      </c>
      <c r="F160" s="99">
        <v>0</v>
      </c>
      <c r="G160" s="99">
        <v>0.25</v>
      </c>
      <c r="H160" s="99">
        <v>0</v>
      </c>
      <c r="I160" s="104">
        <v>0.08</v>
      </c>
      <c r="K160" s="105"/>
    </row>
    <row r="161" spans="1:11" ht="13" x14ac:dyDescent="0.15">
      <c r="A161" s="128"/>
      <c r="B161" s="141"/>
      <c r="C161" s="98">
        <v>193</v>
      </c>
      <c r="D161" s="99">
        <v>0</v>
      </c>
      <c r="E161" s="99">
        <v>0</v>
      </c>
      <c r="F161" s="99">
        <v>0</v>
      </c>
      <c r="G161" s="99">
        <v>0.23</v>
      </c>
      <c r="H161" s="99">
        <v>0</v>
      </c>
      <c r="I161" s="104">
        <v>0</v>
      </c>
      <c r="K161" s="105"/>
    </row>
    <row r="162" spans="1:11" ht="13" x14ac:dyDescent="0.15">
      <c r="A162" s="128"/>
      <c r="B162" s="157" t="s">
        <v>605</v>
      </c>
      <c r="C162" s="98">
        <v>560</v>
      </c>
      <c r="D162" s="99">
        <v>0.74</v>
      </c>
      <c r="E162" s="99">
        <v>0.82</v>
      </c>
      <c r="F162" s="99">
        <v>0.62</v>
      </c>
      <c r="G162" s="99">
        <v>0.68</v>
      </c>
      <c r="H162" s="99">
        <v>0.37</v>
      </c>
      <c r="I162" s="104">
        <v>0.38</v>
      </c>
      <c r="K162" s="105"/>
    </row>
    <row r="163" spans="1:11" ht="13" x14ac:dyDescent="0.15">
      <c r="A163" s="128"/>
      <c r="B163" s="141"/>
      <c r="C163" s="98">
        <v>560</v>
      </c>
      <c r="D163" s="99">
        <v>0.86</v>
      </c>
      <c r="E163" s="99">
        <v>0.85</v>
      </c>
      <c r="F163" s="99">
        <v>0.64</v>
      </c>
      <c r="G163" s="99">
        <v>0.75</v>
      </c>
      <c r="H163" s="99">
        <v>0.47</v>
      </c>
      <c r="I163" s="104">
        <v>0.24</v>
      </c>
      <c r="K163" s="105"/>
    </row>
    <row r="164" spans="1:11" ht="13" x14ac:dyDescent="0.15">
      <c r="A164" s="128"/>
      <c r="B164" s="156" t="s">
        <v>608</v>
      </c>
      <c r="C164" s="98">
        <v>843</v>
      </c>
      <c r="D164" s="99">
        <v>0.77</v>
      </c>
      <c r="E164" s="99">
        <v>0.89</v>
      </c>
      <c r="F164" s="99">
        <v>0.63</v>
      </c>
      <c r="G164" s="99">
        <v>0.81</v>
      </c>
      <c r="H164" s="99">
        <v>0.41</v>
      </c>
      <c r="I164" s="104">
        <v>0.32</v>
      </c>
      <c r="K164" s="105"/>
    </row>
    <row r="165" spans="1:11" ht="13" x14ac:dyDescent="0.15">
      <c r="A165" s="128"/>
      <c r="B165" s="141"/>
      <c r="C165" s="98">
        <v>843</v>
      </c>
      <c r="D165" s="99">
        <v>0.86</v>
      </c>
      <c r="E165" s="99">
        <v>0.85</v>
      </c>
      <c r="F165" s="99">
        <v>0.63</v>
      </c>
      <c r="G165" s="99">
        <v>0.72</v>
      </c>
      <c r="H165" s="99">
        <v>0.46</v>
      </c>
      <c r="I165" s="104">
        <v>0.33</v>
      </c>
      <c r="K165" s="105"/>
    </row>
    <row r="166" spans="1:11" ht="13" x14ac:dyDescent="0.15">
      <c r="A166" s="128"/>
      <c r="B166" s="156" t="s">
        <v>609</v>
      </c>
      <c r="C166" s="98">
        <v>571</v>
      </c>
      <c r="D166" s="99">
        <v>0.81</v>
      </c>
      <c r="E166" s="99">
        <v>0.84</v>
      </c>
      <c r="F166" s="99">
        <v>0.62</v>
      </c>
      <c r="G166" s="99">
        <v>0.74</v>
      </c>
      <c r="H166" s="99">
        <v>0.64</v>
      </c>
      <c r="I166" s="104">
        <v>0.35</v>
      </c>
      <c r="K166" s="105"/>
    </row>
    <row r="167" spans="1:11" ht="13" x14ac:dyDescent="0.15">
      <c r="A167" s="128"/>
      <c r="B167" s="141"/>
      <c r="C167" s="98">
        <v>571</v>
      </c>
      <c r="D167" s="99">
        <v>0.89</v>
      </c>
      <c r="E167" s="99">
        <v>0.88</v>
      </c>
      <c r="F167" s="99">
        <v>0.68</v>
      </c>
      <c r="G167" s="99">
        <v>0.85</v>
      </c>
      <c r="H167" s="99">
        <v>0.59</v>
      </c>
      <c r="I167" s="104">
        <v>0.44</v>
      </c>
      <c r="K167" s="105"/>
    </row>
    <row r="168" spans="1:11" ht="13" x14ac:dyDescent="0.15">
      <c r="A168" s="128"/>
      <c r="B168" s="157" t="s">
        <v>579</v>
      </c>
      <c r="C168" s="98">
        <v>287</v>
      </c>
      <c r="D168" s="99">
        <v>0.68</v>
      </c>
      <c r="E168" s="99">
        <v>0.72</v>
      </c>
      <c r="F168" s="99">
        <v>0.43</v>
      </c>
      <c r="G168" s="99">
        <v>0.76</v>
      </c>
      <c r="H168" s="99">
        <v>0.33</v>
      </c>
      <c r="I168" s="104">
        <v>0.49</v>
      </c>
      <c r="K168" s="105"/>
    </row>
    <row r="169" spans="1:11" ht="13" x14ac:dyDescent="0.15">
      <c r="A169" s="128"/>
      <c r="B169" s="141"/>
      <c r="C169" s="98">
        <v>287</v>
      </c>
      <c r="D169" s="99">
        <v>0.86</v>
      </c>
      <c r="E169" s="99">
        <v>0.69</v>
      </c>
      <c r="F169" s="99">
        <v>0.41</v>
      </c>
      <c r="G169" s="99">
        <v>0.94</v>
      </c>
      <c r="H169" s="99">
        <v>0.46</v>
      </c>
      <c r="I169" s="104">
        <v>0.53</v>
      </c>
      <c r="K169" s="105"/>
    </row>
    <row r="170" spans="1:11" ht="13" x14ac:dyDescent="0.15">
      <c r="A170" s="128"/>
      <c r="B170" s="156" t="s">
        <v>611</v>
      </c>
      <c r="C170" s="98">
        <v>454</v>
      </c>
      <c r="D170" s="99">
        <v>0.78</v>
      </c>
      <c r="E170" s="99">
        <v>0.74</v>
      </c>
      <c r="F170" s="99">
        <v>0.76</v>
      </c>
      <c r="G170" s="99">
        <v>0.81</v>
      </c>
      <c r="H170" s="99">
        <v>0.67</v>
      </c>
      <c r="I170" s="104">
        <v>0.38</v>
      </c>
      <c r="K170" s="105"/>
    </row>
    <row r="171" spans="1:11" ht="13" x14ac:dyDescent="0.15">
      <c r="A171" s="128"/>
      <c r="B171" s="141"/>
      <c r="C171" s="98">
        <v>454</v>
      </c>
      <c r="D171" s="99">
        <v>0.84</v>
      </c>
      <c r="E171" s="99">
        <v>0.84</v>
      </c>
      <c r="F171" s="99">
        <v>0.72</v>
      </c>
      <c r="G171" s="99">
        <v>0.85</v>
      </c>
      <c r="H171" s="99">
        <v>0.65</v>
      </c>
      <c r="I171" s="104">
        <v>0.5</v>
      </c>
      <c r="K171" s="105"/>
    </row>
    <row r="172" spans="1:11" ht="13" x14ac:dyDescent="0.15">
      <c r="A172" s="128"/>
      <c r="B172" s="156" t="s">
        <v>614</v>
      </c>
      <c r="C172" s="98">
        <v>579</v>
      </c>
      <c r="D172" s="99">
        <v>0.8</v>
      </c>
      <c r="E172" s="99">
        <v>0.84</v>
      </c>
      <c r="F172" s="99">
        <v>0.72</v>
      </c>
      <c r="G172" s="99">
        <v>0.71</v>
      </c>
      <c r="H172" s="99">
        <v>0.55000000000000004</v>
      </c>
      <c r="I172" s="104">
        <v>0.4</v>
      </c>
      <c r="K172" s="105"/>
    </row>
    <row r="173" spans="1:11" ht="13" x14ac:dyDescent="0.15">
      <c r="A173" s="128"/>
      <c r="B173" s="141"/>
      <c r="C173" s="98">
        <v>579</v>
      </c>
      <c r="D173" s="99">
        <v>0.85</v>
      </c>
      <c r="E173" s="99">
        <v>0.88</v>
      </c>
      <c r="F173" s="99">
        <v>0.66</v>
      </c>
      <c r="G173" s="99">
        <v>0.78</v>
      </c>
      <c r="H173" s="99">
        <v>0.64</v>
      </c>
      <c r="I173" s="104">
        <v>0.53</v>
      </c>
      <c r="K173" s="105"/>
    </row>
    <row r="174" spans="1:11" ht="13" x14ac:dyDescent="0.15">
      <c r="A174" s="128"/>
      <c r="B174" s="156" t="s">
        <v>616</v>
      </c>
      <c r="C174" s="98">
        <v>429</v>
      </c>
      <c r="D174" s="99">
        <v>0</v>
      </c>
      <c r="E174" s="99">
        <v>0</v>
      </c>
      <c r="F174" s="99">
        <v>0</v>
      </c>
      <c r="G174" s="99">
        <v>0.04</v>
      </c>
      <c r="H174" s="99">
        <v>0.04</v>
      </c>
      <c r="I174" s="104">
        <v>0</v>
      </c>
      <c r="K174" s="105"/>
    </row>
    <row r="175" spans="1:11" ht="13" x14ac:dyDescent="0.15">
      <c r="A175" s="128"/>
      <c r="B175" s="141"/>
      <c r="C175" s="98">
        <v>429</v>
      </c>
      <c r="D175" s="99">
        <v>0</v>
      </c>
      <c r="E175" s="99">
        <v>0.18</v>
      </c>
      <c r="F175" s="99">
        <v>0.15</v>
      </c>
      <c r="G175" s="99">
        <v>0.09</v>
      </c>
      <c r="H175" s="99">
        <v>0</v>
      </c>
      <c r="I175" s="104">
        <v>0</v>
      </c>
      <c r="K175" s="105"/>
    </row>
    <row r="176" spans="1:11" ht="13" x14ac:dyDescent="0.15">
      <c r="A176" s="128"/>
      <c r="B176" s="156" t="s">
        <v>619</v>
      </c>
      <c r="C176" s="98">
        <v>725</v>
      </c>
      <c r="D176" s="99">
        <v>0.65</v>
      </c>
      <c r="E176" s="99">
        <v>0.89</v>
      </c>
      <c r="F176" s="99">
        <v>0.62</v>
      </c>
      <c r="G176" s="99">
        <v>0.73</v>
      </c>
      <c r="H176" s="99">
        <v>0.66</v>
      </c>
      <c r="I176" s="104">
        <v>0.34</v>
      </c>
      <c r="K176" s="105"/>
    </row>
    <row r="177" spans="1:11" ht="13" x14ac:dyDescent="0.15">
      <c r="A177" s="128"/>
      <c r="B177" s="141"/>
      <c r="C177" s="98">
        <v>725</v>
      </c>
      <c r="D177" s="99">
        <v>0.84</v>
      </c>
      <c r="E177" s="99">
        <v>0.82</v>
      </c>
      <c r="F177" s="99">
        <v>0.73</v>
      </c>
      <c r="G177" s="99">
        <v>0.83</v>
      </c>
      <c r="H177" s="99">
        <v>0.61</v>
      </c>
      <c r="I177" s="104">
        <v>0.53</v>
      </c>
      <c r="K177" s="105"/>
    </row>
    <row r="178" spans="1:11" ht="13" x14ac:dyDescent="0.15">
      <c r="A178" s="128"/>
      <c r="B178" s="156" t="s">
        <v>622</v>
      </c>
      <c r="C178" s="98">
        <v>464</v>
      </c>
      <c r="D178" s="99">
        <v>0.67</v>
      </c>
      <c r="E178" s="99">
        <v>0.84</v>
      </c>
      <c r="F178" s="99">
        <v>0.63</v>
      </c>
      <c r="G178" s="99">
        <v>0.65</v>
      </c>
      <c r="H178" s="99">
        <v>0.72</v>
      </c>
      <c r="I178" s="104">
        <v>0.36</v>
      </c>
      <c r="K178" s="105"/>
    </row>
    <row r="179" spans="1:11" ht="13" x14ac:dyDescent="0.15">
      <c r="A179" s="128"/>
      <c r="B179" s="141"/>
      <c r="C179" s="98">
        <v>464</v>
      </c>
      <c r="D179" s="99">
        <v>0.75</v>
      </c>
      <c r="E179" s="99">
        <v>0.8</v>
      </c>
      <c r="F179" s="99">
        <v>0.67</v>
      </c>
      <c r="G179" s="99">
        <v>0.82</v>
      </c>
      <c r="H179" s="99">
        <v>0.72</v>
      </c>
      <c r="I179" s="104">
        <v>0.45</v>
      </c>
      <c r="K179" s="105"/>
    </row>
    <row r="180" spans="1:11" ht="13" x14ac:dyDescent="0.15">
      <c r="A180" s="128"/>
      <c r="B180" s="156" t="s">
        <v>438</v>
      </c>
      <c r="C180" s="98">
        <v>28</v>
      </c>
      <c r="D180" s="99">
        <v>0</v>
      </c>
      <c r="E180" s="99">
        <v>0.09</v>
      </c>
      <c r="F180" s="99">
        <v>0.26</v>
      </c>
      <c r="G180" s="99">
        <v>0.11</v>
      </c>
      <c r="H180" s="99">
        <v>0.13</v>
      </c>
      <c r="I180" s="104">
        <v>0.1</v>
      </c>
      <c r="K180" s="105"/>
    </row>
    <row r="181" spans="1:11" ht="13" x14ac:dyDescent="0.15">
      <c r="A181" s="128"/>
      <c r="B181" s="141"/>
      <c r="C181" s="98">
        <v>28</v>
      </c>
      <c r="D181" s="99">
        <v>0</v>
      </c>
      <c r="E181" s="99">
        <v>0.08</v>
      </c>
      <c r="F181" s="99">
        <v>0.19</v>
      </c>
      <c r="G181" s="99">
        <v>0.11</v>
      </c>
      <c r="H181" s="99">
        <v>0.25</v>
      </c>
      <c r="I181" s="104">
        <v>0.18</v>
      </c>
      <c r="K181" s="105"/>
    </row>
    <row r="182" spans="1:11" ht="13" x14ac:dyDescent="0.15">
      <c r="A182" s="128"/>
      <c r="B182" s="155" t="s">
        <v>510</v>
      </c>
      <c r="C182" s="98">
        <v>144</v>
      </c>
      <c r="D182" s="99">
        <v>0</v>
      </c>
      <c r="E182" s="99">
        <v>0</v>
      </c>
      <c r="F182" s="99">
        <v>0.02</v>
      </c>
      <c r="G182" s="99">
        <v>0.4</v>
      </c>
      <c r="H182" s="99">
        <v>0</v>
      </c>
      <c r="I182" s="104">
        <v>0.11</v>
      </c>
      <c r="K182" s="105"/>
    </row>
    <row r="183" spans="1:11" ht="13" x14ac:dyDescent="0.15">
      <c r="A183" s="128"/>
      <c r="B183" s="141"/>
      <c r="C183" s="98">
        <v>144</v>
      </c>
      <c r="D183" s="99">
        <v>0</v>
      </c>
      <c r="E183" s="99">
        <v>0</v>
      </c>
      <c r="F183" s="99">
        <v>0.08</v>
      </c>
      <c r="G183" s="99">
        <v>0</v>
      </c>
      <c r="H183" s="99">
        <v>0</v>
      </c>
      <c r="I183" s="104">
        <v>0</v>
      </c>
      <c r="K183" s="105"/>
    </row>
    <row r="184" spans="1:11" ht="13" x14ac:dyDescent="0.15">
      <c r="A184" s="128"/>
      <c r="B184" s="155" t="s">
        <v>563</v>
      </c>
      <c r="C184" s="98">
        <v>266</v>
      </c>
      <c r="D184" s="99">
        <v>0</v>
      </c>
      <c r="E184" s="99">
        <v>0</v>
      </c>
      <c r="F184" s="99">
        <v>0</v>
      </c>
      <c r="G184" s="99">
        <v>0.33</v>
      </c>
      <c r="H184" s="99">
        <v>0</v>
      </c>
      <c r="I184" s="104">
        <v>0</v>
      </c>
      <c r="K184" s="105"/>
    </row>
    <row r="185" spans="1:11" ht="13" x14ac:dyDescent="0.15">
      <c r="A185" s="128"/>
      <c r="B185" s="141"/>
      <c r="C185" s="98">
        <v>266</v>
      </c>
      <c r="D185" s="99">
        <v>0</v>
      </c>
      <c r="E185" s="99">
        <v>0</v>
      </c>
      <c r="F185" s="99">
        <v>0</v>
      </c>
      <c r="G185" s="99">
        <v>0.24</v>
      </c>
      <c r="H185" s="99">
        <v>0</v>
      </c>
      <c r="I185" s="104">
        <v>0</v>
      </c>
      <c r="K185" s="105"/>
    </row>
    <row r="186" spans="1:11" ht="13" x14ac:dyDescent="0.15">
      <c r="A186" s="128"/>
      <c r="B186" s="155" t="s">
        <v>447</v>
      </c>
      <c r="C186" s="98">
        <v>38</v>
      </c>
      <c r="D186" s="99">
        <v>0</v>
      </c>
      <c r="E186" s="99">
        <v>0</v>
      </c>
      <c r="F186" s="99">
        <v>0</v>
      </c>
      <c r="G186" s="99">
        <v>0.26</v>
      </c>
      <c r="H186" s="99">
        <v>0</v>
      </c>
      <c r="I186" s="104">
        <v>0</v>
      </c>
      <c r="K186" s="105"/>
    </row>
    <row r="187" spans="1:11" ht="13" x14ac:dyDescent="0.15">
      <c r="A187" s="128"/>
      <c r="B187" s="141"/>
      <c r="C187" s="98">
        <v>38</v>
      </c>
      <c r="D187" s="99">
        <v>0</v>
      </c>
      <c r="E187" s="99">
        <v>0</v>
      </c>
      <c r="F187" s="99">
        <v>0</v>
      </c>
      <c r="G187" s="99">
        <v>0.06</v>
      </c>
      <c r="H187" s="99">
        <v>0</v>
      </c>
      <c r="I187" s="104">
        <v>0</v>
      </c>
      <c r="K187" s="105"/>
    </row>
    <row r="188" spans="1:11" ht="13" x14ac:dyDescent="0.15">
      <c r="A188" s="128"/>
      <c r="B188" s="155" t="s">
        <v>433</v>
      </c>
      <c r="C188" s="98">
        <v>20</v>
      </c>
      <c r="D188" s="99">
        <v>0</v>
      </c>
      <c r="E188" s="99">
        <v>0</v>
      </c>
      <c r="F188" s="99">
        <v>0.11</v>
      </c>
      <c r="G188" s="99">
        <v>0.13</v>
      </c>
      <c r="H188" s="99">
        <v>0</v>
      </c>
      <c r="I188" s="104">
        <v>0</v>
      </c>
      <c r="K188" s="105"/>
    </row>
    <row r="189" spans="1:11" ht="13" x14ac:dyDescent="0.15">
      <c r="A189" s="128"/>
      <c r="B189" s="141"/>
      <c r="C189" s="98">
        <v>20</v>
      </c>
      <c r="D189" s="99">
        <v>0</v>
      </c>
      <c r="E189" s="99">
        <v>0</v>
      </c>
      <c r="F189" s="99">
        <v>0.04</v>
      </c>
      <c r="G189" s="99">
        <v>0</v>
      </c>
      <c r="H189" s="99">
        <v>0.02</v>
      </c>
      <c r="I189" s="104">
        <v>0</v>
      </c>
      <c r="K189" s="105"/>
    </row>
    <row r="190" spans="1:11" ht="13" x14ac:dyDescent="0.15">
      <c r="A190" s="128"/>
      <c r="B190" s="155" t="s">
        <v>538</v>
      </c>
      <c r="C190" s="98">
        <v>202</v>
      </c>
      <c r="D190" s="99">
        <v>0</v>
      </c>
      <c r="E190" s="99">
        <v>0</v>
      </c>
      <c r="F190" s="99">
        <v>0.05</v>
      </c>
      <c r="G190" s="99">
        <v>0.05</v>
      </c>
      <c r="H190" s="99">
        <v>0.01</v>
      </c>
      <c r="I190" s="104">
        <v>0</v>
      </c>
      <c r="K190" s="105"/>
    </row>
    <row r="191" spans="1:11" ht="13" x14ac:dyDescent="0.15">
      <c r="A191" s="128"/>
      <c r="B191" s="141"/>
      <c r="C191" s="98">
        <v>202</v>
      </c>
      <c r="D191" s="99">
        <v>0.01</v>
      </c>
      <c r="E191" s="99">
        <v>0</v>
      </c>
      <c r="F191" s="99">
        <v>0.09</v>
      </c>
      <c r="G191" s="99">
        <v>0.23</v>
      </c>
      <c r="H191" s="99">
        <v>0.12</v>
      </c>
      <c r="I191" s="104">
        <v>0</v>
      </c>
      <c r="K191" s="105"/>
    </row>
    <row r="192" spans="1:11" ht="13" x14ac:dyDescent="0.15">
      <c r="A192" s="128"/>
      <c r="B192" s="155" t="s">
        <v>480</v>
      </c>
      <c r="C192" s="98">
        <v>85</v>
      </c>
      <c r="D192" s="99">
        <v>0</v>
      </c>
      <c r="E192" s="99">
        <v>0</v>
      </c>
      <c r="F192" s="99">
        <v>0.11</v>
      </c>
      <c r="G192" s="99">
        <v>0.11</v>
      </c>
      <c r="H192" s="99">
        <v>0.18</v>
      </c>
      <c r="I192" s="104">
        <v>0</v>
      </c>
      <c r="K192" s="105"/>
    </row>
    <row r="193" spans="1:11" ht="13" x14ac:dyDescent="0.15">
      <c r="A193" s="129"/>
      <c r="B193" s="141"/>
      <c r="C193" s="98">
        <v>85</v>
      </c>
      <c r="D193" s="99">
        <v>0</v>
      </c>
      <c r="E193" s="99">
        <v>0</v>
      </c>
      <c r="F193" s="99">
        <v>7.0000000000000007E-2</v>
      </c>
      <c r="G193" s="99">
        <v>0.23</v>
      </c>
      <c r="H193" s="99">
        <v>0</v>
      </c>
      <c r="I193" s="104">
        <v>0.2</v>
      </c>
      <c r="K193" s="105"/>
    </row>
    <row r="194" spans="1:11" ht="13" x14ac:dyDescent="0.15">
      <c r="A194" s="158" t="s">
        <v>13</v>
      </c>
      <c r="B194" s="155" t="s">
        <v>519</v>
      </c>
      <c r="C194" s="98">
        <v>160</v>
      </c>
      <c r="D194" s="99">
        <v>0.93</v>
      </c>
      <c r="E194" s="99">
        <v>0.72</v>
      </c>
      <c r="F194" s="99">
        <v>0.68</v>
      </c>
      <c r="G194" s="99">
        <v>0.2</v>
      </c>
      <c r="H194" s="99">
        <v>0</v>
      </c>
      <c r="I194" s="104">
        <v>0</v>
      </c>
      <c r="K194" s="105"/>
    </row>
    <row r="195" spans="1:11" ht="13" x14ac:dyDescent="0.15">
      <c r="A195" s="128"/>
      <c r="B195" s="141"/>
      <c r="C195" s="98">
        <v>160</v>
      </c>
      <c r="D195" s="99">
        <v>1</v>
      </c>
      <c r="E195" s="99">
        <v>0.53</v>
      </c>
      <c r="F195" s="99">
        <v>0.7</v>
      </c>
      <c r="G195" s="99">
        <v>0.16</v>
      </c>
      <c r="H195" s="99">
        <v>0</v>
      </c>
      <c r="I195" s="104">
        <v>0</v>
      </c>
      <c r="K195" s="105"/>
    </row>
    <row r="196" spans="1:11" ht="13" x14ac:dyDescent="0.15">
      <c r="A196" s="128"/>
      <c r="B196" s="103" t="s">
        <v>436</v>
      </c>
      <c r="C196" s="98">
        <v>24</v>
      </c>
      <c r="D196" s="99">
        <v>1</v>
      </c>
      <c r="E196" s="99">
        <v>0.28000000000000003</v>
      </c>
      <c r="F196" s="99">
        <v>0.6</v>
      </c>
      <c r="G196" s="99">
        <v>0.52</v>
      </c>
      <c r="H196" s="99">
        <v>0.23</v>
      </c>
      <c r="I196" s="104">
        <v>0.26</v>
      </c>
      <c r="K196" s="105"/>
    </row>
    <row r="197" spans="1:11" ht="13" x14ac:dyDescent="0.15">
      <c r="A197" s="128"/>
      <c r="B197" s="155" t="s">
        <v>606</v>
      </c>
      <c r="C197" s="98">
        <v>351</v>
      </c>
      <c r="D197" s="99">
        <v>0.99</v>
      </c>
      <c r="E197" s="99">
        <v>0.32</v>
      </c>
      <c r="F197" s="99">
        <v>0.69</v>
      </c>
      <c r="G197" s="99">
        <v>0</v>
      </c>
      <c r="H197" s="99">
        <v>0.02</v>
      </c>
      <c r="I197" s="104">
        <v>0.02</v>
      </c>
      <c r="K197" s="105"/>
    </row>
    <row r="198" spans="1:11" ht="13" x14ac:dyDescent="0.15">
      <c r="A198" s="128"/>
      <c r="B198" s="141"/>
      <c r="C198" s="98">
        <v>351</v>
      </c>
      <c r="D198" s="99">
        <v>0.99</v>
      </c>
      <c r="E198" s="99">
        <v>0</v>
      </c>
      <c r="F198" s="99">
        <v>0.64</v>
      </c>
      <c r="G198" s="99">
        <v>0.15</v>
      </c>
      <c r="H198" s="99">
        <v>0.1</v>
      </c>
      <c r="I198" s="104">
        <v>0</v>
      </c>
      <c r="K198" s="105"/>
    </row>
    <row r="199" spans="1:11" ht="13" x14ac:dyDescent="0.15">
      <c r="A199" s="128"/>
      <c r="B199" s="103" t="s">
        <v>522</v>
      </c>
      <c r="C199" s="98">
        <v>167</v>
      </c>
      <c r="D199" s="99">
        <v>0.99</v>
      </c>
      <c r="E199" s="99">
        <v>0.18</v>
      </c>
      <c r="F199" s="99">
        <v>0</v>
      </c>
      <c r="G199" s="99">
        <v>0.1</v>
      </c>
      <c r="H199" s="99">
        <v>0.14000000000000001</v>
      </c>
      <c r="I199" s="104">
        <v>0.15</v>
      </c>
      <c r="K199" s="105"/>
    </row>
    <row r="200" spans="1:11" ht="13" x14ac:dyDescent="0.15">
      <c r="A200" s="128"/>
      <c r="B200" s="155" t="s">
        <v>620</v>
      </c>
      <c r="C200" s="98">
        <v>381</v>
      </c>
      <c r="D200" s="99">
        <v>0</v>
      </c>
      <c r="E200" s="99">
        <v>0</v>
      </c>
      <c r="F200" s="99">
        <v>0</v>
      </c>
      <c r="G200" s="99">
        <v>0</v>
      </c>
      <c r="H200" s="99">
        <v>0</v>
      </c>
      <c r="I200" s="104">
        <v>0.04</v>
      </c>
      <c r="K200" s="105"/>
    </row>
    <row r="201" spans="1:11" ht="13" x14ac:dyDescent="0.15">
      <c r="A201" s="128"/>
      <c r="B201" s="141"/>
      <c r="C201" s="98">
        <v>381</v>
      </c>
      <c r="D201" s="99">
        <v>0.12</v>
      </c>
      <c r="E201" s="99">
        <v>0</v>
      </c>
      <c r="F201" s="99">
        <v>0</v>
      </c>
      <c r="G201" s="99">
        <v>0</v>
      </c>
      <c r="H201" s="99">
        <v>0</v>
      </c>
      <c r="I201" s="104">
        <v>0</v>
      </c>
      <c r="K201" s="105"/>
    </row>
    <row r="202" spans="1:11" ht="13" x14ac:dyDescent="0.15">
      <c r="A202" s="128"/>
      <c r="B202" s="107" t="s">
        <v>557</v>
      </c>
      <c r="C202" s="98">
        <v>249</v>
      </c>
      <c r="D202" s="99">
        <v>0.71</v>
      </c>
      <c r="E202" s="99">
        <v>0.83</v>
      </c>
      <c r="F202" s="99">
        <v>0.66</v>
      </c>
      <c r="G202" s="99">
        <v>0.2</v>
      </c>
      <c r="H202" s="99">
        <v>0.77</v>
      </c>
      <c r="I202" s="104">
        <v>0.05</v>
      </c>
      <c r="K202" s="105"/>
    </row>
    <row r="203" spans="1:11" ht="13" x14ac:dyDescent="0.15">
      <c r="A203" s="128"/>
      <c r="B203" s="108" t="s">
        <v>607</v>
      </c>
      <c r="C203" s="98">
        <v>356</v>
      </c>
      <c r="D203" s="99">
        <v>0.76</v>
      </c>
      <c r="E203" s="99">
        <v>0.88</v>
      </c>
      <c r="F203" s="99">
        <v>0.81</v>
      </c>
      <c r="G203" s="99">
        <v>0.59</v>
      </c>
      <c r="H203" s="99">
        <v>0.72</v>
      </c>
      <c r="I203" s="104">
        <v>0.33</v>
      </c>
      <c r="K203" s="105"/>
    </row>
    <row r="204" spans="1:11" ht="13" x14ac:dyDescent="0.15">
      <c r="A204" s="128"/>
      <c r="B204" s="108" t="s">
        <v>559</v>
      </c>
      <c r="C204" s="98">
        <v>257</v>
      </c>
      <c r="D204" s="99">
        <v>0.52</v>
      </c>
      <c r="E204" s="99">
        <v>0.74</v>
      </c>
      <c r="F204" s="99">
        <v>0.37</v>
      </c>
      <c r="G204" s="99">
        <v>0</v>
      </c>
      <c r="H204" s="99">
        <v>0.3</v>
      </c>
      <c r="I204" s="104">
        <v>0.16</v>
      </c>
      <c r="K204" s="105"/>
    </row>
    <row r="205" spans="1:11" ht="13" x14ac:dyDescent="0.15">
      <c r="A205" s="128"/>
      <c r="B205" s="108" t="s">
        <v>475</v>
      </c>
      <c r="C205" s="98">
        <v>80</v>
      </c>
      <c r="D205" s="99">
        <v>0.31</v>
      </c>
      <c r="E205" s="99">
        <v>0.66</v>
      </c>
      <c r="F205" s="99">
        <v>0.21</v>
      </c>
      <c r="G205" s="99">
        <v>0.16</v>
      </c>
      <c r="H205" s="99">
        <v>0.62</v>
      </c>
      <c r="I205" s="104">
        <v>0</v>
      </c>
      <c r="K205" s="105"/>
    </row>
    <row r="206" spans="1:11" ht="13" x14ac:dyDescent="0.15">
      <c r="A206" s="128"/>
      <c r="B206" s="156" t="s">
        <v>590</v>
      </c>
      <c r="C206" s="98">
        <v>332</v>
      </c>
      <c r="D206" s="99">
        <v>0.82</v>
      </c>
      <c r="E206" s="99">
        <v>0.78</v>
      </c>
      <c r="F206" s="99">
        <v>0.53</v>
      </c>
      <c r="G206" s="99">
        <v>0.73</v>
      </c>
      <c r="H206" s="99">
        <v>0.98</v>
      </c>
      <c r="I206" s="104">
        <v>0.08</v>
      </c>
      <c r="K206" s="105"/>
    </row>
    <row r="207" spans="1:11" ht="13" x14ac:dyDescent="0.15">
      <c r="A207" s="128"/>
      <c r="B207" s="141"/>
      <c r="C207" s="98">
        <v>332</v>
      </c>
      <c r="D207" s="99">
        <v>0.91</v>
      </c>
      <c r="E207" s="99">
        <v>0.57999999999999996</v>
      </c>
      <c r="F207" s="99">
        <v>0.88</v>
      </c>
      <c r="G207" s="99">
        <v>0.65</v>
      </c>
      <c r="H207" s="99">
        <v>1</v>
      </c>
      <c r="I207" s="104">
        <v>0</v>
      </c>
      <c r="K207" s="105"/>
    </row>
    <row r="208" spans="1:11" ht="13" x14ac:dyDescent="0.15">
      <c r="A208" s="128"/>
      <c r="B208" s="156" t="s">
        <v>501</v>
      </c>
      <c r="C208" s="98">
        <v>121</v>
      </c>
      <c r="D208" s="99">
        <v>0.59</v>
      </c>
      <c r="E208" s="99">
        <v>0.86</v>
      </c>
      <c r="F208" s="99">
        <v>0.36</v>
      </c>
      <c r="G208" s="99">
        <v>0.17</v>
      </c>
      <c r="H208" s="99">
        <v>0.83</v>
      </c>
      <c r="I208" s="104">
        <v>0</v>
      </c>
      <c r="K208" s="105"/>
    </row>
    <row r="209" spans="1:11" ht="13" x14ac:dyDescent="0.15">
      <c r="A209" s="128"/>
      <c r="B209" s="141"/>
      <c r="C209" s="98">
        <v>121</v>
      </c>
      <c r="D209" s="99">
        <v>0.41</v>
      </c>
      <c r="E209" s="99">
        <v>0.96</v>
      </c>
      <c r="F209" s="99">
        <v>0.56999999999999995</v>
      </c>
      <c r="G209" s="99">
        <v>0.25</v>
      </c>
      <c r="H209" s="99">
        <v>0.87</v>
      </c>
      <c r="I209" s="104">
        <v>0</v>
      </c>
      <c r="K209" s="105"/>
    </row>
    <row r="210" spans="1:11" ht="13" x14ac:dyDescent="0.15">
      <c r="A210" s="128"/>
      <c r="B210" s="156" t="s">
        <v>549</v>
      </c>
      <c r="C210" s="98">
        <v>232</v>
      </c>
      <c r="D210" s="99">
        <v>0.64</v>
      </c>
      <c r="E210" s="99">
        <v>0.93</v>
      </c>
      <c r="F210" s="99">
        <v>0.43</v>
      </c>
      <c r="G210" s="99">
        <v>0</v>
      </c>
      <c r="H210" s="99">
        <v>0.47</v>
      </c>
      <c r="I210" s="104">
        <v>0</v>
      </c>
      <c r="K210" s="105"/>
    </row>
    <row r="211" spans="1:11" ht="13" x14ac:dyDescent="0.15">
      <c r="A211" s="128"/>
      <c r="B211" s="141"/>
      <c r="C211" s="98">
        <v>232</v>
      </c>
      <c r="D211" s="99">
        <v>0.68</v>
      </c>
      <c r="E211" s="99">
        <v>0.78</v>
      </c>
      <c r="F211" s="99">
        <v>0.72</v>
      </c>
      <c r="G211" s="99">
        <v>0.22</v>
      </c>
      <c r="H211" s="99">
        <v>0</v>
      </c>
      <c r="I211" s="104">
        <v>0</v>
      </c>
      <c r="K211" s="105"/>
    </row>
    <row r="212" spans="1:11" ht="13" x14ac:dyDescent="0.15">
      <c r="A212" s="128"/>
      <c r="B212" s="156" t="s">
        <v>554</v>
      </c>
      <c r="C212" s="98">
        <v>241</v>
      </c>
      <c r="D212" s="99">
        <v>0.53</v>
      </c>
      <c r="E212" s="99">
        <v>0.94</v>
      </c>
      <c r="F212" s="99">
        <v>0.49</v>
      </c>
      <c r="G212" s="99">
        <v>0</v>
      </c>
      <c r="H212" s="99">
        <v>0.97</v>
      </c>
      <c r="I212" s="104">
        <v>0</v>
      </c>
      <c r="K212" s="105"/>
    </row>
    <row r="213" spans="1:11" ht="13" x14ac:dyDescent="0.15">
      <c r="A213" s="128"/>
      <c r="B213" s="141"/>
      <c r="C213" s="98">
        <v>241</v>
      </c>
      <c r="D213" s="99">
        <v>0.8</v>
      </c>
      <c r="E213" s="99">
        <v>0.94</v>
      </c>
      <c r="F213" s="99">
        <v>0.47</v>
      </c>
      <c r="G213" s="99">
        <v>0.28999999999999998</v>
      </c>
      <c r="H213" s="99">
        <v>0.99</v>
      </c>
      <c r="I213" s="104">
        <v>0</v>
      </c>
      <c r="K213" s="105"/>
    </row>
    <row r="214" spans="1:11" ht="13" x14ac:dyDescent="0.15">
      <c r="A214" s="128"/>
      <c r="B214" s="156" t="s">
        <v>629</v>
      </c>
      <c r="C214" s="98">
        <v>436</v>
      </c>
      <c r="D214" s="99">
        <v>0.86</v>
      </c>
      <c r="E214" s="99">
        <v>0.91</v>
      </c>
      <c r="F214" s="99">
        <v>0.55000000000000004</v>
      </c>
      <c r="G214" s="99">
        <v>0.08</v>
      </c>
      <c r="H214" s="99">
        <v>0.65</v>
      </c>
      <c r="I214" s="104">
        <v>0</v>
      </c>
      <c r="K214" s="105"/>
    </row>
    <row r="215" spans="1:11" ht="13" x14ac:dyDescent="0.15">
      <c r="A215" s="128"/>
      <c r="B215" s="141"/>
      <c r="C215" s="98">
        <v>436</v>
      </c>
      <c r="D215" s="99">
        <v>0.92</v>
      </c>
      <c r="E215" s="99">
        <v>0.92</v>
      </c>
      <c r="F215" s="99">
        <v>0.8</v>
      </c>
      <c r="G215" s="99">
        <v>0.13</v>
      </c>
      <c r="H215" s="99">
        <v>0.43</v>
      </c>
      <c r="I215" s="104">
        <v>0</v>
      </c>
      <c r="K215" s="105"/>
    </row>
    <row r="216" spans="1:11" ht="13" x14ac:dyDescent="0.15">
      <c r="A216" s="128"/>
      <c r="B216" s="156" t="s">
        <v>565</v>
      </c>
      <c r="C216" s="98">
        <v>272</v>
      </c>
      <c r="D216" s="99">
        <v>0.62</v>
      </c>
      <c r="E216" s="99">
        <v>0.9</v>
      </c>
      <c r="F216" s="99">
        <v>0.28999999999999998</v>
      </c>
      <c r="G216" s="99">
        <v>0</v>
      </c>
      <c r="H216" s="99">
        <v>0.96</v>
      </c>
      <c r="I216" s="104">
        <v>0</v>
      </c>
      <c r="K216" s="105"/>
    </row>
    <row r="217" spans="1:11" ht="13" x14ac:dyDescent="0.15">
      <c r="A217" s="128"/>
      <c r="B217" s="141"/>
      <c r="C217" s="98">
        <v>272</v>
      </c>
      <c r="D217" s="99">
        <v>0.86</v>
      </c>
      <c r="E217" s="99">
        <v>1</v>
      </c>
      <c r="F217" s="99">
        <v>0.45</v>
      </c>
      <c r="G217" s="99">
        <v>0</v>
      </c>
      <c r="H217" s="99">
        <v>0.98</v>
      </c>
      <c r="I217" s="104">
        <v>0</v>
      </c>
      <c r="K217" s="105"/>
    </row>
    <row r="218" spans="1:11" ht="13" x14ac:dyDescent="0.15">
      <c r="A218" s="128"/>
      <c r="B218" s="156" t="s">
        <v>599</v>
      </c>
      <c r="C218" s="98">
        <v>340</v>
      </c>
      <c r="D218" s="99">
        <v>0.43</v>
      </c>
      <c r="E218" s="99">
        <v>0.8</v>
      </c>
      <c r="F218" s="99">
        <v>0.41</v>
      </c>
      <c r="G218" s="99">
        <v>0.23</v>
      </c>
      <c r="H218" s="99">
        <v>0.33</v>
      </c>
      <c r="I218" s="104">
        <v>0</v>
      </c>
      <c r="K218" s="105"/>
    </row>
    <row r="219" spans="1:11" ht="13" x14ac:dyDescent="0.15">
      <c r="A219" s="128"/>
      <c r="B219" s="141"/>
      <c r="C219" s="98">
        <v>340</v>
      </c>
      <c r="D219" s="99">
        <v>0.64</v>
      </c>
      <c r="E219" s="99">
        <v>0.85</v>
      </c>
      <c r="F219" s="99">
        <v>0.68</v>
      </c>
      <c r="G219" s="106" t="s">
        <v>568</v>
      </c>
      <c r="H219" s="99">
        <v>7.0000000000000007E-2</v>
      </c>
      <c r="I219" s="104">
        <v>0</v>
      </c>
      <c r="K219" s="105"/>
    </row>
    <row r="220" spans="1:11" ht="13" x14ac:dyDescent="0.15">
      <c r="A220" s="128"/>
      <c r="B220" s="156" t="s">
        <v>551</v>
      </c>
      <c r="C220" s="98">
        <v>235</v>
      </c>
      <c r="D220" s="99">
        <v>0.43</v>
      </c>
      <c r="E220" s="99">
        <v>0.7</v>
      </c>
      <c r="F220" s="99">
        <v>0.18</v>
      </c>
      <c r="G220" s="99">
        <v>0</v>
      </c>
      <c r="H220" s="99">
        <v>0.16</v>
      </c>
      <c r="I220" s="104">
        <v>0</v>
      </c>
      <c r="K220" s="105"/>
    </row>
    <row r="221" spans="1:11" ht="13" x14ac:dyDescent="0.15">
      <c r="A221" s="128"/>
      <c r="B221" s="141"/>
      <c r="C221" s="98">
        <v>235</v>
      </c>
      <c r="D221" s="99">
        <v>0.66</v>
      </c>
      <c r="E221" s="99">
        <v>0.41</v>
      </c>
      <c r="F221" s="99">
        <v>0.49</v>
      </c>
      <c r="G221" s="99">
        <v>0.69</v>
      </c>
      <c r="H221" s="99">
        <v>0</v>
      </c>
      <c r="I221" s="104">
        <v>0</v>
      </c>
      <c r="K221" s="105"/>
    </row>
    <row r="222" spans="1:11" ht="13" x14ac:dyDescent="0.15">
      <c r="A222" s="128"/>
      <c r="B222" s="156" t="s">
        <v>571</v>
      </c>
      <c r="C222" s="98">
        <v>280</v>
      </c>
      <c r="D222" s="99">
        <v>0.89</v>
      </c>
      <c r="E222" s="99">
        <v>1</v>
      </c>
      <c r="F222" s="99">
        <v>0.68</v>
      </c>
      <c r="G222" s="99">
        <v>0.13</v>
      </c>
      <c r="H222" s="99">
        <v>0.42</v>
      </c>
      <c r="I222" s="104">
        <v>0</v>
      </c>
      <c r="K222" s="105"/>
    </row>
    <row r="223" spans="1:11" ht="13" x14ac:dyDescent="0.15">
      <c r="A223" s="128"/>
      <c r="B223" s="141"/>
      <c r="C223" s="98">
        <v>280</v>
      </c>
      <c r="D223" s="99">
        <v>0.98</v>
      </c>
      <c r="E223" s="99">
        <v>0.94</v>
      </c>
      <c r="F223" s="99">
        <v>0.91</v>
      </c>
      <c r="G223" s="99">
        <v>0.56999999999999995</v>
      </c>
      <c r="H223" s="99">
        <v>0.26</v>
      </c>
      <c r="I223" s="104">
        <v>0</v>
      </c>
      <c r="K223" s="105"/>
    </row>
    <row r="224" spans="1:11" ht="13" x14ac:dyDescent="0.15">
      <c r="A224" s="128"/>
      <c r="B224" s="156" t="s">
        <v>640</v>
      </c>
      <c r="C224" s="98">
        <v>564</v>
      </c>
      <c r="D224" s="99">
        <v>0.82</v>
      </c>
      <c r="E224" s="99">
        <v>0.72</v>
      </c>
      <c r="F224" s="99">
        <v>0.53</v>
      </c>
      <c r="G224" s="99">
        <v>0</v>
      </c>
      <c r="H224" s="99">
        <v>0.22</v>
      </c>
      <c r="I224" s="104">
        <v>0</v>
      </c>
      <c r="K224" s="105"/>
    </row>
    <row r="225" spans="1:11" ht="13" x14ac:dyDescent="0.15">
      <c r="A225" s="128"/>
      <c r="B225" s="141"/>
      <c r="C225" s="98">
        <v>564</v>
      </c>
      <c r="D225" s="99">
        <v>0.87</v>
      </c>
      <c r="E225" s="99">
        <v>1</v>
      </c>
      <c r="F225" s="99">
        <v>0.75</v>
      </c>
      <c r="G225" s="99">
        <v>0.43</v>
      </c>
      <c r="H225" s="99">
        <v>0.04</v>
      </c>
      <c r="I225" s="104">
        <v>0</v>
      </c>
      <c r="K225" s="105"/>
    </row>
    <row r="226" spans="1:11" ht="13" x14ac:dyDescent="0.15">
      <c r="A226" s="128"/>
      <c r="B226" s="156" t="s">
        <v>633</v>
      </c>
      <c r="C226" s="98">
        <v>478</v>
      </c>
      <c r="D226" s="99">
        <v>0.81</v>
      </c>
      <c r="E226" s="99">
        <v>0.88</v>
      </c>
      <c r="F226" s="99">
        <v>0.54</v>
      </c>
      <c r="G226" s="99">
        <v>0.15</v>
      </c>
      <c r="H226" s="99">
        <v>0.93</v>
      </c>
      <c r="I226" s="104">
        <v>0</v>
      </c>
      <c r="K226" s="105"/>
    </row>
    <row r="227" spans="1:11" ht="13" x14ac:dyDescent="0.15">
      <c r="A227" s="128"/>
      <c r="B227" s="141"/>
      <c r="C227" s="98">
        <v>478</v>
      </c>
      <c r="D227" s="99">
        <v>0.81</v>
      </c>
      <c r="E227" s="99">
        <v>1</v>
      </c>
      <c r="F227" s="99">
        <v>0.68</v>
      </c>
      <c r="G227" s="99">
        <v>0</v>
      </c>
      <c r="H227" s="99">
        <v>1</v>
      </c>
      <c r="I227" s="104">
        <v>0</v>
      </c>
      <c r="K227" s="105"/>
    </row>
    <row r="228" spans="1:11" ht="13" x14ac:dyDescent="0.15">
      <c r="A228" s="128"/>
      <c r="B228" s="156" t="s">
        <v>646</v>
      </c>
      <c r="C228" s="98">
        <v>655</v>
      </c>
      <c r="D228" s="99">
        <v>0.88</v>
      </c>
      <c r="E228" s="99">
        <v>0.64</v>
      </c>
      <c r="F228" s="99">
        <v>0.53</v>
      </c>
      <c r="G228" s="99">
        <v>0</v>
      </c>
      <c r="H228" s="99">
        <v>0.83</v>
      </c>
      <c r="I228" s="104">
        <v>0</v>
      </c>
      <c r="K228" s="105"/>
    </row>
    <row r="229" spans="1:11" ht="13" x14ac:dyDescent="0.15">
      <c r="A229" s="128"/>
      <c r="B229" s="141"/>
      <c r="C229" s="98">
        <v>655</v>
      </c>
      <c r="D229" s="99">
        <v>1</v>
      </c>
      <c r="E229" s="99">
        <v>0.57999999999999996</v>
      </c>
      <c r="F229" s="99">
        <v>0.85</v>
      </c>
      <c r="G229" s="99">
        <v>0.04</v>
      </c>
      <c r="H229" s="99">
        <v>0.65</v>
      </c>
      <c r="I229" s="104">
        <v>0</v>
      </c>
      <c r="K229" s="105"/>
    </row>
    <row r="230" spans="1:11" ht="13" x14ac:dyDescent="0.15">
      <c r="A230" s="128"/>
      <c r="B230" s="156" t="s">
        <v>636</v>
      </c>
      <c r="C230" s="98">
        <v>524</v>
      </c>
      <c r="D230" s="99">
        <v>0.92</v>
      </c>
      <c r="E230" s="99">
        <v>0.99</v>
      </c>
      <c r="F230" s="99">
        <v>0.67</v>
      </c>
      <c r="G230" s="99">
        <v>0.49</v>
      </c>
      <c r="H230" s="99">
        <v>0.84</v>
      </c>
      <c r="I230" s="104">
        <v>0</v>
      </c>
      <c r="K230" s="105"/>
    </row>
    <row r="231" spans="1:11" ht="13" x14ac:dyDescent="0.15">
      <c r="A231" s="128"/>
      <c r="B231" s="141"/>
      <c r="C231" s="98">
        <v>524</v>
      </c>
      <c r="D231" s="99">
        <v>0.94</v>
      </c>
      <c r="E231" s="99">
        <v>1</v>
      </c>
      <c r="F231" s="99">
        <v>0.84</v>
      </c>
      <c r="G231" s="99">
        <v>0.46</v>
      </c>
      <c r="H231" s="99">
        <v>0.81</v>
      </c>
      <c r="I231" s="104">
        <v>0</v>
      </c>
      <c r="K231" s="105"/>
    </row>
    <row r="232" spans="1:11" ht="13" x14ac:dyDescent="0.15">
      <c r="A232" s="128"/>
      <c r="B232" s="156" t="s">
        <v>626</v>
      </c>
      <c r="C232" s="98">
        <v>402</v>
      </c>
      <c r="D232" s="99">
        <v>0.78</v>
      </c>
      <c r="E232" s="99">
        <v>1</v>
      </c>
      <c r="F232" s="99">
        <v>0.53</v>
      </c>
      <c r="G232" s="99">
        <v>0</v>
      </c>
      <c r="H232" s="99">
        <v>0.82</v>
      </c>
      <c r="I232" s="104">
        <v>0</v>
      </c>
      <c r="K232" s="105"/>
    </row>
    <row r="233" spans="1:11" ht="13" x14ac:dyDescent="0.15">
      <c r="A233" s="128"/>
      <c r="B233" s="141"/>
      <c r="C233" s="98">
        <v>402</v>
      </c>
      <c r="D233" s="99">
        <v>0.85</v>
      </c>
      <c r="E233" s="99">
        <v>1</v>
      </c>
      <c r="F233" s="99">
        <v>0.69</v>
      </c>
      <c r="G233" s="99">
        <v>7.0000000000000007E-2</v>
      </c>
      <c r="H233" s="99">
        <v>0.78</v>
      </c>
      <c r="I233" s="104">
        <v>0</v>
      </c>
      <c r="K233" s="105"/>
    </row>
    <row r="234" spans="1:11" ht="13" x14ac:dyDescent="0.15">
      <c r="A234" s="128"/>
      <c r="B234" s="156" t="s">
        <v>610</v>
      </c>
      <c r="C234" s="98">
        <v>362</v>
      </c>
      <c r="D234" s="99">
        <v>0.84</v>
      </c>
      <c r="E234" s="99">
        <v>0.99</v>
      </c>
      <c r="F234" s="99">
        <v>0.56000000000000005</v>
      </c>
      <c r="G234" s="99">
        <v>0.18</v>
      </c>
      <c r="H234" s="99">
        <v>1</v>
      </c>
      <c r="I234" s="104">
        <v>0</v>
      </c>
      <c r="K234" s="105"/>
    </row>
    <row r="235" spans="1:11" ht="13" x14ac:dyDescent="0.15">
      <c r="A235" s="128"/>
      <c r="B235" s="141"/>
      <c r="C235" s="98">
        <v>362</v>
      </c>
      <c r="D235" s="99">
        <v>0.94</v>
      </c>
      <c r="E235" s="99">
        <v>1</v>
      </c>
      <c r="F235" s="99">
        <v>0.94</v>
      </c>
      <c r="G235" s="99">
        <v>0.3</v>
      </c>
      <c r="H235" s="99">
        <v>1</v>
      </c>
      <c r="I235" s="104">
        <v>0</v>
      </c>
      <c r="K235" s="105"/>
    </row>
    <row r="236" spans="1:11" ht="13" x14ac:dyDescent="0.15">
      <c r="A236" s="128"/>
      <c r="B236" s="156" t="s">
        <v>588</v>
      </c>
      <c r="C236" s="98">
        <v>322</v>
      </c>
      <c r="D236" s="99">
        <v>0.88</v>
      </c>
      <c r="E236" s="99">
        <v>1</v>
      </c>
      <c r="F236" s="99">
        <v>0.65</v>
      </c>
      <c r="G236" s="99">
        <v>0.24</v>
      </c>
      <c r="H236" s="99">
        <v>0.21</v>
      </c>
      <c r="I236" s="104">
        <v>0</v>
      </c>
      <c r="K236" s="105"/>
    </row>
    <row r="237" spans="1:11" ht="13" x14ac:dyDescent="0.15">
      <c r="A237" s="128"/>
      <c r="B237" s="141"/>
      <c r="C237" s="98">
        <v>322</v>
      </c>
      <c r="D237" s="99">
        <v>0.98</v>
      </c>
      <c r="E237" s="99">
        <v>1</v>
      </c>
      <c r="F237" s="99">
        <v>0.92</v>
      </c>
      <c r="G237" s="99">
        <v>0.24</v>
      </c>
      <c r="H237" s="99">
        <v>0</v>
      </c>
      <c r="I237" s="104">
        <v>0</v>
      </c>
      <c r="K237" s="105"/>
    </row>
    <row r="238" spans="1:11" ht="13" x14ac:dyDescent="0.15">
      <c r="A238" s="128"/>
      <c r="B238" s="156" t="s">
        <v>594</v>
      </c>
      <c r="C238" s="98">
        <v>334</v>
      </c>
      <c r="D238" s="99">
        <v>0.46</v>
      </c>
      <c r="E238" s="99">
        <v>0.45</v>
      </c>
      <c r="F238" s="99">
        <v>0.25</v>
      </c>
      <c r="G238" s="99">
        <v>0</v>
      </c>
      <c r="H238" s="99">
        <v>0.81</v>
      </c>
      <c r="I238" s="104">
        <v>0.01</v>
      </c>
      <c r="K238" s="105"/>
    </row>
    <row r="239" spans="1:11" ht="13" x14ac:dyDescent="0.15">
      <c r="A239" s="128"/>
      <c r="B239" s="141"/>
      <c r="C239" s="98">
        <v>334</v>
      </c>
      <c r="D239" s="99">
        <v>0.74</v>
      </c>
      <c r="E239" s="99">
        <v>0.19</v>
      </c>
      <c r="F239" s="99">
        <v>0.5</v>
      </c>
      <c r="G239" s="99">
        <v>0</v>
      </c>
      <c r="H239" s="99">
        <v>0.88</v>
      </c>
      <c r="I239" s="104">
        <v>0</v>
      </c>
      <c r="K239" s="105"/>
    </row>
    <row r="240" spans="1:11" ht="13" x14ac:dyDescent="0.15">
      <c r="A240" s="128"/>
      <c r="B240" s="156" t="s">
        <v>623</v>
      </c>
      <c r="C240" s="98">
        <v>384</v>
      </c>
      <c r="D240" s="99">
        <v>0.82</v>
      </c>
      <c r="E240" s="99">
        <v>0.95</v>
      </c>
      <c r="F240" s="99">
        <v>0.51</v>
      </c>
      <c r="G240" s="99">
        <v>0.04</v>
      </c>
      <c r="H240" s="99">
        <v>0.15</v>
      </c>
      <c r="I240" s="104">
        <v>0</v>
      </c>
      <c r="K240" s="105"/>
    </row>
    <row r="241" spans="1:11" ht="13" x14ac:dyDescent="0.15">
      <c r="A241" s="128"/>
      <c r="B241" s="141"/>
      <c r="C241" s="98">
        <v>384</v>
      </c>
      <c r="D241" s="99">
        <v>0.91</v>
      </c>
      <c r="E241" s="99">
        <v>1</v>
      </c>
      <c r="F241" s="99">
        <v>0.83</v>
      </c>
      <c r="G241" s="99">
        <v>7.0000000000000007E-2</v>
      </c>
      <c r="H241" s="99">
        <v>0</v>
      </c>
      <c r="I241" s="104">
        <v>0</v>
      </c>
      <c r="K241" s="105"/>
    </row>
    <row r="242" spans="1:11" ht="13" x14ac:dyDescent="0.15">
      <c r="A242" s="128"/>
      <c r="B242" s="156" t="s">
        <v>643</v>
      </c>
      <c r="C242" s="98">
        <v>606</v>
      </c>
      <c r="D242" s="99">
        <v>0.78</v>
      </c>
      <c r="E242" s="99">
        <v>0.96</v>
      </c>
      <c r="F242" s="99">
        <v>0.38</v>
      </c>
      <c r="G242" s="99">
        <v>0</v>
      </c>
      <c r="H242" s="99">
        <v>1</v>
      </c>
      <c r="I242" s="104">
        <v>0</v>
      </c>
      <c r="K242" s="105"/>
    </row>
    <row r="243" spans="1:11" ht="13" x14ac:dyDescent="0.15">
      <c r="A243" s="128"/>
      <c r="B243" s="141"/>
      <c r="C243" s="98">
        <v>606</v>
      </c>
      <c r="D243" s="99">
        <v>0.85</v>
      </c>
      <c r="E243" s="99">
        <v>1</v>
      </c>
      <c r="F243" s="99">
        <v>0.73</v>
      </c>
      <c r="G243" s="99">
        <v>0.36</v>
      </c>
      <c r="H243" s="99">
        <v>1</v>
      </c>
      <c r="I243" s="104">
        <v>0</v>
      </c>
      <c r="K243" s="105"/>
    </row>
    <row r="244" spans="1:11" ht="13" x14ac:dyDescent="0.15">
      <c r="A244" s="128"/>
      <c r="B244" s="156" t="s">
        <v>641</v>
      </c>
      <c r="C244" s="98">
        <v>571</v>
      </c>
      <c r="D244" s="99">
        <v>0.94</v>
      </c>
      <c r="E244" s="99">
        <v>0.98</v>
      </c>
      <c r="F244" s="99">
        <v>0.69</v>
      </c>
      <c r="G244" s="99">
        <v>0</v>
      </c>
      <c r="H244" s="99">
        <v>0.13</v>
      </c>
      <c r="I244" s="104">
        <v>0</v>
      </c>
      <c r="K244" s="105"/>
    </row>
    <row r="245" spans="1:11" ht="13" x14ac:dyDescent="0.15">
      <c r="A245" s="128"/>
      <c r="B245" s="141"/>
      <c r="C245" s="98">
        <v>571</v>
      </c>
      <c r="D245" s="99">
        <v>0.95</v>
      </c>
      <c r="E245" s="99">
        <v>1</v>
      </c>
      <c r="F245" s="99">
        <v>0.8</v>
      </c>
      <c r="G245" s="99">
        <v>0.06</v>
      </c>
      <c r="H245" s="99">
        <v>0</v>
      </c>
      <c r="I245" s="104">
        <v>0</v>
      </c>
      <c r="K245" s="105"/>
    </row>
    <row r="246" spans="1:11" ht="13" x14ac:dyDescent="0.15">
      <c r="A246" s="128"/>
      <c r="B246" s="156" t="s">
        <v>630</v>
      </c>
      <c r="C246" s="98">
        <v>436</v>
      </c>
      <c r="D246" s="99">
        <v>0.83</v>
      </c>
      <c r="E246" s="99">
        <v>0.95</v>
      </c>
      <c r="F246" s="99">
        <v>0.63</v>
      </c>
      <c r="G246" s="99">
        <v>0.12</v>
      </c>
      <c r="H246" s="99">
        <v>0.97</v>
      </c>
      <c r="I246" s="104">
        <v>0</v>
      </c>
      <c r="K246" s="105"/>
    </row>
    <row r="247" spans="1:11" ht="13" x14ac:dyDescent="0.15">
      <c r="A247" s="128"/>
      <c r="B247" s="141"/>
      <c r="C247" s="98">
        <v>436</v>
      </c>
      <c r="D247" s="99">
        <v>0.75</v>
      </c>
      <c r="E247" s="99">
        <v>0.82</v>
      </c>
      <c r="F247" s="99">
        <v>1</v>
      </c>
      <c r="G247" s="99">
        <v>0.1</v>
      </c>
      <c r="H247" s="99">
        <v>1</v>
      </c>
      <c r="I247" s="104">
        <v>0</v>
      </c>
      <c r="K247" s="105"/>
    </row>
    <row r="248" spans="1:11" ht="13" x14ac:dyDescent="0.15">
      <c r="A248" s="128"/>
      <c r="B248" s="156" t="s">
        <v>624</v>
      </c>
      <c r="C248" s="98">
        <v>387</v>
      </c>
      <c r="D248" s="99">
        <v>0.87</v>
      </c>
      <c r="E248" s="99">
        <v>0.96</v>
      </c>
      <c r="F248" s="99">
        <v>0.44</v>
      </c>
      <c r="G248" s="99">
        <v>0.43</v>
      </c>
      <c r="H248" s="99">
        <v>0.9</v>
      </c>
      <c r="I248" s="104">
        <v>0</v>
      </c>
      <c r="K248" s="105"/>
    </row>
    <row r="249" spans="1:11" ht="13" x14ac:dyDescent="0.15">
      <c r="A249" s="128"/>
      <c r="B249" s="141"/>
      <c r="C249" s="98">
        <v>387</v>
      </c>
      <c r="D249" s="99">
        <v>0.97</v>
      </c>
      <c r="E249" s="99">
        <v>0.88</v>
      </c>
      <c r="F249" s="99">
        <v>0.54</v>
      </c>
      <c r="G249" s="99">
        <v>0.23</v>
      </c>
      <c r="H249" s="99">
        <v>0.93</v>
      </c>
      <c r="I249" s="104">
        <v>0</v>
      </c>
      <c r="K249" s="105"/>
    </row>
    <row r="250" spans="1:11" ht="13" x14ac:dyDescent="0.15">
      <c r="A250" s="128"/>
      <c r="B250" s="156" t="s">
        <v>604</v>
      </c>
      <c r="C250" s="98">
        <v>346</v>
      </c>
      <c r="D250" s="99">
        <v>0.95</v>
      </c>
      <c r="E250" s="99">
        <v>0.99</v>
      </c>
      <c r="F250" s="99">
        <v>0.65</v>
      </c>
      <c r="G250" s="99">
        <v>0.46</v>
      </c>
      <c r="H250" s="99">
        <v>0.43</v>
      </c>
      <c r="I250" s="104">
        <v>0</v>
      </c>
      <c r="K250" s="105"/>
    </row>
    <row r="251" spans="1:11" ht="13" x14ac:dyDescent="0.15">
      <c r="A251" s="128"/>
      <c r="B251" s="141"/>
      <c r="C251" s="98">
        <v>346</v>
      </c>
      <c r="D251" s="99">
        <v>1</v>
      </c>
      <c r="E251" s="99">
        <v>1</v>
      </c>
      <c r="F251" s="99">
        <v>0.88</v>
      </c>
      <c r="G251" s="99">
        <v>0.71</v>
      </c>
      <c r="H251" s="99">
        <v>0.46</v>
      </c>
      <c r="I251" s="104">
        <v>0</v>
      </c>
      <c r="K251" s="105"/>
    </row>
    <row r="252" spans="1:11" ht="13" x14ac:dyDescent="0.15">
      <c r="A252" s="128"/>
      <c r="B252" s="156" t="s">
        <v>547</v>
      </c>
      <c r="C252" s="98">
        <v>229</v>
      </c>
      <c r="D252" s="99">
        <v>0.82</v>
      </c>
      <c r="E252" s="99">
        <v>0.81</v>
      </c>
      <c r="F252" s="99">
        <v>0.28999999999999998</v>
      </c>
      <c r="G252" s="99">
        <v>0.79</v>
      </c>
      <c r="H252" s="99">
        <v>0.93</v>
      </c>
      <c r="I252" s="104">
        <v>0</v>
      </c>
      <c r="K252" s="105"/>
    </row>
    <row r="253" spans="1:11" ht="13" x14ac:dyDescent="0.15">
      <c r="A253" s="128"/>
      <c r="B253" s="141"/>
      <c r="C253" s="98">
        <v>229</v>
      </c>
      <c r="D253" s="99">
        <v>0.96</v>
      </c>
      <c r="E253" s="99">
        <v>0.88</v>
      </c>
      <c r="F253" s="99">
        <v>0.69</v>
      </c>
      <c r="G253" s="99">
        <v>1</v>
      </c>
      <c r="H253" s="99">
        <v>0.94</v>
      </c>
      <c r="I253" s="104">
        <v>0</v>
      </c>
      <c r="K253" s="105"/>
    </row>
    <row r="254" spans="1:11" ht="13" x14ac:dyDescent="0.15">
      <c r="A254" s="128"/>
      <c r="B254" s="156" t="s">
        <v>612</v>
      </c>
      <c r="C254" s="98">
        <v>371</v>
      </c>
      <c r="D254" s="99">
        <v>0.73</v>
      </c>
      <c r="E254" s="99">
        <v>0.94</v>
      </c>
      <c r="F254" s="99">
        <v>0.4</v>
      </c>
      <c r="G254" s="99">
        <v>0.16</v>
      </c>
      <c r="H254" s="99">
        <v>0.55000000000000004</v>
      </c>
      <c r="I254" s="104">
        <v>0</v>
      </c>
      <c r="K254" s="105"/>
    </row>
    <row r="255" spans="1:11" ht="13" x14ac:dyDescent="0.15">
      <c r="A255" s="128"/>
      <c r="B255" s="141"/>
      <c r="C255" s="98">
        <v>371</v>
      </c>
      <c r="D255" s="99">
        <v>0.88</v>
      </c>
      <c r="E255" s="99">
        <v>0.78</v>
      </c>
      <c r="F255" s="99">
        <v>0.72</v>
      </c>
      <c r="G255" s="99">
        <v>0.37</v>
      </c>
      <c r="H255" s="99">
        <v>0.61</v>
      </c>
      <c r="I255" s="104">
        <v>0</v>
      </c>
      <c r="K255" s="105"/>
    </row>
    <row r="256" spans="1:11" ht="13" x14ac:dyDescent="0.15">
      <c r="A256" s="128"/>
      <c r="B256" s="156" t="s">
        <v>625</v>
      </c>
      <c r="C256" s="98">
        <v>395</v>
      </c>
      <c r="D256" s="99">
        <v>0.9</v>
      </c>
      <c r="E256" s="99">
        <v>0.95</v>
      </c>
      <c r="F256" s="99">
        <v>0.77</v>
      </c>
      <c r="G256" s="99">
        <v>0.85</v>
      </c>
      <c r="H256" s="99">
        <v>1</v>
      </c>
      <c r="I256" s="104">
        <v>0</v>
      </c>
      <c r="K256" s="105"/>
    </row>
    <row r="257" spans="1:11" ht="13" x14ac:dyDescent="0.15">
      <c r="A257" s="128"/>
      <c r="B257" s="141"/>
      <c r="C257" s="98">
        <v>395</v>
      </c>
      <c r="D257" s="99">
        <v>0.99</v>
      </c>
      <c r="E257" s="99">
        <v>1</v>
      </c>
      <c r="F257" s="99">
        <v>0.87</v>
      </c>
      <c r="G257" s="99">
        <v>0.95</v>
      </c>
      <c r="H257" s="99">
        <v>1</v>
      </c>
      <c r="I257" s="104">
        <v>0</v>
      </c>
      <c r="K257" s="105"/>
    </row>
    <row r="258" spans="1:11" ht="13" x14ac:dyDescent="0.15">
      <c r="A258" s="128"/>
      <c r="B258" s="156" t="s">
        <v>443</v>
      </c>
      <c r="C258" s="98">
        <v>34</v>
      </c>
      <c r="D258" s="99">
        <v>0</v>
      </c>
      <c r="E258" s="99">
        <v>0</v>
      </c>
      <c r="F258" s="99">
        <v>0.09</v>
      </c>
      <c r="G258" s="99">
        <v>0</v>
      </c>
      <c r="H258" s="99">
        <v>0.19</v>
      </c>
      <c r="I258" s="99">
        <v>0</v>
      </c>
      <c r="K258" s="105"/>
    </row>
    <row r="259" spans="1:11" ht="13" x14ac:dyDescent="0.15">
      <c r="A259" s="128"/>
      <c r="B259" s="141"/>
      <c r="C259" s="98">
        <v>34</v>
      </c>
      <c r="D259" s="99">
        <v>0</v>
      </c>
      <c r="E259" s="99">
        <v>0</v>
      </c>
      <c r="F259" s="99">
        <v>0</v>
      </c>
      <c r="G259" s="99">
        <v>0</v>
      </c>
      <c r="H259" s="99">
        <v>0</v>
      </c>
      <c r="I259" s="99">
        <v>0</v>
      </c>
      <c r="K259" s="105"/>
    </row>
    <row r="260" spans="1:11" ht="13" x14ac:dyDescent="0.15">
      <c r="A260" s="128"/>
      <c r="B260" s="156" t="s">
        <v>632</v>
      </c>
      <c r="C260" s="98">
        <v>454</v>
      </c>
      <c r="D260" s="99">
        <v>0.59</v>
      </c>
      <c r="E260" s="99">
        <v>0.57999999999999996</v>
      </c>
      <c r="F260" s="99">
        <v>0.59</v>
      </c>
      <c r="G260" s="99">
        <v>0.19</v>
      </c>
      <c r="H260" s="99">
        <v>0.41</v>
      </c>
      <c r="I260" s="99">
        <v>0</v>
      </c>
      <c r="K260" s="105"/>
    </row>
    <row r="261" spans="1:11" ht="13" x14ac:dyDescent="0.15">
      <c r="A261" s="128"/>
      <c r="B261" s="141"/>
      <c r="C261" s="98">
        <v>454</v>
      </c>
      <c r="D261" s="99">
        <v>0.75</v>
      </c>
      <c r="E261" s="99">
        <v>0.52</v>
      </c>
      <c r="F261" s="99">
        <v>0.49</v>
      </c>
      <c r="G261" s="99">
        <v>0.13</v>
      </c>
      <c r="H261" s="99">
        <v>0.32</v>
      </c>
      <c r="I261" s="99">
        <v>0.11</v>
      </c>
      <c r="K261" s="105"/>
    </row>
    <row r="262" spans="1:11" ht="13" x14ac:dyDescent="0.15">
      <c r="A262" s="128"/>
      <c r="B262" s="156" t="s">
        <v>567</v>
      </c>
      <c r="C262" s="98">
        <v>277</v>
      </c>
      <c r="D262" s="99">
        <v>0.81</v>
      </c>
      <c r="E262" s="99">
        <v>0.73</v>
      </c>
      <c r="F262" s="99">
        <v>0.49</v>
      </c>
      <c r="G262" s="99">
        <v>0.04</v>
      </c>
      <c r="H262" s="99">
        <v>0.93</v>
      </c>
      <c r="I262" s="99">
        <v>0</v>
      </c>
      <c r="K262" s="105"/>
    </row>
    <row r="263" spans="1:11" ht="13" x14ac:dyDescent="0.15">
      <c r="A263" s="128"/>
      <c r="B263" s="141"/>
      <c r="C263" s="98">
        <v>277</v>
      </c>
      <c r="D263" s="99">
        <v>0.88</v>
      </c>
      <c r="E263" s="99">
        <v>0.81</v>
      </c>
      <c r="F263" s="99">
        <v>0.56000000000000005</v>
      </c>
      <c r="G263" s="99">
        <v>0.3</v>
      </c>
      <c r="H263" s="99">
        <v>0.94</v>
      </c>
      <c r="I263" s="99">
        <v>0.12</v>
      </c>
      <c r="K263" s="105"/>
    </row>
    <row r="264" spans="1:11" ht="13" x14ac:dyDescent="0.15">
      <c r="A264" s="128"/>
      <c r="B264" s="156" t="s">
        <v>583</v>
      </c>
      <c r="C264" s="98">
        <v>293</v>
      </c>
      <c r="D264" s="99">
        <v>0.86</v>
      </c>
      <c r="E264" s="99">
        <v>0.94</v>
      </c>
      <c r="F264" s="99">
        <v>0.75</v>
      </c>
      <c r="G264" s="99">
        <v>0.68</v>
      </c>
      <c r="H264" s="99">
        <v>0.99</v>
      </c>
      <c r="I264" s="99">
        <v>0</v>
      </c>
      <c r="K264" s="105"/>
    </row>
    <row r="265" spans="1:11" ht="13" x14ac:dyDescent="0.15">
      <c r="A265" s="128"/>
      <c r="B265" s="141"/>
      <c r="C265" s="98">
        <v>293</v>
      </c>
      <c r="D265" s="99">
        <v>0.89</v>
      </c>
      <c r="E265" s="99">
        <v>0.98</v>
      </c>
      <c r="F265" s="99">
        <v>0.74</v>
      </c>
      <c r="G265" s="99">
        <v>0.75</v>
      </c>
      <c r="H265" s="99">
        <v>1</v>
      </c>
      <c r="I265" s="99">
        <v>0.1</v>
      </c>
      <c r="K265" s="105"/>
    </row>
    <row r="266" spans="1:11" ht="13" x14ac:dyDescent="0.15">
      <c r="A266" s="128"/>
      <c r="B266" s="156" t="s">
        <v>601</v>
      </c>
      <c r="C266" s="98">
        <v>340</v>
      </c>
      <c r="D266" s="99">
        <v>0.14000000000000001</v>
      </c>
      <c r="E266" s="99">
        <v>0.9</v>
      </c>
      <c r="F266" s="99">
        <v>0.39</v>
      </c>
      <c r="G266" s="99">
        <v>0</v>
      </c>
      <c r="H266" s="99">
        <v>0.95</v>
      </c>
      <c r="I266" s="99">
        <v>0</v>
      </c>
      <c r="K266" s="105"/>
    </row>
    <row r="267" spans="1:11" ht="13" x14ac:dyDescent="0.15">
      <c r="A267" s="128"/>
      <c r="B267" s="141"/>
      <c r="C267" s="98">
        <v>340</v>
      </c>
      <c r="D267" s="99">
        <v>0.34</v>
      </c>
      <c r="E267" s="99">
        <v>0.89</v>
      </c>
      <c r="F267" s="99">
        <v>0.45</v>
      </c>
      <c r="G267" s="99">
        <v>0.21</v>
      </c>
      <c r="H267" s="99">
        <v>0.97</v>
      </c>
      <c r="I267" s="99">
        <v>0</v>
      </c>
      <c r="K267" s="105"/>
    </row>
    <row r="268" spans="1:11" ht="13" x14ac:dyDescent="0.15">
      <c r="A268" s="128"/>
      <c r="B268" s="156" t="s">
        <v>540</v>
      </c>
      <c r="C268" s="98">
        <v>208</v>
      </c>
      <c r="D268" s="99">
        <v>0.68</v>
      </c>
      <c r="E268" s="99">
        <v>0.87</v>
      </c>
      <c r="F268" s="99">
        <v>0.56000000000000005</v>
      </c>
      <c r="G268" s="99">
        <v>0.04</v>
      </c>
      <c r="H268" s="99">
        <v>0.8</v>
      </c>
      <c r="I268" s="99">
        <v>0</v>
      </c>
      <c r="K268" s="105"/>
    </row>
    <row r="269" spans="1:11" ht="13" x14ac:dyDescent="0.15">
      <c r="A269" s="128"/>
      <c r="B269" s="141"/>
      <c r="C269" s="98">
        <v>208</v>
      </c>
      <c r="D269" s="99">
        <v>0.82</v>
      </c>
      <c r="E269" s="99">
        <v>0.91</v>
      </c>
      <c r="F269" s="99">
        <v>0.6</v>
      </c>
      <c r="G269" s="99">
        <v>0.21</v>
      </c>
      <c r="H269" s="99">
        <v>0.82</v>
      </c>
      <c r="I269" s="99">
        <v>0.02</v>
      </c>
      <c r="K269" s="105"/>
    </row>
    <row r="270" spans="1:11" ht="13" x14ac:dyDescent="0.15">
      <c r="A270" s="128"/>
      <c r="B270" s="156" t="s">
        <v>621</v>
      </c>
      <c r="C270" s="98">
        <v>381</v>
      </c>
      <c r="D270" s="99">
        <v>0.94</v>
      </c>
      <c r="E270" s="99">
        <v>0.98</v>
      </c>
      <c r="F270" s="99">
        <v>0.89</v>
      </c>
      <c r="G270" s="99">
        <v>0.64</v>
      </c>
      <c r="H270" s="99">
        <v>0.92</v>
      </c>
      <c r="I270" s="99">
        <v>0</v>
      </c>
      <c r="K270" s="105"/>
    </row>
    <row r="271" spans="1:11" ht="13" x14ac:dyDescent="0.15">
      <c r="A271" s="128"/>
      <c r="B271" s="141"/>
      <c r="C271" s="98">
        <v>381</v>
      </c>
      <c r="D271" s="99">
        <v>0.98</v>
      </c>
      <c r="E271" s="99">
        <v>0.99</v>
      </c>
      <c r="F271" s="99">
        <v>0.92</v>
      </c>
      <c r="G271" s="99">
        <v>0.7</v>
      </c>
      <c r="H271" s="99">
        <v>0.95</v>
      </c>
      <c r="I271" s="99">
        <v>0</v>
      </c>
      <c r="K271" s="105"/>
    </row>
    <row r="272" spans="1:11" ht="13" x14ac:dyDescent="0.15">
      <c r="A272" s="128"/>
      <c r="B272" s="156" t="s">
        <v>585</v>
      </c>
      <c r="C272" s="98">
        <v>298</v>
      </c>
      <c r="D272" s="99">
        <v>0.77</v>
      </c>
      <c r="E272" s="99">
        <v>0.95</v>
      </c>
      <c r="F272" s="99">
        <v>0.61</v>
      </c>
      <c r="G272" s="99">
        <v>0.02</v>
      </c>
      <c r="H272" s="99">
        <v>0.92</v>
      </c>
      <c r="I272" s="99">
        <v>0</v>
      </c>
      <c r="K272" s="105"/>
    </row>
    <row r="273" spans="1:11" ht="13" x14ac:dyDescent="0.15">
      <c r="A273" s="128"/>
      <c r="B273" s="141"/>
      <c r="C273" s="98">
        <v>298</v>
      </c>
      <c r="D273" s="99">
        <v>0.81</v>
      </c>
      <c r="E273" s="99">
        <v>0.95</v>
      </c>
      <c r="F273" s="99">
        <v>0.66</v>
      </c>
      <c r="G273" s="99">
        <v>0.21</v>
      </c>
      <c r="H273" s="99">
        <v>0.93</v>
      </c>
      <c r="I273" s="99">
        <v>0.03</v>
      </c>
      <c r="K273" s="105"/>
    </row>
    <row r="274" spans="1:11" ht="13" x14ac:dyDescent="0.15">
      <c r="A274" s="128"/>
      <c r="B274" s="156" t="s">
        <v>441</v>
      </c>
      <c r="C274" s="98">
        <v>30</v>
      </c>
      <c r="D274" s="99">
        <v>0.01</v>
      </c>
      <c r="E274" s="99">
        <v>0.49</v>
      </c>
      <c r="F274" s="99">
        <v>0.26</v>
      </c>
      <c r="G274" s="99">
        <v>0.16</v>
      </c>
      <c r="H274" s="99">
        <v>0.45</v>
      </c>
      <c r="I274" s="99">
        <v>0</v>
      </c>
      <c r="K274" s="105"/>
    </row>
    <row r="275" spans="1:11" ht="13" x14ac:dyDescent="0.15">
      <c r="A275" s="128"/>
      <c r="B275" s="141"/>
      <c r="C275" s="98">
        <v>30</v>
      </c>
      <c r="D275" s="99">
        <v>0.23</v>
      </c>
      <c r="E275" s="99">
        <v>0.55000000000000004</v>
      </c>
      <c r="F275" s="99">
        <v>0.28000000000000003</v>
      </c>
      <c r="G275" s="99">
        <v>0.28999999999999998</v>
      </c>
      <c r="H275" s="99">
        <v>0.51</v>
      </c>
      <c r="I275" s="99">
        <v>0</v>
      </c>
      <c r="K275" s="105"/>
    </row>
    <row r="276" spans="1:11" ht="13" x14ac:dyDescent="0.15">
      <c r="A276" s="128"/>
      <c r="B276" s="156" t="s">
        <v>628</v>
      </c>
      <c r="C276" s="98">
        <v>422</v>
      </c>
      <c r="D276" s="99">
        <v>0.79</v>
      </c>
      <c r="E276" s="99">
        <v>0.97</v>
      </c>
      <c r="F276" s="99">
        <v>0.73</v>
      </c>
      <c r="G276" s="99">
        <v>0.31</v>
      </c>
      <c r="H276" s="99">
        <v>0.96</v>
      </c>
      <c r="I276" s="99">
        <v>0</v>
      </c>
      <c r="K276" s="105"/>
    </row>
    <row r="277" spans="1:11" ht="13" x14ac:dyDescent="0.15">
      <c r="A277" s="128"/>
      <c r="B277" s="141"/>
      <c r="C277" s="98">
        <v>422</v>
      </c>
      <c r="D277" s="99">
        <v>0.82</v>
      </c>
      <c r="E277" s="99">
        <v>0.99</v>
      </c>
      <c r="F277" s="99">
        <v>0.76</v>
      </c>
      <c r="G277" s="99">
        <v>0.33</v>
      </c>
      <c r="H277" s="99">
        <v>0.98</v>
      </c>
      <c r="I277" s="99">
        <v>0.08</v>
      </c>
      <c r="K277" s="105"/>
    </row>
    <row r="278" spans="1:11" ht="13" x14ac:dyDescent="0.15">
      <c r="A278" s="128"/>
      <c r="B278" s="156" t="s">
        <v>477</v>
      </c>
      <c r="C278" s="98">
        <v>82</v>
      </c>
      <c r="D278" s="99">
        <v>0.42</v>
      </c>
      <c r="E278" s="99">
        <v>0.87</v>
      </c>
      <c r="F278" s="99">
        <v>0.43</v>
      </c>
      <c r="G278" s="99">
        <v>0.19</v>
      </c>
      <c r="H278" s="99">
        <v>0.51</v>
      </c>
      <c r="I278" s="99">
        <v>0</v>
      </c>
      <c r="K278" s="105"/>
    </row>
    <row r="279" spans="1:11" ht="13" x14ac:dyDescent="0.15">
      <c r="A279" s="128"/>
      <c r="B279" s="141"/>
      <c r="C279" s="98">
        <v>82</v>
      </c>
      <c r="D279" s="99">
        <v>0.53</v>
      </c>
      <c r="E279" s="99">
        <v>0.99</v>
      </c>
      <c r="F279" s="99">
        <v>0.56000000000000005</v>
      </c>
      <c r="G279" s="99">
        <v>0.4</v>
      </c>
      <c r="H279" s="99">
        <v>0.49</v>
      </c>
      <c r="I279" s="99">
        <v>0</v>
      </c>
      <c r="K279" s="105"/>
    </row>
    <row r="280" spans="1:11" ht="13" x14ac:dyDescent="0.15">
      <c r="A280" s="128"/>
      <c r="B280" s="156" t="s">
        <v>560</v>
      </c>
      <c r="C280" s="98">
        <v>260</v>
      </c>
      <c r="D280" s="99">
        <v>0.67</v>
      </c>
      <c r="E280" s="99">
        <v>0.62</v>
      </c>
      <c r="F280" s="99">
        <v>0.53</v>
      </c>
      <c r="G280" s="99">
        <v>0</v>
      </c>
      <c r="H280" s="99">
        <v>0.15</v>
      </c>
      <c r="I280" s="99">
        <v>0.03</v>
      </c>
      <c r="K280" s="105"/>
    </row>
    <row r="281" spans="1:11" ht="13" x14ac:dyDescent="0.15">
      <c r="A281" s="128"/>
      <c r="B281" s="141"/>
      <c r="C281" s="98">
        <v>260</v>
      </c>
      <c r="D281" s="99">
        <v>0.71</v>
      </c>
      <c r="E281" s="99">
        <v>0.79</v>
      </c>
      <c r="F281" s="99">
        <v>0.49</v>
      </c>
      <c r="G281" s="99">
        <v>0.18</v>
      </c>
      <c r="H281" s="99">
        <v>0.25</v>
      </c>
      <c r="I281" s="99">
        <v>0</v>
      </c>
      <c r="K281" s="105"/>
    </row>
    <row r="282" spans="1:11" ht="13" x14ac:dyDescent="0.15">
      <c r="A282" s="128"/>
      <c r="B282" s="156" t="s">
        <v>586</v>
      </c>
      <c r="C282" s="98">
        <v>300</v>
      </c>
      <c r="D282" s="99">
        <v>0.92</v>
      </c>
      <c r="E282" s="99">
        <v>0.97</v>
      </c>
      <c r="F282" s="99">
        <v>0.86</v>
      </c>
      <c r="G282" s="99">
        <v>0.39</v>
      </c>
      <c r="H282" s="99">
        <v>1</v>
      </c>
      <c r="I282" s="99">
        <v>0</v>
      </c>
      <c r="K282" s="105"/>
    </row>
    <row r="283" spans="1:11" ht="13" x14ac:dyDescent="0.15">
      <c r="A283" s="128"/>
      <c r="B283" s="141"/>
      <c r="C283" s="98">
        <v>300</v>
      </c>
      <c r="D283" s="99">
        <v>0.96</v>
      </c>
      <c r="E283" s="99">
        <v>0.96</v>
      </c>
      <c r="F283" s="99">
        <v>0.81</v>
      </c>
      <c r="G283" s="99">
        <v>0.51</v>
      </c>
      <c r="H283" s="99">
        <v>0.99</v>
      </c>
      <c r="I283" s="99">
        <v>0</v>
      </c>
      <c r="K283" s="105"/>
    </row>
    <row r="284" spans="1:11" ht="13" x14ac:dyDescent="0.15">
      <c r="A284" s="128"/>
      <c r="B284" s="156" t="s">
        <v>580</v>
      </c>
      <c r="C284" s="98">
        <v>287</v>
      </c>
      <c r="D284" s="99">
        <v>0.83</v>
      </c>
      <c r="E284" s="99">
        <v>0.98</v>
      </c>
      <c r="F284" s="99">
        <v>0.67</v>
      </c>
      <c r="G284" s="99">
        <v>0</v>
      </c>
      <c r="H284" s="99">
        <v>0.8</v>
      </c>
      <c r="I284" s="99">
        <v>0</v>
      </c>
      <c r="K284" s="105"/>
    </row>
    <row r="285" spans="1:11" ht="13" x14ac:dyDescent="0.15">
      <c r="A285" s="128"/>
      <c r="B285" s="141"/>
      <c r="C285" s="98">
        <v>287</v>
      </c>
      <c r="D285" s="99">
        <v>0.91</v>
      </c>
      <c r="E285" s="99">
        <v>0.97</v>
      </c>
      <c r="F285" s="99">
        <v>0.62</v>
      </c>
      <c r="G285" s="99">
        <v>0.21</v>
      </c>
      <c r="H285" s="99">
        <v>0.79</v>
      </c>
      <c r="I285" s="99">
        <v>0.01</v>
      </c>
      <c r="K285" s="105"/>
    </row>
    <row r="286" spans="1:11" ht="13" x14ac:dyDescent="0.15">
      <c r="A286" s="128"/>
      <c r="B286" s="156" t="s">
        <v>471</v>
      </c>
      <c r="C286" s="98">
        <v>69</v>
      </c>
      <c r="D286" s="99">
        <v>0.42</v>
      </c>
      <c r="E286" s="99">
        <v>0.8</v>
      </c>
      <c r="F286" s="99">
        <v>0.49</v>
      </c>
      <c r="G286" s="99">
        <v>0.31</v>
      </c>
      <c r="H286" s="99">
        <v>0</v>
      </c>
      <c r="I286" s="99">
        <v>0</v>
      </c>
      <c r="K286" s="105"/>
    </row>
    <row r="287" spans="1:11" ht="13" x14ac:dyDescent="0.15">
      <c r="A287" s="128"/>
      <c r="B287" s="141"/>
      <c r="C287" s="98">
        <v>69</v>
      </c>
      <c r="D287" s="99">
        <v>0.59</v>
      </c>
      <c r="E287" s="99">
        <v>0.9</v>
      </c>
      <c r="F287" s="99">
        <v>0.51</v>
      </c>
      <c r="G287" s="99">
        <v>0.28000000000000003</v>
      </c>
      <c r="H287" s="99">
        <v>0.04</v>
      </c>
      <c r="I287" s="99">
        <v>0</v>
      </c>
      <c r="K287" s="105"/>
    </row>
    <row r="288" spans="1:11" ht="13" x14ac:dyDescent="0.15">
      <c r="A288" s="128"/>
      <c r="B288" s="156" t="s">
        <v>577</v>
      </c>
      <c r="C288" s="98">
        <v>286</v>
      </c>
      <c r="D288" s="99">
        <v>0.91</v>
      </c>
      <c r="E288" s="99">
        <v>1</v>
      </c>
      <c r="F288" s="99">
        <v>0.8</v>
      </c>
      <c r="G288" s="99">
        <v>0.6</v>
      </c>
      <c r="H288" s="99">
        <v>0.16</v>
      </c>
      <c r="I288" s="99">
        <v>0</v>
      </c>
      <c r="K288" s="105"/>
    </row>
    <row r="289" spans="1:11" ht="13" x14ac:dyDescent="0.15">
      <c r="A289" s="128"/>
      <c r="B289" s="141"/>
      <c r="C289" s="98">
        <v>286</v>
      </c>
      <c r="D289" s="99">
        <v>0.97</v>
      </c>
      <c r="E289" s="99">
        <v>1</v>
      </c>
      <c r="F289" s="99">
        <v>0.83</v>
      </c>
      <c r="G289" s="99">
        <v>0.6</v>
      </c>
      <c r="H289" s="99">
        <v>0.28000000000000003</v>
      </c>
      <c r="I289" s="99">
        <v>0.08</v>
      </c>
      <c r="K289" s="105"/>
    </row>
    <row r="290" spans="1:11" ht="13" x14ac:dyDescent="0.15">
      <c r="A290" s="128"/>
      <c r="B290" s="156" t="s">
        <v>595</v>
      </c>
      <c r="C290" s="98">
        <v>335</v>
      </c>
      <c r="D290" s="99">
        <v>0.87</v>
      </c>
      <c r="E290" s="99">
        <v>0.93</v>
      </c>
      <c r="F290" s="99">
        <v>0.76</v>
      </c>
      <c r="G290" s="99">
        <v>0</v>
      </c>
      <c r="H290" s="99">
        <v>0.98</v>
      </c>
      <c r="I290" s="99">
        <v>0</v>
      </c>
      <c r="K290" s="105"/>
    </row>
    <row r="291" spans="1:11" ht="13" x14ac:dyDescent="0.15">
      <c r="A291" s="128"/>
      <c r="B291" s="141"/>
      <c r="C291" s="98">
        <v>335</v>
      </c>
      <c r="D291" s="99">
        <v>0.92</v>
      </c>
      <c r="E291" s="99">
        <v>0.97</v>
      </c>
      <c r="F291" s="99">
        <v>0.73</v>
      </c>
      <c r="G291" s="99">
        <v>0.23</v>
      </c>
      <c r="H291" s="99">
        <v>0.98</v>
      </c>
      <c r="I291" s="99">
        <v>0.04</v>
      </c>
      <c r="K291" s="105"/>
    </row>
    <row r="292" spans="1:11" ht="13" x14ac:dyDescent="0.15">
      <c r="A292" s="128"/>
      <c r="B292" s="156" t="s">
        <v>587</v>
      </c>
      <c r="C292" s="98">
        <v>309</v>
      </c>
      <c r="D292" s="99">
        <v>0.9</v>
      </c>
      <c r="E292" s="99">
        <v>0.99</v>
      </c>
      <c r="F292" s="99">
        <v>0.82</v>
      </c>
      <c r="G292" s="99">
        <v>0.3</v>
      </c>
      <c r="H292" s="99">
        <v>0.98</v>
      </c>
      <c r="I292" s="99">
        <v>0</v>
      </c>
      <c r="K292" s="105"/>
    </row>
    <row r="293" spans="1:11" ht="13" x14ac:dyDescent="0.15">
      <c r="A293" s="128"/>
      <c r="B293" s="141"/>
      <c r="C293" s="98">
        <v>309</v>
      </c>
      <c r="D293" s="99">
        <v>0.94</v>
      </c>
      <c r="E293" s="99">
        <v>1</v>
      </c>
      <c r="F293" s="99">
        <v>0.78</v>
      </c>
      <c r="G293" s="99">
        <v>0.44</v>
      </c>
      <c r="H293" s="99">
        <v>0.98</v>
      </c>
      <c r="I293" s="99">
        <v>0.1</v>
      </c>
      <c r="K293" s="105"/>
    </row>
    <row r="294" spans="1:11" ht="13" x14ac:dyDescent="0.15">
      <c r="A294" s="128"/>
      <c r="B294" s="156" t="s">
        <v>602</v>
      </c>
      <c r="C294" s="98">
        <v>340</v>
      </c>
      <c r="D294" s="99">
        <v>0.71</v>
      </c>
      <c r="E294" s="99">
        <v>0.92</v>
      </c>
      <c r="F294" s="99">
        <v>0.65</v>
      </c>
      <c r="G294" s="99">
        <v>0.63</v>
      </c>
      <c r="H294" s="99">
        <v>1</v>
      </c>
      <c r="I294" s="99">
        <v>0</v>
      </c>
      <c r="K294" s="105"/>
    </row>
    <row r="295" spans="1:11" ht="13" x14ac:dyDescent="0.15">
      <c r="A295" s="128"/>
      <c r="B295" s="141"/>
      <c r="C295" s="98">
        <v>340</v>
      </c>
      <c r="D295" s="99">
        <v>0.82</v>
      </c>
      <c r="E295" s="99">
        <v>0.94</v>
      </c>
      <c r="F295" s="99">
        <v>0.69</v>
      </c>
      <c r="G295" s="99">
        <v>0.77</v>
      </c>
      <c r="H295" s="99">
        <v>1</v>
      </c>
      <c r="I295" s="99">
        <v>0.12</v>
      </c>
      <c r="K295" s="105"/>
    </row>
    <row r="296" spans="1:11" ht="13" x14ac:dyDescent="0.15">
      <c r="A296" s="128"/>
      <c r="B296" s="103" t="s">
        <v>497</v>
      </c>
      <c r="C296" s="98">
        <v>119</v>
      </c>
      <c r="D296" s="99">
        <v>0.89</v>
      </c>
      <c r="E296" s="99">
        <v>0.26</v>
      </c>
      <c r="F296" s="99">
        <v>0.32</v>
      </c>
      <c r="G296" s="99">
        <v>0.14000000000000001</v>
      </c>
      <c r="H296" s="99">
        <v>0.14000000000000001</v>
      </c>
      <c r="I296" s="99">
        <v>0.06</v>
      </c>
      <c r="K296" s="105"/>
    </row>
    <row r="297" spans="1:11" ht="13" x14ac:dyDescent="0.15">
      <c r="A297" s="128"/>
      <c r="B297" s="103" t="s">
        <v>529</v>
      </c>
      <c r="C297" s="98">
        <v>183</v>
      </c>
      <c r="D297" s="99">
        <v>0.84</v>
      </c>
      <c r="E297" s="99">
        <v>0.08</v>
      </c>
      <c r="F297" s="99">
        <v>0.35</v>
      </c>
      <c r="G297" s="99">
        <v>0</v>
      </c>
      <c r="H297" s="99">
        <v>0</v>
      </c>
      <c r="I297" s="99">
        <v>7.0000000000000007E-2</v>
      </c>
      <c r="K297" s="105"/>
    </row>
    <row r="298" spans="1:11" ht="13" x14ac:dyDescent="0.15">
      <c r="A298" s="128"/>
      <c r="B298" s="103" t="s">
        <v>532</v>
      </c>
      <c r="C298" s="98">
        <v>184</v>
      </c>
      <c r="D298" s="99">
        <v>0.96</v>
      </c>
      <c r="E298" s="99">
        <v>0.56000000000000005</v>
      </c>
      <c r="F298" s="99">
        <v>0.25</v>
      </c>
      <c r="G298" s="99">
        <v>0.02</v>
      </c>
      <c r="H298" s="99">
        <v>0</v>
      </c>
      <c r="I298" s="99">
        <v>0</v>
      </c>
      <c r="K298" s="105"/>
    </row>
    <row r="299" spans="1:11" ht="13" x14ac:dyDescent="0.15">
      <c r="A299" s="128"/>
      <c r="B299" s="103" t="s">
        <v>534</v>
      </c>
      <c r="C299" s="98">
        <v>184</v>
      </c>
      <c r="D299" s="99">
        <v>0.96</v>
      </c>
      <c r="E299" s="99">
        <v>0.47</v>
      </c>
      <c r="F299" s="99">
        <v>0.08</v>
      </c>
      <c r="G299" s="99">
        <v>0.08</v>
      </c>
      <c r="H299" s="99">
        <v>0.01</v>
      </c>
      <c r="I299" s="99">
        <v>0</v>
      </c>
      <c r="K299" s="105"/>
    </row>
    <row r="300" spans="1:11" ht="13" x14ac:dyDescent="0.15">
      <c r="A300" s="128"/>
      <c r="B300" s="157" t="s">
        <v>527</v>
      </c>
      <c r="C300" s="98">
        <v>179</v>
      </c>
      <c r="D300" s="99">
        <v>0.99</v>
      </c>
      <c r="E300" s="99">
        <v>0.95</v>
      </c>
      <c r="F300" s="99">
        <v>0.99</v>
      </c>
      <c r="G300" s="99">
        <v>0.96</v>
      </c>
      <c r="H300" s="99">
        <v>0</v>
      </c>
      <c r="I300" s="99">
        <v>0</v>
      </c>
      <c r="K300" s="105"/>
    </row>
    <row r="301" spans="1:11" ht="13" x14ac:dyDescent="0.15">
      <c r="A301" s="128"/>
      <c r="B301" s="141"/>
      <c r="C301" s="98">
        <v>179</v>
      </c>
      <c r="D301" s="99">
        <v>1</v>
      </c>
      <c r="E301" s="99">
        <v>1</v>
      </c>
      <c r="F301" s="99">
        <v>1</v>
      </c>
      <c r="G301" s="99">
        <v>0.94</v>
      </c>
      <c r="H301" s="99">
        <v>0</v>
      </c>
      <c r="I301" s="99">
        <v>0</v>
      </c>
      <c r="K301" s="105"/>
    </row>
    <row r="302" spans="1:11" ht="13" x14ac:dyDescent="0.15">
      <c r="A302" s="128"/>
      <c r="B302" s="156" t="s">
        <v>603</v>
      </c>
      <c r="C302" s="98">
        <v>344</v>
      </c>
      <c r="D302" s="99">
        <v>1</v>
      </c>
      <c r="E302" s="99">
        <v>0.93</v>
      </c>
      <c r="F302" s="99">
        <v>1</v>
      </c>
      <c r="G302" s="99">
        <v>0.77</v>
      </c>
      <c r="H302" s="99">
        <v>0</v>
      </c>
      <c r="I302" s="99">
        <v>0</v>
      </c>
      <c r="K302" s="105"/>
    </row>
    <row r="303" spans="1:11" ht="13" x14ac:dyDescent="0.15">
      <c r="A303" s="128"/>
      <c r="B303" s="141"/>
      <c r="C303" s="98">
        <v>344</v>
      </c>
      <c r="D303" s="99">
        <v>1</v>
      </c>
      <c r="E303" s="99">
        <v>0.93</v>
      </c>
      <c r="F303" s="99">
        <v>1</v>
      </c>
      <c r="G303" s="99">
        <v>0.82</v>
      </c>
      <c r="H303" s="99">
        <v>0</v>
      </c>
      <c r="I303" s="99">
        <v>0</v>
      </c>
      <c r="K303" s="105"/>
    </row>
    <row r="304" spans="1:11" ht="13" x14ac:dyDescent="0.15">
      <c r="A304" s="128"/>
      <c r="B304" s="156" t="s">
        <v>569</v>
      </c>
      <c r="C304" s="98">
        <v>277</v>
      </c>
      <c r="D304" s="99">
        <v>1</v>
      </c>
      <c r="E304" s="99">
        <v>0.98</v>
      </c>
      <c r="F304" s="99">
        <v>1</v>
      </c>
      <c r="G304" s="99">
        <v>0.98</v>
      </c>
      <c r="H304" s="99">
        <v>0</v>
      </c>
      <c r="I304" s="99">
        <v>0</v>
      </c>
      <c r="K304" s="105"/>
    </row>
    <row r="305" spans="1:11" ht="13" x14ac:dyDescent="0.15">
      <c r="A305" s="128"/>
      <c r="B305" s="141"/>
      <c r="C305" s="98">
        <v>277</v>
      </c>
      <c r="D305" s="99">
        <v>1</v>
      </c>
      <c r="E305" s="99">
        <v>0.94</v>
      </c>
      <c r="F305" s="99">
        <v>1</v>
      </c>
      <c r="G305" s="99">
        <v>0.92</v>
      </c>
      <c r="H305" s="99">
        <v>0</v>
      </c>
      <c r="I305" s="99">
        <v>0</v>
      </c>
      <c r="K305" s="105"/>
    </row>
    <row r="306" spans="1:11" ht="13" x14ac:dyDescent="0.15">
      <c r="A306" s="128"/>
      <c r="B306" s="156" t="s">
        <v>544</v>
      </c>
      <c r="C306" s="98">
        <v>224</v>
      </c>
      <c r="D306" s="99">
        <v>1</v>
      </c>
      <c r="E306" s="99">
        <v>0.98</v>
      </c>
      <c r="F306" s="99">
        <v>1</v>
      </c>
      <c r="G306" s="99">
        <v>0.84</v>
      </c>
      <c r="H306" s="99">
        <v>0</v>
      </c>
      <c r="I306" s="99">
        <v>0.01</v>
      </c>
      <c r="K306" s="105"/>
    </row>
    <row r="307" spans="1:11" ht="13" x14ac:dyDescent="0.15">
      <c r="A307" s="128"/>
      <c r="B307" s="141"/>
      <c r="C307" s="98">
        <v>224</v>
      </c>
      <c r="D307" s="99">
        <v>1</v>
      </c>
      <c r="E307" s="99">
        <v>0.93</v>
      </c>
      <c r="F307" s="99">
        <v>1</v>
      </c>
      <c r="G307" s="99">
        <v>0.67</v>
      </c>
      <c r="H307" s="99">
        <v>0</v>
      </c>
      <c r="I307" s="99">
        <v>0</v>
      </c>
      <c r="K307" s="105"/>
    </row>
    <row r="308" spans="1:11" ht="13" x14ac:dyDescent="0.15">
      <c r="A308" s="128"/>
      <c r="B308" s="156" t="s">
        <v>573</v>
      </c>
      <c r="C308" s="98">
        <v>280</v>
      </c>
      <c r="D308" s="99">
        <v>1</v>
      </c>
      <c r="E308" s="99">
        <v>0.89</v>
      </c>
      <c r="F308" s="99">
        <v>1</v>
      </c>
      <c r="G308" s="99">
        <v>0.33</v>
      </c>
      <c r="H308" s="99">
        <v>0</v>
      </c>
      <c r="I308" s="99">
        <v>0</v>
      </c>
      <c r="K308" s="105"/>
    </row>
    <row r="309" spans="1:11" ht="13" x14ac:dyDescent="0.15">
      <c r="A309" s="128"/>
      <c r="B309" s="141"/>
      <c r="C309" s="98">
        <v>280</v>
      </c>
      <c r="D309" s="99">
        <v>1</v>
      </c>
      <c r="E309" s="99">
        <v>0.83</v>
      </c>
      <c r="F309" s="99">
        <v>1</v>
      </c>
      <c r="G309" s="99">
        <v>0.39</v>
      </c>
      <c r="H309" s="99">
        <v>0</v>
      </c>
      <c r="I309" s="99">
        <v>0</v>
      </c>
      <c r="K309" s="105"/>
    </row>
    <row r="310" spans="1:11" ht="13" x14ac:dyDescent="0.15">
      <c r="A310" s="128"/>
      <c r="B310" s="156" t="s">
        <v>531</v>
      </c>
      <c r="C310" s="98">
        <v>183</v>
      </c>
      <c r="D310" s="99">
        <v>0.87</v>
      </c>
      <c r="E310" s="99">
        <v>0.06</v>
      </c>
      <c r="F310" s="99">
        <v>0.77</v>
      </c>
      <c r="G310" s="99">
        <v>0.2</v>
      </c>
      <c r="H310" s="99">
        <v>0.04</v>
      </c>
      <c r="I310" s="99">
        <v>0</v>
      </c>
      <c r="K310" s="105"/>
    </row>
    <row r="311" spans="1:11" ht="13" x14ac:dyDescent="0.15">
      <c r="A311" s="128"/>
      <c r="B311" s="141"/>
      <c r="C311" s="98">
        <v>183</v>
      </c>
      <c r="D311" s="99">
        <v>0.92</v>
      </c>
      <c r="E311" s="99">
        <v>0.21</v>
      </c>
      <c r="F311" s="99">
        <v>0.78</v>
      </c>
      <c r="G311" s="99">
        <v>0.05</v>
      </c>
      <c r="H311" s="99">
        <v>0.05</v>
      </c>
      <c r="I311" s="99">
        <v>0.01</v>
      </c>
      <c r="K311" s="105"/>
    </row>
    <row r="312" spans="1:11" ht="13" x14ac:dyDescent="0.15">
      <c r="A312" s="128"/>
      <c r="B312" s="156" t="s">
        <v>521</v>
      </c>
      <c r="C312" s="98">
        <v>162</v>
      </c>
      <c r="D312" s="99">
        <v>1</v>
      </c>
      <c r="E312" s="99">
        <v>0.97</v>
      </c>
      <c r="F312" s="99">
        <v>1</v>
      </c>
      <c r="G312" s="99">
        <v>0.2</v>
      </c>
      <c r="H312" s="99">
        <v>0.06</v>
      </c>
      <c r="I312" s="99">
        <v>0</v>
      </c>
      <c r="K312" s="105"/>
    </row>
    <row r="313" spans="1:11" ht="13" x14ac:dyDescent="0.15">
      <c r="A313" s="128"/>
      <c r="B313" s="141"/>
      <c r="C313" s="98">
        <v>162</v>
      </c>
      <c r="D313" s="99">
        <v>1</v>
      </c>
      <c r="E313" s="99">
        <v>0.98</v>
      </c>
      <c r="F313" s="99">
        <v>1</v>
      </c>
      <c r="G313" s="99">
        <v>0.24</v>
      </c>
      <c r="H313" s="99">
        <v>0.05</v>
      </c>
      <c r="I313" s="99">
        <v>0.02</v>
      </c>
      <c r="K313" s="105"/>
    </row>
    <row r="314" spans="1:11" ht="13" x14ac:dyDescent="0.15">
      <c r="A314" s="128"/>
      <c r="B314" s="156" t="s">
        <v>520</v>
      </c>
      <c r="C314" s="98">
        <v>161</v>
      </c>
      <c r="D314" s="99">
        <v>0</v>
      </c>
      <c r="E314" s="99">
        <v>0</v>
      </c>
      <c r="F314" s="99">
        <v>0.22</v>
      </c>
      <c r="G314" s="99">
        <v>7.0000000000000007E-2</v>
      </c>
      <c r="H314" s="99">
        <v>0.16</v>
      </c>
      <c r="I314" s="99">
        <v>0</v>
      </c>
      <c r="K314" s="105"/>
    </row>
    <row r="315" spans="1:11" ht="13" x14ac:dyDescent="0.15">
      <c r="A315" s="128"/>
      <c r="B315" s="141"/>
      <c r="C315" s="98">
        <v>161</v>
      </c>
      <c r="D315" s="99">
        <v>0.12</v>
      </c>
      <c r="E315" s="99">
        <v>0.2</v>
      </c>
      <c r="F315" s="99">
        <v>0.27</v>
      </c>
      <c r="G315" s="99">
        <v>0.22</v>
      </c>
      <c r="H315" s="99">
        <v>0</v>
      </c>
      <c r="I315" s="99">
        <v>0.06</v>
      </c>
      <c r="K315" s="105"/>
    </row>
    <row r="316" spans="1:11" ht="13" x14ac:dyDescent="0.15">
      <c r="A316" s="128"/>
      <c r="B316" s="156" t="s">
        <v>518</v>
      </c>
      <c r="C316" s="98">
        <v>153</v>
      </c>
      <c r="D316" s="99">
        <v>1</v>
      </c>
      <c r="E316" s="99">
        <v>0.65</v>
      </c>
      <c r="F316" s="99">
        <v>1</v>
      </c>
      <c r="G316" s="99">
        <v>0.4</v>
      </c>
      <c r="H316" s="99">
        <v>0</v>
      </c>
      <c r="I316" s="99">
        <v>0.04</v>
      </c>
      <c r="K316" s="105"/>
    </row>
    <row r="317" spans="1:11" ht="13" x14ac:dyDescent="0.15">
      <c r="A317" s="128"/>
      <c r="B317" s="141"/>
      <c r="C317" s="98">
        <v>153</v>
      </c>
      <c r="D317" s="99">
        <v>1</v>
      </c>
      <c r="E317" s="99">
        <v>0.77</v>
      </c>
      <c r="F317" s="99">
        <v>1</v>
      </c>
      <c r="G317" s="99">
        <v>0.45</v>
      </c>
      <c r="H317" s="99">
        <v>0</v>
      </c>
      <c r="I317" s="99">
        <v>0</v>
      </c>
      <c r="K317" s="105"/>
    </row>
    <row r="318" spans="1:11" ht="13" x14ac:dyDescent="0.15">
      <c r="A318" s="128"/>
      <c r="B318" s="155" t="s">
        <v>591</v>
      </c>
      <c r="C318" s="98">
        <v>332</v>
      </c>
      <c r="D318" s="99">
        <v>0.96</v>
      </c>
      <c r="E318" s="99">
        <v>0</v>
      </c>
      <c r="F318" s="99">
        <v>0.04</v>
      </c>
      <c r="G318" s="99">
        <v>0.21</v>
      </c>
      <c r="H318" s="99">
        <v>0</v>
      </c>
      <c r="I318" s="99">
        <v>0</v>
      </c>
      <c r="K318" s="105"/>
    </row>
    <row r="319" spans="1:11" ht="13" x14ac:dyDescent="0.15">
      <c r="A319" s="128"/>
      <c r="B319" s="141"/>
      <c r="C319" s="98">
        <v>332</v>
      </c>
      <c r="D319" s="99">
        <v>0.94</v>
      </c>
      <c r="E319" s="99">
        <v>0</v>
      </c>
      <c r="F319" s="99">
        <v>0.25</v>
      </c>
      <c r="G319" s="99">
        <v>0</v>
      </c>
      <c r="H319" s="99">
        <v>0</v>
      </c>
      <c r="I319" s="99">
        <v>0</v>
      </c>
      <c r="K319" s="105"/>
    </row>
    <row r="320" spans="1:11" ht="13" x14ac:dyDescent="0.15">
      <c r="A320" s="128"/>
      <c r="B320" s="155" t="s">
        <v>465</v>
      </c>
      <c r="C320" s="98">
        <v>57</v>
      </c>
      <c r="D320" s="99">
        <v>0.99</v>
      </c>
      <c r="E320" s="99">
        <v>0.84</v>
      </c>
      <c r="F320" s="99">
        <v>0.94</v>
      </c>
      <c r="G320" s="99">
        <v>0</v>
      </c>
      <c r="H320" s="99">
        <v>0</v>
      </c>
      <c r="I320" s="99">
        <v>0</v>
      </c>
      <c r="K320" s="105"/>
    </row>
    <row r="321" spans="1:11" ht="13" x14ac:dyDescent="0.15">
      <c r="A321" s="128"/>
      <c r="B321" s="141"/>
      <c r="C321" s="98">
        <v>57</v>
      </c>
      <c r="D321" s="99">
        <v>0.98</v>
      </c>
      <c r="E321" s="99">
        <v>0.66</v>
      </c>
      <c r="F321" s="99">
        <v>1</v>
      </c>
      <c r="G321" s="99">
        <v>0</v>
      </c>
      <c r="H321" s="99">
        <v>0</v>
      </c>
      <c r="I321" s="99">
        <v>0</v>
      </c>
      <c r="K321" s="105"/>
    </row>
    <row r="322" spans="1:11" ht="13" x14ac:dyDescent="0.15">
      <c r="A322" s="128"/>
      <c r="B322" s="157" t="s">
        <v>504</v>
      </c>
      <c r="C322" s="98">
        <v>129</v>
      </c>
      <c r="D322" s="99">
        <v>1</v>
      </c>
      <c r="E322" s="99">
        <v>0.94</v>
      </c>
      <c r="F322" s="99">
        <v>1</v>
      </c>
      <c r="G322" s="99">
        <v>0.93</v>
      </c>
      <c r="H322" s="99">
        <v>0</v>
      </c>
      <c r="I322" s="99">
        <v>0</v>
      </c>
      <c r="K322" s="105"/>
    </row>
    <row r="323" spans="1:11" ht="13" x14ac:dyDescent="0.15">
      <c r="A323" s="128"/>
      <c r="B323" s="141"/>
      <c r="C323" s="98">
        <v>129</v>
      </c>
      <c r="D323" s="99">
        <v>1</v>
      </c>
      <c r="E323" s="99">
        <v>0.86</v>
      </c>
      <c r="F323" s="99">
        <v>1</v>
      </c>
      <c r="G323" s="99">
        <v>1</v>
      </c>
      <c r="H323" s="99">
        <v>0</v>
      </c>
      <c r="I323" s="99">
        <v>0</v>
      </c>
      <c r="K323" s="105"/>
    </row>
    <row r="324" spans="1:11" ht="13" x14ac:dyDescent="0.15">
      <c r="A324" s="128"/>
      <c r="B324" s="156" t="s">
        <v>472</v>
      </c>
      <c r="C324" s="98">
        <v>70</v>
      </c>
      <c r="D324" s="99">
        <v>0.99</v>
      </c>
      <c r="E324" s="99">
        <v>0.85</v>
      </c>
      <c r="F324" s="99">
        <v>1</v>
      </c>
      <c r="G324" s="99">
        <v>0.97</v>
      </c>
      <c r="H324" s="99">
        <v>0</v>
      </c>
      <c r="I324" s="99">
        <v>0</v>
      </c>
      <c r="K324" s="105"/>
    </row>
    <row r="325" spans="1:11" ht="13" x14ac:dyDescent="0.15">
      <c r="A325" s="128"/>
      <c r="B325" s="141"/>
      <c r="C325" s="98">
        <v>70</v>
      </c>
      <c r="D325" s="99">
        <v>0.99</v>
      </c>
      <c r="E325" s="99">
        <v>0.87</v>
      </c>
      <c r="F325" s="99">
        <v>1</v>
      </c>
      <c r="G325" s="99">
        <v>0.97</v>
      </c>
      <c r="H325" s="99">
        <v>0</v>
      </c>
      <c r="I325" s="99">
        <v>0</v>
      </c>
      <c r="K325" s="105"/>
    </row>
    <row r="326" spans="1:11" ht="13" x14ac:dyDescent="0.15">
      <c r="A326" s="128"/>
      <c r="B326" s="156" t="s">
        <v>463</v>
      </c>
      <c r="C326" s="98">
        <v>53</v>
      </c>
      <c r="D326" s="99">
        <v>0.86</v>
      </c>
      <c r="E326" s="99">
        <v>0.51</v>
      </c>
      <c r="F326" s="99">
        <v>0.98</v>
      </c>
      <c r="G326" s="99">
        <v>0.66</v>
      </c>
      <c r="H326" s="99">
        <v>0</v>
      </c>
      <c r="I326" s="99">
        <v>0</v>
      </c>
      <c r="K326" s="105"/>
    </row>
    <row r="327" spans="1:11" ht="13" x14ac:dyDescent="0.15">
      <c r="A327" s="128"/>
      <c r="B327" s="141"/>
      <c r="C327" s="98">
        <v>53</v>
      </c>
      <c r="D327" s="99">
        <v>0.96</v>
      </c>
      <c r="E327" s="99">
        <v>0.65</v>
      </c>
      <c r="F327" s="99">
        <v>0.98</v>
      </c>
      <c r="G327" s="99">
        <v>0.61</v>
      </c>
      <c r="H327" s="99">
        <v>0</v>
      </c>
      <c r="I327" s="99">
        <v>0</v>
      </c>
      <c r="K327" s="105"/>
    </row>
    <row r="328" spans="1:11" ht="13" x14ac:dyDescent="0.15">
      <c r="A328" s="128"/>
      <c r="B328" s="156" t="s">
        <v>498</v>
      </c>
      <c r="C328" s="98">
        <v>119</v>
      </c>
      <c r="D328" s="99">
        <v>1</v>
      </c>
      <c r="E328" s="99">
        <v>0.98</v>
      </c>
      <c r="F328" s="99">
        <v>1</v>
      </c>
      <c r="G328" s="99">
        <v>0.99</v>
      </c>
      <c r="H328" s="99">
        <v>0.16</v>
      </c>
      <c r="I328" s="99">
        <v>0.03</v>
      </c>
      <c r="K328" s="105"/>
    </row>
    <row r="329" spans="1:11" ht="13" x14ac:dyDescent="0.15">
      <c r="A329" s="128"/>
      <c r="B329" s="141"/>
      <c r="C329" s="98">
        <v>119</v>
      </c>
      <c r="D329" s="99">
        <v>1</v>
      </c>
      <c r="E329" s="99">
        <v>0.98</v>
      </c>
      <c r="F329" s="99">
        <v>1</v>
      </c>
      <c r="G329" s="99">
        <v>1</v>
      </c>
      <c r="H329" s="99">
        <v>0.15</v>
      </c>
      <c r="I329" s="99">
        <v>0</v>
      </c>
      <c r="K329" s="105"/>
    </row>
    <row r="330" spans="1:11" ht="13" x14ac:dyDescent="0.15">
      <c r="A330" s="128"/>
      <c r="B330" s="156" t="s">
        <v>512</v>
      </c>
      <c r="C330" s="98">
        <v>146</v>
      </c>
      <c r="D330" s="99">
        <v>0.99</v>
      </c>
      <c r="E330" s="99">
        <v>0.97</v>
      </c>
      <c r="F330" s="99">
        <v>1</v>
      </c>
      <c r="G330" s="99">
        <v>0.99</v>
      </c>
      <c r="H330" s="99">
        <v>0.08</v>
      </c>
      <c r="I330" s="99">
        <v>0</v>
      </c>
      <c r="K330" s="105"/>
    </row>
    <row r="331" spans="1:11" ht="13" x14ac:dyDescent="0.15">
      <c r="A331" s="128"/>
      <c r="B331" s="141"/>
      <c r="C331" s="98">
        <v>146</v>
      </c>
      <c r="D331" s="99">
        <v>1</v>
      </c>
      <c r="E331" s="99">
        <v>0.99</v>
      </c>
      <c r="F331" s="99">
        <v>1</v>
      </c>
      <c r="G331" s="99">
        <v>0.98</v>
      </c>
      <c r="H331" s="99">
        <v>0</v>
      </c>
      <c r="I331" s="99">
        <v>0</v>
      </c>
      <c r="K331" s="105"/>
    </row>
    <row r="332" spans="1:11" ht="13" x14ac:dyDescent="0.15">
      <c r="A332" s="128"/>
      <c r="B332" s="156" t="s">
        <v>513</v>
      </c>
      <c r="C332" s="98">
        <v>146</v>
      </c>
      <c r="D332" s="99">
        <v>1</v>
      </c>
      <c r="E332" s="99">
        <v>0.97</v>
      </c>
      <c r="F332" s="99">
        <v>1</v>
      </c>
      <c r="G332" s="99">
        <v>0.99</v>
      </c>
      <c r="H332" s="99">
        <v>0.02</v>
      </c>
      <c r="I332" s="99">
        <v>7.0000000000000007E-2</v>
      </c>
      <c r="K332" s="105"/>
    </row>
    <row r="333" spans="1:11" ht="13" x14ac:dyDescent="0.15">
      <c r="A333" s="128"/>
      <c r="B333" s="141"/>
      <c r="C333" s="98">
        <v>146</v>
      </c>
      <c r="D333" s="99">
        <v>1</v>
      </c>
      <c r="E333" s="99">
        <v>1</v>
      </c>
      <c r="F333" s="99">
        <v>1</v>
      </c>
      <c r="G333" s="99">
        <v>0.99</v>
      </c>
      <c r="H333" s="99">
        <v>0</v>
      </c>
      <c r="I333" s="99">
        <v>0.03</v>
      </c>
      <c r="K333" s="105"/>
    </row>
    <row r="334" spans="1:11" ht="13" x14ac:dyDescent="0.15">
      <c r="A334" s="128"/>
      <c r="B334" s="156" t="s">
        <v>484</v>
      </c>
      <c r="C334" s="98">
        <v>93</v>
      </c>
      <c r="D334" s="99">
        <v>0.99</v>
      </c>
      <c r="E334" s="99">
        <v>0.94</v>
      </c>
      <c r="F334" s="99">
        <v>1</v>
      </c>
      <c r="G334" s="99">
        <v>0.96</v>
      </c>
      <c r="H334" s="99">
        <v>0.03</v>
      </c>
      <c r="I334" s="99">
        <v>0</v>
      </c>
      <c r="K334" s="105"/>
    </row>
    <row r="335" spans="1:11" ht="13" x14ac:dyDescent="0.15">
      <c r="A335" s="128"/>
      <c r="B335" s="141"/>
      <c r="C335" s="98">
        <v>93</v>
      </c>
      <c r="D335" s="99">
        <v>1</v>
      </c>
      <c r="E335" s="99">
        <v>0.98</v>
      </c>
      <c r="F335" s="99">
        <v>1</v>
      </c>
      <c r="G335" s="99">
        <v>0.98</v>
      </c>
      <c r="H335" s="99">
        <v>0</v>
      </c>
      <c r="I335" s="99">
        <v>0</v>
      </c>
      <c r="K335" s="105"/>
    </row>
    <row r="336" spans="1:11" ht="13" x14ac:dyDescent="0.15">
      <c r="A336" s="128"/>
      <c r="B336" s="157" t="s">
        <v>552</v>
      </c>
      <c r="C336" s="98">
        <v>235</v>
      </c>
      <c r="D336" s="99">
        <v>1</v>
      </c>
      <c r="E336" s="99">
        <v>0.81</v>
      </c>
      <c r="F336" s="99">
        <v>0.92</v>
      </c>
      <c r="G336" s="99">
        <v>0.49</v>
      </c>
      <c r="H336" s="99">
        <v>0</v>
      </c>
      <c r="I336" s="99">
        <v>0</v>
      </c>
      <c r="K336" s="105"/>
    </row>
    <row r="337" spans="1:11" ht="13" x14ac:dyDescent="0.15">
      <c r="A337" s="128"/>
      <c r="B337" s="141"/>
      <c r="C337" s="98">
        <v>235</v>
      </c>
      <c r="D337" s="99">
        <v>1</v>
      </c>
      <c r="E337" s="99">
        <v>0.84</v>
      </c>
      <c r="F337" s="99">
        <v>0.87</v>
      </c>
      <c r="G337" s="99">
        <v>0.44</v>
      </c>
      <c r="H337" s="99">
        <v>0</v>
      </c>
      <c r="I337" s="99">
        <v>0</v>
      </c>
      <c r="K337" s="105"/>
    </row>
    <row r="338" spans="1:11" ht="13" x14ac:dyDescent="0.15">
      <c r="A338" s="128"/>
      <c r="B338" s="156" t="s">
        <v>562</v>
      </c>
      <c r="C338" s="98">
        <v>261</v>
      </c>
      <c r="D338" s="99">
        <v>1</v>
      </c>
      <c r="E338" s="99">
        <v>0.91</v>
      </c>
      <c r="F338" s="99">
        <v>0.92</v>
      </c>
      <c r="G338" s="99">
        <v>0.41</v>
      </c>
      <c r="H338" s="99">
        <v>0.11</v>
      </c>
      <c r="I338" s="99">
        <v>0</v>
      </c>
      <c r="K338" s="105"/>
    </row>
    <row r="339" spans="1:11" ht="13" x14ac:dyDescent="0.15">
      <c r="A339" s="128"/>
      <c r="B339" s="141"/>
      <c r="C339" s="98">
        <v>261</v>
      </c>
      <c r="D339" s="99">
        <v>1</v>
      </c>
      <c r="E339" s="99">
        <v>0.94</v>
      </c>
      <c r="F339" s="99">
        <v>0.94</v>
      </c>
      <c r="G339" s="99">
        <v>0.57999999999999996</v>
      </c>
      <c r="H339" s="99">
        <v>0</v>
      </c>
      <c r="I339" s="99">
        <v>0</v>
      </c>
      <c r="K339" s="105"/>
    </row>
    <row r="340" spans="1:11" ht="13" x14ac:dyDescent="0.15">
      <c r="A340" s="128"/>
      <c r="B340" s="156" t="s">
        <v>617</v>
      </c>
      <c r="C340" s="98">
        <v>378</v>
      </c>
      <c r="D340" s="99">
        <v>1</v>
      </c>
      <c r="E340" s="99">
        <v>0.96</v>
      </c>
      <c r="F340" s="99">
        <v>0.98</v>
      </c>
      <c r="G340" s="99">
        <v>0.68</v>
      </c>
      <c r="H340" s="99">
        <v>0</v>
      </c>
      <c r="I340" s="99">
        <v>0</v>
      </c>
      <c r="K340" s="105"/>
    </row>
    <row r="341" spans="1:11" ht="13" x14ac:dyDescent="0.15">
      <c r="A341" s="128"/>
      <c r="B341" s="141"/>
      <c r="C341" s="98">
        <v>378</v>
      </c>
      <c r="D341" s="99">
        <v>1</v>
      </c>
      <c r="E341" s="99">
        <v>0.91</v>
      </c>
      <c r="F341" s="99">
        <v>0.98</v>
      </c>
      <c r="G341" s="99">
        <v>0.67</v>
      </c>
      <c r="H341" s="99">
        <v>0</v>
      </c>
      <c r="I341" s="99">
        <v>0</v>
      </c>
      <c r="K341" s="105"/>
    </row>
    <row r="342" spans="1:11" ht="13" x14ac:dyDescent="0.15">
      <c r="A342" s="128"/>
      <c r="B342" s="156" t="s">
        <v>618</v>
      </c>
      <c r="C342" s="98">
        <v>379</v>
      </c>
      <c r="D342" s="99">
        <v>1</v>
      </c>
      <c r="E342" s="99">
        <v>0.92</v>
      </c>
      <c r="F342" s="99">
        <v>0.93</v>
      </c>
      <c r="G342" s="99">
        <v>0.41</v>
      </c>
      <c r="H342" s="99">
        <v>0.01</v>
      </c>
      <c r="I342" s="99">
        <v>0</v>
      </c>
      <c r="K342" s="105"/>
    </row>
    <row r="343" spans="1:11" ht="13" x14ac:dyDescent="0.15">
      <c r="A343" s="128"/>
      <c r="B343" s="141"/>
      <c r="C343" s="98">
        <v>379</v>
      </c>
      <c r="D343" s="99">
        <v>1</v>
      </c>
      <c r="E343" s="99">
        <v>0.85</v>
      </c>
      <c r="F343" s="99">
        <v>0.94</v>
      </c>
      <c r="G343" s="99">
        <v>0.59</v>
      </c>
      <c r="H343" s="99">
        <v>0</v>
      </c>
      <c r="I343" s="99">
        <v>0</v>
      </c>
      <c r="K343" s="105"/>
    </row>
    <row r="344" spans="1:11" ht="13" x14ac:dyDescent="0.15">
      <c r="A344" s="128"/>
      <c r="B344" s="156" t="s">
        <v>593</v>
      </c>
      <c r="C344" s="98">
        <v>332</v>
      </c>
      <c r="D344" s="99">
        <v>1</v>
      </c>
      <c r="E344" s="99">
        <v>0.91</v>
      </c>
      <c r="F344" s="99">
        <v>0.93</v>
      </c>
      <c r="G344" s="99">
        <v>0.48</v>
      </c>
      <c r="H344" s="99">
        <v>7.0000000000000007E-2</v>
      </c>
      <c r="I344" s="99">
        <v>0</v>
      </c>
      <c r="K344" s="105"/>
    </row>
    <row r="345" spans="1:11" ht="13" x14ac:dyDescent="0.15">
      <c r="A345" s="128"/>
      <c r="B345" s="141"/>
      <c r="C345" s="98">
        <v>332</v>
      </c>
      <c r="D345" s="99">
        <v>1</v>
      </c>
      <c r="E345" s="99">
        <v>0.93</v>
      </c>
      <c r="F345" s="99">
        <v>0.93</v>
      </c>
      <c r="G345" s="99">
        <v>0.54</v>
      </c>
      <c r="H345" s="99">
        <v>0</v>
      </c>
      <c r="I345" s="99">
        <v>0</v>
      </c>
      <c r="K345" s="105"/>
    </row>
    <row r="346" spans="1:11" ht="13" x14ac:dyDescent="0.15">
      <c r="A346" s="128"/>
      <c r="B346" s="156" t="s">
        <v>545</v>
      </c>
      <c r="C346" s="98">
        <v>225</v>
      </c>
      <c r="D346" s="99">
        <v>1</v>
      </c>
      <c r="E346" s="99">
        <v>0.88</v>
      </c>
      <c r="F346" s="99">
        <v>0.84</v>
      </c>
      <c r="G346" s="99">
        <v>0.21</v>
      </c>
      <c r="H346" s="99">
        <v>0.1</v>
      </c>
      <c r="I346" s="99">
        <v>0</v>
      </c>
      <c r="K346" s="105"/>
    </row>
    <row r="347" spans="1:11" ht="13" x14ac:dyDescent="0.15">
      <c r="A347" s="128"/>
      <c r="B347" s="141"/>
      <c r="C347" s="98">
        <v>225</v>
      </c>
      <c r="D347" s="99">
        <v>1</v>
      </c>
      <c r="E347" s="99">
        <v>0.88</v>
      </c>
      <c r="F347" s="99">
        <v>0.86</v>
      </c>
      <c r="G347" s="99">
        <v>0.5</v>
      </c>
      <c r="H347" s="99">
        <v>0.03</v>
      </c>
      <c r="I347" s="99">
        <v>0</v>
      </c>
      <c r="K347" s="105"/>
    </row>
    <row r="348" spans="1:11" ht="13" x14ac:dyDescent="0.15">
      <c r="A348" s="128"/>
      <c r="B348" s="156" t="s">
        <v>434</v>
      </c>
      <c r="C348" s="98">
        <v>21</v>
      </c>
      <c r="D348" s="99">
        <v>0.72</v>
      </c>
      <c r="E348" s="99">
        <v>0.36</v>
      </c>
      <c r="F348" s="99">
        <v>0.17</v>
      </c>
      <c r="G348" s="99">
        <v>0</v>
      </c>
      <c r="H348" s="99">
        <v>0</v>
      </c>
      <c r="I348" s="99">
        <v>0</v>
      </c>
      <c r="K348" s="105"/>
    </row>
    <row r="349" spans="1:11" ht="13" x14ac:dyDescent="0.15">
      <c r="A349" s="128"/>
      <c r="B349" s="141"/>
      <c r="C349" s="98">
        <v>21</v>
      </c>
      <c r="D349" s="99">
        <v>0.91</v>
      </c>
      <c r="E349" s="99">
        <v>0.2</v>
      </c>
      <c r="F349" s="99">
        <v>0.25</v>
      </c>
      <c r="G349" s="99">
        <v>0.09</v>
      </c>
      <c r="H349" s="99">
        <v>0</v>
      </c>
      <c r="I349" s="99">
        <v>0</v>
      </c>
      <c r="K349" s="105"/>
    </row>
    <row r="350" spans="1:11" ht="13" x14ac:dyDescent="0.15">
      <c r="A350" s="128"/>
      <c r="B350" s="156" t="s">
        <v>581</v>
      </c>
      <c r="C350" s="98">
        <v>288</v>
      </c>
      <c r="D350" s="99">
        <v>1</v>
      </c>
      <c r="E350" s="99">
        <v>0.95</v>
      </c>
      <c r="F350" s="99">
        <v>0.96</v>
      </c>
      <c r="G350" s="99">
        <v>0.62</v>
      </c>
      <c r="H350" s="99">
        <v>0.09</v>
      </c>
      <c r="I350" s="99">
        <v>0</v>
      </c>
      <c r="K350" s="105"/>
    </row>
    <row r="351" spans="1:11" ht="13" x14ac:dyDescent="0.15">
      <c r="A351" s="128"/>
      <c r="B351" s="141"/>
      <c r="C351" s="98">
        <v>288</v>
      </c>
      <c r="D351" s="99">
        <v>1</v>
      </c>
      <c r="E351" s="99">
        <v>0.91</v>
      </c>
      <c r="F351" s="99">
        <v>0.93</v>
      </c>
      <c r="G351" s="99">
        <v>0.57999999999999996</v>
      </c>
      <c r="H351" s="99">
        <v>0</v>
      </c>
      <c r="I351" s="99">
        <v>0</v>
      </c>
      <c r="K351" s="105"/>
    </row>
    <row r="352" spans="1:11" ht="13" x14ac:dyDescent="0.15">
      <c r="A352" s="128"/>
      <c r="B352" s="155" t="s">
        <v>455</v>
      </c>
      <c r="C352" s="98">
        <v>45</v>
      </c>
      <c r="D352" s="99">
        <v>0.17</v>
      </c>
      <c r="E352" s="99">
        <v>0</v>
      </c>
      <c r="F352" s="99">
        <v>0</v>
      </c>
      <c r="G352" s="99">
        <v>0.38</v>
      </c>
      <c r="H352" s="99">
        <v>0</v>
      </c>
      <c r="I352" s="99">
        <v>0.1</v>
      </c>
      <c r="K352" s="105"/>
    </row>
    <row r="353" spans="1:11" ht="13" x14ac:dyDescent="0.15">
      <c r="A353" s="128"/>
      <c r="B353" s="141"/>
      <c r="C353" s="98">
        <v>45</v>
      </c>
      <c r="D353" s="99">
        <v>0.13</v>
      </c>
      <c r="E353" s="99">
        <v>0.51</v>
      </c>
      <c r="F353" s="99">
        <v>0.06</v>
      </c>
      <c r="G353" s="99">
        <v>0.47</v>
      </c>
      <c r="H353" s="99">
        <v>0</v>
      </c>
      <c r="I353" s="99">
        <v>0</v>
      </c>
      <c r="K353" s="105"/>
    </row>
    <row r="354" spans="1:11" ht="13" x14ac:dyDescent="0.15">
      <c r="A354" s="128"/>
      <c r="B354" s="155" t="s">
        <v>647</v>
      </c>
      <c r="C354" s="98">
        <v>659</v>
      </c>
      <c r="D354" s="99">
        <v>0.99</v>
      </c>
      <c r="E354" s="99">
        <v>0</v>
      </c>
      <c r="F354" s="99">
        <v>0.96</v>
      </c>
      <c r="G354" s="99">
        <v>0.43</v>
      </c>
      <c r="H354" s="99">
        <v>0.01</v>
      </c>
      <c r="I354" s="99">
        <v>0</v>
      </c>
      <c r="K354" s="105"/>
    </row>
    <row r="355" spans="1:11" ht="13" x14ac:dyDescent="0.15">
      <c r="A355" s="128"/>
      <c r="B355" s="141"/>
      <c r="C355" s="98">
        <v>659</v>
      </c>
      <c r="D355" s="99">
        <v>0.98</v>
      </c>
      <c r="E355" s="99">
        <v>0</v>
      </c>
      <c r="F355" s="99">
        <v>0.93</v>
      </c>
      <c r="G355" s="99">
        <v>0</v>
      </c>
      <c r="H355" s="99">
        <v>0</v>
      </c>
      <c r="I355" s="99">
        <v>0</v>
      </c>
      <c r="K355" s="105"/>
    </row>
    <row r="356" spans="1:11" ht="13" x14ac:dyDescent="0.15">
      <c r="A356" s="128"/>
      <c r="B356" s="155" t="s">
        <v>634</v>
      </c>
      <c r="C356" s="98">
        <v>499</v>
      </c>
      <c r="D356" s="99">
        <v>0.94</v>
      </c>
      <c r="E356" s="99">
        <v>0.9</v>
      </c>
      <c r="F356" s="99">
        <v>0.62</v>
      </c>
      <c r="G356" s="99">
        <v>0.95</v>
      </c>
      <c r="H356" s="99">
        <v>0.11</v>
      </c>
      <c r="I356" s="99">
        <v>0.09</v>
      </c>
      <c r="K356" s="105"/>
    </row>
    <row r="357" spans="1:11" ht="13" x14ac:dyDescent="0.15">
      <c r="A357" s="128"/>
      <c r="B357" s="141"/>
      <c r="C357" s="98">
        <v>499</v>
      </c>
      <c r="D357" s="99">
        <v>0.96</v>
      </c>
      <c r="E357" s="99">
        <v>0.85</v>
      </c>
      <c r="F357" s="99">
        <v>0.63</v>
      </c>
      <c r="G357" s="99">
        <v>1</v>
      </c>
      <c r="H357" s="99">
        <v>0</v>
      </c>
      <c r="I357" s="99">
        <v>0</v>
      </c>
      <c r="K357" s="105"/>
    </row>
    <row r="358" spans="1:11" ht="13" x14ac:dyDescent="0.15">
      <c r="A358" s="128"/>
      <c r="B358" s="155" t="s">
        <v>639</v>
      </c>
      <c r="C358" s="98">
        <v>552</v>
      </c>
      <c r="D358" s="99">
        <v>1</v>
      </c>
      <c r="E358" s="99">
        <v>1</v>
      </c>
      <c r="F358" s="99">
        <v>0.36</v>
      </c>
      <c r="G358" s="99">
        <v>0.33</v>
      </c>
      <c r="H358" s="99">
        <v>0.08</v>
      </c>
      <c r="I358" s="99">
        <v>0.22</v>
      </c>
      <c r="K358" s="105"/>
    </row>
    <row r="359" spans="1:11" ht="13" x14ac:dyDescent="0.15">
      <c r="A359" s="128"/>
      <c r="B359" s="141"/>
      <c r="C359" s="98">
        <v>552</v>
      </c>
      <c r="D359" s="99">
        <v>1</v>
      </c>
      <c r="E359" s="99">
        <v>1</v>
      </c>
      <c r="F359" s="99">
        <v>0.51</v>
      </c>
      <c r="G359" s="99">
        <v>0</v>
      </c>
      <c r="H359" s="99">
        <v>0</v>
      </c>
      <c r="I359" s="99">
        <v>0</v>
      </c>
      <c r="K359" s="105"/>
    </row>
    <row r="360" spans="1:11" ht="13" x14ac:dyDescent="0.15">
      <c r="A360" s="128"/>
      <c r="B360" s="155" t="s">
        <v>508</v>
      </c>
      <c r="C360" s="98">
        <v>139</v>
      </c>
      <c r="D360" s="99">
        <v>0.31</v>
      </c>
      <c r="E360" s="99">
        <v>0.56999999999999995</v>
      </c>
      <c r="F360" s="99">
        <v>0.05</v>
      </c>
      <c r="G360" s="99">
        <v>0.31</v>
      </c>
      <c r="H360" s="99">
        <v>0</v>
      </c>
      <c r="I360" s="99">
        <v>0</v>
      </c>
      <c r="K360" s="105"/>
    </row>
    <row r="361" spans="1:11" ht="13" x14ac:dyDescent="0.15">
      <c r="A361" s="128"/>
      <c r="B361" s="141"/>
      <c r="C361" s="98">
        <v>139</v>
      </c>
      <c r="D361" s="99">
        <v>0.49</v>
      </c>
      <c r="E361" s="99">
        <v>0.43</v>
      </c>
      <c r="F361" s="99">
        <v>0</v>
      </c>
      <c r="G361" s="99">
        <v>0</v>
      </c>
      <c r="H361" s="99">
        <v>0</v>
      </c>
      <c r="I361" s="99">
        <v>0</v>
      </c>
      <c r="K361" s="105"/>
    </row>
    <row r="362" spans="1:11" ht="13" x14ac:dyDescent="0.15">
      <c r="A362" s="128"/>
      <c r="B362" s="155" t="s">
        <v>615</v>
      </c>
      <c r="C362" s="98">
        <v>377</v>
      </c>
      <c r="D362" s="99">
        <v>0.99</v>
      </c>
      <c r="E362" s="99">
        <v>0</v>
      </c>
      <c r="F362" s="99">
        <v>0.91</v>
      </c>
      <c r="G362" s="99">
        <v>0.24</v>
      </c>
      <c r="H362" s="99">
        <v>0.13</v>
      </c>
      <c r="I362" s="99">
        <v>0</v>
      </c>
      <c r="K362" s="105"/>
    </row>
    <row r="363" spans="1:11" ht="13" x14ac:dyDescent="0.15">
      <c r="A363" s="128"/>
      <c r="B363" s="141"/>
      <c r="C363" s="98">
        <v>377</v>
      </c>
      <c r="D363" s="99">
        <v>0.99</v>
      </c>
      <c r="E363" s="99">
        <v>0</v>
      </c>
      <c r="F363" s="99">
        <v>0.9</v>
      </c>
      <c r="G363" s="99">
        <v>0.36</v>
      </c>
      <c r="H363" s="99">
        <v>0</v>
      </c>
      <c r="I363" s="99">
        <v>0</v>
      </c>
      <c r="K363" s="105"/>
    </row>
    <row r="364" spans="1:11" ht="13" x14ac:dyDescent="0.15">
      <c r="A364" s="128"/>
      <c r="B364" s="155" t="s">
        <v>523</v>
      </c>
      <c r="C364" s="98">
        <v>167</v>
      </c>
      <c r="D364" s="99">
        <v>1</v>
      </c>
      <c r="E364" s="99">
        <v>0</v>
      </c>
      <c r="F364" s="99">
        <v>0.27</v>
      </c>
      <c r="G364" s="99">
        <v>0.17</v>
      </c>
      <c r="H364" s="99">
        <v>0.13</v>
      </c>
      <c r="I364" s="99">
        <v>0.12</v>
      </c>
      <c r="K364" s="105"/>
    </row>
    <row r="365" spans="1:11" ht="13" x14ac:dyDescent="0.15">
      <c r="A365" s="128"/>
      <c r="B365" s="141"/>
      <c r="C365" s="98">
        <v>167</v>
      </c>
      <c r="D365" s="99">
        <v>0.98</v>
      </c>
      <c r="E365" s="99">
        <v>0</v>
      </c>
      <c r="F365" s="99">
        <v>0.28999999999999998</v>
      </c>
      <c r="G365" s="99">
        <v>0.12</v>
      </c>
      <c r="H365" s="99">
        <v>0</v>
      </c>
      <c r="I365" s="99">
        <v>0</v>
      </c>
      <c r="K365" s="105"/>
    </row>
    <row r="366" spans="1:11" ht="13" x14ac:dyDescent="0.15">
      <c r="A366" s="128"/>
      <c r="B366" s="155" t="s">
        <v>589</v>
      </c>
      <c r="C366" s="98">
        <v>325</v>
      </c>
      <c r="D366" s="99">
        <v>0.87</v>
      </c>
      <c r="E366" s="99">
        <v>0</v>
      </c>
      <c r="F366" s="99">
        <v>0.08</v>
      </c>
      <c r="G366" s="99">
        <v>1</v>
      </c>
      <c r="H366" s="99">
        <v>0</v>
      </c>
      <c r="I366" s="99">
        <v>0.08</v>
      </c>
      <c r="K366" s="105"/>
    </row>
    <row r="367" spans="1:11" ht="13" x14ac:dyDescent="0.15">
      <c r="A367" s="128"/>
      <c r="B367" s="141"/>
      <c r="C367" s="98">
        <v>325</v>
      </c>
      <c r="D367" s="99">
        <v>0.89</v>
      </c>
      <c r="E367" s="99">
        <v>0</v>
      </c>
      <c r="F367" s="99">
        <v>0.52</v>
      </c>
      <c r="G367" s="99">
        <v>1</v>
      </c>
      <c r="H367" s="99">
        <v>0</v>
      </c>
      <c r="I367" s="99">
        <v>0</v>
      </c>
      <c r="K367" s="105"/>
    </row>
    <row r="368" spans="1:11" ht="13" x14ac:dyDescent="0.15">
      <c r="A368" s="128"/>
      <c r="B368" s="155" t="s">
        <v>596</v>
      </c>
      <c r="C368" s="98">
        <v>335</v>
      </c>
      <c r="D368" s="99">
        <v>0.61</v>
      </c>
      <c r="E368" s="99">
        <v>0.24</v>
      </c>
      <c r="F368" s="99">
        <v>0</v>
      </c>
      <c r="G368" s="99">
        <v>1</v>
      </c>
      <c r="H368" s="99">
        <v>0</v>
      </c>
      <c r="I368" s="99">
        <v>0</v>
      </c>
      <c r="K368" s="105"/>
    </row>
    <row r="369" spans="1:11" ht="13" x14ac:dyDescent="0.15">
      <c r="A369" s="128"/>
      <c r="B369" s="141"/>
      <c r="C369" s="98">
        <v>335</v>
      </c>
      <c r="D369" s="99">
        <v>0.69</v>
      </c>
      <c r="E369" s="99">
        <v>0</v>
      </c>
      <c r="F369" s="99">
        <v>0</v>
      </c>
      <c r="G369" s="99">
        <v>1</v>
      </c>
      <c r="H369" s="99">
        <v>0</v>
      </c>
      <c r="I369" s="99">
        <v>0</v>
      </c>
      <c r="K369" s="105"/>
    </row>
    <row r="370" spans="1:11" ht="13" x14ac:dyDescent="0.15">
      <c r="A370" s="128"/>
      <c r="B370" s="155" t="s">
        <v>483</v>
      </c>
      <c r="C370" s="98">
        <v>92</v>
      </c>
      <c r="D370" s="99">
        <v>0.43</v>
      </c>
      <c r="E370" s="99">
        <v>0.82</v>
      </c>
      <c r="F370" s="99">
        <v>0.44</v>
      </c>
      <c r="G370" s="99">
        <v>0.17</v>
      </c>
      <c r="H370" s="99">
        <v>0.28000000000000003</v>
      </c>
      <c r="I370" s="99">
        <v>0</v>
      </c>
      <c r="K370" s="105"/>
    </row>
    <row r="371" spans="1:11" ht="13" x14ac:dyDescent="0.15">
      <c r="A371" s="128"/>
      <c r="B371" s="141"/>
      <c r="C371" s="98">
        <v>92</v>
      </c>
      <c r="D371" s="99">
        <v>0.32</v>
      </c>
      <c r="E371" s="99">
        <v>0.44</v>
      </c>
      <c r="F371" s="99">
        <v>0.56000000000000005</v>
      </c>
      <c r="G371" s="99">
        <v>0</v>
      </c>
      <c r="H371" s="99">
        <v>0</v>
      </c>
      <c r="I371" s="99">
        <v>0</v>
      </c>
      <c r="K371" s="105"/>
    </row>
    <row r="372" spans="1:11" ht="13" x14ac:dyDescent="0.15">
      <c r="A372" s="128"/>
      <c r="B372" s="155" t="s">
        <v>541</v>
      </c>
      <c r="C372" s="98">
        <v>216</v>
      </c>
      <c r="D372" s="99">
        <v>0.67</v>
      </c>
      <c r="E372" s="99">
        <v>0.52</v>
      </c>
      <c r="F372" s="99">
        <v>0.59</v>
      </c>
      <c r="G372" s="99">
        <v>0.84</v>
      </c>
      <c r="H372" s="99">
        <v>0.36</v>
      </c>
      <c r="I372" s="99">
        <v>0.14000000000000001</v>
      </c>
      <c r="K372" s="105"/>
    </row>
    <row r="373" spans="1:11" ht="13" x14ac:dyDescent="0.15">
      <c r="A373" s="128"/>
      <c r="B373" s="141"/>
      <c r="C373" s="98">
        <v>216</v>
      </c>
      <c r="D373" s="99">
        <v>0.61</v>
      </c>
      <c r="E373" s="99">
        <v>0.74</v>
      </c>
      <c r="F373" s="99">
        <v>0.7</v>
      </c>
      <c r="G373" s="99">
        <v>0.79</v>
      </c>
      <c r="H373" s="99">
        <v>0</v>
      </c>
      <c r="I373" s="99">
        <v>0</v>
      </c>
      <c r="K373" s="105"/>
    </row>
    <row r="374" spans="1:11" ht="13" x14ac:dyDescent="0.15">
      <c r="A374" s="128"/>
      <c r="B374" s="155" t="s">
        <v>635</v>
      </c>
      <c r="C374" s="98">
        <v>519</v>
      </c>
      <c r="D374" s="99">
        <v>1</v>
      </c>
      <c r="E374" s="99">
        <v>0.56999999999999995</v>
      </c>
      <c r="F374" s="99">
        <v>1</v>
      </c>
      <c r="G374" s="99">
        <v>0.32</v>
      </c>
      <c r="H374" s="99">
        <v>0.05</v>
      </c>
      <c r="I374" s="99">
        <v>0.11</v>
      </c>
      <c r="K374" s="105"/>
    </row>
    <row r="375" spans="1:11" ht="13" x14ac:dyDescent="0.15">
      <c r="A375" s="128"/>
      <c r="B375" s="141"/>
      <c r="C375" s="98">
        <v>519</v>
      </c>
      <c r="D375" s="99">
        <v>1</v>
      </c>
      <c r="E375" s="99">
        <v>1</v>
      </c>
      <c r="F375" s="99">
        <v>0.97</v>
      </c>
      <c r="G375" s="99">
        <v>0</v>
      </c>
      <c r="H375" s="99">
        <v>0</v>
      </c>
      <c r="I375" s="99">
        <v>0</v>
      </c>
      <c r="K375" s="105"/>
    </row>
    <row r="376" spans="1:11" ht="13" x14ac:dyDescent="0.15">
      <c r="A376" s="128"/>
      <c r="B376" s="155" t="s">
        <v>642</v>
      </c>
      <c r="C376" s="98">
        <v>584</v>
      </c>
      <c r="D376" s="99">
        <v>1</v>
      </c>
      <c r="E376" s="99">
        <v>0.7</v>
      </c>
      <c r="F376" s="99">
        <v>0.74</v>
      </c>
      <c r="G376" s="99">
        <v>0.06</v>
      </c>
      <c r="H376" s="99">
        <v>0.05</v>
      </c>
      <c r="I376" s="99">
        <v>0.09</v>
      </c>
      <c r="K376" s="105"/>
    </row>
    <row r="377" spans="1:11" ht="13" x14ac:dyDescent="0.15">
      <c r="A377" s="128"/>
      <c r="B377" s="141"/>
      <c r="C377" s="98">
        <v>584</v>
      </c>
      <c r="D377" s="99">
        <v>0.98</v>
      </c>
      <c r="E377" s="99">
        <v>0.62</v>
      </c>
      <c r="F377" s="99">
        <v>0.91</v>
      </c>
      <c r="G377" s="99">
        <v>0.03</v>
      </c>
      <c r="H377" s="99">
        <v>0</v>
      </c>
      <c r="I377" s="99">
        <v>0</v>
      </c>
      <c r="K377" s="105"/>
    </row>
    <row r="378" spans="1:11" ht="13" x14ac:dyDescent="0.15">
      <c r="A378" s="128"/>
      <c r="B378" s="157" t="s">
        <v>652</v>
      </c>
      <c r="C378" s="98">
        <v>763</v>
      </c>
      <c r="D378" s="99">
        <v>1</v>
      </c>
      <c r="E378" s="99">
        <v>0.65</v>
      </c>
      <c r="F378" s="99">
        <v>0.97</v>
      </c>
      <c r="G378" s="99">
        <v>0.8</v>
      </c>
      <c r="H378" s="99">
        <v>1</v>
      </c>
      <c r="I378" s="99">
        <v>0.27</v>
      </c>
      <c r="K378" s="105"/>
    </row>
    <row r="379" spans="1:11" ht="13" x14ac:dyDescent="0.15">
      <c r="A379" s="128"/>
      <c r="B379" s="141"/>
      <c r="C379" s="98">
        <v>763</v>
      </c>
      <c r="D379" s="99">
        <v>1</v>
      </c>
      <c r="E379" s="99">
        <v>1</v>
      </c>
      <c r="F379" s="99">
        <v>1</v>
      </c>
      <c r="G379" s="99">
        <v>0.8</v>
      </c>
      <c r="H379" s="99">
        <v>1</v>
      </c>
      <c r="I379" s="99">
        <v>0.1</v>
      </c>
      <c r="K379" s="105"/>
    </row>
    <row r="380" spans="1:11" ht="13" x14ac:dyDescent="0.15">
      <c r="A380" s="128"/>
      <c r="B380" s="156" t="s">
        <v>648</v>
      </c>
      <c r="C380" s="98">
        <v>683</v>
      </c>
      <c r="D380" s="99">
        <v>1</v>
      </c>
      <c r="E380" s="99">
        <v>1</v>
      </c>
      <c r="F380" s="99">
        <v>1</v>
      </c>
      <c r="G380" s="99">
        <v>1</v>
      </c>
      <c r="H380" s="99">
        <v>1</v>
      </c>
      <c r="I380" s="99">
        <v>0.16</v>
      </c>
      <c r="K380" s="105"/>
    </row>
    <row r="381" spans="1:11" ht="13" x14ac:dyDescent="0.15">
      <c r="A381" s="128"/>
      <c r="B381" s="141"/>
      <c r="C381" s="98">
        <v>683</v>
      </c>
      <c r="D381" s="99">
        <v>1</v>
      </c>
      <c r="E381" s="99">
        <v>0.99</v>
      </c>
      <c r="F381" s="99">
        <v>1</v>
      </c>
      <c r="G381" s="99">
        <v>1</v>
      </c>
      <c r="H381" s="99">
        <v>1</v>
      </c>
      <c r="I381" s="99">
        <v>0.27</v>
      </c>
      <c r="K381" s="105"/>
    </row>
    <row r="382" spans="1:11" ht="13" x14ac:dyDescent="0.15">
      <c r="A382" s="128"/>
      <c r="B382" s="156" t="s">
        <v>644</v>
      </c>
      <c r="C382" s="98">
        <v>620</v>
      </c>
      <c r="D382" s="99">
        <v>1</v>
      </c>
      <c r="E382" s="99">
        <v>0.98</v>
      </c>
      <c r="F382" s="99">
        <v>1</v>
      </c>
      <c r="G382" s="99">
        <v>0.82</v>
      </c>
      <c r="H382" s="99">
        <v>1</v>
      </c>
      <c r="I382" s="99">
        <v>0.03</v>
      </c>
      <c r="K382" s="105"/>
    </row>
    <row r="383" spans="1:11" ht="13" x14ac:dyDescent="0.15">
      <c r="A383" s="128"/>
      <c r="B383" s="141"/>
      <c r="C383" s="98">
        <v>620</v>
      </c>
      <c r="D383" s="99">
        <v>0.99</v>
      </c>
      <c r="E383" s="99">
        <v>0.95</v>
      </c>
      <c r="F383" s="99">
        <v>1</v>
      </c>
      <c r="G383" s="99">
        <v>0.88</v>
      </c>
      <c r="H383" s="99">
        <v>1</v>
      </c>
      <c r="I383" s="99">
        <v>0.11</v>
      </c>
      <c r="K383" s="105"/>
    </row>
    <row r="384" spans="1:11" ht="13" x14ac:dyDescent="0.15">
      <c r="A384" s="128"/>
      <c r="B384" s="156" t="s">
        <v>650</v>
      </c>
      <c r="C384" s="98">
        <v>718</v>
      </c>
      <c r="D384" s="99">
        <v>1</v>
      </c>
      <c r="E384" s="99">
        <v>0.92</v>
      </c>
      <c r="F384" s="99">
        <v>0.98</v>
      </c>
      <c r="G384" s="99">
        <v>0.94</v>
      </c>
      <c r="H384" s="99">
        <v>1</v>
      </c>
      <c r="I384" s="99">
        <v>0</v>
      </c>
      <c r="K384" s="105"/>
    </row>
    <row r="385" spans="1:11" ht="13" x14ac:dyDescent="0.15">
      <c r="A385" s="128"/>
      <c r="B385" s="141"/>
      <c r="C385" s="98">
        <v>718</v>
      </c>
      <c r="D385" s="99">
        <v>0.99</v>
      </c>
      <c r="E385" s="99">
        <v>0.95</v>
      </c>
      <c r="F385" s="99">
        <v>0.98</v>
      </c>
      <c r="G385" s="99">
        <v>0.97</v>
      </c>
      <c r="H385" s="99">
        <v>1</v>
      </c>
      <c r="I385" s="99">
        <v>0</v>
      </c>
      <c r="K385" s="105"/>
    </row>
    <row r="386" spans="1:11" ht="13" x14ac:dyDescent="0.15">
      <c r="A386" s="128"/>
      <c r="B386" s="156" t="s">
        <v>653</v>
      </c>
      <c r="C386" s="98">
        <v>792</v>
      </c>
      <c r="D386" s="99">
        <v>1</v>
      </c>
      <c r="E386" s="99">
        <v>0.63</v>
      </c>
      <c r="F386" s="99">
        <v>1</v>
      </c>
      <c r="G386" s="99">
        <v>0.35</v>
      </c>
      <c r="H386" s="99">
        <v>1</v>
      </c>
      <c r="I386" s="99">
        <v>7.0000000000000007E-2</v>
      </c>
      <c r="K386" s="105"/>
    </row>
    <row r="387" spans="1:11" ht="13" x14ac:dyDescent="0.15">
      <c r="A387" s="128"/>
      <c r="B387" s="141"/>
      <c r="C387" s="98">
        <v>792</v>
      </c>
      <c r="D387" s="99">
        <v>1</v>
      </c>
      <c r="E387" s="99">
        <v>0.67</v>
      </c>
      <c r="F387" s="99">
        <v>1</v>
      </c>
      <c r="G387" s="99">
        <v>0.36</v>
      </c>
      <c r="H387" s="99">
        <v>1</v>
      </c>
      <c r="I387" s="99">
        <v>0</v>
      </c>
      <c r="K387" s="105"/>
    </row>
    <row r="388" spans="1:11" ht="13" x14ac:dyDescent="0.15">
      <c r="A388" s="128"/>
      <c r="B388" s="156" t="s">
        <v>649</v>
      </c>
      <c r="C388" s="98">
        <v>697</v>
      </c>
      <c r="D388" s="99">
        <v>1</v>
      </c>
      <c r="E388" s="99">
        <v>1</v>
      </c>
      <c r="F388" s="99">
        <v>1</v>
      </c>
      <c r="G388" s="99">
        <v>0.92</v>
      </c>
      <c r="H388" s="99">
        <v>1</v>
      </c>
      <c r="I388" s="99">
        <v>0.11</v>
      </c>
      <c r="K388" s="105"/>
    </row>
    <row r="389" spans="1:11" ht="13" x14ac:dyDescent="0.15">
      <c r="A389" s="128"/>
      <c r="B389" s="141"/>
      <c r="C389" s="98">
        <v>697</v>
      </c>
      <c r="D389" s="99">
        <v>1</v>
      </c>
      <c r="E389" s="99">
        <v>1</v>
      </c>
      <c r="F389" s="99">
        <v>1</v>
      </c>
      <c r="G389" s="99">
        <v>0.92</v>
      </c>
      <c r="H389" s="99">
        <v>1</v>
      </c>
      <c r="I389" s="99">
        <v>0</v>
      </c>
      <c r="K389" s="105"/>
    </row>
    <row r="390" spans="1:11" ht="13" x14ac:dyDescent="0.15">
      <c r="A390" s="128"/>
      <c r="B390" s="156" t="s">
        <v>526</v>
      </c>
      <c r="C390" s="98">
        <v>175</v>
      </c>
      <c r="D390" s="99">
        <v>0.95</v>
      </c>
      <c r="E390" s="99">
        <v>0.82</v>
      </c>
      <c r="F390" s="99">
        <v>0.9</v>
      </c>
      <c r="G390" s="99">
        <v>0.24</v>
      </c>
      <c r="H390" s="99">
        <v>0.98</v>
      </c>
      <c r="I390" s="99">
        <v>0.12</v>
      </c>
      <c r="K390" s="105"/>
    </row>
    <row r="391" spans="1:11" ht="13" x14ac:dyDescent="0.15">
      <c r="A391" s="128"/>
      <c r="B391" s="141"/>
      <c r="C391" s="98">
        <v>175</v>
      </c>
      <c r="D391" s="99">
        <v>0.99</v>
      </c>
      <c r="E391" s="99">
        <v>0.89</v>
      </c>
      <c r="F391" s="99">
        <v>0.89</v>
      </c>
      <c r="G391" s="99">
        <v>0.37</v>
      </c>
      <c r="H391" s="99">
        <v>1</v>
      </c>
      <c r="I391" s="99">
        <v>0</v>
      </c>
      <c r="K391" s="105"/>
    </row>
    <row r="392" spans="1:11" ht="13" x14ac:dyDescent="0.15">
      <c r="A392" s="128"/>
      <c r="B392" s="156" t="s">
        <v>564</v>
      </c>
      <c r="C392" s="98">
        <v>266</v>
      </c>
      <c r="D392" s="99">
        <v>0.99</v>
      </c>
      <c r="E392" s="99">
        <v>0.9</v>
      </c>
      <c r="F392" s="99">
        <v>0.97</v>
      </c>
      <c r="G392" s="99">
        <v>0.64</v>
      </c>
      <c r="H392" s="99">
        <v>1</v>
      </c>
      <c r="I392" s="99">
        <v>0.35</v>
      </c>
      <c r="K392" s="105"/>
    </row>
    <row r="393" spans="1:11" ht="13" x14ac:dyDescent="0.15">
      <c r="A393" s="128"/>
      <c r="B393" s="141"/>
      <c r="C393" s="98">
        <v>266</v>
      </c>
      <c r="D393" s="99">
        <v>1</v>
      </c>
      <c r="E393" s="99">
        <v>0.99</v>
      </c>
      <c r="F393" s="99">
        <v>0.96</v>
      </c>
      <c r="G393" s="99">
        <v>0.66</v>
      </c>
      <c r="H393" s="99">
        <v>0.99</v>
      </c>
      <c r="I393" s="99">
        <v>0.39</v>
      </c>
      <c r="K393" s="105"/>
    </row>
    <row r="394" spans="1:11" ht="13" x14ac:dyDescent="0.15">
      <c r="A394" s="128"/>
      <c r="B394" s="155" t="s">
        <v>494</v>
      </c>
      <c r="C394" s="98">
        <v>113</v>
      </c>
      <c r="D394" s="99">
        <v>0.53</v>
      </c>
      <c r="E394" s="99">
        <v>0</v>
      </c>
      <c r="F394" s="99">
        <v>0</v>
      </c>
      <c r="G394" s="99">
        <v>0</v>
      </c>
      <c r="H394" s="99">
        <v>0.14000000000000001</v>
      </c>
      <c r="I394" s="99">
        <v>0.06</v>
      </c>
      <c r="K394" s="105"/>
    </row>
    <row r="395" spans="1:11" ht="13" x14ac:dyDescent="0.15">
      <c r="A395" s="128"/>
      <c r="B395" s="141"/>
      <c r="C395" s="98">
        <v>113</v>
      </c>
      <c r="D395" s="99">
        <v>0.56999999999999995</v>
      </c>
      <c r="E395" s="99">
        <v>0</v>
      </c>
      <c r="F395" s="99">
        <v>0</v>
      </c>
      <c r="G395" s="99">
        <v>0</v>
      </c>
      <c r="H395" s="99">
        <v>0</v>
      </c>
      <c r="I395" s="99">
        <v>0</v>
      </c>
      <c r="K395" s="105"/>
    </row>
    <row r="396" spans="1:11" ht="13" x14ac:dyDescent="0.15">
      <c r="A396" s="128"/>
      <c r="B396" s="157" t="s">
        <v>505</v>
      </c>
      <c r="C396" s="98">
        <v>132</v>
      </c>
      <c r="D396" s="99">
        <v>1</v>
      </c>
      <c r="E396" s="99">
        <v>0.99</v>
      </c>
      <c r="F396" s="99">
        <v>1</v>
      </c>
      <c r="G396" s="99">
        <v>0.45</v>
      </c>
      <c r="H396" s="99">
        <v>0.14000000000000001</v>
      </c>
      <c r="I396" s="99">
        <v>0</v>
      </c>
      <c r="K396" s="105"/>
    </row>
    <row r="397" spans="1:11" ht="13" x14ac:dyDescent="0.15">
      <c r="A397" s="128"/>
      <c r="B397" s="141"/>
      <c r="C397" s="98">
        <v>132</v>
      </c>
      <c r="D397" s="99">
        <v>0.97</v>
      </c>
      <c r="E397" s="99">
        <v>0.83</v>
      </c>
      <c r="F397" s="99">
        <v>0.98</v>
      </c>
      <c r="G397" s="99">
        <v>0.4</v>
      </c>
      <c r="H397" s="99">
        <v>0</v>
      </c>
      <c r="I397" s="99">
        <v>0</v>
      </c>
      <c r="K397" s="105"/>
    </row>
    <row r="398" spans="1:11" ht="13" x14ac:dyDescent="0.15">
      <c r="A398" s="128"/>
      <c r="B398" s="156" t="s">
        <v>651</v>
      </c>
      <c r="C398" s="98">
        <v>740</v>
      </c>
      <c r="D398" s="99">
        <v>1</v>
      </c>
      <c r="E398" s="99">
        <v>1</v>
      </c>
      <c r="F398" s="99">
        <v>1</v>
      </c>
      <c r="G398" s="99">
        <v>0.78</v>
      </c>
      <c r="H398" s="99">
        <v>0.12</v>
      </c>
      <c r="I398" s="99">
        <v>0.09</v>
      </c>
      <c r="K398" s="105"/>
    </row>
    <row r="399" spans="1:11" ht="13" x14ac:dyDescent="0.15">
      <c r="A399" s="128"/>
      <c r="B399" s="141"/>
      <c r="C399" s="98">
        <v>740</v>
      </c>
      <c r="D399" s="99">
        <v>0.99</v>
      </c>
      <c r="E399" s="99">
        <v>1</v>
      </c>
      <c r="F399" s="99">
        <v>1</v>
      </c>
      <c r="G399" s="99">
        <v>0.75</v>
      </c>
      <c r="H399" s="99">
        <v>0</v>
      </c>
      <c r="I399" s="99">
        <v>0</v>
      </c>
      <c r="K399" s="105"/>
    </row>
    <row r="400" spans="1:11" ht="13" x14ac:dyDescent="0.15">
      <c r="A400" s="128"/>
      <c r="B400" s="156" t="s">
        <v>491</v>
      </c>
      <c r="C400" s="98">
        <v>109</v>
      </c>
      <c r="D400" s="99">
        <v>1</v>
      </c>
      <c r="E400" s="99">
        <v>0.98</v>
      </c>
      <c r="F400" s="99">
        <v>0.99</v>
      </c>
      <c r="G400" s="99">
        <v>0.16</v>
      </c>
      <c r="H400" s="99">
        <v>0</v>
      </c>
      <c r="I400" s="99">
        <v>0.05</v>
      </c>
      <c r="K400" s="105"/>
    </row>
    <row r="401" spans="1:11" ht="13" x14ac:dyDescent="0.15">
      <c r="A401" s="128"/>
      <c r="B401" s="141"/>
      <c r="C401" s="98">
        <v>109</v>
      </c>
      <c r="D401" s="99">
        <v>1</v>
      </c>
      <c r="E401" s="99">
        <v>1</v>
      </c>
      <c r="F401" s="99">
        <v>0.99</v>
      </c>
      <c r="G401" s="99">
        <v>0.22</v>
      </c>
      <c r="H401" s="99">
        <v>0</v>
      </c>
      <c r="I401" s="99">
        <v>0</v>
      </c>
      <c r="K401" s="105"/>
    </row>
    <row r="402" spans="1:11" ht="13" x14ac:dyDescent="0.15">
      <c r="A402" s="128"/>
      <c r="B402" s="156" t="s">
        <v>637</v>
      </c>
      <c r="C402" s="98">
        <v>533</v>
      </c>
      <c r="D402" s="99">
        <v>1</v>
      </c>
      <c r="E402" s="99">
        <v>1</v>
      </c>
      <c r="F402" s="99">
        <v>1</v>
      </c>
      <c r="G402" s="99">
        <v>0.74</v>
      </c>
      <c r="H402" s="99">
        <v>0.15</v>
      </c>
      <c r="I402" s="99">
        <v>0</v>
      </c>
      <c r="K402" s="105"/>
    </row>
    <row r="403" spans="1:11" ht="13" x14ac:dyDescent="0.15">
      <c r="A403" s="128"/>
      <c r="B403" s="141"/>
      <c r="C403" s="98">
        <v>533</v>
      </c>
      <c r="D403" s="99">
        <v>1</v>
      </c>
      <c r="E403" s="99">
        <v>1</v>
      </c>
      <c r="F403" s="99">
        <v>1</v>
      </c>
      <c r="G403" s="99">
        <v>0.85</v>
      </c>
      <c r="H403" s="99">
        <v>0.06</v>
      </c>
      <c r="I403" s="99">
        <v>0</v>
      </c>
      <c r="K403" s="105"/>
    </row>
    <row r="404" spans="1:11" ht="13" x14ac:dyDescent="0.15">
      <c r="A404" s="128"/>
      <c r="B404" s="156" t="s">
        <v>509</v>
      </c>
      <c r="C404" s="98">
        <v>142</v>
      </c>
      <c r="D404" s="99">
        <v>1</v>
      </c>
      <c r="E404" s="99">
        <v>0.98</v>
      </c>
      <c r="F404" s="99">
        <v>1</v>
      </c>
      <c r="G404" s="99">
        <v>0.38</v>
      </c>
      <c r="H404" s="99">
        <v>0</v>
      </c>
      <c r="I404" s="99">
        <v>0</v>
      </c>
      <c r="K404" s="105"/>
    </row>
    <row r="405" spans="1:11" ht="13" x14ac:dyDescent="0.15">
      <c r="A405" s="128"/>
      <c r="B405" s="141"/>
      <c r="C405" s="98">
        <v>142</v>
      </c>
      <c r="D405" s="99">
        <v>1</v>
      </c>
      <c r="E405" s="99">
        <v>1</v>
      </c>
      <c r="F405" s="99">
        <v>1</v>
      </c>
      <c r="G405" s="99">
        <v>0.62</v>
      </c>
      <c r="H405" s="99">
        <v>0</v>
      </c>
      <c r="I405" s="99">
        <v>0.01</v>
      </c>
      <c r="K405" s="105"/>
    </row>
    <row r="406" spans="1:11" ht="13" x14ac:dyDescent="0.15">
      <c r="A406" s="128"/>
      <c r="B406" s="156" t="s">
        <v>638</v>
      </c>
      <c r="C406" s="98">
        <v>549</v>
      </c>
      <c r="D406" s="99">
        <v>1</v>
      </c>
      <c r="E406" s="99">
        <v>0.97</v>
      </c>
      <c r="F406" s="99">
        <v>1</v>
      </c>
      <c r="G406" s="99">
        <v>0.44</v>
      </c>
      <c r="H406" s="99">
        <v>0</v>
      </c>
      <c r="I406" s="99">
        <v>0</v>
      </c>
      <c r="K406" s="105"/>
    </row>
    <row r="407" spans="1:11" ht="13" x14ac:dyDescent="0.15">
      <c r="A407" s="128"/>
      <c r="B407" s="141"/>
      <c r="C407" s="98">
        <v>549</v>
      </c>
      <c r="D407" s="99">
        <v>1</v>
      </c>
      <c r="E407" s="99">
        <v>0.98</v>
      </c>
      <c r="F407" s="99">
        <v>1</v>
      </c>
      <c r="G407" s="99">
        <v>0.51</v>
      </c>
      <c r="H407" s="99">
        <v>0</v>
      </c>
      <c r="I407" s="99">
        <v>0</v>
      </c>
      <c r="K407" s="105"/>
    </row>
    <row r="408" spans="1:11" ht="13" x14ac:dyDescent="0.15">
      <c r="A408" s="128"/>
      <c r="B408" s="156" t="s">
        <v>645</v>
      </c>
      <c r="C408" s="98">
        <v>637</v>
      </c>
      <c r="D408" s="99">
        <v>1</v>
      </c>
      <c r="E408" s="99">
        <v>1</v>
      </c>
      <c r="F408" s="99">
        <v>1</v>
      </c>
      <c r="G408" s="99">
        <v>0.83</v>
      </c>
      <c r="H408" s="99">
        <v>7.0000000000000007E-2</v>
      </c>
      <c r="I408" s="99">
        <v>0</v>
      </c>
      <c r="K408" s="105"/>
    </row>
    <row r="409" spans="1:11" ht="13" x14ac:dyDescent="0.15">
      <c r="A409" s="128"/>
      <c r="B409" s="141"/>
      <c r="C409" s="98">
        <v>637</v>
      </c>
      <c r="D409" s="99">
        <v>1</v>
      </c>
      <c r="E409" s="99">
        <v>0.99</v>
      </c>
      <c r="F409" s="99">
        <v>1</v>
      </c>
      <c r="G409" s="99">
        <v>0.79</v>
      </c>
      <c r="H409" s="99">
        <v>0</v>
      </c>
      <c r="I409" s="99">
        <v>0</v>
      </c>
      <c r="K409" s="105"/>
    </row>
    <row r="410" spans="1:11" ht="13" x14ac:dyDescent="0.15">
      <c r="A410" s="128"/>
      <c r="B410" s="156" t="s">
        <v>631</v>
      </c>
      <c r="C410" s="98">
        <v>443</v>
      </c>
      <c r="D410" s="99">
        <v>1</v>
      </c>
      <c r="E410" s="99">
        <v>1</v>
      </c>
      <c r="F410" s="99">
        <v>1</v>
      </c>
      <c r="G410" s="99">
        <v>0.7</v>
      </c>
      <c r="H410" s="99">
        <v>0.17</v>
      </c>
      <c r="I410" s="99">
        <v>0.04</v>
      </c>
      <c r="K410" s="105"/>
    </row>
    <row r="411" spans="1:11" ht="13" x14ac:dyDescent="0.15">
      <c r="A411" s="128"/>
      <c r="B411" s="141"/>
      <c r="C411" s="98">
        <v>443</v>
      </c>
      <c r="D411" s="99">
        <v>1</v>
      </c>
      <c r="E411" s="99">
        <v>0.99</v>
      </c>
      <c r="F411" s="99">
        <v>1</v>
      </c>
      <c r="G411" s="99">
        <v>0.66</v>
      </c>
      <c r="H411" s="99">
        <v>0.06</v>
      </c>
      <c r="I411" s="99">
        <v>0</v>
      </c>
      <c r="K411" s="105"/>
    </row>
    <row r="412" spans="1:11" ht="13" x14ac:dyDescent="0.15">
      <c r="A412" s="128"/>
      <c r="B412" s="156" t="s">
        <v>548</v>
      </c>
      <c r="C412" s="98">
        <v>231</v>
      </c>
      <c r="D412" s="99">
        <v>1</v>
      </c>
      <c r="E412" s="99">
        <v>0.99</v>
      </c>
      <c r="F412" s="99">
        <v>1</v>
      </c>
      <c r="G412" s="99">
        <v>0.49</v>
      </c>
      <c r="H412" s="99">
        <v>0.12</v>
      </c>
      <c r="I412" s="99">
        <v>0</v>
      </c>
      <c r="K412" s="105"/>
    </row>
    <row r="413" spans="1:11" ht="13" x14ac:dyDescent="0.15">
      <c r="A413" s="128"/>
      <c r="B413" s="141"/>
      <c r="C413" s="98">
        <v>231</v>
      </c>
      <c r="D413" s="99">
        <v>1</v>
      </c>
      <c r="E413" s="99">
        <v>0.96</v>
      </c>
      <c r="F413" s="99">
        <v>1</v>
      </c>
      <c r="G413" s="99">
        <v>0.44</v>
      </c>
      <c r="H413" s="99">
        <v>0</v>
      </c>
      <c r="I413" s="99">
        <v>0</v>
      </c>
      <c r="K413" s="105"/>
    </row>
    <row r="414" spans="1:11" ht="13" x14ac:dyDescent="0.15">
      <c r="A414" s="128"/>
      <c r="B414" s="157" t="s">
        <v>478</v>
      </c>
      <c r="C414" s="98">
        <v>84</v>
      </c>
      <c r="D414" s="99">
        <v>0.59</v>
      </c>
      <c r="E414" s="99">
        <v>0.2</v>
      </c>
      <c r="F414" s="99">
        <v>0.55000000000000004</v>
      </c>
      <c r="G414" s="99">
        <v>0.75</v>
      </c>
      <c r="H414" s="99">
        <v>0</v>
      </c>
      <c r="I414" s="99">
        <v>0</v>
      </c>
      <c r="K414" s="105"/>
    </row>
    <row r="415" spans="1:11" ht="13" x14ac:dyDescent="0.15">
      <c r="A415" s="128"/>
      <c r="B415" s="141"/>
      <c r="C415" s="98">
        <v>84</v>
      </c>
      <c r="D415" s="99">
        <v>0.66</v>
      </c>
      <c r="E415" s="99">
        <v>0.24</v>
      </c>
      <c r="F415" s="99">
        <v>0.52</v>
      </c>
      <c r="G415" s="99">
        <v>0.85</v>
      </c>
      <c r="H415" s="99">
        <v>0</v>
      </c>
      <c r="I415" s="99">
        <v>0</v>
      </c>
      <c r="K415" s="105"/>
    </row>
    <row r="416" spans="1:11" ht="13" x14ac:dyDescent="0.15">
      <c r="A416" s="128"/>
      <c r="B416" s="156" t="s">
        <v>613</v>
      </c>
      <c r="C416" s="98">
        <v>374</v>
      </c>
      <c r="D416" s="99">
        <v>0.69</v>
      </c>
      <c r="E416" s="99">
        <v>0.75</v>
      </c>
      <c r="F416" s="99">
        <v>0.76</v>
      </c>
      <c r="G416" s="99">
        <v>0.84</v>
      </c>
      <c r="H416" s="99">
        <v>0.75</v>
      </c>
      <c r="I416" s="99">
        <v>0.04</v>
      </c>
      <c r="K416" s="105"/>
    </row>
    <row r="417" spans="1:11" ht="13" x14ac:dyDescent="0.15">
      <c r="A417" s="128"/>
      <c r="B417" s="141"/>
      <c r="C417" s="98">
        <v>374</v>
      </c>
      <c r="D417" s="99">
        <v>0.7</v>
      </c>
      <c r="E417" s="99">
        <v>0.64</v>
      </c>
      <c r="F417" s="99">
        <v>0.77</v>
      </c>
      <c r="G417" s="99">
        <v>0.87</v>
      </c>
      <c r="H417" s="99">
        <v>0.71</v>
      </c>
      <c r="I417" s="99">
        <v>0</v>
      </c>
      <c r="K417" s="105"/>
    </row>
    <row r="418" spans="1:11" ht="13" x14ac:dyDescent="0.15">
      <c r="A418" s="128"/>
      <c r="B418" s="156" t="s">
        <v>487</v>
      </c>
      <c r="C418" s="98">
        <v>101</v>
      </c>
      <c r="D418" s="99">
        <v>0.59</v>
      </c>
      <c r="E418" s="99">
        <v>0.61</v>
      </c>
      <c r="F418" s="99">
        <v>0.69</v>
      </c>
      <c r="G418" s="99">
        <v>0.72</v>
      </c>
      <c r="H418" s="99">
        <v>0.45</v>
      </c>
      <c r="I418" s="99">
        <v>0</v>
      </c>
      <c r="K418" s="105"/>
    </row>
    <row r="419" spans="1:11" ht="13" x14ac:dyDescent="0.15">
      <c r="A419" s="128"/>
      <c r="B419" s="141"/>
      <c r="C419" s="98">
        <v>101</v>
      </c>
      <c r="D419" s="99">
        <v>0.53</v>
      </c>
      <c r="E419" s="99">
        <v>0.35</v>
      </c>
      <c r="F419" s="99">
        <v>0.6</v>
      </c>
      <c r="G419" s="99">
        <v>0.77</v>
      </c>
      <c r="H419" s="99">
        <v>0.28999999999999998</v>
      </c>
      <c r="I419" s="99">
        <v>0</v>
      </c>
      <c r="K419" s="105"/>
    </row>
    <row r="420" spans="1:11" ht="13" x14ac:dyDescent="0.15">
      <c r="A420" s="128"/>
      <c r="B420" s="156" t="s">
        <v>627</v>
      </c>
      <c r="C420" s="98">
        <v>413</v>
      </c>
      <c r="D420" s="99">
        <v>0.71</v>
      </c>
      <c r="E420" s="99">
        <v>0.68</v>
      </c>
      <c r="F420" s="99">
        <v>0.82</v>
      </c>
      <c r="G420" s="99">
        <v>0.69</v>
      </c>
      <c r="H420" s="99">
        <v>0.75</v>
      </c>
      <c r="I420" s="99">
        <v>0</v>
      </c>
      <c r="K420" s="105"/>
    </row>
    <row r="421" spans="1:11" ht="13" x14ac:dyDescent="0.15">
      <c r="A421" s="128"/>
      <c r="B421" s="141"/>
      <c r="C421" s="98">
        <v>413</v>
      </c>
      <c r="D421" s="99">
        <v>0.74</v>
      </c>
      <c r="E421" s="99">
        <v>0.52</v>
      </c>
      <c r="F421" s="99">
        <v>0.75</v>
      </c>
      <c r="G421" s="99">
        <v>0.76</v>
      </c>
      <c r="H421" s="99">
        <v>0.52</v>
      </c>
      <c r="I421" s="99">
        <v>0.02</v>
      </c>
      <c r="K421" s="105"/>
    </row>
    <row r="422" spans="1:11" ht="13" x14ac:dyDescent="0.15">
      <c r="A422" s="128"/>
      <c r="B422" s="156" t="s">
        <v>598</v>
      </c>
      <c r="C422" s="98">
        <v>337</v>
      </c>
      <c r="D422" s="99">
        <v>0.61</v>
      </c>
      <c r="E422" s="99">
        <v>0.51</v>
      </c>
      <c r="F422" s="99">
        <v>0.77</v>
      </c>
      <c r="G422" s="99">
        <v>0.79</v>
      </c>
      <c r="H422" s="99">
        <v>0.72</v>
      </c>
      <c r="I422" s="99">
        <v>0</v>
      </c>
      <c r="K422" s="105"/>
    </row>
    <row r="423" spans="1:11" ht="13" x14ac:dyDescent="0.15">
      <c r="A423" s="128"/>
      <c r="B423" s="141"/>
      <c r="C423" s="98">
        <v>337</v>
      </c>
      <c r="D423" s="99">
        <v>0.68</v>
      </c>
      <c r="E423" s="99">
        <v>0.52</v>
      </c>
      <c r="F423" s="99">
        <v>0.8</v>
      </c>
      <c r="G423" s="99">
        <v>0.88</v>
      </c>
      <c r="H423" s="99">
        <v>0.6</v>
      </c>
      <c r="I423" s="99">
        <v>0.06</v>
      </c>
      <c r="K423" s="105"/>
    </row>
    <row r="424" spans="1:11" ht="13" x14ac:dyDescent="0.15">
      <c r="A424" s="128"/>
      <c r="B424" s="156" t="s">
        <v>516</v>
      </c>
      <c r="C424" s="98">
        <v>151</v>
      </c>
      <c r="D424" s="99">
        <v>0.56999999999999995</v>
      </c>
      <c r="E424" s="99">
        <v>0.45</v>
      </c>
      <c r="F424" s="99">
        <v>0.73</v>
      </c>
      <c r="G424" s="99">
        <v>0.49</v>
      </c>
      <c r="H424" s="99">
        <v>0</v>
      </c>
      <c r="I424" s="99">
        <v>0.12</v>
      </c>
      <c r="K424" s="105"/>
    </row>
    <row r="425" spans="1:11" ht="13" x14ac:dyDescent="0.15">
      <c r="A425" s="128"/>
      <c r="B425" s="141"/>
      <c r="C425" s="98">
        <v>151</v>
      </c>
      <c r="D425" s="99">
        <v>0.56000000000000005</v>
      </c>
      <c r="E425" s="99">
        <v>0.36</v>
      </c>
      <c r="F425" s="99">
        <v>0.61</v>
      </c>
      <c r="G425" s="99">
        <v>0.52</v>
      </c>
      <c r="H425" s="99">
        <v>0</v>
      </c>
      <c r="I425" s="99">
        <v>0</v>
      </c>
      <c r="K425" s="105"/>
    </row>
    <row r="426" spans="1:11" ht="13" x14ac:dyDescent="0.15">
      <c r="A426" s="128"/>
      <c r="B426" s="156" t="s">
        <v>574</v>
      </c>
      <c r="C426" s="98">
        <v>280</v>
      </c>
      <c r="D426" s="99">
        <v>0.71</v>
      </c>
      <c r="E426" s="99">
        <v>0.56000000000000005</v>
      </c>
      <c r="F426" s="99">
        <v>0.74</v>
      </c>
      <c r="G426" s="99">
        <v>0.72</v>
      </c>
      <c r="H426" s="99">
        <v>0.64</v>
      </c>
      <c r="I426" s="99">
        <v>0</v>
      </c>
      <c r="K426" s="105"/>
    </row>
    <row r="427" spans="1:11" ht="13" x14ac:dyDescent="0.15">
      <c r="A427" s="129"/>
      <c r="B427" s="141"/>
      <c r="C427" s="98">
        <v>280</v>
      </c>
      <c r="D427" s="99">
        <v>0.69</v>
      </c>
      <c r="E427" s="99">
        <v>0.54</v>
      </c>
      <c r="F427" s="99">
        <v>0.68</v>
      </c>
      <c r="G427" s="99">
        <v>0.77</v>
      </c>
      <c r="H427" s="99">
        <v>0.65</v>
      </c>
      <c r="I427" s="99">
        <v>0</v>
      </c>
      <c r="K427" s="105"/>
    </row>
    <row r="428" spans="1:11" ht="13" x14ac:dyDescent="0.15">
      <c r="B428" s="109"/>
    </row>
    <row r="429" spans="1:11" ht="13" x14ac:dyDescent="0.15">
      <c r="B429" s="109"/>
    </row>
    <row r="430" spans="1:11" ht="13" x14ac:dyDescent="0.15">
      <c r="B430" s="109"/>
    </row>
    <row r="431" spans="1:11" ht="13" x14ac:dyDescent="0.15">
      <c r="B431" s="109"/>
    </row>
    <row r="432" spans="1:11" ht="13" x14ac:dyDescent="0.15">
      <c r="B432" s="109"/>
    </row>
    <row r="433" spans="2:2" ht="13" x14ac:dyDescent="0.15">
      <c r="B433" s="109"/>
    </row>
    <row r="434" spans="2:2" ht="13" x14ac:dyDescent="0.15">
      <c r="B434" s="109"/>
    </row>
    <row r="435" spans="2:2" ht="13" x14ac:dyDescent="0.15">
      <c r="B435" s="109"/>
    </row>
    <row r="436" spans="2:2" ht="13" x14ac:dyDescent="0.15">
      <c r="B436" s="109"/>
    </row>
    <row r="437" spans="2:2" ht="13" x14ac:dyDescent="0.15">
      <c r="B437" s="109"/>
    </row>
    <row r="438" spans="2:2" ht="13" x14ac:dyDescent="0.15">
      <c r="B438" s="109"/>
    </row>
    <row r="439" spans="2:2" ht="13" x14ac:dyDescent="0.15">
      <c r="B439" s="109"/>
    </row>
    <row r="440" spans="2:2" ht="13" x14ac:dyDescent="0.15">
      <c r="B440" s="109"/>
    </row>
    <row r="441" spans="2:2" ht="13" x14ac:dyDescent="0.15">
      <c r="B441" s="109"/>
    </row>
    <row r="442" spans="2:2" ht="13" x14ac:dyDescent="0.15">
      <c r="B442" s="109"/>
    </row>
    <row r="443" spans="2:2" ht="13" x14ac:dyDescent="0.15">
      <c r="B443" s="109"/>
    </row>
    <row r="444" spans="2:2" ht="13" x14ac:dyDescent="0.15">
      <c r="B444" s="109"/>
    </row>
    <row r="445" spans="2:2" ht="13" x14ac:dyDescent="0.15">
      <c r="B445" s="109"/>
    </row>
    <row r="446" spans="2:2" ht="13" x14ac:dyDescent="0.15">
      <c r="B446" s="109"/>
    </row>
    <row r="447" spans="2:2" ht="13" x14ac:dyDescent="0.15">
      <c r="B447" s="109"/>
    </row>
    <row r="448" spans="2:2" ht="13" x14ac:dyDescent="0.15">
      <c r="B448" s="109"/>
    </row>
    <row r="449" spans="2:2" ht="13" x14ac:dyDescent="0.15">
      <c r="B449" s="109"/>
    </row>
    <row r="450" spans="2:2" ht="13" x14ac:dyDescent="0.15">
      <c r="B450" s="109"/>
    </row>
    <row r="451" spans="2:2" ht="13" x14ac:dyDescent="0.15">
      <c r="B451" s="109"/>
    </row>
    <row r="452" spans="2:2" ht="13" x14ac:dyDescent="0.15">
      <c r="B452" s="109"/>
    </row>
    <row r="453" spans="2:2" ht="13" x14ac:dyDescent="0.15">
      <c r="B453" s="109"/>
    </row>
    <row r="454" spans="2:2" ht="13" x14ac:dyDescent="0.15">
      <c r="B454" s="109"/>
    </row>
    <row r="455" spans="2:2" ht="13" x14ac:dyDescent="0.15">
      <c r="B455" s="109"/>
    </row>
    <row r="456" spans="2:2" ht="13" x14ac:dyDescent="0.15">
      <c r="B456" s="109"/>
    </row>
    <row r="457" spans="2:2" ht="13" x14ac:dyDescent="0.15">
      <c r="B457" s="109"/>
    </row>
    <row r="458" spans="2:2" ht="13" x14ac:dyDescent="0.15">
      <c r="B458" s="109"/>
    </row>
    <row r="459" spans="2:2" ht="13" x14ac:dyDescent="0.15">
      <c r="B459" s="109"/>
    </row>
    <row r="460" spans="2:2" ht="13" x14ac:dyDescent="0.15">
      <c r="B460" s="109"/>
    </row>
    <row r="461" spans="2:2" ht="13" x14ac:dyDescent="0.15">
      <c r="B461" s="109"/>
    </row>
    <row r="462" spans="2:2" ht="13" x14ac:dyDescent="0.15">
      <c r="B462" s="109"/>
    </row>
    <row r="463" spans="2:2" ht="13" x14ac:dyDescent="0.15">
      <c r="B463" s="109"/>
    </row>
    <row r="464" spans="2:2" ht="13" x14ac:dyDescent="0.15">
      <c r="B464" s="109"/>
    </row>
    <row r="465" spans="2:2" ht="13" x14ac:dyDescent="0.15">
      <c r="B465" s="109"/>
    </row>
    <row r="466" spans="2:2" ht="13" x14ac:dyDescent="0.15">
      <c r="B466" s="109"/>
    </row>
    <row r="467" spans="2:2" ht="13" x14ac:dyDescent="0.15">
      <c r="B467" s="109"/>
    </row>
    <row r="468" spans="2:2" ht="13" x14ac:dyDescent="0.15">
      <c r="B468" s="109"/>
    </row>
    <row r="469" spans="2:2" ht="13" x14ac:dyDescent="0.15">
      <c r="B469" s="109"/>
    </row>
    <row r="470" spans="2:2" ht="13" x14ac:dyDescent="0.15">
      <c r="B470" s="109"/>
    </row>
    <row r="471" spans="2:2" ht="13" x14ac:dyDescent="0.15">
      <c r="B471" s="109"/>
    </row>
    <row r="472" spans="2:2" ht="13" x14ac:dyDescent="0.15">
      <c r="B472" s="109"/>
    </row>
    <row r="473" spans="2:2" ht="13" x14ac:dyDescent="0.15">
      <c r="B473" s="109"/>
    </row>
    <row r="474" spans="2:2" ht="13" x14ac:dyDescent="0.15">
      <c r="B474" s="109"/>
    </row>
    <row r="475" spans="2:2" ht="13" x14ac:dyDescent="0.15">
      <c r="B475" s="109"/>
    </row>
    <row r="476" spans="2:2" ht="13" x14ac:dyDescent="0.15">
      <c r="B476" s="109"/>
    </row>
    <row r="477" spans="2:2" ht="13" x14ac:dyDescent="0.15">
      <c r="B477" s="109"/>
    </row>
    <row r="478" spans="2:2" ht="13" x14ac:dyDescent="0.15">
      <c r="B478" s="109"/>
    </row>
    <row r="479" spans="2:2" ht="13" x14ac:dyDescent="0.15">
      <c r="B479" s="109"/>
    </row>
    <row r="480" spans="2:2" ht="13" x14ac:dyDescent="0.15">
      <c r="B480" s="109"/>
    </row>
    <row r="481" spans="2:2" ht="13" x14ac:dyDescent="0.15">
      <c r="B481" s="109"/>
    </row>
    <row r="482" spans="2:2" ht="13" x14ac:dyDescent="0.15">
      <c r="B482" s="109"/>
    </row>
    <row r="483" spans="2:2" ht="13" x14ac:dyDescent="0.15">
      <c r="B483" s="109"/>
    </row>
    <row r="484" spans="2:2" ht="13" x14ac:dyDescent="0.15">
      <c r="B484" s="109"/>
    </row>
    <row r="485" spans="2:2" ht="13" x14ac:dyDescent="0.15">
      <c r="B485" s="109"/>
    </row>
    <row r="486" spans="2:2" ht="13" x14ac:dyDescent="0.15">
      <c r="B486" s="109"/>
    </row>
    <row r="487" spans="2:2" ht="13" x14ac:dyDescent="0.15">
      <c r="B487" s="109"/>
    </row>
    <row r="488" spans="2:2" ht="13" x14ac:dyDescent="0.15">
      <c r="B488" s="109"/>
    </row>
    <row r="489" spans="2:2" ht="13" x14ac:dyDescent="0.15">
      <c r="B489" s="109"/>
    </row>
    <row r="490" spans="2:2" ht="13" x14ac:dyDescent="0.15">
      <c r="B490" s="109"/>
    </row>
    <row r="491" spans="2:2" ht="13" x14ac:dyDescent="0.15">
      <c r="B491" s="109"/>
    </row>
    <row r="492" spans="2:2" ht="13" x14ac:dyDescent="0.15">
      <c r="B492" s="109"/>
    </row>
    <row r="493" spans="2:2" ht="13" x14ac:dyDescent="0.15">
      <c r="B493" s="109"/>
    </row>
    <row r="494" spans="2:2" ht="13" x14ac:dyDescent="0.15">
      <c r="B494" s="109"/>
    </row>
    <row r="495" spans="2:2" ht="13" x14ac:dyDescent="0.15">
      <c r="B495" s="109"/>
    </row>
    <row r="496" spans="2:2" ht="13" x14ac:dyDescent="0.15">
      <c r="B496" s="109"/>
    </row>
    <row r="497" spans="2:2" ht="13" x14ac:dyDescent="0.15">
      <c r="B497" s="109"/>
    </row>
    <row r="498" spans="2:2" ht="13" x14ac:dyDescent="0.15">
      <c r="B498" s="109"/>
    </row>
    <row r="499" spans="2:2" ht="13" x14ac:dyDescent="0.15">
      <c r="B499" s="109"/>
    </row>
    <row r="500" spans="2:2" ht="13" x14ac:dyDescent="0.15">
      <c r="B500" s="109"/>
    </row>
    <row r="501" spans="2:2" ht="13" x14ac:dyDescent="0.15">
      <c r="B501" s="109"/>
    </row>
    <row r="502" spans="2:2" ht="13" x14ac:dyDescent="0.15">
      <c r="B502" s="109"/>
    </row>
    <row r="503" spans="2:2" ht="13" x14ac:dyDescent="0.15">
      <c r="B503" s="109"/>
    </row>
    <row r="504" spans="2:2" ht="13" x14ac:dyDescent="0.15">
      <c r="B504" s="109"/>
    </row>
    <row r="505" spans="2:2" ht="13" x14ac:dyDescent="0.15">
      <c r="B505" s="109"/>
    </row>
    <row r="506" spans="2:2" ht="13" x14ac:dyDescent="0.15">
      <c r="B506" s="109"/>
    </row>
    <row r="507" spans="2:2" ht="13" x14ac:dyDescent="0.15">
      <c r="B507" s="109"/>
    </row>
    <row r="508" spans="2:2" ht="13" x14ac:dyDescent="0.15">
      <c r="B508" s="109"/>
    </row>
    <row r="509" spans="2:2" ht="13" x14ac:dyDescent="0.15">
      <c r="B509" s="109"/>
    </row>
    <row r="510" spans="2:2" ht="13" x14ac:dyDescent="0.15">
      <c r="B510" s="109"/>
    </row>
    <row r="511" spans="2:2" ht="13" x14ac:dyDescent="0.15">
      <c r="B511" s="109"/>
    </row>
    <row r="512" spans="2:2" ht="13" x14ac:dyDescent="0.15">
      <c r="B512" s="109"/>
    </row>
    <row r="513" spans="2:2" ht="13" x14ac:dyDescent="0.15">
      <c r="B513" s="109"/>
    </row>
    <row r="514" spans="2:2" ht="13" x14ac:dyDescent="0.15">
      <c r="B514" s="109"/>
    </row>
    <row r="515" spans="2:2" ht="13" x14ac:dyDescent="0.15">
      <c r="B515" s="109"/>
    </row>
    <row r="516" spans="2:2" ht="13" x14ac:dyDescent="0.15">
      <c r="B516" s="109"/>
    </row>
    <row r="517" spans="2:2" ht="13" x14ac:dyDescent="0.15">
      <c r="B517" s="109"/>
    </row>
    <row r="518" spans="2:2" ht="13" x14ac:dyDescent="0.15">
      <c r="B518" s="109"/>
    </row>
    <row r="519" spans="2:2" ht="13" x14ac:dyDescent="0.15">
      <c r="B519" s="109"/>
    </row>
    <row r="520" spans="2:2" ht="13" x14ac:dyDescent="0.15">
      <c r="B520" s="109"/>
    </row>
    <row r="521" spans="2:2" ht="13" x14ac:dyDescent="0.15">
      <c r="B521" s="109"/>
    </row>
    <row r="522" spans="2:2" ht="13" x14ac:dyDescent="0.15">
      <c r="B522" s="109"/>
    </row>
    <row r="523" spans="2:2" ht="13" x14ac:dyDescent="0.15">
      <c r="B523" s="109"/>
    </row>
    <row r="524" spans="2:2" ht="13" x14ac:dyDescent="0.15">
      <c r="B524" s="109"/>
    </row>
    <row r="525" spans="2:2" ht="13" x14ac:dyDescent="0.15">
      <c r="B525" s="109"/>
    </row>
    <row r="526" spans="2:2" ht="13" x14ac:dyDescent="0.15">
      <c r="B526" s="109"/>
    </row>
    <row r="527" spans="2:2" ht="13" x14ac:dyDescent="0.15">
      <c r="B527" s="109"/>
    </row>
    <row r="528" spans="2:2" ht="13" x14ac:dyDescent="0.15">
      <c r="B528" s="109"/>
    </row>
    <row r="529" spans="2:2" ht="13" x14ac:dyDescent="0.15">
      <c r="B529" s="109"/>
    </row>
    <row r="530" spans="2:2" ht="13" x14ac:dyDescent="0.15">
      <c r="B530" s="109"/>
    </row>
    <row r="531" spans="2:2" ht="13" x14ac:dyDescent="0.15">
      <c r="B531" s="109"/>
    </row>
    <row r="532" spans="2:2" ht="13" x14ac:dyDescent="0.15">
      <c r="B532" s="109"/>
    </row>
    <row r="533" spans="2:2" ht="13" x14ac:dyDescent="0.15">
      <c r="B533" s="109"/>
    </row>
    <row r="534" spans="2:2" ht="13" x14ac:dyDescent="0.15">
      <c r="B534" s="109"/>
    </row>
    <row r="535" spans="2:2" ht="13" x14ac:dyDescent="0.15">
      <c r="B535" s="109"/>
    </row>
    <row r="536" spans="2:2" ht="13" x14ac:dyDescent="0.15">
      <c r="B536" s="109"/>
    </row>
    <row r="537" spans="2:2" ht="13" x14ac:dyDescent="0.15">
      <c r="B537" s="109"/>
    </row>
    <row r="538" spans="2:2" ht="13" x14ac:dyDescent="0.15">
      <c r="B538" s="109"/>
    </row>
    <row r="539" spans="2:2" ht="13" x14ac:dyDescent="0.15">
      <c r="B539" s="109"/>
    </row>
    <row r="540" spans="2:2" ht="13" x14ac:dyDescent="0.15">
      <c r="B540" s="109"/>
    </row>
    <row r="541" spans="2:2" ht="13" x14ac:dyDescent="0.15">
      <c r="B541" s="109"/>
    </row>
    <row r="542" spans="2:2" ht="13" x14ac:dyDescent="0.15">
      <c r="B542" s="109"/>
    </row>
    <row r="543" spans="2:2" ht="13" x14ac:dyDescent="0.15">
      <c r="B543" s="109"/>
    </row>
    <row r="544" spans="2:2" ht="13" x14ac:dyDescent="0.15">
      <c r="B544" s="109"/>
    </row>
    <row r="545" spans="2:2" ht="13" x14ac:dyDescent="0.15">
      <c r="B545" s="109"/>
    </row>
    <row r="546" spans="2:2" ht="13" x14ac:dyDescent="0.15">
      <c r="B546" s="109"/>
    </row>
    <row r="547" spans="2:2" ht="13" x14ac:dyDescent="0.15">
      <c r="B547" s="109"/>
    </row>
    <row r="548" spans="2:2" ht="13" x14ac:dyDescent="0.15">
      <c r="B548" s="109"/>
    </row>
    <row r="549" spans="2:2" ht="13" x14ac:dyDescent="0.15">
      <c r="B549" s="109"/>
    </row>
    <row r="550" spans="2:2" ht="13" x14ac:dyDescent="0.15">
      <c r="B550" s="109"/>
    </row>
    <row r="551" spans="2:2" ht="13" x14ac:dyDescent="0.15">
      <c r="B551" s="109"/>
    </row>
    <row r="552" spans="2:2" ht="13" x14ac:dyDescent="0.15">
      <c r="B552" s="109"/>
    </row>
    <row r="553" spans="2:2" ht="13" x14ac:dyDescent="0.15">
      <c r="B553" s="109"/>
    </row>
    <row r="554" spans="2:2" ht="13" x14ac:dyDescent="0.15">
      <c r="B554" s="109"/>
    </row>
    <row r="555" spans="2:2" ht="13" x14ac:dyDescent="0.15">
      <c r="B555" s="109"/>
    </row>
    <row r="556" spans="2:2" ht="13" x14ac:dyDescent="0.15">
      <c r="B556" s="109"/>
    </row>
    <row r="557" spans="2:2" ht="13" x14ac:dyDescent="0.15">
      <c r="B557" s="109"/>
    </row>
    <row r="558" spans="2:2" ht="13" x14ac:dyDescent="0.15">
      <c r="B558" s="109"/>
    </row>
    <row r="559" spans="2:2" ht="13" x14ac:dyDescent="0.15">
      <c r="B559" s="109"/>
    </row>
    <row r="560" spans="2:2" ht="13" x14ac:dyDescent="0.15">
      <c r="B560" s="109"/>
    </row>
    <row r="561" spans="2:2" ht="13" x14ac:dyDescent="0.15">
      <c r="B561" s="109"/>
    </row>
    <row r="562" spans="2:2" ht="13" x14ac:dyDescent="0.15">
      <c r="B562" s="109"/>
    </row>
    <row r="563" spans="2:2" ht="13" x14ac:dyDescent="0.15">
      <c r="B563" s="109"/>
    </row>
    <row r="564" spans="2:2" ht="13" x14ac:dyDescent="0.15">
      <c r="B564" s="109"/>
    </row>
    <row r="565" spans="2:2" ht="13" x14ac:dyDescent="0.15">
      <c r="B565" s="109"/>
    </row>
    <row r="566" spans="2:2" ht="13" x14ac:dyDescent="0.15">
      <c r="B566" s="109"/>
    </row>
    <row r="567" spans="2:2" ht="13" x14ac:dyDescent="0.15">
      <c r="B567" s="109"/>
    </row>
    <row r="568" spans="2:2" ht="13" x14ac:dyDescent="0.15">
      <c r="B568" s="109"/>
    </row>
    <row r="569" spans="2:2" ht="13" x14ac:dyDescent="0.15">
      <c r="B569" s="109"/>
    </row>
    <row r="570" spans="2:2" ht="13" x14ac:dyDescent="0.15">
      <c r="B570" s="109"/>
    </row>
    <row r="571" spans="2:2" ht="13" x14ac:dyDescent="0.15">
      <c r="B571" s="109"/>
    </row>
    <row r="572" spans="2:2" ht="13" x14ac:dyDescent="0.15">
      <c r="B572" s="109"/>
    </row>
    <row r="573" spans="2:2" ht="13" x14ac:dyDescent="0.15">
      <c r="B573" s="109"/>
    </row>
    <row r="574" spans="2:2" ht="13" x14ac:dyDescent="0.15">
      <c r="B574" s="109"/>
    </row>
    <row r="575" spans="2:2" ht="13" x14ac:dyDescent="0.15">
      <c r="B575" s="109"/>
    </row>
    <row r="576" spans="2:2" ht="13" x14ac:dyDescent="0.15">
      <c r="B576" s="109"/>
    </row>
    <row r="577" spans="2:2" ht="13" x14ac:dyDescent="0.15">
      <c r="B577" s="109"/>
    </row>
    <row r="578" spans="2:2" ht="13" x14ac:dyDescent="0.15">
      <c r="B578" s="109"/>
    </row>
    <row r="579" spans="2:2" ht="13" x14ac:dyDescent="0.15">
      <c r="B579" s="109"/>
    </row>
    <row r="580" spans="2:2" ht="13" x14ac:dyDescent="0.15">
      <c r="B580" s="109"/>
    </row>
    <row r="581" spans="2:2" ht="13" x14ac:dyDescent="0.15">
      <c r="B581" s="109"/>
    </row>
    <row r="582" spans="2:2" ht="13" x14ac:dyDescent="0.15">
      <c r="B582" s="109"/>
    </row>
    <row r="583" spans="2:2" ht="13" x14ac:dyDescent="0.15">
      <c r="B583" s="109"/>
    </row>
    <row r="584" spans="2:2" ht="13" x14ac:dyDescent="0.15">
      <c r="B584" s="109"/>
    </row>
    <row r="585" spans="2:2" ht="13" x14ac:dyDescent="0.15">
      <c r="B585" s="109"/>
    </row>
    <row r="586" spans="2:2" ht="13" x14ac:dyDescent="0.15">
      <c r="B586" s="109"/>
    </row>
  </sheetData>
  <mergeCells count="193">
    <mergeCell ref="B420:B421"/>
    <mergeCell ref="B424:B425"/>
    <mergeCell ref="B426:B427"/>
    <mergeCell ref="B238:B239"/>
    <mergeCell ref="B240:B241"/>
    <mergeCell ref="B224:B225"/>
    <mergeCell ref="B226:B227"/>
    <mergeCell ref="B228:B229"/>
    <mergeCell ref="B230:B231"/>
    <mergeCell ref="B232:B233"/>
    <mergeCell ref="B234:B235"/>
    <mergeCell ref="B324:B325"/>
    <mergeCell ref="B326:B327"/>
    <mergeCell ref="B378:B379"/>
    <mergeCell ref="B380:B381"/>
    <mergeCell ref="B330:B331"/>
    <mergeCell ref="B414:B415"/>
    <mergeCell ref="B416:B417"/>
    <mergeCell ref="B332:B333"/>
    <mergeCell ref="B334:B335"/>
    <mergeCell ref="B318:B319"/>
    <mergeCell ref="B320:B321"/>
    <mergeCell ref="B322:B323"/>
    <mergeCell ref="B418:B419"/>
    <mergeCell ref="B292:B293"/>
    <mergeCell ref="B278:B279"/>
    <mergeCell ref="B280:B281"/>
    <mergeCell ref="B282:B283"/>
    <mergeCell ref="B284:B285"/>
    <mergeCell ref="B286:B287"/>
    <mergeCell ref="B310:B311"/>
    <mergeCell ref="B312:B313"/>
    <mergeCell ref="B328:B329"/>
    <mergeCell ref="B274:B275"/>
    <mergeCell ref="B260:B261"/>
    <mergeCell ref="B262:B263"/>
    <mergeCell ref="B264:B265"/>
    <mergeCell ref="B266:B267"/>
    <mergeCell ref="B268:B269"/>
    <mergeCell ref="B288:B289"/>
    <mergeCell ref="B290:B291"/>
    <mergeCell ref="B276:B277"/>
    <mergeCell ref="B404:B405"/>
    <mergeCell ref="B406:B407"/>
    <mergeCell ref="B422:B423"/>
    <mergeCell ref="B408:B409"/>
    <mergeCell ref="B410:B411"/>
    <mergeCell ref="B412:B413"/>
    <mergeCell ref="A194:A427"/>
    <mergeCell ref="B352:B353"/>
    <mergeCell ref="B346:B347"/>
    <mergeCell ref="B348:B349"/>
    <mergeCell ref="B316:B317"/>
    <mergeCell ref="B350:B351"/>
    <mergeCell ref="B336:B337"/>
    <mergeCell ref="B338:B339"/>
    <mergeCell ref="B340:B341"/>
    <mergeCell ref="B342:B343"/>
    <mergeCell ref="B344:B345"/>
    <mergeCell ref="B252:B253"/>
    <mergeCell ref="B254:B255"/>
    <mergeCell ref="B236:B237"/>
    <mergeCell ref="B256:B257"/>
    <mergeCell ref="B242:B243"/>
    <mergeCell ref="B244:B245"/>
    <mergeCell ref="B246:B247"/>
    <mergeCell ref="B190:B191"/>
    <mergeCell ref="B192:B193"/>
    <mergeCell ref="B180:B181"/>
    <mergeCell ref="B197:B198"/>
    <mergeCell ref="B200:B201"/>
    <mergeCell ref="B182:B183"/>
    <mergeCell ref="B184:B185"/>
    <mergeCell ref="B186:B187"/>
    <mergeCell ref="B188:B189"/>
    <mergeCell ref="B194:B195"/>
    <mergeCell ref="B172:B173"/>
    <mergeCell ref="B174:B175"/>
    <mergeCell ref="B160:B161"/>
    <mergeCell ref="B162:B163"/>
    <mergeCell ref="B158:B159"/>
    <mergeCell ref="B178:B179"/>
    <mergeCell ref="B164:B165"/>
    <mergeCell ref="B166:B167"/>
    <mergeCell ref="B176:B177"/>
    <mergeCell ref="B168:B169"/>
    <mergeCell ref="B170:B171"/>
    <mergeCell ref="A9:A18"/>
    <mergeCell ref="B9:B16"/>
    <mergeCell ref="B17:B18"/>
    <mergeCell ref="B30:B31"/>
    <mergeCell ref="B32:B33"/>
    <mergeCell ref="B34:B35"/>
    <mergeCell ref="A19:A65"/>
    <mergeCell ref="B58:B59"/>
    <mergeCell ref="B60:B61"/>
    <mergeCell ref="B62:B63"/>
    <mergeCell ref="B38:B39"/>
    <mergeCell ref="B40:B41"/>
    <mergeCell ref="B42:B43"/>
    <mergeCell ref="B44:B45"/>
    <mergeCell ref="B46:B47"/>
    <mergeCell ref="B48:B49"/>
    <mergeCell ref="B50:B51"/>
    <mergeCell ref="B52:B53"/>
    <mergeCell ref="B54:B55"/>
    <mergeCell ref="B36:B37"/>
    <mergeCell ref="B56:B57"/>
    <mergeCell ref="A138:A193"/>
    <mergeCell ref="B66:B67"/>
    <mergeCell ref="B68:B69"/>
    <mergeCell ref="B70:B71"/>
    <mergeCell ref="B75:B76"/>
    <mergeCell ref="B78:B79"/>
    <mergeCell ref="B80:B81"/>
    <mergeCell ref="B84:B85"/>
    <mergeCell ref="B86:B87"/>
    <mergeCell ref="B88:B89"/>
    <mergeCell ref="B90:B91"/>
    <mergeCell ref="B92:B93"/>
    <mergeCell ref="B96:B97"/>
    <mergeCell ref="B98:B99"/>
    <mergeCell ref="B124:B125"/>
    <mergeCell ref="B126:B127"/>
    <mergeCell ref="B128:B129"/>
    <mergeCell ref="B130:B131"/>
    <mergeCell ref="B136:B137"/>
    <mergeCell ref="B144:B145"/>
    <mergeCell ref="B150:B151"/>
    <mergeCell ref="B152:B153"/>
    <mergeCell ref="B154:B155"/>
    <mergeCell ref="B156:B157"/>
    <mergeCell ref="A66:A137"/>
    <mergeCell ref="B64:B65"/>
    <mergeCell ref="B114:B115"/>
    <mergeCell ref="B116:B117"/>
    <mergeCell ref="B132:B133"/>
    <mergeCell ref="B134:B135"/>
    <mergeCell ref="B118:B119"/>
    <mergeCell ref="B120:B121"/>
    <mergeCell ref="B122:B123"/>
    <mergeCell ref="B100:B101"/>
    <mergeCell ref="B102:B103"/>
    <mergeCell ref="B104:B105"/>
    <mergeCell ref="B106:B107"/>
    <mergeCell ref="B108:B109"/>
    <mergeCell ref="B110:B111"/>
    <mergeCell ref="B112:B113"/>
    <mergeCell ref="B94:B95"/>
    <mergeCell ref="B354:B355"/>
    <mergeCell ref="B356:B357"/>
    <mergeCell ref="B358:B359"/>
    <mergeCell ref="B220:B221"/>
    <mergeCell ref="B222:B223"/>
    <mergeCell ref="B206:B207"/>
    <mergeCell ref="B208:B209"/>
    <mergeCell ref="B210:B211"/>
    <mergeCell ref="B212:B213"/>
    <mergeCell ref="B214:B215"/>
    <mergeCell ref="B216:B217"/>
    <mergeCell ref="B218:B219"/>
    <mergeCell ref="B294:B295"/>
    <mergeCell ref="B314:B315"/>
    <mergeCell ref="B300:B301"/>
    <mergeCell ref="B302:B303"/>
    <mergeCell ref="B304:B305"/>
    <mergeCell ref="B306:B307"/>
    <mergeCell ref="B308:B309"/>
    <mergeCell ref="B248:B249"/>
    <mergeCell ref="B250:B251"/>
    <mergeCell ref="B270:B271"/>
    <mergeCell ref="B272:B273"/>
    <mergeCell ref="B258:B259"/>
    <mergeCell ref="B400:B401"/>
    <mergeCell ref="B402:B403"/>
    <mergeCell ref="B364:B365"/>
    <mergeCell ref="B366:B367"/>
    <mergeCell ref="B386:B387"/>
    <mergeCell ref="B388:B389"/>
    <mergeCell ref="B372:B373"/>
    <mergeCell ref="B374:B375"/>
    <mergeCell ref="B376:B377"/>
    <mergeCell ref="B368:B369"/>
    <mergeCell ref="B370:B371"/>
    <mergeCell ref="B360:B361"/>
    <mergeCell ref="B362:B363"/>
    <mergeCell ref="B382:B383"/>
    <mergeCell ref="B384:B385"/>
    <mergeCell ref="B390:B391"/>
    <mergeCell ref="B392:B393"/>
    <mergeCell ref="B394:B395"/>
    <mergeCell ref="B396:B397"/>
    <mergeCell ref="B398:B399"/>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outlinePr summaryBelow="0" summaryRight="0"/>
  </sheetPr>
  <dimension ref="A1:Q94"/>
  <sheetViews>
    <sheetView workbookViewId="0"/>
  </sheetViews>
  <sheetFormatPr baseColWidth="10" defaultColWidth="12.6640625" defaultRowHeight="15.75" customHeight="1" x14ac:dyDescent="0.15"/>
  <cols>
    <col min="1" max="1" width="24.1640625" customWidth="1"/>
  </cols>
  <sheetData>
    <row r="1" spans="1:17" ht="15.75" customHeight="1" x14ac:dyDescent="0.15">
      <c r="A1" s="1" t="s">
        <v>654</v>
      </c>
    </row>
    <row r="2" spans="1:17" ht="15.75" customHeight="1" x14ac:dyDescent="0.15">
      <c r="A2" s="1" t="s">
        <v>655</v>
      </c>
    </row>
    <row r="3" spans="1:17" ht="15.75" customHeight="1" x14ac:dyDescent="0.15">
      <c r="A3" s="1" t="s">
        <v>656</v>
      </c>
    </row>
    <row r="5" spans="1:17" ht="15.75" customHeight="1" x14ac:dyDescent="0.15">
      <c r="B5" s="142" t="s">
        <v>147</v>
      </c>
      <c r="C5" s="144"/>
      <c r="D5" s="144"/>
      <c r="E5" s="144"/>
      <c r="F5" s="144"/>
      <c r="G5" s="144"/>
      <c r="H5" s="144"/>
      <c r="I5" s="144"/>
      <c r="J5" s="144"/>
      <c r="K5" s="144"/>
      <c r="L5" s="144"/>
      <c r="M5" s="144"/>
      <c r="N5" s="144"/>
      <c r="O5" s="144"/>
      <c r="P5" s="144"/>
      <c r="Q5" s="143"/>
    </row>
    <row r="6" spans="1:17" ht="15.75" customHeight="1" x14ac:dyDescent="0.15">
      <c r="A6" s="24" t="s">
        <v>657</v>
      </c>
      <c r="B6" s="124" t="s">
        <v>658</v>
      </c>
      <c r="C6" s="125"/>
      <c r="D6" s="125"/>
      <c r="E6" s="126"/>
      <c r="F6" s="160" t="s">
        <v>659</v>
      </c>
      <c r="G6" s="125"/>
      <c r="H6" s="125"/>
      <c r="I6" s="126"/>
      <c r="J6" s="160" t="s">
        <v>660</v>
      </c>
      <c r="K6" s="125"/>
      <c r="L6" s="125"/>
      <c r="M6" s="126"/>
      <c r="N6" s="160" t="s">
        <v>661</v>
      </c>
      <c r="O6" s="125"/>
      <c r="P6" s="125"/>
      <c r="Q6" s="126"/>
    </row>
    <row r="7" spans="1:17" ht="15.75" customHeight="1" x14ac:dyDescent="0.15">
      <c r="A7" s="59">
        <v>4</v>
      </c>
      <c r="B7" s="60">
        <v>1.16681072</v>
      </c>
      <c r="C7" s="1">
        <v>0.79404467000000001</v>
      </c>
      <c r="D7" s="1">
        <v>0.86599817999999995</v>
      </c>
      <c r="E7" s="61">
        <v>1.14285714</v>
      </c>
      <c r="F7" s="1">
        <v>0.87536473999999997</v>
      </c>
      <c r="G7" s="1">
        <v>0.66494273999999998</v>
      </c>
      <c r="H7" s="1">
        <v>0.70175438999999995</v>
      </c>
      <c r="I7" s="61">
        <v>0.53514092000000002</v>
      </c>
      <c r="J7" s="1">
        <v>0</v>
      </c>
      <c r="K7" s="1">
        <v>0</v>
      </c>
      <c r="L7" s="1">
        <v>3.6982250000000001E-2</v>
      </c>
      <c r="M7" s="61">
        <v>0</v>
      </c>
      <c r="N7" s="1">
        <v>0</v>
      </c>
      <c r="O7" s="1">
        <v>8.4709870000000007E-2</v>
      </c>
      <c r="P7" s="1">
        <v>7.7549439999999997E-2</v>
      </c>
      <c r="Q7" s="61">
        <v>8.5470089999999999E-2</v>
      </c>
    </row>
    <row r="8" spans="1:17" ht="15.75" customHeight="1" x14ac:dyDescent="0.15">
      <c r="A8" s="59">
        <v>3.3010299999999999</v>
      </c>
      <c r="B8" s="60">
        <v>3.4978437900000001</v>
      </c>
      <c r="C8" s="1">
        <v>3.1422271199999998</v>
      </c>
      <c r="D8" s="1">
        <v>3.0056036700000002</v>
      </c>
      <c r="E8" s="61">
        <v>3.9586919100000002</v>
      </c>
      <c r="F8" s="1">
        <v>1.9143117599999999</v>
      </c>
      <c r="G8" s="1">
        <v>1.9887591899999999</v>
      </c>
      <c r="H8" s="1">
        <v>1.3475836400000001</v>
      </c>
      <c r="I8" s="61">
        <v>0.77594567999999997</v>
      </c>
      <c r="J8" s="1">
        <v>0</v>
      </c>
      <c r="K8" s="1">
        <v>0</v>
      </c>
      <c r="L8" s="1">
        <v>4.916421E-2</v>
      </c>
      <c r="M8" s="61">
        <v>0</v>
      </c>
      <c r="N8" s="1">
        <v>0</v>
      </c>
      <c r="O8" s="1">
        <v>8.837826E-2</v>
      </c>
      <c r="P8" s="1">
        <v>3.9401100000000001E-2</v>
      </c>
      <c r="Q8" s="61">
        <v>0</v>
      </c>
    </row>
    <row r="9" spans="1:17" ht="15.75" customHeight="1" x14ac:dyDescent="0.15">
      <c r="A9" s="59">
        <v>2.6020599899999999</v>
      </c>
      <c r="B9" s="60">
        <v>7.75114737</v>
      </c>
      <c r="C9" s="1">
        <v>7.7824660100000003</v>
      </c>
      <c r="D9" s="1">
        <v>7.15015322</v>
      </c>
      <c r="E9" s="61">
        <v>6.2393887899999996</v>
      </c>
      <c r="F9" s="1">
        <v>2.8785261900000001</v>
      </c>
      <c r="G9" s="1">
        <v>2.8700056300000001</v>
      </c>
      <c r="H9" s="1">
        <v>2.8148148100000001</v>
      </c>
      <c r="I9" s="61">
        <v>1.73775671</v>
      </c>
      <c r="J9" s="1">
        <v>0</v>
      </c>
      <c r="K9" s="1">
        <v>0.13434841</v>
      </c>
      <c r="L9" s="1">
        <v>0</v>
      </c>
      <c r="M9" s="61">
        <v>0.14025245</v>
      </c>
      <c r="N9" s="1">
        <v>3.1816740000000003E-2</v>
      </c>
      <c r="O9" s="1">
        <v>0</v>
      </c>
      <c r="P9" s="1">
        <v>9.8911970000000002E-2</v>
      </c>
      <c r="Q9" s="61">
        <v>5.0301810000000002E-2</v>
      </c>
    </row>
    <row r="10" spans="1:17" ht="15.75" customHeight="1" x14ac:dyDescent="0.15">
      <c r="A10" s="59">
        <v>1.90308999</v>
      </c>
      <c r="B10" s="60">
        <v>11.5192744</v>
      </c>
      <c r="C10" s="1">
        <v>12.2439024</v>
      </c>
      <c r="D10" s="1">
        <v>12.0726496</v>
      </c>
      <c r="E10" s="61">
        <v>10.6553723</v>
      </c>
      <c r="F10" s="1">
        <v>3.1368307199999999</v>
      </c>
      <c r="G10" s="1">
        <v>4.9564020199999996</v>
      </c>
      <c r="H10" s="1">
        <v>2.7522935799999999</v>
      </c>
      <c r="I10" s="61">
        <v>3.3591731299999998</v>
      </c>
      <c r="J10" s="1">
        <v>0.66283694000000004</v>
      </c>
      <c r="K10" s="1">
        <v>0.56350237999999997</v>
      </c>
      <c r="L10" s="1">
        <v>1.5419501099999999</v>
      </c>
      <c r="M10" s="61">
        <v>1.6481068999999999</v>
      </c>
      <c r="N10" s="1">
        <v>0.17158545</v>
      </c>
      <c r="O10" s="1">
        <v>8.4352590000000005E-2</v>
      </c>
      <c r="P10" s="1">
        <v>8.8261249999999999E-2</v>
      </c>
      <c r="Q10" s="61">
        <v>0.24038461999999999</v>
      </c>
    </row>
    <row r="11" spans="1:17" ht="15.75" customHeight="1" x14ac:dyDescent="0.15">
      <c r="A11" s="59">
        <v>1.20411998</v>
      </c>
      <c r="B11" s="60">
        <v>11.962134300000001</v>
      </c>
      <c r="C11" s="1">
        <v>14.677871100000001</v>
      </c>
      <c r="D11" s="1">
        <v>16.521197000000001</v>
      </c>
      <c r="E11" s="61">
        <v>12.5694094</v>
      </c>
      <c r="F11" s="1">
        <v>5.1621745099999998</v>
      </c>
      <c r="G11" s="1">
        <v>4.7665369599999998</v>
      </c>
      <c r="H11" s="1">
        <v>4.2819843300000002</v>
      </c>
      <c r="I11" s="61">
        <v>4.7900650499999999</v>
      </c>
      <c r="J11" s="1">
        <v>3.7328094300000001</v>
      </c>
      <c r="K11" s="1">
        <v>4.8992674000000003</v>
      </c>
      <c r="L11" s="1">
        <v>4.2454812899999999</v>
      </c>
      <c r="M11" s="61">
        <v>4.7669491500000003</v>
      </c>
      <c r="N11" s="1">
        <v>0.88408644000000003</v>
      </c>
      <c r="O11" s="1">
        <v>0.90476190000000001</v>
      </c>
      <c r="P11" s="1">
        <v>0.41545492000000001</v>
      </c>
      <c r="Q11" s="61">
        <v>0.75287864999999998</v>
      </c>
    </row>
    <row r="12" spans="1:17" ht="15.75" customHeight="1" x14ac:dyDescent="0.15">
      <c r="A12" s="59">
        <v>0.50514998</v>
      </c>
      <c r="B12" s="60">
        <v>18.085698399999998</v>
      </c>
      <c r="C12" s="1">
        <v>14.967677800000001</v>
      </c>
      <c r="D12" s="1">
        <v>17.673048600000001</v>
      </c>
      <c r="E12" s="61">
        <v>18.019257199999998</v>
      </c>
      <c r="F12" s="1">
        <v>4.89795918</v>
      </c>
      <c r="G12" s="1">
        <v>4.6648793599999996</v>
      </c>
      <c r="H12" s="1">
        <v>4.7597864799999998</v>
      </c>
      <c r="I12" s="61">
        <v>3.5228677400000001</v>
      </c>
      <c r="J12" s="1">
        <v>7.6786506899999996</v>
      </c>
      <c r="K12" s="1">
        <v>8.1431767300000004</v>
      </c>
      <c r="L12" s="1">
        <v>6.7015706799999997</v>
      </c>
      <c r="M12" s="61">
        <v>7.0158102800000002</v>
      </c>
      <c r="N12" s="1">
        <v>2.3809523800000001</v>
      </c>
      <c r="O12" s="1">
        <v>2.24665392</v>
      </c>
      <c r="P12" s="1">
        <v>1.0128913399999999</v>
      </c>
      <c r="Q12" s="61">
        <v>1.0660106600000001</v>
      </c>
    </row>
    <row r="13" spans="1:17" ht="15.75" customHeight="1" x14ac:dyDescent="0.15">
      <c r="A13" s="59">
        <v>-0.19381999999999999</v>
      </c>
      <c r="B13" s="60">
        <v>15.3385537</v>
      </c>
      <c r="C13" s="1">
        <v>19.1898734</v>
      </c>
      <c r="D13" s="1">
        <v>15.968063900000001</v>
      </c>
      <c r="E13" s="61">
        <v>17.0848905</v>
      </c>
      <c r="F13" s="1">
        <v>5.10204082</v>
      </c>
      <c r="G13" s="1">
        <v>4.5433255299999997</v>
      </c>
      <c r="H13" s="1">
        <v>3.7339055800000001</v>
      </c>
      <c r="I13" s="61">
        <v>4.14457831</v>
      </c>
      <c r="J13" s="1">
        <v>7.76866638</v>
      </c>
      <c r="K13" s="1">
        <v>8.8876772099999997</v>
      </c>
      <c r="L13" s="1">
        <v>7.8983833700000003</v>
      </c>
      <c r="M13" s="61">
        <v>6.41547862</v>
      </c>
      <c r="N13" s="1">
        <v>3.1979533099999999</v>
      </c>
      <c r="O13" s="1">
        <v>4.2658284699999998</v>
      </c>
      <c r="P13" s="1">
        <v>2.50822368</v>
      </c>
      <c r="Q13" s="61">
        <v>2.5247971100000002</v>
      </c>
    </row>
    <row r="14" spans="1:17" ht="15.75" customHeight="1" x14ac:dyDescent="0.15">
      <c r="A14" s="59">
        <v>-0.89278999999999997</v>
      </c>
      <c r="B14" s="60">
        <v>13.0622837</v>
      </c>
      <c r="C14" s="1">
        <v>16.724137899999999</v>
      </c>
      <c r="D14" s="1">
        <v>15.870786499999999</v>
      </c>
      <c r="E14" s="61">
        <v>16.631311</v>
      </c>
      <c r="F14" s="1">
        <v>4.4972422600000002</v>
      </c>
      <c r="G14" s="1">
        <v>4.29958391</v>
      </c>
      <c r="H14" s="1">
        <v>3.2085561500000002</v>
      </c>
      <c r="I14" s="61">
        <v>3.7846930200000002</v>
      </c>
      <c r="J14" s="1">
        <v>8.1519588400000007</v>
      </c>
      <c r="K14" s="1">
        <v>10.1260675</v>
      </c>
      <c r="L14" s="1">
        <v>8.8395285599999998</v>
      </c>
      <c r="M14" s="61">
        <v>7.6766856199999998</v>
      </c>
      <c r="N14" s="1">
        <v>3.7087912099999998</v>
      </c>
      <c r="O14" s="1">
        <v>3.6969420400000002</v>
      </c>
      <c r="P14" s="1">
        <v>1.7284991599999999</v>
      </c>
      <c r="Q14" s="61">
        <v>2.1988089799999999</v>
      </c>
    </row>
    <row r="15" spans="1:17" ht="15.75" customHeight="1" x14ac:dyDescent="0.15">
      <c r="A15" s="59">
        <v>-1.5917600000000001</v>
      </c>
      <c r="B15" s="60">
        <v>13.1076389</v>
      </c>
      <c r="C15" s="1">
        <v>17.398463199999998</v>
      </c>
      <c r="D15" s="1">
        <v>16.563786</v>
      </c>
      <c r="E15" s="61">
        <v>14.838416</v>
      </c>
      <c r="F15" s="1">
        <v>3.8251366099999999</v>
      </c>
      <c r="G15" s="1">
        <v>3.9828693799999999</v>
      </c>
      <c r="H15" s="1">
        <v>3.8116591899999999</v>
      </c>
      <c r="I15" s="61">
        <v>4.7208121800000002</v>
      </c>
      <c r="J15" s="1">
        <v>9.4804010900000009</v>
      </c>
      <c r="K15" s="1">
        <v>8.7619047600000002</v>
      </c>
      <c r="L15" s="1">
        <v>9.3855829699999997</v>
      </c>
      <c r="M15" s="61">
        <v>7.75338627</v>
      </c>
      <c r="N15" s="1">
        <v>5.1643192500000001</v>
      </c>
      <c r="O15" s="1">
        <v>4.6577946800000003</v>
      </c>
      <c r="P15" s="1">
        <v>2.9930299300000001</v>
      </c>
      <c r="Q15" s="61">
        <v>3.3649289100000002</v>
      </c>
    </row>
    <row r="16" spans="1:17" ht="15.75" customHeight="1" x14ac:dyDescent="0.15">
      <c r="A16" s="62" t="s">
        <v>662</v>
      </c>
      <c r="B16" s="63">
        <v>17.2131148</v>
      </c>
      <c r="C16" s="65">
        <v>17.141321900000001</v>
      </c>
      <c r="D16" s="65">
        <v>15.4738878</v>
      </c>
      <c r="E16" s="64">
        <v>15.6979405</v>
      </c>
      <c r="F16" s="65">
        <v>4.6153846200000004</v>
      </c>
      <c r="G16" s="65">
        <v>4.89443378</v>
      </c>
      <c r="H16" s="65">
        <v>4.6161092799999999</v>
      </c>
      <c r="I16" s="64">
        <v>3.56271352</v>
      </c>
      <c r="J16" s="65">
        <v>10.504774899999999</v>
      </c>
      <c r="K16" s="65">
        <v>9.1901728800000004</v>
      </c>
      <c r="L16" s="65">
        <v>8.5194805200000001</v>
      </c>
      <c r="M16" s="64">
        <v>7.7674212200000001</v>
      </c>
      <c r="N16" s="65">
        <v>5.0437682400000003</v>
      </c>
      <c r="O16" s="65">
        <v>5.2423343200000003</v>
      </c>
      <c r="P16" s="65">
        <v>3.12612289</v>
      </c>
      <c r="Q16" s="64">
        <v>4.5634050000000004</v>
      </c>
    </row>
    <row r="18" spans="1:17" ht="15.75" customHeight="1" x14ac:dyDescent="0.15">
      <c r="B18" s="142" t="s">
        <v>147</v>
      </c>
      <c r="C18" s="144"/>
      <c r="D18" s="144"/>
      <c r="E18" s="144"/>
      <c r="F18" s="144"/>
      <c r="G18" s="144"/>
      <c r="H18" s="144"/>
      <c r="I18" s="144"/>
      <c r="J18" s="144"/>
      <c r="K18" s="144"/>
      <c r="L18" s="144"/>
      <c r="M18" s="144"/>
      <c r="N18" s="144"/>
      <c r="O18" s="144"/>
      <c r="P18" s="144"/>
      <c r="Q18" s="143"/>
    </row>
    <row r="19" spans="1:17" ht="15.75" customHeight="1" x14ac:dyDescent="0.15">
      <c r="A19" s="24" t="s">
        <v>663</v>
      </c>
      <c r="B19" s="124" t="s">
        <v>658</v>
      </c>
      <c r="C19" s="125"/>
      <c r="D19" s="125"/>
      <c r="E19" s="126"/>
      <c r="F19" s="160" t="s">
        <v>659</v>
      </c>
      <c r="G19" s="125"/>
      <c r="H19" s="125"/>
      <c r="I19" s="126"/>
      <c r="J19" s="160" t="s">
        <v>660</v>
      </c>
      <c r="K19" s="125"/>
      <c r="L19" s="125"/>
      <c r="M19" s="126"/>
      <c r="N19" s="160" t="s">
        <v>661</v>
      </c>
      <c r="O19" s="125"/>
      <c r="P19" s="125"/>
      <c r="Q19" s="126"/>
    </row>
    <row r="20" spans="1:17" ht="15.75" customHeight="1" x14ac:dyDescent="0.15">
      <c r="A20" s="59">
        <v>4</v>
      </c>
      <c r="B20" s="60">
        <v>0.24429967</v>
      </c>
      <c r="C20" s="1">
        <v>0.27688047999999998</v>
      </c>
      <c r="D20" s="1">
        <v>0.11398176</v>
      </c>
      <c r="E20" s="61">
        <v>0.16785564</v>
      </c>
      <c r="F20" s="1">
        <v>0.12366035</v>
      </c>
      <c r="G20" s="1">
        <v>0.11862396</v>
      </c>
      <c r="H20" s="1">
        <v>0</v>
      </c>
      <c r="I20" s="61">
        <v>0.12510425</v>
      </c>
      <c r="J20" s="1">
        <v>7.2904009700000003</v>
      </c>
      <c r="K20" s="1">
        <v>9.1200733300000003</v>
      </c>
      <c r="L20" s="1">
        <v>8.0944350800000002</v>
      </c>
      <c r="M20" s="61">
        <v>8.4433962299999994</v>
      </c>
      <c r="N20" s="1">
        <v>6.0357315299999996</v>
      </c>
      <c r="O20" s="1">
        <v>5.6103896100000004</v>
      </c>
      <c r="P20" s="1">
        <v>5.0183598500000004</v>
      </c>
      <c r="Q20" s="61">
        <v>3.5636363599999998</v>
      </c>
    </row>
    <row r="21" spans="1:17" ht="15.75" customHeight="1" x14ac:dyDescent="0.15">
      <c r="A21" s="59">
        <v>3.3010299999999999</v>
      </c>
      <c r="B21" s="60">
        <v>0.45090180000000002</v>
      </c>
      <c r="C21" s="1">
        <v>0.25062656999999999</v>
      </c>
      <c r="D21" s="1">
        <v>0.17436792000000001</v>
      </c>
      <c r="E21" s="61">
        <v>0.36413290999999998</v>
      </c>
      <c r="F21" s="1">
        <v>0.17605634000000001</v>
      </c>
      <c r="G21" s="1">
        <v>0.20242915</v>
      </c>
      <c r="H21" s="1">
        <v>9.9354200000000004E-2</v>
      </c>
      <c r="I21" s="61">
        <v>0</v>
      </c>
      <c r="J21" s="1">
        <v>6.3912429399999997</v>
      </c>
      <c r="K21" s="1">
        <v>8.5700529599999999</v>
      </c>
      <c r="L21" s="1">
        <v>7.771261</v>
      </c>
      <c r="M21" s="61">
        <v>8.2706766900000002</v>
      </c>
      <c r="N21" s="1">
        <v>5.1753881499999999</v>
      </c>
      <c r="O21" s="1">
        <v>6.2603878100000001</v>
      </c>
      <c r="P21" s="1">
        <v>4.1916167700000004</v>
      </c>
      <c r="Q21" s="61">
        <v>3.6897274599999998</v>
      </c>
    </row>
    <row r="22" spans="1:17" ht="15.75" customHeight="1" x14ac:dyDescent="0.15">
      <c r="A22" s="59">
        <v>2.6020599899999999</v>
      </c>
      <c r="B22" s="60">
        <v>2.6115859399999999</v>
      </c>
      <c r="C22" s="1">
        <v>2.5283797699999999</v>
      </c>
      <c r="D22" s="1">
        <v>2.0907473300000001</v>
      </c>
      <c r="E22" s="61">
        <v>1.9001085799999999</v>
      </c>
      <c r="F22" s="1">
        <v>0.71546505000000005</v>
      </c>
      <c r="G22" s="1">
        <v>0.91376356000000003</v>
      </c>
      <c r="H22" s="1">
        <v>0.29013539999999999</v>
      </c>
      <c r="I22" s="61">
        <v>0.53734550999999997</v>
      </c>
      <c r="J22" s="1">
        <v>7.26368159</v>
      </c>
      <c r="K22" s="1">
        <v>8.3374445000000001</v>
      </c>
      <c r="L22" s="1">
        <v>8.1184860099999998</v>
      </c>
      <c r="M22" s="61">
        <v>9.4727018199999993</v>
      </c>
      <c r="N22" s="1">
        <v>5.1799345700000003</v>
      </c>
      <c r="O22" s="1">
        <v>5.7385759800000002</v>
      </c>
      <c r="P22" s="1">
        <v>4.2564371999999997</v>
      </c>
      <c r="Q22" s="61">
        <v>4.1386445900000002</v>
      </c>
    </row>
    <row r="23" spans="1:17" ht="15.75" customHeight="1" x14ac:dyDescent="0.15">
      <c r="A23" s="59">
        <v>1.90308999</v>
      </c>
      <c r="B23" s="60">
        <v>6.8783068800000002</v>
      </c>
      <c r="C23" s="1">
        <v>6.03907638</v>
      </c>
      <c r="D23" s="1">
        <v>6.1716937400000003</v>
      </c>
      <c r="E23" s="61">
        <v>7.7695560300000004</v>
      </c>
      <c r="F23" s="1">
        <v>2.3752969099999999</v>
      </c>
      <c r="G23" s="1">
        <v>2.3394495399999999</v>
      </c>
      <c r="H23" s="1">
        <v>1.3172966800000001</v>
      </c>
      <c r="I23" s="61">
        <v>2.0895522400000002</v>
      </c>
      <c r="J23" s="1">
        <v>9.5462794899999999</v>
      </c>
      <c r="K23" s="1">
        <v>7.8760731599999998</v>
      </c>
      <c r="L23" s="1">
        <v>9.0866944800000002</v>
      </c>
      <c r="M23" s="61">
        <v>8.6426914200000002</v>
      </c>
      <c r="N23" s="1">
        <v>5.5193176099999999</v>
      </c>
      <c r="O23" s="1">
        <v>5.3571428599999997</v>
      </c>
      <c r="P23" s="1">
        <v>3.7530864199999998</v>
      </c>
      <c r="Q23" s="61">
        <v>4.9616368299999998</v>
      </c>
    </row>
    <row r="24" spans="1:17" ht="15.75" customHeight="1" x14ac:dyDescent="0.15">
      <c r="A24" s="59">
        <v>1.20411998</v>
      </c>
      <c r="B24" s="60">
        <v>10.1656964</v>
      </c>
      <c r="C24" s="1">
        <v>12.4080432</v>
      </c>
      <c r="D24" s="1">
        <v>9.5551894599999994</v>
      </c>
      <c r="E24" s="61">
        <v>12.217194599999999</v>
      </c>
      <c r="F24" s="1">
        <v>3.1688311699999998</v>
      </c>
      <c r="G24" s="1">
        <v>4.1712404000000003</v>
      </c>
      <c r="H24" s="1">
        <v>2.2692109299999998</v>
      </c>
      <c r="I24" s="61">
        <v>2.3341523300000002</v>
      </c>
      <c r="J24" s="1">
        <v>10.7623318</v>
      </c>
      <c r="K24" s="1">
        <v>10.7954545</v>
      </c>
      <c r="L24" s="1">
        <v>6.4102564099999997</v>
      </c>
      <c r="M24" s="61">
        <v>7.2955974799999996</v>
      </c>
      <c r="N24" s="1">
        <v>4.9768518500000001</v>
      </c>
      <c r="O24" s="1">
        <v>4.9830124600000003</v>
      </c>
      <c r="P24" s="1">
        <v>4.7105561900000001</v>
      </c>
      <c r="Q24" s="61">
        <v>3.7399309600000001</v>
      </c>
    </row>
    <row r="25" spans="1:17" ht="15.75" customHeight="1" x14ac:dyDescent="0.15">
      <c r="A25" s="59">
        <v>0.50514998</v>
      </c>
      <c r="B25" s="60">
        <v>12.9032258</v>
      </c>
      <c r="C25" s="1">
        <v>14.114258299999999</v>
      </c>
      <c r="D25" s="1">
        <v>16.610738300000001</v>
      </c>
      <c r="E25" s="61">
        <v>12.6790451</v>
      </c>
      <c r="F25" s="1">
        <v>3.0898876400000002</v>
      </c>
      <c r="G25" s="1">
        <v>4.4628099199999998</v>
      </c>
      <c r="H25" s="1">
        <v>3.1828978600000002</v>
      </c>
      <c r="I25" s="61">
        <v>4.6491228099999997</v>
      </c>
      <c r="J25" s="1">
        <v>10.172655199999999</v>
      </c>
      <c r="K25" s="1">
        <v>9.7620204000000008</v>
      </c>
      <c r="L25" s="1">
        <v>8.3247156199999992</v>
      </c>
      <c r="M25" s="61">
        <v>8.3545593500000006</v>
      </c>
      <c r="N25" s="1">
        <v>5.4884741999999997</v>
      </c>
      <c r="O25" s="1">
        <v>5.1919956699999998</v>
      </c>
      <c r="P25" s="1">
        <v>4.6066252600000004</v>
      </c>
      <c r="Q25" s="61">
        <v>4.0096618399999997</v>
      </c>
    </row>
    <row r="26" spans="1:17" ht="15.75" customHeight="1" x14ac:dyDescent="0.15">
      <c r="A26" s="59">
        <v>-0.19381999999999999</v>
      </c>
      <c r="B26" s="60">
        <v>13.5454545</v>
      </c>
      <c r="C26" s="1">
        <v>14.028956600000001</v>
      </c>
      <c r="D26" s="1">
        <v>14.092307699999999</v>
      </c>
      <c r="E26" s="61">
        <v>15.0437637</v>
      </c>
      <c r="F26" s="1">
        <v>3.9489921799999999</v>
      </c>
      <c r="G26" s="1">
        <v>4.4017093999999997</v>
      </c>
      <c r="H26" s="1">
        <v>3.0110934999999999</v>
      </c>
      <c r="I26" s="61">
        <v>3.4207525699999999</v>
      </c>
      <c r="J26" s="1">
        <v>9.8305084699999998</v>
      </c>
      <c r="K26" s="1">
        <v>8.9264877499999997</v>
      </c>
      <c r="L26" s="1">
        <v>6.9073783400000002</v>
      </c>
      <c r="M26" s="61">
        <v>8.2384823800000007</v>
      </c>
      <c r="N26" s="1">
        <v>4.51722191</v>
      </c>
      <c r="O26" s="1">
        <v>4.7053231899999997</v>
      </c>
      <c r="P26" s="1">
        <v>4.2105263199999996</v>
      </c>
      <c r="Q26" s="61">
        <v>4.3680297399999999</v>
      </c>
    </row>
    <row r="27" spans="1:17" ht="15.75" customHeight="1" x14ac:dyDescent="0.15">
      <c r="A27" s="59">
        <v>-0.89278999999999997</v>
      </c>
      <c r="B27" s="60">
        <v>11.467889899999999</v>
      </c>
      <c r="C27" s="1">
        <v>14.3559489</v>
      </c>
      <c r="D27" s="1">
        <v>17.1738009</v>
      </c>
      <c r="E27" s="61">
        <v>15.6197888</v>
      </c>
      <c r="F27" s="1">
        <v>3.5872453499999999</v>
      </c>
      <c r="G27" s="1">
        <v>3.8839494600000002</v>
      </c>
      <c r="H27" s="1">
        <v>3.6056595200000001</v>
      </c>
      <c r="I27" s="61">
        <v>3.7795992699999998</v>
      </c>
      <c r="J27" s="1">
        <v>9.5406360400000008</v>
      </c>
      <c r="K27" s="1">
        <v>10.7741059</v>
      </c>
      <c r="L27" s="1">
        <v>9.1768631799999998</v>
      </c>
      <c r="M27" s="61">
        <v>7.3732718899999998</v>
      </c>
      <c r="N27" s="1">
        <v>6.0893854699999999</v>
      </c>
      <c r="O27" s="1">
        <v>4.8478597199999998</v>
      </c>
      <c r="P27" s="1">
        <v>3.3804238099999999</v>
      </c>
      <c r="Q27" s="61">
        <v>3.69458128</v>
      </c>
    </row>
    <row r="28" spans="1:17" ht="15.75" customHeight="1" x14ac:dyDescent="0.15">
      <c r="A28" s="59">
        <v>-1.5917600000000001</v>
      </c>
      <c r="B28" s="60">
        <v>13.6321195</v>
      </c>
      <c r="C28" s="1">
        <v>15.9056698</v>
      </c>
      <c r="D28" s="1">
        <v>14.6624473</v>
      </c>
      <c r="E28" s="61">
        <v>13.507625300000001</v>
      </c>
      <c r="F28" s="1">
        <v>3.5104826899999999</v>
      </c>
      <c r="G28" s="1">
        <v>3.9492242599999998</v>
      </c>
      <c r="H28" s="1">
        <v>3.9772727300000001</v>
      </c>
      <c r="I28" s="61">
        <v>3.5196687400000002</v>
      </c>
      <c r="J28" s="1">
        <v>9.5959596000000005</v>
      </c>
      <c r="K28" s="1">
        <v>11.2197929</v>
      </c>
      <c r="L28" s="1">
        <v>8.9552238800000001</v>
      </c>
      <c r="M28" s="61">
        <v>10.068169899999999</v>
      </c>
      <c r="N28" s="1">
        <v>4.3781094500000002</v>
      </c>
      <c r="O28" s="1">
        <v>5.6812468599999999</v>
      </c>
      <c r="P28" s="1">
        <v>4.53125</v>
      </c>
      <c r="Q28" s="61">
        <v>4.0875912400000001</v>
      </c>
    </row>
    <row r="29" spans="1:17" ht="15.75" customHeight="1" x14ac:dyDescent="0.15">
      <c r="A29" s="62" t="s">
        <v>662</v>
      </c>
      <c r="B29" s="63">
        <v>14.044213299999999</v>
      </c>
      <c r="C29" s="65">
        <v>16.103554200000001</v>
      </c>
      <c r="D29" s="65">
        <v>15.9283225</v>
      </c>
      <c r="E29" s="64">
        <v>16.151385900000001</v>
      </c>
      <c r="F29" s="65">
        <v>4.4243338400000001</v>
      </c>
      <c r="G29" s="65">
        <v>3.80722892</v>
      </c>
      <c r="H29" s="65">
        <v>5.1255230100000002</v>
      </c>
      <c r="I29" s="64">
        <v>3.4273079000000002</v>
      </c>
      <c r="J29" s="65">
        <v>9.2574734799999998</v>
      </c>
      <c r="K29" s="65">
        <v>8.7259320000000002</v>
      </c>
      <c r="L29" s="65">
        <v>8.4093211799999992</v>
      </c>
      <c r="M29" s="64">
        <v>8.2214765100000005</v>
      </c>
      <c r="N29" s="65">
        <v>5.4248679800000001</v>
      </c>
      <c r="O29" s="65">
        <v>5.1406401600000002</v>
      </c>
      <c r="P29" s="65">
        <v>4.2290748899999997</v>
      </c>
      <c r="Q29" s="64">
        <v>4.62203024</v>
      </c>
    </row>
    <row r="31" spans="1:17" ht="15.75" customHeight="1" x14ac:dyDescent="0.15">
      <c r="B31" s="142" t="s">
        <v>147</v>
      </c>
      <c r="C31" s="144"/>
      <c r="D31" s="144"/>
      <c r="E31" s="144"/>
      <c r="F31" s="144"/>
      <c r="G31" s="144"/>
      <c r="H31" s="144"/>
      <c r="I31" s="144"/>
      <c r="J31" s="144"/>
      <c r="K31" s="144"/>
      <c r="L31" s="144"/>
      <c r="M31" s="144"/>
      <c r="N31" s="144"/>
      <c r="O31" s="144"/>
      <c r="P31" s="144"/>
      <c r="Q31" s="143"/>
    </row>
    <row r="32" spans="1:17" ht="15.75" customHeight="1" x14ac:dyDescent="0.15">
      <c r="A32" s="24" t="s">
        <v>664</v>
      </c>
      <c r="B32" s="124" t="s">
        <v>658</v>
      </c>
      <c r="C32" s="125"/>
      <c r="D32" s="125"/>
      <c r="E32" s="126"/>
      <c r="F32" s="160" t="s">
        <v>659</v>
      </c>
      <c r="G32" s="125"/>
      <c r="H32" s="125"/>
      <c r="I32" s="126"/>
      <c r="J32" s="160" t="s">
        <v>660</v>
      </c>
      <c r="K32" s="125"/>
      <c r="L32" s="125"/>
      <c r="M32" s="126"/>
      <c r="N32" s="160" t="s">
        <v>661</v>
      </c>
      <c r="O32" s="125"/>
      <c r="P32" s="125"/>
      <c r="Q32" s="126"/>
    </row>
    <row r="33" spans="1:17" ht="15.75" customHeight="1" x14ac:dyDescent="0.15">
      <c r="A33" s="59">
        <v>4</v>
      </c>
      <c r="B33" s="60">
        <v>0.37220843999999997</v>
      </c>
      <c r="C33" s="1">
        <v>0.39079461999999998</v>
      </c>
      <c r="D33" s="1">
        <v>0.20441537000000001</v>
      </c>
      <c r="E33" s="61">
        <v>9.910803E-2</v>
      </c>
      <c r="F33" s="1">
        <v>0.12155592</v>
      </c>
      <c r="G33" s="1">
        <v>8.2747210000000002E-2</v>
      </c>
      <c r="H33" s="1">
        <v>0.22192632000000001</v>
      </c>
      <c r="I33" s="61">
        <v>0.1812415</v>
      </c>
      <c r="J33" s="1">
        <v>10.105820100000001</v>
      </c>
      <c r="K33" s="1">
        <v>9.1196210000000004</v>
      </c>
      <c r="L33" s="1">
        <v>9.63673058</v>
      </c>
      <c r="M33" s="61">
        <v>7.7819198500000004</v>
      </c>
      <c r="N33" s="1">
        <v>5.8122915700000002</v>
      </c>
      <c r="O33" s="1">
        <v>5.6088207099999998</v>
      </c>
      <c r="P33" s="1">
        <v>4.9593843499999997</v>
      </c>
      <c r="Q33" s="61">
        <v>5.1683633499999999</v>
      </c>
    </row>
    <row r="34" spans="1:17" ht="15.75" customHeight="1" x14ac:dyDescent="0.15">
      <c r="A34" s="59">
        <v>3.3010299999999999</v>
      </c>
      <c r="B34" s="60">
        <v>0.62266500999999996</v>
      </c>
      <c r="C34" s="1">
        <v>0.77484047</v>
      </c>
      <c r="D34" s="1">
        <v>0.69637883</v>
      </c>
      <c r="E34" s="61">
        <v>0.87390762</v>
      </c>
      <c r="F34" s="1">
        <v>5.9952039999999998E-2</v>
      </c>
      <c r="G34" s="1">
        <v>0</v>
      </c>
      <c r="H34" s="1">
        <v>0.10857762999999999</v>
      </c>
      <c r="I34" s="61">
        <v>0</v>
      </c>
      <c r="J34" s="1">
        <v>8.9905362800000006</v>
      </c>
      <c r="K34" s="1">
        <v>8.0756806599999997</v>
      </c>
      <c r="L34" s="1">
        <v>8.3959044400000007</v>
      </c>
      <c r="M34" s="61">
        <v>9.0517241399999993</v>
      </c>
      <c r="N34" s="1">
        <v>5.6794055200000004</v>
      </c>
      <c r="O34" s="1">
        <v>4.42678774</v>
      </c>
      <c r="P34" s="1">
        <v>3.8694638700000001</v>
      </c>
      <c r="Q34" s="61">
        <v>5.0096339099999998</v>
      </c>
    </row>
    <row r="35" spans="1:17" ht="15.75" customHeight="1" x14ac:dyDescent="0.15">
      <c r="A35" s="59">
        <v>2.6020599899999999</v>
      </c>
      <c r="B35" s="60">
        <v>4.6922083499999996</v>
      </c>
      <c r="C35" s="1">
        <v>4.4178554999999999</v>
      </c>
      <c r="D35" s="1">
        <v>4.1958042000000004</v>
      </c>
      <c r="E35" s="61">
        <v>3.6050156699999998</v>
      </c>
      <c r="F35" s="1">
        <v>0.28719127</v>
      </c>
      <c r="G35" s="1">
        <v>0.48632218999999999</v>
      </c>
      <c r="H35" s="1">
        <v>0.25884383</v>
      </c>
      <c r="I35" s="61">
        <v>0.24201354999999999</v>
      </c>
      <c r="J35" s="1">
        <v>9.8223099699999992</v>
      </c>
      <c r="K35" s="1">
        <v>9.19822922</v>
      </c>
      <c r="L35" s="1">
        <v>8.2742316799999998</v>
      </c>
      <c r="M35" s="61">
        <v>9.1428571400000003</v>
      </c>
      <c r="N35" s="1">
        <v>5.6546102899999999</v>
      </c>
      <c r="O35" s="1">
        <v>5</v>
      </c>
      <c r="P35" s="1">
        <v>4.25411231</v>
      </c>
      <c r="Q35" s="61">
        <v>4.2056074800000003</v>
      </c>
    </row>
    <row r="36" spans="1:17" ht="15.75" customHeight="1" x14ac:dyDescent="0.15">
      <c r="A36" s="59">
        <v>1.90308999</v>
      </c>
      <c r="B36" s="60">
        <v>10.218376599999999</v>
      </c>
      <c r="C36" s="1">
        <v>10.019361099999999</v>
      </c>
      <c r="D36" s="1">
        <v>9.0626618299999997</v>
      </c>
      <c r="E36" s="61">
        <v>9.4303494499999996</v>
      </c>
      <c r="F36" s="1">
        <v>2.4811219000000002</v>
      </c>
      <c r="G36" s="1">
        <v>2.3650385599999999</v>
      </c>
      <c r="H36" s="1">
        <v>1.6288539799999999</v>
      </c>
      <c r="I36" s="61">
        <v>2.7777777800000001</v>
      </c>
      <c r="J36" s="1">
        <v>9.0909090900000002</v>
      </c>
      <c r="K36" s="1">
        <v>9.4439117899999996</v>
      </c>
      <c r="L36" s="1">
        <v>9.13091309</v>
      </c>
      <c r="M36" s="61">
        <v>8.8877062299999992</v>
      </c>
      <c r="N36" s="1">
        <v>4.8794826599999999</v>
      </c>
      <c r="O36" s="1">
        <v>4.19664269</v>
      </c>
      <c r="P36" s="1">
        <v>4.2261564800000002</v>
      </c>
      <c r="Q36" s="61">
        <v>3.9630836</v>
      </c>
    </row>
    <row r="37" spans="1:17" ht="15.75" customHeight="1" x14ac:dyDescent="0.15">
      <c r="A37" s="59">
        <v>1.20411998</v>
      </c>
      <c r="B37" s="60">
        <v>10.667233299999999</v>
      </c>
      <c r="C37" s="1">
        <v>13.384755</v>
      </c>
      <c r="D37" s="1">
        <v>15.0055371</v>
      </c>
      <c r="E37" s="61">
        <v>12.006960599999999</v>
      </c>
      <c r="F37" s="1">
        <v>3.98757121</v>
      </c>
      <c r="G37" s="1">
        <v>3.9022096899999998</v>
      </c>
      <c r="H37" s="1">
        <v>3.78464819</v>
      </c>
      <c r="I37" s="61">
        <v>3.2367972699999998</v>
      </c>
      <c r="J37" s="1">
        <v>9.7077761299999992</v>
      </c>
      <c r="K37" s="1">
        <v>9.1948764900000004</v>
      </c>
      <c r="L37" s="1">
        <v>9.0011614400000006</v>
      </c>
      <c r="M37" s="61">
        <v>8.2224909299999993</v>
      </c>
      <c r="N37" s="1">
        <v>5.0337630400000002</v>
      </c>
      <c r="O37" s="1">
        <v>6.9698759600000004</v>
      </c>
      <c r="P37" s="1">
        <v>4.4505494499999996</v>
      </c>
      <c r="Q37" s="61">
        <v>4.6242774600000001</v>
      </c>
    </row>
    <row r="38" spans="1:17" ht="15.75" customHeight="1" x14ac:dyDescent="0.15">
      <c r="A38" s="59">
        <v>0.50514998</v>
      </c>
      <c r="B38" s="60">
        <v>15.5861456</v>
      </c>
      <c r="C38" s="1">
        <v>24.431202599999999</v>
      </c>
      <c r="D38" s="1">
        <v>14.766449</v>
      </c>
      <c r="E38" s="61">
        <v>15.5889145</v>
      </c>
      <c r="F38" s="1">
        <v>4.5454545499999996</v>
      </c>
      <c r="G38" s="1">
        <v>3.70885489</v>
      </c>
      <c r="H38" s="1">
        <v>3.0572540300000002</v>
      </c>
      <c r="I38" s="61">
        <v>3.9934354500000002</v>
      </c>
      <c r="J38" s="1">
        <v>10.2310231</v>
      </c>
      <c r="K38" s="1">
        <v>9.9843993799999993</v>
      </c>
      <c r="L38" s="1">
        <v>8.5858585900000008</v>
      </c>
      <c r="M38" s="61">
        <v>8.5625324299999992</v>
      </c>
      <c r="N38" s="1">
        <v>4.8607318399999997</v>
      </c>
      <c r="O38" s="1">
        <v>4.6780407300000002</v>
      </c>
      <c r="P38" s="1">
        <v>4.2692114500000002</v>
      </c>
      <c r="Q38" s="61">
        <v>3.0381383300000002</v>
      </c>
    </row>
    <row r="39" spans="1:17" ht="15.75" customHeight="1" x14ac:dyDescent="0.15">
      <c r="A39" s="59">
        <v>-0.19381999999999999</v>
      </c>
      <c r="B39" s="60">
        <v>13.3937563</v>
      </c>
      <c r="C39" s="1">
        <v>15.118397099999999</v>
      </c>
      <c r="D39" s="1">
        <v>13.1306598</v>
      </c>
      <c r="E39" s="61">
        <v>15.3941651</v>
      </c>
      <c r="F39" s="1">
        <v>3.4313725499999999</v>
      </c>
      <c r="G39" s="1">
        <v>3.8894095599999998</v>
      </c>
      <c r="H39" s="1">
        <v>3.2397408200000002</v>
      </c>
      <c r="I39" s="61">
        <v>4.7239915100000003</v>
      </c>
      <c r="J39" s="1">
        <v>10.6658446</v>
      </c>
      <c r="K39" s="1">
        <v>10.628513</v>
      </c>
      <c r="L39" s="1">
        <v>8.32851359</v>
      </c>
      <c r="M39" s="61">
        <v>9.3541202699999992</v>
      </c>
      <c r="N39" s="1">
        <v>6.6021627799999996</v>
      </c>
      <c r="O39" s="1">
        <v>4.7592068000000003</v>
      </c>
      <c r="P39" s="1">
        <v>4.2671614099999999</v>
      </c>
      <c r="Q39" s="61">
        <v>3.9022298499999999</v>
      </c>
    </row>
    <row r="40" spans="1:17" ht="15.75" customHeight="1" x14ac:dyDescent="0.15">
      <c r="A40" s="59">
        <v>-0.89278999999999997</v>
      </c>
      <c r="B40" s="60">
        <v>14.613661799999999</v>
      </c>
      <c r="C40" s="1">
        <v>15.5577299</v>
      </c>
      <c r="D40" s="1">
        <v>16.210173300000001</v>
      </c>
      <c r="E40" s="61">
        <v>14.976353100000001</v>
      </c>
      <c r="F40" s="1">
        <v>4.1050119299999999</v>
      </c>
      <c r="G40" s="1">
        <v>4.2812077500000001</v>
      </c>
      <c r="H40" s="1">
        <v>2.8985507199999998</v>
      </c>
      <c r="I40" s="61">
        <v>3.9121114700000001</v>
      </c>
      <c r="J40" s="1">
        <v>8.6359175700000002</v>
      </c>
      <c r="K40" s="1">
        <v>10.601041199999999</v>
      </c>
      <c r="L40" s="1">
        <v>7.3696824400000001</v>
      </c>
      <c r="M40" s="61">
        <v>9.4774590199999995</v>
      </c>
      <c r="N40" s="1">
        <v>5.0057537400000003</v>
      </c>
      <c r="O40" s="1">
        <v>6.09057782</v>
      </c>
      <c r="P40" s="1">
        <v>3.8133467099999998</v>
      </c>
      <c r="Q40" s="61">
        <v>3.7929495800000002</v>
      </c>
    </row>
    <row r="41" spans="1:17" ht="15.75" customHeight="1" x14ac:dyDescent="0.15">
      <c r="A41" s="59">
        <v>-1.5917600000000001</v>
      </c>
      <c r="B41" s="60">
        <v>14.382566600000001</v>
      </c>
      <c r="C41" s="1">
        <v>13.794926</v>
      </c>
      <c r="D41" s="1">
        <v>15.9340659</v>
      </c>
      <c r="E41" s="61">
        <v>14.890362100000001</v>
      </c>
      <c r="F41" s="1">
        <v>3.7231712699999999</v>
      </c>
      <c r="G41" s="1">
        <v>3.5639413000000002</v>
      </c>
      <c r="H41" s="1">
        <v>4.3504171600000001</v>
      </c>
      <c r="I41" s="61">
        <v>3.7654652999999998</v>
      </c>
      <c r="J41" s="1">
        <v>12.111959300000001</v>
      </c>
      <c r="K41" s="1">
        <v>14.049008199999999</v>
      </c>
      <c r="L41" s="1">
        <v>6.6063977700000001</v>
      </c>
      <c r="M41" s="61">
        <v>8.6662152999999993</v>
      </c>
      <c r="N41" s="1">
        <v>5.1397655499999999</v>
      </c>
      <c r="O41" s="1">
        <v>3.9825422800000001</v>
      </c>
      <c r="P41" s="1">
        <v>6.0760931300000003</v>
      </c>
      <c r="Q41" s="61">
        <v>4.3556085900000001</v>
      </c>
    </row>
    <row r="42" spans="1:17" ht="15.75" customHeight="1" x14ac:dyDescent="0.15">
      <c r="A42" s="62" t="s">
        <v>662</v>
      </c>
      <c r="B42" s="63">
        <v>12.7548353</v>
      </c>
      <c r="C42" s="65">
        <v>13.534218600000001</v>
      </c>
      <c r="D42" s="65">
        <v>15.084075199999999</v>
      </c>
      <c r="E42" s="64">
        <v>16.169544699999999</v>
      </c>
      <c r="F42" s="65">
        <v>4.7429078000000002</v>
      </c>
      <c r="G42" s="65">
        <v>3.7019458900000002</v>
      </c>
      <c r="H42" s="65">
        <v>3.5949670500000002</v>
      </c>
      <c r="I42" s="64">
        <v>5.06471581</v>
      </c>
      <c r="J42" s="65">
        <v>10.1344364</v>
      </c>
      <c r="K42" s="65">
        <v>9.0309487599999994</v>
      </c>
      <c r="L42" s="65">
        <v>8.4240687699999999</v>
      </c>
      <c r="M42" s="64">
        <v>9.8235294100000008</v>
      </c>
      <c r="N42" s="65">
        <v>5.4718875499999999</v>
      </c>
      <c r="O42" s="65">
        <v>4.1666666699999997</v>
      </c>
      <c r="P42" s="65">
        <v>4.9514563100000002</v>
      </c>
      <c r="Q42" s="64">
        <v>5.6112224399999997</v>
      </c>
    </row>
    <row r="44" spans="1:17" ht="15.75" customHeight="1" x14ac:dyDescent="0.15">
      <c r="B44" s="142" t="s">
        <v>147</v>
      </c>
      <c r="C44" s="144"/>
      <c r="D44" s="144"/>
      <c r="E44" s="144"/>
      <c r="F44" s="144"/>
      <c r="G44" s="144"/>
      <c r="H44" s="144"/>
      <c r="I44" s="144"/>
      <c r="J44" s="144"/>
      <c r="K44" s="144"/>
      <c r="L44" s="144"/>
      <c r="M44" s="144"/>
      <c r="N44" s="144"/>
      <c r="O44" s="144"/>
      <c r="P44" s="144"/>
      <c r="Q44" s="143"/>
    </row>
    <row r="45" spans="1:17" ht="15.75" customHeight="1" x14ac:dyDescent="0.15">
      <c r="A45" s="24" t="s">
        <v>665</v>
      </c>
      <c r="B45" s="124" t="s">
        <v>658</v>
      </c>
      <c r="C45" s="125"/>
      <c r="D45" s="125"/>
      <c r="E45" s="126"/>
      <c r="F45" s="160" t="s">
        <v>659</v>
      </c>
      <c r="G45" s="125"/>
      <c r="H45" s="125"/>
      <c r="I45" s="126"/>
      <c r="J45" s="160" t="s">
        <v>660</v>
      </c>
      <c r="K45" s="125"/>
      <c r="L45" s="125"/>
      <c r="M45" s="126"/>
      <c r="N45" s="160" t="s">
        <v>661</v>
      </c>
      <c r="O45" s="125"/>
      <c r="P45" s="125"/>
      <c r="Q45" s="126"/>
    </row>
    <row r="46" spans="1:17" ht="15.75" customHeight="1" x14ac:dyDescent="0.15">
      <c r="A46" s="59">
        <v>4</v>
      </c>
      <c r="B46" s="60">
        <v>0.80612656000000005</v>
      </c>
      <c r="C46" s="1">
        <v>0.35010941000000001</v>
      </c>
      <c r="D46" s="1">
        <v>0.43878894000000002</v>
      </c>
      <c r="E46" s="61">
        <v>0.54794520999999996</v>
      </c>
      <c r="F46" s="1">
        <v>0.45929018999999999</v>
      </c>
      <c r="G46" s="1">
        <v>0.29610829</v>
      </c>
      <c r="H46" s="1">
        <v>9.9304870000000003E-2</v>
      </c>
      <c r="I46" s="61">
        <v>0.29154519000000001</v>
      </c>
      <c r="J46" s="1">
        <v>0</v>
      </c>
      <c r="K46" s="1">
        <v>4.4404970000000002E-2</v>
      </c>
      <c r="L46" s="1">
        <v>0</v>
      </c>
      <c r="M46" s="61">
        <v>0</v>
      </c>
      <c r="N46" s="1">
        <v>5.9241710000000003E-2</v>
      </c>
      <c r="O46" s="1">
        <v>0.21739130000000001</v>
      </c>
      <c r="P46" s="1">
        <v>0.17072129999999999</v>
      </c>
      <c r="Q46" s="61">
        <v>4.4563279999999997E-2</v>
      </c>
    </row>
    <row r="47" spans="1:17" ht="15.75" customHeight="1" x14ac:dyDescent="0.15">
      <c r="A47" s="59">
        <v>3.3010299999999999</v>
      </c>
      <c r="B47" s="60">
        <v>2.8889806</v>
      </c>
      <c r="C47" s="1">
        <v>2.8383381299999999</v>
      </c>
      <c r="D47" s="1">
        <v>3.6921476900000001</v>
      </c>
      <c r="E47" s="61">
        <v>2.9817534499999998</v>
      </c>
      <c r="F47" s="1">
        <v>0.89197225000000002</v>
      </c>
      <c r="G47" s="1">
        <v>0.65181966000000002</v>
      </c>
      <c r="H47" s="1">
        <v>1.0485651199999999</v>
      </c>
      <c r="I47" s="61">
        <v>1.2201885699999999</v>
      </c>
      <c r="J47" s="1">
        <v>4.8239270000000001E-2</v>
      </c>
      <c r="K47" s="1">
        <v>0</v>
      </c>
      <c r="L47" s="1">
        <v>0</v>
      </c>
      <c r="M47" s="61">
        <v>0</v>
      </c>
      <c r="N47" s="1">
        <v>0</v>
      </c>
      <c r="O47" s="1">
        <v>0.11235955</v>
      </c>
      <c r="P47" s="1">
        <v>0</v>
      </c>
      <c r="Q47" s="61">
        <v>0</v>
      </c>
    </row>
    <row r="48" spans="1:17" ht="15.75" customHeight="1" x14ac:dyDescent="0.15">
      <c r="A48" s="59">
        <v>2.6020599899999999</v>
      </c>
      <c r="B48" s="60">
        <v>8.6973947900000006</v>
      </c>
      <c r="C48" s="1">
        <v>8.0344984099999994</v>
      </c>
      <c r="D48" s="1">
        <v>8.0414405500000008</v>
      </c>
      <c r="E48" s="61">
        <v>5.6824216700000001</v>
      </c>
      <c r="F48" s="1">
        <v>2.2501308199999999</v>
      </c>
      <c r="G48" s="1">
        <v>2.3867511000000001</v>
      </c>
      <c r="H48" s="1">
        <v>1.7726798699999999</v>
      </c>
      <c r="I48" s="61">
        <v>1.9558675999999999</v>
      </c>
      <c r="J48" s="1">
        <v>0.10224949</v>
      </c>
      <c r="K48" s="1">
        <v>0.10015023000000001</v>
      </c>
      <c r="L48" s="1">
        <v>0.21470745999999999</v>
      </c>
      <c r="M48" s="61">
        <v>0</v>
      </c>
      <c r="N48" s="1">
        <v>0</v>
      </c>
      <c r="O48" s="1">
        <v>0</v>
      </c>
      <c r="P48" s="1">
        <v>0</v>
      </c>
      <c r="Q48" s="61">
        <v>0</v>
      </c>
    </row>
    <row r="49" spans="1:17" ht="15.75" customHeight="1" x14ac:dyDescent="0.15">
      <c r="A49" s="59">
        <v>1.90308999</v>
      </c>
      <c r="B49" s="60">
        <v>10.687830699999999</v>
      </c>
      <c r="C49" s="1">
        <v>12.386980100000001</v>
      </c>
      <c r="D49" s="1">
        <v>12.354570600000001</v>
      </c>
      <c r="E49" s="61">
        <v>11.3924051</v>
      </c>
      <c r="F49" s="1">
        <v>3.5408338100000001</v>
      </c>
      <c r="G49" s="1">
        <v>3.3236994200000001</v>
      </c>
      <c r="H49" s="1">
        <v>3.7323037299999999</v>
      </c>
      <c r="I49" s="61">
        <v>3.2293986600000002</v>
      </c>
      <c r="J49" s="1">
        <v>1.1715089000000001</v>
      </c>
      <c r="K49" s="1">
        <v>1.0140028999999999</v>
      </c>
      <c r="L49" s="1">
        <v>1.19760479</v>
      </c>
      <c r="M49" s="61">
        <v>0.49751244</v>
      </c>
      <c r="N49" s="1">
        <v>0.1283697</v>
      </c>
      <c r="O49" s="1">
        <v>0.17281105999999999</v>
      </c>
      <c r="P49" s="1">
        <v>0</v>
      </c>
      <c r="Q49" s="61">
        <v>0.11013216000000001</v>
      </c>
    </row>
    <row r="50" spans="1:17" ht="15.75" customHeight="1" x14ac:dyDescent="0.15">
      <c r="A50" s="59">
        <v>1.20411998</v>
      </c>
      <c r="B50" s="60">
        <v>12.749800199999999</v>
      </c>
      <c r="C50" s="1">
        <v>13.425704700000001</v>
      </c>
      <c r="D50" s="1">
        <v>16.048034900000001</v>
      </c>
      <c r="E50" s="61">
        <v>14.709913200000001</v>
      </c>
      <c r="F50" s="1">
        <v>3.1518624599999998</v>
      </c>
      <c r="G50" s="1">
        <v>3.3460803100000001</v>
      </c>
      <c r="H50" s="1">
        <v>2.9100529100000001</v>
      </c>
      <c r="I50" s="61">
        <v>3.33651096</v>
      </c>
      <c r="J50" s="1">
        <v>3.9662865599999999</v>
      </c>
      <c r="K50" s="1">
        <v>3.2657100400000001</v>
      </c>
      <c r="L50" s="1">
        <v>4.4444444399999998</v>
      </c>
      <c r="M50" s="61">
        <v>4.4936708899999998</v>
      </c>
      <c r="N50" s="1">
        <v>0.47505937999999998</v>
      </c>
      <c r="O50" s="1">
        <v>0.49315068000000001</v>
      </c>
      <c r="P50" s="1">
        <v>0.48473096999999998</v>
      </c>
      <c r="Q50" s="61">
        <v>0.39643211</v>
      </c>
    </row>
    <row r="51" spans="1:17" ht="15.75" customHeight="1" x14ac:dyDescent="0.15">
      <c r="A51" s="59">
        <v>0.50514998</v>
      </c>
      <c r="B51" s="60">
        <v>16.906474800000002</v>
      </c>
      <c r="C51" s="1">
        <v>16.989247299999999</v>
      </c>
      <c r="D51" s="1">
        <v>15.5821918</v>
      </c>
      <c r="E51" s="61">
        <v>16.442606000000001</v>
      </c>
      <c r="F51" s="1">
        <v>3.3426183799999998</v>
      </c>
      <c r="G51" s="1">
        <v>3.3511413299999999</v>
      </c>
      <c r="H51" s="1">
        <v>4.3674020699999998</v>
      </c>
      <c r="I51" s="61">
        <v>3.2146957500000002</v>
      </c>
      <c r="J51" s="1">
        <v>7.08619778</v>
      </c>
      <c r="K51" s="1">
        <v>6.9873997699999997</v>
      </c>
      <c r="L51" s="1">
        <v>5.12491992</v>
      </c>
      <c r="M51" s="61">
        <v>7.2083078799999996</v>
      </c>
      <c r="N51" s="1">
        <v>1.3513513500000001</v>
      </c>
      <c r="O51" s="1">
        <v>1.0951008600000001</v>
      </c>
      <c r="P51" s="1">
        <v>0.81300813000000005</v>
      </c>
      <c r="Q51" s="61">
        <v>0.77632217000000003</v>
      </c>
    </row>
    <row r="52" spans="1:17" ht="15.75" customHeight="1" x14ac:dyDescent="0.15">
      <c r="A52" s="59">
        <v>-0.19381999999999999</v>
      </c>
      <c r="B52" s="60">
        <v>13.755020099999999</v>
      </c>
      <c r="C52" s="1">
        <v>18.8270084</v>
      </c>
      <c r="D52" s="1">
        <v>14.277489900000001</v>
      </c>
      <c r="E52" s="61">
        <v>12.42497</v>
      </c>
      <c r="F52" s="1">
        <v>3.3362989299999999</v>
      </c>
      <c r="G52" s="1">
        <v>3.8932633399999999</v>
      </c>
      <c r="H52" s="1">
        <v>3.8611713700000001</v>
      </c>
      <c r="I52" s="61">
        <v>4.52538631</v>
      </c>
      <c r="J52" s="1">
        <v>7.4776198000000003</v>
      </c>
      <c r="K52" s="1">
        <v>8.2551594700000006</v>
      </c>
      <c r="L52" s="1">
        <v>6.5375302700000004</v>
      </c>
      <c r="M52" s="61">
        <v>8.1285444200000008</v>
      </c>
      <c r="N52" s="1">
        <v>2.9109588999999998</v>
      </c>
      <c r="O52" s="1">
        <v>2.5013896600000001</v>
      </c>
      <c r="P52" s="1">
        <v>1.2755102</v>
      </c>
      <c r="Q52" s="61">
        <v>1.6286645</v>
      </c>
    </row>
    <row r="53" spans="1:17" ht="15.75" customHeight="1" x14ac:dyDescent="0.15">
      <c r="A53" s="59">
        <v>-0.89278999999999997</v>
      </c>
      <c r="B53" s="60">
        <v>9.4438960200000004</v>
      </c>
      <c r="C53" s="1">
        <v>13.7916311</v>
      </c>
      <c r="D53" s="1">
        <v>14.397266999999999</v>
      </c>
      <c r="E53" s="61">
        <v>14.4911504</v>
      </c>
      <c r="F53" s="1">
        <v>3.9059799499999999</v>
      </c>
      <c r="G53" s="1">
        <v>3.19675822</v>
      </c>
      <c r="H53" s="1">
        <v>3.54267311</v>
      </c>
      <c r="I53" s="61">
        <v>3.6228023399999998</v>
      </c>
      <c r="J53" s="1">
        <v>9.7849934199999993</v>
      </c>
      <c r="K53" s="1">
        <v>11.1225541</v>
      </c>
      <c r="L53" s="1">
        <v>9.2753623199999993</v>
      </c>
      <c r="M53" s="61">
        <v>8.7611607100000004</v>
      </c>
      <c r="N53" s="1">
        <v>3.5902345599999999</v>
      </c>
      <c r="O53" s="1">
        <v>4.14263241</v>
      </c>
      <c r="P53" s="1">
        <v>1.9147084400000001</v>
      </c>
      <c r="Q53" s="61">
        <v>2.6482213400000001</v>
      </c>
    </row>
    <row r="54" spans="1:17" ht="13" x14ac:dyDescent="0.15">
      <c r="A54" s="59">
        <v>-1.5917600000000001</v>
      </c>
      <c r="B54" s="60">
        <v>11.652101500000001</v>
      </c>
      <c r="C54" s="1">
        <v>14.4226162</v>
      </c>
      <c r="D54" s="1">
        <v>14.7773279</v>
      </c>
      <c r="E54" s="61">
        <v>13.441860500000001</v>
      </c>
      <c r="F54" s="1">
        <v>4.5944678899999998</v>
      </c>
      <c r="G54" s="1">
        <v>4.3628509700000002</v>
      </c>
      <c r="H54" s="1">
        <v>4.2111506500000004</v>
      </c>
      <c r="I54" s="61">
        <v>4.3982895500000003</v>
      </c>
      <c r="J54" s="1">
        <v>10.686131400000001</v>
      </c>
      <c r="K54" s="1">
        <v>13.6439732</v>
      </c>
      <c r="L54" s="1">
        <v>8.9658965899999998</v>
      </c>
      <c r="M54" s="61">
        <v>9.3560145800000001</v>
      </c>
      <c r="N54" s="1">
        <v>3.6045314099999999</v>
      </c>
      <c r="O54" s="1">
        <v>3.8363171399999998</v>
      </c>
      <c r="P54" s="1">
        <v>2.96803653</v>
      </c>
      <c r="Q54" s="61">
        <v>4.1454081599999997</v>
      </c>
    </row>
    <row r="55" spans="1:17" ht="13" x14ac:dyDescent="0.15">
      <c r="A55" s="62" t="s">
        <v>662</v>
      </c>
      <c r="B55" s="63">
        <v>13.363431200000001</v>
      </c>
      <c r="C55" s="65">
        <v>14.692653699999999</v>
      </c>
      <c r="D55" s="65">
        <v>16.293774299999999</v>
      </c>
      <c r="E55" s="64">
        <v>14.982224499999999</v>
      </c>
      <c r="F55" s="65">
        <v>4.5776566799999996</v>
      </c>
      <c r="G55" s="65">
        <v>4.3226381500000004</v>
      </c>
      <c r="H55" s="65">
        <v>3.3680342900000002</v>
      </c>
      <c r="I55" s="64">
        <v>3.7477691900000001</v>
      </c>
      <c r="J55" s="65">
        <v>9.1199270400000003</v>
      </c>
      <c r="K55" s="65">
        <v>9.1040462400000006</v>
      </c>
      <c r="L55" s="65">
        <v>8.0438756900000001</v>
      </c>
      <c r="M55" s="64">
        <v>9.1612135600000002</v>
      </c>
      <c r="N55" s="65">
        <v>4</v>
      </c>
      <c r="O55" s="65">
        <v>5.34124629</v>
      </c>
      <c r="P55" s="65">
        <v>4.0360873699999997</v>
      </c>
      <c r="Q55" s="64">
        <v>4.3819188200000001</v>
      </c>
    </row>
    <row r="57" spans="1:17" ht="13" x14ac:dyDescent="0.15">
      <c r="B57" s="142" t="s">
        <v>147</v>
      </c>
      <c r="C57" s="144"/>
      <c r="D57" s="144"/>
      <c r="E57" s="144"/>
      <c r="F57" s="144"/>
      <c r="G57" s="144"/>
      <c r="H57" s="144"/>
      <c r="I57" s="144"/>
      <c r="J57" s="144"/>
      <c r="K57" s="144"/>
      <c r="L57" s="144"/>
      <c r="M57" s="144"/>
      <c r="N57" s="144"/>
      <c r="O57" s="144"/>
      <c r="P57" s="144"/>
      <c r="Q57" s="143"/>
    </row>
    <row r="58" spans="1:17" ht="13" x14ac:dyDescent="0.15">
      <c r="A58" s="24" t="s">
        <v>666</v>
      </c>
      <c r="B58" s="124" t="s">
        <v>658</v>
      </c>
      <c r="C58" s="125"/>
      <c r="D58" s="125"/>
      <c r="E58" s="126"/>
      <c r="F58" s="160" t="s">
        <v>659</v>
      </c>
      <c r="G58" s="125"/>
      <c r="H58" s="125"/>
      <c r="I58" s="126"/>
      <c r="J58" s="160" t="s">
        <v>660</v>
      </c>
      <c r="K58" s="125"/>
      <c r="L58" s="125"/>
      <c r="M58" s="126"/>
      <c r="N58" s="160" t="s">
        <v>661</v>
      </c>
      <c r="O58" s="125"/>
      <c r="P58" s="125"/>
      <c r="Q58" s="126"/>
    </row>
    <row r="59" spans="1:17" ht="13" x14ac:dyDescent="0.15">
      <c r="A59" s="59">
        <v>4</v>
      </c>
      <c r="B59" s="60">
        <v>1.80253994</v>
      </c>
      <c r="C59" s="1">
        <v>1.82384342</v>
      </c>
      <c r="D59" s="1">
        <v>1.17508813</v>
      </c>
      <c r="E59" s="61">
        <v>0.96745822000000004</v>
      </c>
      <c r="F59" s="1">
        <v>0.15618899</v>
      </c>
      <c r="G59" s="1">
        <v>0.32028469999999998</v>
      </c>
      <c r="H59" s="1">
        <v>4.327131E-2</v>
      </c>
      <c r="I59" s="61">
        <v>0.42194092999999999</v>
      </c>
      <c r="J59" s="1">
        <v>1.0405827299999999</v>
      </c>
      <c r="K59" s="1">
        <v>1.7847769</v>
      </c>
      <c r="L59" s="1">
        <v>1.05740181</v>
      </c>
      <c r="M59" s="61">
        <v>1.01465614</v>
      </c>
      <c r="N59" s="1">
        <v>4.3994720000000001E-2</v>
      </c>
      <c r="O59" s="1">
        <v>5.6561090000000001E-2</v>
      </c>
      <c r="P59" s="1">
        <v>0</v>
      </c>
      <c r="Q59" s="61">
        <v>0.12771392000000001</v>
      </c>
    </row>
    <row r="60" spans="1:17" ht="13" x14ac:dyDescent="0.15">
      <c r="A60" s="59">
        <v>3.3010299999999999</v>
      </c>
      <c r="B60" s="60">
        <v>2.5998142999999998</v>
      </c>
      <c r="C60" s="1">
        <v>3.3284385699999999</v>
      </c>
      <c r="D60" s="1">
        <v>2.9585798799999998</v>
      </c>
      <c r="E60" s="61">
        <v>2.7958062899999998</v>
      </c>
      <c r="F60" s="1">
        <v>0.15182186</v>
      </c>
      <c r="G60" s="1">
        <v>9.9009899999999998E-2</v>
      </c>
      <c r="H60" s="1">
        <v>0.29019152999999998</v>
      </c>
      <c r="I60" s="61">
        <v>0.11204482</v>
      </c>
      <c r="J60" s="1">
        <v>4.38950555</v>
      </c>
      <c r="K60" s="1">
        <v>3.7776578500000002</v>
      </c>
      <c r="L60" s="1">
        <v>2.8915662700000002</v>
      </c>
      <c r="M60" s="61">
        <v>3.6741214100000001</v>
      </c>
      <c r="N60" s="1">
        <v>9.4652150000000004E-2</v>
      </c>
      <c r="O60" s="1">
        <v>0.26852846000000002</v>
      </c>
      <c r="P60" s="1">
        <v>0.21108178999999999</v>
      </c>
      <c r="Q60" s="61">
        <v>6.3091480000000005E-2</v>
      </c>
    </row>
    <row r="61" spans="1:17" ht="13" x14ac:dyDescent="0.15">
      <c r="A61" s="59">
        <v>2.6020599899999999</v>
      </c>
      <c r="B61" s="60">
        <v>5.6981296199999996</v>
      </c>
      <c r="C61" s="1">
        <v>4.92021277</v>
      </c>
      <c r="D61" s="1">
        <v>5.0273224000000001</v>
      </c>
      <c r="E61" s="61">
        <v>4.5168067199999999</v>
      </c>
      <c r="F61" s="1">
        <v>0.43715847000000002</v>
      </c>
      <c r="G61" s="1">
        <v>0.37842952000000002</v>
      </c>
      <c r="H61" s="1">
        <v>0.15015015000000001</v>
      </c>
      <c r="I61" s="61">
        <v>0.29513034999999999</v>
      </c>
      <c r="J61" s="1">
        <v>5.93080725</v>
      </c>
      <c r="K61" s="1">
        <v>6.4016520400000001</v>
      </c>
      <c r="L61" s="1">
        <v>6.7528735600000003</v>
      </c>
      <c r="M61" s="61">
        <v>7.2861668399999999</v>
      </c>
      <c r="N61" s="1">
        <v>0.84241823999999998</v>
      </c>
      <c r="O61" s="1">
        <v>1.38516533</v>
      </c>
      <c r="P61" s="1">
        <v>0.93360995999999996</v>
      </c>
      <c r="Q61" s="61">
        <v>0.67415729999999996</v>
      </c>
    </row>
    <row r="62" spans="1:17" ht="13" x14ac:dyDescent="0.15">
      <c r="A62" s="59">
        <v>1.90308999</v>
      </c>
      <c r="B62" s="60">
        <v>9.5487510100000002</v>
      </c>
      <c r="C62" s="1">
        <v>7.9365079400000003</v>
      </c>
      <c r="D62" s="1">
        <v>8.7415946200000008</v>
      </c>
      <c r="E62" s="61">
        <v>7.36658933</v>
      </c>
      <c r="F62" s="1">
        <v>1.78777393</v>
      </c>
      <c r="G62" s="1">
        <v>2.1461716900000001</v>
      </c>
      <c r="H62" s="1">
        <v>1.52718387</v>
      </c>
      <c r="I62" s="61">
        <v>1.75219024</v>
      </c>
      <c r="J62" s="1">
        <v>9.4827586200000002</v>
      </c>
      <c r="K62" s="1">
        <v>8.9025755899999997</v>
      </c>
      <c r="L62" s="1">
        <v>7.7811550199999999</v>
      </c>
      <c r="M62" s="61">
        <v>6.5499351499999996</v>
      </c>
      <c r="N62" s="1">
        <v>2.4090462100000001</v>
      </c>
      <c r="O62" s="1">
        <v>2.6972010200000001</v>
      </c>
      <c r="P62" s="1">
        <v>2.2113022099999999</v>
      </c>
      <c r="Q62" s="61">
        <v>2.98255487</v>
      </c>
    </row>
    <row r="63" spans="1:17" ht="13" x14ac:dyDescent="0.15">
      <c r="A63" s="59">
        <v>1.20411998</v>
      </c>
      <c r="B63" s="60">
        <v>11.668991200000001</v>
      </c>
      <c r="C63" s="1">
        <v>11.5504683</v>
      </c>
      <c r="D63" s="1">
        <v>12.649494000000001</v>
      </c>
      <c r="E63" s="61">
        <v>10.8565194</v>
      </c>
      <c r="F63" s="1">
        <v>3.4466019399999999</v>
      </c>
      <c r="G63" s="1">
        <v>3.82978723</v>
      </c>
      <c r="H63" s="1">
        <v>2.6651860100000002</v>
      </c>
      <c r="I63" s="61">
        <v>3.08731307</v>
      </c>
      <c r="J63" s="1">
        <v>9.3701197300000008</v>
      </c>
      <c r="K63" s="1">
        <v>9.5575221199999998</v>
      </c>
      <c r="L63" s="1">
        <v>7.4985354400000004</v>
      </c>
      <c r="M63" s="61">
        <v>7.5399009399999999</v>
      </c>
      <c r="N63" s="1">
        <v>3.2597266</v>
      </c>
      <c r="O63" s="1">
        <v>3.9751552800000001</v>
      </c>
      <c r="P63" s="1">
        <v>3.44074276</v>
      </c>
      <c r="Q63" s="61">
        <v>3.52112676</v>
      </c>
    </row>
    <row r="64" spans="1:17" ht="13" x14ac:dyDescent="0.15">
      <c r="A64" s="59">
        <v>0.50514998</v>
      </c>
      <c r="B64" s="60">
        <v>12.8477491</v>
      </c>
      <c r="C64" s="1">
        <v>14.201763</v>
      </c>
      <c r="D64" s="1">
        <v>12.0418848</v>
      </c>
      <c r="E64" s="61">
        <v>14.408602200000001</v>
      </c>
      <c r="F64" s="1">
        <v>4.3165467599999996</v>
      </c>
      <c r="G64" s="1">
        <v>3.1746031700000001</v>
      </c>
      <c r="H64" s="1">
        <v>4.3220840699999998</v>
      </c>
      <c r="I64" s="61">
        <v>3.8529934799999999</v>
      </c>
      <c r="J64" s="1">
        <v>11.1048478</v>
      </c>
      <c r="K64" s="1">
        <v>10.3896104</v>
      </c>
      <c r="L64" s="1">
        <v>8.7698646300000007</v>
      </c>
      <c r="M64" s="61">
        <v>8.7656529499999998</v>
      </c>
      <c r="N64" s="1">
        <v>4.3317485500000004</v>
      </c>
      <c r="O64" s="1">
        <v>5.3497942399999996</v>
      </c>
      <c r="P64" s="1">
        <v>2.8490028500000002</v>
      </c>
      <c r="Q64" s="61">
        <v>3.7144515400000002</v>
      </c>
    </row>
    <row r="65" spans="1:17" ht="13" x14ac:dyDescent="0.15">
      <c r="A65" s="59">
        <v>-0.19381999999999999</v>
      </c>
      <c r="B65" s="60">
        <v>17.975751200000001</v>
      </c>
      <c r="C65" s="1">
        <v>14.039666</v>
      </c>
      <c r="D65" s="1">
        <v>13.560300099999999</v>
      </c>
      <c r="E65" s="61">
        <v>13.4438306</v>
      </c>
      <c r="F65" s="1">
        <v>4.0714994999999998</v>
      </c>
      <c r="G65" s="1">
        <v>3.94936709</v>
      </c>
      <c r="H65" s="1">
        <v>3.9411455599999998</v>
      </c>
      <c r="I65" s="61">
        <v>4.26391382</v>
      </c>
      <c r="J65" s="1">
        <v>9.5647193599999998</v>
      </c>
      <c r="K65" s="1">
        <v>11.2441783</v>
      </c>
      <c r="L65" s="1">
        <v>6.9011280700000004</v>
      </c>
      <c r="M65" s="61">
        <v>8.75</v>
      </c>
      <c r="N65" s="1">
        <v>5.6268509399999997</v>
      </c>
      <c r="O65" s="1">
        <v>4.5585412700000001</v>
      </c>
      <c r="P65" s="1">
        <v>4.70901821</v>
      </c>
      <c r="Q65" s="61">
        <v>4.2501221300000003</v>
      </c>
    </row>
    <row r="66" spans="1:17" ht="13" x14ac:dyDescent="0.15">
      <c r="A66" s="59">
        <v>-0.89278999999999997</v>
      </c>
      <c r="B66" s="60">
        <v>13.906633899999999</v>
      </c>
      <c r="C66" s="1">
        <v>13.522782899999999</v>
      </c>
      <c r="D66" s="1">
        <v>14.0656064</v>
      </c>
      <c r="E66" s="61">
        <v>16.091395200000001</v>
      </c>
      <c r="F66" s="1">
        <v>3.5731076599999998</v>
      </c>
      <c r="G66" s="1">
        <v>3.4571062700000001</v>
      </c>
      <c r="H66" s="1">
        <v>3.7019458900000002</v>
      </c>
      <c r="I66" s="61">
        <v>4.2709867499999996</v>
      </c>
      <c r="J66" s="1">
        <v>9.0271281600000002</v>
      </c>
      <c r="K66" s="1">
        <v>11.8911803</v>
      </c>
      <c r="L66" s="1">
        <v>8.4357541900000008</v>
      </c>
      <c r="M66" s="61">
        <v>7.1139386900000003</v>
      </c>
      <c r="N66" s="1">
        <v>5.1933701699999997</v>
      </c>
      <c r="O66" s="1">
        <v>4.3889845100000002</v>
      </c>
      <c r="P66" s="1">
        <v>4.2452830199999996</v>
      </c>
      <c r="Q66" s="61">
        <v>4.4131910799999998</v>
      </c>
    </row>
    <row r="67" spans="1:17" ht="13" x14ac:dyDescent="0.15">
      <c r="A67" s="59">
        <v>-1.5917600000000001</v>
      </c>
      <c r="B67" s="60">
        <v>15.2697495</v>
      </c>
      <c r="C67" s="1">
        <v>15.5535224</v>
      </c>
      <c r="D67" s="1">
        <v>15.2683689</v>
      </c>
      <c r="E67" s="61">
        <v>13.7780208</v>
      </c>
      <c r="F67" s="1">
        <v>3.71471025</v>
      </c>
      <c r="G67" s="1">
        <v>4.2616451900000003</v>
      </c>
      <c r="H67" s="1">
        <v>3.5187287199999999</v>
      </c>
      <c r="I67" s="61">
        <v>3.6193811999999999</v>
      </c>
      <c r="J67" s="1">
        <v>13.338755600000001</v>
      </c>
      <c r="K67" s="1">
        <v>11.3647402</v>
      </c>
      <c r="L67" s="1">
        <v>8.3116883099999992</v>
      </c>
      <c r="M67" s="61">
        <v>7.7225774700000001</v>
      </c>
      <c r="N67" s="1">
        <v>3.4988179700000002</v>
      </c>
      <c r="O67" s="1">
        <v>3.2776349599999999</v>
      </c>
      <c r="P67" s="1">
        <v>4.6767537800000003</v>
      </c>
      <c r="Q67" s="61">
        <v>4.5050385300000002</v>
      </c>
    </row>
    <row r="68" spans="1:17" ht="13" x14ac:dyDescent="0.15">
      <c r="A68" s="62" t="s">
        <v>662</v>
      </c>
      <c r="B68" s="63">
        <v>14.2857143</v>
      </c>
      <c r="C68" s="65">
        <v>16.213638499999998</v>
      </c>
      <c r="D68" s="65">
        <v>17.3004821</v>
      </c>
      <c r="E68" s="64">
        <v>16.225546600000001</v>
      </c>
      <c r="F68" s="65">
        <v>4.8411497700000004</v>
      </c>
      <c r="G68" s="65">
        <v>4.4117647099999999</v>
      </c>
      <c r="H68" s="65">
        <v>5.2739375300000004</v>
      </c>
      <c r="I68" s="64">
        <v>4.2533081299999997</v>
      </c>
      <c r="J68" s="65">
        <v>11.2885463</v>
      </c>
      <c r="K68" s="65">
        <v>9.9630996300000003</v>
      </c>
      <c r="L68" s="65">
        <v>6.8213783399999999</v>
      </c>
      <c r="M68" s="64">
        <v>8.09471366</v>
      </c>
      <c r="N68" s="65">
        <v>4.6432062600000004</v>
      </c>
      <c r="O68" s="65">
        <v>3.7250383999999999</v>
      </c>
      <c r="P68" s="65">
        <v>3.33179084</v>
      </c>
      <c r="Q68" s="64">
        <v>4.6532846699999997</v>
      </c>
    </row>
    <row r="70" spans="1:17" ht="13" x14ac:dyDescent="0.15">
      <c r="B70" s="142" t="s">
        <v>147</v>
      </c>
      <c r="C70" s="144"/>
      <c r="D70" s="144"/>
      <c r="E70" s="144"/>
      <c r="F70" s="144"/>
      <c r="G70" s="144"/>
      <c r="H70" s="144"/>
      <c r="I70" s="144"/>
      <c r="J70" s="144"/>
      <c r="K70" s="144"/>
      <c r="L70" s="144"/>
      <c r="M70" s="144"/>
      <c r="N70" s="144"/>
      <c r="O70" s="144"/>
      <c r="P70" s="144"/>
      <c r="Q70" s="143"/>
    </row>
    <row r="71" spans="1:17" ht="13" x14ac:dyDescent="0.15">
      <c r="A71" s="24" t="s">
        <v>667</v>
      </c>
      <c r="B71" s="124" t="s">
        <v>658</v>
      </c>
      <c r="C71" s="125"/>
      <c r="D71" s="125"/>
      <c r="E71" s="126"/>
      <c r="F71" s="160" t="s">
        <v>659</v>
      </c>
      <c r="G71" s="125"/>
      <c r="H71" s="125"/>
      <c r="I71" s="126"/>
      <c r="J71" s="160" t="s">
        <v>660</v>
      </c>
      <c r="K71" s="125"/>
      <c r="L71" s="125"/>
      <c r="M71" s="126"/>
      <c r="N71" s="160" t="s">
        <v>661</v>
      </c>
      <c r="O71" s="125"/>
      <c r="P71" s="125"/>
      <c r="Q71" s="126"/>
    </row>
    <row r="72" spans="1:17" ht="13" x14ac:dyDescent="0.15">
      <c r="A72" s="59">
        <v>4</v>
      </c>
      <c r="B72" s="60">
        <v>3.90539054</v>
      </c>
      <c r="C72" s="1">
        <v>4.5908183600000001</v>
      </c>
      <c r="D72" s="1">
        <v>3.4980323599999998</v>
      </c>
      <c r="E72" s="61">
        <v>3.0671859800000001</v>
      </c>
      <c r="F72" s="1">
        <v>2.2516082900000001</v>
      </c>
      <c r="G72" s="1">
        <v>2.3203592799999999</v>
      </c>
      <c r="H72" s="1">
        <v>1.8052057100000001</v>
      </c>
      <c r="I72" s="61">
        <v>1.67530913</v>
      </c>
      <c r="J72" s="1">
        <v>7.9774753599999997</v>
      </c>
      <c r="K72" s="1">
        <v>6.2923138200000004</v>
      </c>
      <c r="L72" s="1">
        <v>6.63780664</v>
      </c>
      <c r="M72" s="61">
        <v>7.4823053599999998</v>
      </c>
      <c r="N72" s="1">
        <v>4.6589817499999997</v>
      </c>
      <c r="O72" s="1">
        <v>4.7139830500000004</v>
      </c>
      <c r="P72" s="1">
        <v>4.7325102899999996</v>
      </c>
      <c r="Q72" s="61">
        <v>4.1501103800000001</v>
      </c>
    </row>
    <row r="73" spans="1:17" ht="13" x14ac:dyDescent="0.15">
      <c r="A73" s="59">
        <v>3.3010299999999999</v>
      </c>
      <c r="B73" s="60">
        <v>4.3343653299999998</v>
      </c>
      <c r="C73" s="1">
        <v>4.85386221</v>
      </c>
      <c r="D73" s="1">
        <v>4.1442824299999996</v>
      </c>
      <c r="E73" s="61">
        <v>3.68550369</v>
      </c>
      <c r="F73" s="1">
        <v>2.55511022</v>
      </c>
      <c r="G73" s="1">
        <v>2.5998142999999998</v>
      </c>
      <c r="H73" s="1">
        <v>2.6849642</v>
      </c>
      <c r="I73" s="61">
        <v>1.7577197099999999</v>
      </c>
      <c r="J73" s="1">
        <v>7.7949813099999998</v>
      </c>
      <c r="K73" s="1">
        <v>8.3107007100000008</v>
      </c>
      <c r="L73" s="1">
        <v>6.9630423099999996</v>
      </c>
      <c r="M73" s="61">
        <v>8.59375</v>
      </c>
      <c r="N73" s="1">
        <v>4.5745654199999999</v>
      </c>
      <c r="O73" s="1">
        <v>5.9014618299999997</v>
      </c>
      <c r="P73" s="1">
        <v>3.6301758400000002</v>
      </c>
      <c r="Q73" s="61">
        <v>3.2730825600000002</v>
      </c>
    </row>
    <row r="74" spans="1:17" ht="13" x14ac:dyDescent="0.15">
      <c r="A74" s="59">
        <v>2.6020599899999999</v>
      </c>
      <c r="B74" s="60">
        <v>8.2853855000000003</v>
      </c>
      <c r="C74" s="1">
        <v>7.3725055399999997</v>
      </c>
      <c r="D74" s="1">
        <v>5.8495821699999997</v>
      </c>
      <c r="E74" s="61">
        <v>5.1526717599999996</v>
      </c>
      <c r="F74" s="1">
        <v>3.3452274800000001</v>
      </c>
      <c r="G74" s="1">
        <v>4.3542800599999998</v>
      </c>
      <c r="H74" s="1">
        <v>2.62390671</v>
      </c>
      <c r="I74" s="61">
        <v>3.3045977</v>
      </c>
      <c r="J74" s="1">
        <v>9.1380122499999992</v>
      </c>
      <c r="K74" s="1">
        <v>6.9376026299999998</v>
      </c>
      <c r="L74" s="1">
        <v>7.2478991600000002</v>
      </c>
      <c r="M74" s="61">
        <v>8.0421519700000008</v>
      </c>
      <c r="N74" s="1">
        <v>5.1922116799999998</v>
      </c>
      <c r="O74" s="1">
        <v>5.5611728999999999</v>
      </c>
      <c r="P74" s="1">
        <v>4.5209903100000002</v>
      </c>
      <c r="Q74" s="61">
        <v>3.78408459</v>
      </c>
    </row>
    <row r="75" spans="1:17" ht="13" x14ac:dyDescent="0.15">
      <c r="A75" s="59">
        <v>1.90308999</v>
      </c>
      <c r="B75" s="60">
        <v>11.673553699999999</v>
      </c>
      <c r="C75" s="1">
        <v>10.808028800000001</v>
      </c>
      <c r="D75" s="1">
        <v>11.7694723</v>
      </c>
      <c r="E75" s="61">
        <v>9.3279839500000001</v>
      </c>
      <c r="F75" s="1">
        <v>4.2754025499999999</v>
      </c>
      <c r="G75" s="1">
        <v>5.9637912699999998</v>
      </c>
      <c r="H75" s="1">
        <v>3.7411526799999999</v>
      </c>
      <c r="I75" s="61">
        <v>3.6119710999999999</v>
      </c>
      <c r="J75" s="1">
        <v>8.8265835900000003</v>
      </c>
      <c r="K75" s="1">
        <v>7.5438596499999999</v>
      </c>
      <c r="L75" s="1">
        <v>8.7187666099999994</v>
      </c>
      <c r="M75" s="61">
        <v>7.8046041500000003</v>
      </c>
      <c r="N75" s="1">
        <v>6.0291060300000003</v>
      </c>
      <c r="O75" s="1">
        <v>5.4517920200000001</v>
      </c>
      <c r="P75" s="1">
        <v>5.1724137900000002</v>
      </c>
      <c r="Q75" s="61">
        <v>4.51950523</v>
      </c>
    </row>
    <row r="76" spans="1:17" ht="13" x14ac:dyDescent="0.15">
      <c r="A76" s="59">
        <v>1.20411998</v>
      </c>
      <c r="B76" s="60">
        <v>13.317865400000001</v>
      </c>
      <c r="C76" s="1">
        <v>13.9679255</v>
      </c>
      <c r="D76" s="1">
        <v>11.289513299999999</v>
      </c>
      <c r="E76" s="61">
        <v>11.8256131</v>
      </c>
      <c r="F76" s="1">
        <v>4.8533333299999999</v>
      </c>
      <c r="G76" s="1">
        <v>4.5728643199999999</v>
      </c>
      <c r="H76" s="1">
        <v>4.0901940200000002</v>
      </c>
      <c r="I76" s="61">
        <v>4.78192328</v>
      </c>
      <c r="J76" s="1">
        <v>9.4034378200000006</v>
      </c>
      <c r="K76" s="1">
        <v>9.1930541399999992</v>
      </c>
      <c r="L76" s="1">
        <v>7.0815450599999998</v>
      </c>
      <c r="M76" s="61">
        <v>9.5108695700000006</v>
      </c>
      <c r="N76" s="1">
        <v>5.47309833</v>
      </c>
      <c r="O76" s="1">
        <v>5.8380414299999996</v>
      </c>
      <c r="P76" s="1">
        <v>4.33558559</v>
      </c>
      <c r="Q76" s="61">
        <v>3.7878787900000002</v>
      </c>
    </row>
    <row r="77" spans="1:17" ht="13" x14ac:dyDescent="0.15">
      <c r="A77" s="59">
        <v>0.50514998</v>
      </c>
      <c r="B77" s="60">
        <v>14.271099700000001</v>
      </c>
      <c r="C77" s="1">
        <v>16.168800399999999</v>
      </c>
      <c r="D77" s="1">
        <v>12.5</v>
      </c>
      <c r="E77" s="61">
        <v>14.2451759</v>
      </c>
      <c r="F77" s="1">
        <v>4.1048466899999996</v>
      </c>
      <c r="G77" s="1">
        <v>4.6594982099999998</v>
      </c>
      <c r="H77" s="1">
        <v>3.72142477</v>
      </c>
      <c r="I77" s="61">
        <v>3.7473233399999999</v>
      </c>
      <c r="J77" s="1">
        <v>8.7004405299999998</v>
      </c>
      <c r="K77" s="1">
        <v>11.4573786</v>
      </c>
      <c r="L77" s="1">
        <v>8.5879873599999996</v>
      </c>
      <c r="M77" s="61">
        <v>8.3213773300000007</v>
      </c>
      <c r="N77" s="1">
        <v>4.9731838100000001</v>
      </c>
      <c r="O77" s="1">
        <v>5.3543307100000002</v>
      </c>
      <c r="P77" s="1">
        <v>3.2524522500000002</v>
      </c>
      <c r="Q77" s="61">
        <v>4.0858018400000002</v>
      </c>
    </row>
    <row r="78" spans="1:17" ht="13" x14ac:dyDescent="0.15">
      <c r="A78" s="59">
        <v>-0.19381999999999999</v>
      </c>
      <c r="B78" s="60">
        <v>16.426666699999998</v>
      </c>
      <c r="C78" s="1">
        <v>13.648024599999999</v>
      </c>
      <c r="D78" s="1">
        <v>15.4545455</v>
      </c>
      <c r="E78" s="61">
        <v>14.1003948</v>
      </c>
      <c r="F78" s="1">
        <v>3.93053016</v>
      </c>
      <c r="G78" s="1">
        <v>3.72612948</v>
      </c>
      <c r="H78" s="1">
        <v>5.08390918</v>
      </c>
      <c r="I78" s="61">
        <v>3.3282904699999998</v>
      </c>
      <c r="J78" s="1">
        <v>9.6774193499999992</v>
      </c>
      <c r="K78" s="1">
        <v>11.0275689</v>
      </c>
      <c r="L78" s="1">
        <v>6.9834413199999998</v>
      </c>
      <c r="M78" s="61">
        <v>8.5665334099999999</v>
      </c>
      <c r="N78" s="1">
        <v>5.7156814899999997</v>
      </c>
      <c r="O78" s="1">
        <v>5.2733430099999996</v>
      </c>
      <c r="P78" s="1">
        <v>3.5035034999999999</v>
      </c>
      <c r="Q78" s="61">
        <v>4.5958795600000002</v>
      </c>
    </row>
    <row r="79" spans="1:17" ht="13" x14ac:dyDescent="0.15">
      <c r="A79" s="59">
        <v>-0.89278999999999997</v>
      </c>
      <c r="B79" s="60">
        <v>15.5522536</v>
      </c>
      <c r="C79" s="1">
        <v>16.9699727</v>
      </c>
      <c r="D79" s="1">
        <v>16.5002627</v>
      </c>
      <c r="E79" s="61">
        <v>14.156466200000001</v>
      </c>
      <c r="F79" s="1">
        <v>4.2392840300000003</v>
      </c>
      <c r="G79" s="1">
        <v>3.9709649900000001</v>
      </c>
      <c r="H79" s="1">
        <v>3.3712984100000001</v>
      </c>
      <c r="I79" s="61">
        <v>3.4451495900000002</v>
      </c>
      <c r="J79" s="1">
        <v>9.5152603199999994</v>
      </c>
      <c r="K79" s="1">
        <v>8.8117490000000007</v>
      </c>
      <c r="L79" s="1">
        <v>7.9201545400000004</v>
      </c>
      <c r="M79" s="61">
        <v>7.3529411800000002</v>
      </c>
      <c r="N79" s="1">
        <v>5.6463595800000004</v>
      </c>
      <c r="O79" s="1">
        <v>4.6234509099999999</v>
      </c>
      <c r="P79" s="1">
        <v>3.9947322199999999</v>
      </c>
      <c r="Q79" s="61">
        <v>3.2</v>
      </c>
    </row>
    <row r="80" spans="1:17" ht="13" x14ac:dyDescent="0.15">
      <c r="A80" s="59">
        <v>-1.5917600000000001</v>
      </c>
      <c r="B80" s="60">
        <v>15.291750499999999</v>
      </c>
      <c r="C80" s="1">
        <v>16.003387</v>
      </c>
      <c r="D80" s="1">
        <v>15.0873478</v>
      </c>
      <c r="E80" s="61">
        <v>12.928759899999999</v>
      </c>
      <c r="F80" s="1">
        <v>3.9525691699999999</v>
      </c>
      <c r="G80" s="1">
        <v>3.6106032899999998</v>
      </c>
      <c r="H80" s="1">
        <v>4.1259500500000001</v>
      </c>
      <c r="I80" s="61">
        <v>3.0155642</v>
      </c>
      <c r="J80" s="1">
        <v>11.4233072</v>
      </c>
      <c r="K80" s="1">
        <v>10.1678657</v>
      </c>
      <c r="L80" s="1">
        <v>7.9743888199999997</v>
      </c>
      <c r="M80" s="61">
        <v>8.5817060600000001</v>
      </c>
      <c r="N80" s="1">
        <v>5.3271027999999996</v>
      </c>
      <c r="O80" s="1">
        <v>6.1538461499999997</v>
      </c>
      <c r="P80" s="1">
        <v>3.5333707200000002</v>
      </c>
      <c r="Q80" s="61">
        <v>4.4039929500000001</v>
      </c>
    </row>
    <row r="81" spans="1:17" ht="13" x14ac:dyDescent="0.15">
      <c r="A81" s="62" t="s">
        <v>662</v>
      </c>
      <c r="B81" s="63">
        <v>15.738963500000001</v>
      </c>
      <c r="C81" s="65">
        <v>14.2857143</v>
      </c>
      <c r="D81" s="65">
        <v>14.790807300000001</v>
      </c>
      <c r="E81" s="64">
        <v>16.1955241</v>
      </c>
      <c r="F81" s="65">
        <v>3.5398230100000001</v>
      </c>
      <c r="G81" s="65">
        <v>3.9904988100000001</v>
      </c>
      <c r="H81" s="65">
        <v>4.3767313000000003</v>
      </c>
      <c r="I81" s="64">
        <v>4.1895261799999997</v>
      </c>
      <c r="J81" s="65" t="s">
        <v>11</v>
      </c>
      <c r="K81" s="65" t="s">
        <v>11</v>
      </c>
      <c r="L81" s="65">
        <v>8.1369247999999992</v>
      </c>
      <c r="M81" s="64">
        <v>8.1935483900000001</v>
      </c>
      <c r="N81" s="65">
        <v>4.4849679599999996</v>
      </c>
      <c r="O81" s="65">
        <v>4.4899951199999997</v>
      </c>
      <c r="P81" s="65">
        <v>3.3746262300000001</v>
      </c>
      <c r="Q81" s="64">
        <v>4.5737122599999998</v>
      </c>
    </row>
    <row r="83" spans="1:17" ht="13" x14ac:dyDescent="0.15">
      <c r="B83" s="142" t="s">
        <v>147</v>
      </c>
      <c r="C83" s="144"/>
      <c r="D83" s="144"/>
      <c r="E83" s="144"/>
      <c r="F83" s="144"/>
      <c r="G83" s="144"/>
      <c r="H83" s="144"/>
      <c r="I83" s="144"/>
      <c r="J83" s="144"/>
      <c r="K83" s="144"/>
      <c r="L83" s="144"/>
      <c r="M83" s="144"/>
      <c r="N83" s="144"/>
      <c r="O83" s="144"/>
      <c r="P83" s="144"/>
      <c r="Q83" s="143"/>
    </row>
    <row r="84" spans="1:17" ht="13" x14ac:dyDescent="0.15">
      <c r="A84" s="24" t="s">
        <v>668</v>
      </c>
      <c r="B84" s="124" t="s">
        <v>658</v>
      </c>
      <c r="C84" s="125"/>
      <c r="D84" s="125"/>
      <c r="E84" s="126"/>
      <c r="F84" s="160" t="s">
        <v>659</v>
      </c>
      <c r="G84" s="125"/>
      <c r="H84" s="125"/>
      <c r="I84" s="126"/>
      <c r="J84" s="160" t="s">
        <v>660</v>
      </c>
      <c r="K84" s="125"/>
      <c r="L84" s="125"/>
      <c r="M84" s="126"/>
      <c r="N84" s="160" t="s">
        <v>661</v>
      </c>
      <c r="O84" s="125"/>
      <c r="P84" s="125"/>
      <c r="Q84" s="126"/>
    </row>
    <row r="85" spans="1:17" ht="13" x14ac:dyDescent="0.15">
      <c r="A85" s="59">
        <v>4</v>
      </c>
      <c r="B85" s="60">
        <v>13.6083452</v>
      </c>
      <c r="C85" s="1">
        <v>17.081673299999999</v>
      </c>
      <c r="D85" s="1">
        <v>14.9927919</v>
      </c>
      <c r="E85" s="61">
        <v>16.801523100000001</v>
      </c>
      <c r="F85" s="1">
        <v>4.2446941300000001</v>
      </c>
      <c r="G85" s="1">
        <v>4.7637951599999999</v>
      </c>
      <c r="H85" s="1">
        <v>3.67245658</v>
      </c>
      <c r="I85" s="61">
        <v>5.6529112499999998</v>
      </c>
      <c r="J85" s="1">
        <v>0.19851116999999999</v>
      </c>
      <c r="K85" s="1">
        <v>0.28180354000000002</v>
      </c>
      <c r="L85" s="1">
        <v>0.17564403000000001</v>
      </c>
      <c r="M85" s="61">
        <v>0.32894737000000002</v>
      </c>
      <c r="N85" s="1">
        <v>1.5657620000000001</v>
      </c>
      <c r="O85" s="1">
        <v>2.4838013000000001</v>
      </c>
      <c r="P85" s="1">
        <v>1.64893617</v>
      </c>
      <c r="Q85" s="61">
        <v>2.0801623500000002</v>
      </c>
    </row>
    <row r="86" spans="1:17" ht="13" x14ac:dyDescent="0.15">
      <c r="A86" s="59">
        <v>3.3010299999999999</v>
      </c>
      <c r="B86" s="60">
        <v>13.710554999999999</v>
      </c>
      <c r="C86" s="1">
        <v>15.9650924</v>
      </c>
      <c r="D86" s="1">
        <v>12.7884615</v>
      </c>
      <c r="E86" s="61">
        <v>13.597733699999999</v>
      </c>
      <c r="F86" s="1">
        <v>3.9206424200000001</v>
      </c>
      <c r="G86" s="1">
        <v>4.8409405300000001</v>
      </c>
      <c r="H86" s="1">
        <v>4.2218949400000003</v>
      </c>
      <c r="I86" s="61">
        <v>5.2423900799999998</v>
      </c>
      <c r="J86" s="1">
        <v>0.95744680999999998</v>
      </c>
      <c r="K86" s="1">
        <v>1.5075376899999999</v>
      </c>
      <c r="L86" s="1">
        <v>1.16674769</v>
      </c>
      <c r="M86" s="61">
        <v>1.7708333300000001</v>
      </c>
      <c r="N86" s="1">
        <v>2.5267993899999999</v>
      </c>
      <c r="O86" s="1">
        <v>2.3255813999999999</v>
      </c>
      <c r="P86" s="1">
        <v>3.0569948199999999</v>
      </c>
      <c r="Q86" s="61">
        <v>2.02177294</v>
      </c>
    </row>
    <row r="87" spans="1:17" ht="13" x14ac:dyDescent="0.15">
      <c r="A87" s="59">
        <v>2.6020599899999999</v>
      </c>
      <c r="B87" s="60">
        <v>14.344746199999999</v>
      </c>
      <c r="C87" s="1">
        <v>16.632124399999999</v>
      </c>
      <c r="D87" s="1">
        <v>14.7486034</v>
      </c>
      <c r="E87" s="61">
        <v>14.0521206</v>
      </c>
      <c r="F87" s="1">
        <v>4.8539325800000004</v>
      </c>
      <c r="G87" s="1">
        <v>4.33349034</v>
      </c>
      <c r="H87" s="1">
        <v>4.8505634500000001</v>
      </c>
      <c r="I87" s="61">
        <v>4.4483985800000001</v>
      </c>
      <c r="J87" s="1">
        <v>3.4240561899999999</v>
      </c>
      <c r="K87" s="1">
        <v>3.4599156099999999</v>
      </c>
      <c r="L87" s="1">
        <v>2.9411764699999998</v>
      </c>
      <c r="M87" s="61">
        <v>3.0701754399999999</v>
      </c>
      <c r="N87" s="1">
        <v>3.9489921799999999</v>
      </c>
      <c r="O87" s="1">
        <v>3.3407572399999999</v>
      </c>
      <c r="P87" s="1">
        <v>2.84252416</v>
      </c>
      <c r="Q87" s="61">
        <v>2.45711637</v>
      </c>
    </row>
    <row r="88" spans="1:17" ht="13" x14ac:dyDescent="0.15">
      <c r="A88" s="59">
        <v>1.90308999</v>
      </c>
      <c r="B88" s="60">
        <v>14.3507973</v>
      </c>
      <c r="C88" s="1">
        <v>15.649224800000001</v>
      </c>
      <c r="D88" s="1">
        <v>15.287694200000001</v>
      </c>
      <c r="E88" s="61">
        <v>15.1003168</v>
      </c>
      <c r="F88" s="1">
        <v>4.91559086</v>
      </c>
      <c r="G88" s="1">
        <v>3.6492890999999998</v>
      </c>
      <c r="H88" s="1">
        <v>3.9408867000000001</v>
      </c>
      <c r="I88" s="61">
        <v>4.4847328199999996</v>
      </c>
      <c r="J88" s="1">
        <v>6.62983425</v>
      </c>
      <c r="K88" s="1">
        <v>5.9405940599999996</v>
      </c>
      <c r="L88" s="1">
        <v>4.8397645499999999</v>
      </c>
      <c r="M88" s="61">
        <v>4.7323135799999996</v>
      </c>
      <c r="N88" s="1">
        <v>4.3143955600000004</v>
      </c>
      <c r="O88" s="1">
        <v>4.1302621100000003</v>
      </c>
      <c r="P88" s="1">
        <v>4.0302267000000001</v>
      </c>
      <c r="Q88" s="61">
        <v>3.5194744299999998</v>
      </c>
    </row>
    <row r="89" spans="1:17" ht="13" x14ac:dyDescent="0.15">
      <c r="A89" s="59">
        <v>1.20411998</v>
      </c>
      <c r="B89" s="60">
        <v>15.1594354</v>
      </c>
      <c r="C89" s="1">
        <v>16.771084299999998</v>
      </c>
      <c r="D89" s="1">
        <v>18.834841600000001</v>
      </c>
      <c r="E89" s="61">
        <v>14.4744084</v>
      </c>
      <c r="F89" s="1">
        <v>4.6013667399999996</v>
      </c>
      <c r="G89" s="1">
        <v>4.0836169199999999</v>
      </c>
      <c r="H89" s="1">
        <v>4.4623884399999998</v>
      </c>
      <c r="I89" s="61">
        <v>3.94805195</v>
      </c>
      <c r="J89" s="1">
        <v>8.0380293900000002</v>
      </c>
      <c r="K89" s="1">
        <v>8.3595505600000006</v>
      </c>
      <c r="L89" s="1">
        <v>7.5920679900000003</v>
      </c>
      <c r="M89" s="61">
        <v>7.07456979</v>
      </c>
      <c r="N89" s="1">
        <v>4.4483209800000001</v>
      </c>
      <c r="O89" s="1">
        <v>4.3107769400000002</v>
      </c>
      <c r="P89" s="1">
        <v>3.8416763700000001</v>
      </c>
      <c r="Q89" s="61">
        <v>3.2033963700000001</v>
      </c>
    </row>
    <row r="90" spans="1:17" ht="13" x14ac:dyDescent="0.15">
      <c r="A90" s="59">
        <v>0.50514998</v>
      </c>
      <c r="B90" s="60">
        <v>19.357976699999998</v>
      </c>
      <c r="C90" s="1">
        <v>19.7952218</v>
      </c>
      <c r="D90" s="1">
        <v>14.614918100000001</v>
      </c>
      <c r="E90" s="61">
        <v>15.4554759</v>
      </c>
      <c r="F90" s="1">
        <v>2.7334851900000001</v>
      </c>
      <c r="G90" s="1">
        <v>5.2631578899999996</v>
      </c>
      <c r="H90" s="1">
        <v>3.9106145300000001</v>
      </c>
      <c r="I90" s="61">
        <v>3.6395916599999998</v>
      </c>
      <c r="J90" s="1">
        <v>9.0338164299999999</v>
      </c>
      <c r="K90" s="1">
        <v>8.1277213400000008</v>
      </c>
      <c r="L90" s="1">
        <v>8.7599544900000001</v>
      </c>
      <c r="M90" s="61">
        <v>8.7608906100000006</v>
      </c>
      <c r="N90" s="1">
        <v>4.1935483900000001</v>
      </c>
      <c r="O90" s="1">
        <v>4.8417132199999999</v>
      </c>
      <c r="P90" s="1">
        <v>3.5532994900000001</v>
      </c>
      <c r="Q90" s="61">
        <v>3.2663316600000001</v>
      </c>
    </row>
    <row r="91" spans="1:17" ht="13" x14ac:dyDescent="0.15">
      <c r="A91" s="59">
        <v>-0.19381999999999999</v>
      </c>
      <c r="B91" s="60">
        <v>14.431934500000001</v>
      </c>
      <c r="C91" s="1">
        <v>15.031722800000001</v>
      </c>
      <c r="D91" s="1">
        <v>12.9536572</v>
      </c>
      <c r="E91" s="61">
        <v>14.642678699999999</v>
      </c>
      <c r="F91" s="1">
        <v>3.2413490999999999</v>
      </c>
      <c r="G91" s="1">
        <v>4.0694789099999999</v>
      </c>
      <c r="H91" s="1">
        <v>3.6860364300000001</v>
      </c>
      <c r="I91" s="61">
        <v>3.93700787</v>
      </c>
      <c r="J91" s="1">
        <v>8.2071323899999999</v>
      </c>
      <c r="K91" s="1">
        <v>9.4128193600000003</v>
      </c>
      <c r="L91" s="1">
        <v>9.0584878700000004</v>
      </c>
      <c r="M91" s="61">
        <v>7.2679045100000002</v>
      </c>
      <c r="N91" s="1">
        <v>4.6786389399999999</v>
      </c>
      <c r="O91" s="1">
        <v>4.3259557300000004</v>
      </c>
      <c r="P91" s="1">
        <v>3.1698860799999999</v>
      </c>
      <c r="Q91" s="61">
        <v>3.47284061</v>
      </c>
    </row>
    <row r="92" spans="1:17" ht="13" x14ac:dyDescent="0.15">
      <c r="A92" s="59">
        <v>-0.89278999999999997</v>
      </c>
      <c r="B92" s="60">
        <v>14.326511200000001</v>
      </c>
      <c r="C92" s="1">
        <v>13.735428300000001</v>
      </c>
      <c r="D92" s="1">
        <v>14.5813735</v>
      </c>
      <c r="E92" s="61">
        <v>14.629542199999999</v>
      </c>
      <c r="F92" s="1">
        <v>3.4251675399999999</v>
      </c>
      <c r="G92" s="1">
        <v>5.1903114199999996</v>
      </c>
      <c r="H92" s="1">
        <v>4.0299127500000003</v>
      </c>
      <c r="I92" s="61">
        <v>4.1237113399999998</v>
      </c>
      <c r="J92" s="1">
        <v>10.816777</v>
      </c>
      <c r="K92" s="1">
        <v>8.2474226799999997</v>
      </c>
      <c r="L92" s="1">
        <v>8.6272040299999997</v>
      </c>
      <c r="M92" s="61">
        <v>7.1146245099999996</v>
      </c>
      <c r="N92" s="1">
        <v>4.7545219599999999</v>
      </c>
      <c r="O92" s="1">
        <v>4.1951664400000004</v>
      </c>
      <c r="P92" s="1">
        <v>3.6305147099999999</v>
      </c>
      <c r="Q92" s="61">
        <v>3.1475967699999998</v>
      </c>
    </row>
    <row r="93" spans="1:17" ht="13" x14ac:dyDescent="0.15">
      <c r="A93" s="59">
        <v>-1.5917600000000001</v>
      </c>
      <c r="B93" s="60">
        <v>15.7750343</v>
      </c>
      <c r="C93" s="1">
        <v>17.677553100000001</v>
      </c>
      <c r="D93" s="1">
        <v>14.7573787</v>
      </c>
      <c r="E93" s="61">
        <v>15.4024052</v>
      </c>
      <c r="F93" s="1">
        <v>4.2350247999999997</v>
      </c>
      <c r="G93" s="1">
        <v>3.8364462399999999</v>
      </c>
      <c r="H93" s="1">
        <v>3.4362259800000001</v>
      </c>
      <c r="I93" s="61">
        <v>3.8604651200000002</v>
      </c>
      <c r="J93" s="1">
        <v>10.135135099999999</v>
      </c>
      <c r="K93" s="1">
        <v>8.8601959000000008</v>
      </c>
      <c r="L93" s="1">
        <v>8.3969465599999999</v>
      </c>
      <c r="M93" s="61">
        <v>8.2649472500000005</v>
      </c>
      <c r="N93" s="1">
        <v>4.5561665400000004</v>
      </c>
      <c r="O93" s="1">
        <v>4.2599912199999999</v>
      </c>
      <c r="P93" s="1">
        <v>3.5830618900000002</v>
      </c>
      <c r="Q93" s="61">
        <v>2.65049416</v>
      </c>
    </row>
    <row r="94" spans="1:17" ht="13" x14ac:dyDescent="0.15">
      <c r="A94" s="62" t="s">
        <v>662</v>
      </c>
      <c r="B94" s="63">
        <v>15.732959900000001</v>
      </c>
      <c r="C94" s="65">
        <v>18.1013281</v>
      </c>
      <c r="D94" s="65">
        <v>16.9309701</v>
      </c>
      <c r="E94" s="64">
        <v>15.643564400000001</v>
      </c>
      <c r="F94" s="65">
        <v>3.5079929000000001</v>
      </c>
      <c r="G94" s="65">
        <v>3.7391304299999999</v>
      </c>
      <c r="H94" s="65">
        <v>4.0282391999999998</v>
      </c>
      <c r="I94" s="64">
        <v>4.10447761</v>
      </c>
      <c r="J94" s="65">
        <v>7.63247448</v>
      </c>
      <c r="K94" s="65">
        <v>9.0419392100000007</v>
      </c>
      <c r="L94" s="65">
        <v>8.1740276900000008</v>
      </c>
      <c r="M94" s="64">
        <v>7.9302587200000003</v>
      </c>
      <c r="N94" s="65">
        <v>5.2839506199999997</v>
      </c>
      <c r="O94" s="65">
        <v>4.6263345200000003</v>
      </c>
      <c r="P94" s="65">
        <v>3.5960591100000001</v>
      </c>
      <c r="Q94" s="64">
        <v>3.8014311300000001</v>
      </c>
    </row>
  </sheetData>
  <mergeCells count="35">
    <mergeCell ref="F84:I84"/>
    <mergeCell ref="J84:M84"/>
    <mergeCell ref="B70:Q70"/>
    <mergeCell ref="B71:E71"/>
    <mergeCell ref="F71:I71"/>
    <mergeCell ref="J71:M71"/>
    <mergeCell ref="N71:Q71"/>
    <mergeCell ref="B83:Q83"/>
    <mergeCell ref="B84:E84"/>
    <mergeCell ref="N84:Q84"/>
    <mergeCell ref="B44:Q44"/>
    <mergeCell ref="J58:M58"/>
    <mergeCell ref="N58:Q58"/>
    <mergeCell ref="B45:E45"/>
    <mergeCell ref="F45:I45"/>
    <mergeCell ref="J45:M45"/>
    <mergeCell ref="N45:Q45"/>
    <mergeCell ref="B57:Q57"/>
    <mergeCell ref="B58:E58"/>
    <mergeCell ref="F58:I58"/>
    <mergeCell ref="B31:Q31"/>
    <mergeCell ref="B32:E32"/>
    <mergeCell ref="F32:I32"/>
    <mergeCell ref="J32:M32"/>
    <mergeCell ref="N32:Q32"/>
    <mergeCell ref="F19:I19"/>
    <mergeCell ref="J19:M19"/>
    <mergeCell ref="B5:Q5"/>
    <mergeCell ref="B6:E6"/>
    <mergeCell ref="F6:I6"/>
    <mergeCell ref="J6:M6"/>
    <mergeCell ref="N6:Q6"/>
    <mergeCell ref="B18:Q18"/>
    <mergeCell ref="B19:E19"/>
    <mergeCell ref="N19:Q19"/>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outlinePr summaryBelow="0" summaryRight="0"/>
  </sheetPr>
  <dimension ref="A1:I127"/>
  <sheetViews>
    <sheetView workbookViewId="0"/>
  </sheetViews>
  <sheetFormatPr baseColWidth="10" defaultColWidth="12.6640625" defaultRowHeight="15.75" customHeight="1" x14ac:dyDescent="0.15"/>
  <cols>
    <col min="1" max="1" width="18.6640625" customWidth="1"/>
    <col min="5" max="5" width="12.5" customWidth="1"/>
  </cols>
  <sheetData>
    <row r="1" spans="1:9" ht="15.75" customHeight="1" x14ac:dyDescent="0.15">
      <c r="A1" s="1" t="s">
        <v>669</v>
      </c>
    </row>
    <row r="2" spans="1:9" ht="15.75" customHeight="1" x14ac:dyDescent="0.15">
      <c r="A2" s="1" t="s">
        <v>655</v>
      </c>
    </row>
    <row r="4" spans="1:9" ht="15.75" customHeight="1" x14ac:dyDescent="0.15">
      <c r="A4" s="57" t="s">
        <v>61</v>
      </c>
    </row>
    <row r="5" spans="1:9" ht="15.75" customHeight="1" x14ac:dyDescent="0.15">
      <c r="B5" s="142" t="s">
        <v>147</v>
      </c>
      <c r="C5" s="144"/>
      <c r="D5" s="144"/>
      <c r="E5" s="144"/>
      <c r="F5" s="144"/>
      <c r="G5" s="144"/>
      <c r="H5" s="144"/>
      <c r="I5" s="143"/>
    </row>
    <row r="6" spans="1:9" ht="15.75" customHeight="1" x14ac:dyDescent="0.15">
      <c r="A6" s="24" t="s">
        <v>670</v>
      </c>
      <c r="B6" s="124" t="s">
        <v>54</v>
      </c>
      <c r="C6" s="125"/>
      <c r="D6" s="125"/>
      <c r="E6" s="126"/>
      <c r="F6" s="124" t="s">
        <v>671</v>
      </c>
      <c r="G6" s="125"/>
      <c r="H6" s="125"/>
      <c r="I6" s="126"/>
    </row>
    <row r="7" spans="1:9" ht="15.75" customHeight="1" x14ac:dyDescent="0.15">
      <c r="A7" s="110">
        <v>2.3010299999999999</v>
      </c>
      <c r="B7" s="111">
        <v>0.71119357000000005</v>
      </c>
      <c r="C7" s="112">
        <v>1.0406176600000001</v>
      </c>
      <c r="D7" s="112">
        <v>0.88466579000000001</v>
      </c>
      <c r="E7" s="113">
        <v>1.17392648</v>
      </c>
      <c r="F7" s="111">
        <v>6.3552590000000006E-2</v>
      </c>
      <c r="G7" s="112">
        <v>6.1050060000000003E-2</v>
      </c>
      <c r="H7" s="112">
        <v>0</v>
      </c>
      <c r="I7" s="113">
        <v>0</v>
      </c>
    </row>
    <row r="8" spans="1:9" ht="15.75" customHeight="1" x14ac:dyDescent="0.15">
      <c r="A8" s="59">
        <v>1.6020599900000001</v>
      </c>
      <c r="B8" s="60">
        <v>2.1707137599999999</v>
      </c>
      <c r="C8" s="1">
        <v>2.6548672600000001</v>
      </c>
      <c r="D8" s="1">
        <v>1.6422706199999999</v>
      </c>
      <c r="E8" s="61">
        <v>1.8651363000000001</v>
      </c>
      <c r="F8" s="60">
        <v>0</v>
      </c>
      <c r="G8" s="1">
        <v>0.17730497000000001</v>
      </c>
      <c r="H8" s="1">
        <v>0</v>
      </c>
      <c r="I8" s="61">
        <v>3.7608120000000002E-2</v>
      </c>
    </row>
    <row r="9" spans="1:9" ht="15.75" customHeight="1" x14ac:dyDescent="0.15">
      <c r="A9" s="59">
        <v>0.90308999000000001</v>
      </c>
      <c r="B9" s="60">
        <v>3.2245969300000001</v>
      </c>
      <c r="C9" s="1">
        <v>2.9390934799999999</v>
      </c>
      <c r="D9" s="1">
        <v>3.3159463499999999</v>
      </c>
      <c r="E9" s="61">
        <v>3.5939236800000001</v>
      </c>
      <c r="F9" s="60">
        <v>0</v>
      </c>
      <c r="G9" s="1">
        <v>0.11098779</v>
      </c>
      <c r="H9" s="1">
        <v>3.7147100000000002E-2</v>
      </c>
      <c r="I9" s="61">
        <v>7.95545E-2</v>
      </c>
    </row>
    <row r="10" spans="1:9" ht="15.75" customHeight="1" x14ac:dyDescent="0.15">
      <c r="A10" s="59">
        <v>0.20411998000000001</v>
      </c>
      <c r="B10" s="60">
        <v>6.4070351800000003</v>
      </c>
      <c r="C10" s="1">
        <v>5.7608263800000001</v>
      </c>
      <c r="D10" s="1">
        <v>5.3014973699999999</v>
      </c>
      <c r="E10" s="61">
        <v>6.3385533199999999</v>
      </c>
      <c r="F10" s="60">
        <v>0.67784517</v>
      </c>
      <c r="G10" s="1">
        <v>0.47445256000000002</v>
      </c>
      <c r="H10" s="1">
        <v>0.55452864999999996</v>
      </c>
      <c r="I10" s="61">
        <v>0.45123221000000002</v>
      </c>
    </row>
    <row r="11" spans="1:9" ht="15.75" customHeight="1" x14ac:dyDescent="0.15">
      <c r="A11" s="59">
        <v>-0.49485000000000001</v>
      </c>
      <c r="B11" s="60">
        <v>5.56268721</v>
      </c>
      <c r="C11" s="1">
        <v>6.1646508000000004</v>
      </c>
      <c r="D11" s="1">
        <v>6.4797271700000003</v>
      </c>
      <c r="E11" s="61">
        <v>7.2085325500000001</v>
      </c>
      <c r="F11" s="60">
        <v>2.0848056499999998</v>
      </c>
      <c r="G11" s="1">
        <v>2.5706010099999999</v>
      </c>
      <c r="H11" s="1">
        <v>2.5670064199999998</v>
      </c>
      <c r="I11" s="61">
        <v>2.3185100699999999</v>
      </c>
    </row>
    <row r="12" spans="1:9" ht="15.75" customHeight="1" x14ac:dyDescent="0.15">
      <c r="A12" s="59">
        <v>-1.1938200000000001</v>
      </c>
      <c r="B12" s="60">
        <v>8.0035571399999998</v>
      </c>
      <c r="C12" s="1">
        <v>8.55481728</v>
      </c>
      <c r="D12" s="1">
        <v>9.1800706200000004</v>
      </c>
      <c r="E12" s="61">
        <v>8.7626927400000003</v>
      </c>
      <c r="F12" s="60">
        <v>3.9287013499999999</v>
      </c>
      <c r="G12" s="1">
        <v>4.9285176799999997</v>
      </c>
      <c r="H12" s="1">
        <v>4.3120345000000002</v>
      </c>
      <c r="I12" s="61">
        <v>4.4346783900000002</v>
      </c>
    </row>
    <row r="13" spans="1:9" ht="15.75" customHeight="1" x14ac:dyDescent="0.15">
      <c r="A13" s="59">
        <v>-1.89279</v>
      </c>
      <c r="B13" s="60">
        <v>9.89761092</v>
      </c>
      <c r="C13" s="1">
        <v>9.4617325500000007</v>
      </c>
      <c r="D13" s="1">
        <v>9.2892064699999999</v>
      </c>
      <c r="E13" s="61">
        <v>8.5343228199999999</v>
      </c>
      <c r="F13" s="60">
        <v>4.0768975799999998</v>
      </c>
      <c r="G13" s="1">
        <v>4.5911528199999996</v>
      </c>
      <c r="H13" s="1">
        <v>4.4943820199999998</v>
      </c>
      <c r="I13" s="61">
        <v>4.6047860800000002</v>
      </c>
    </row>
    <row r="14" spans="1:9" ht="15.75" customHeight="1" x14ac:dyDescent="0.15">
      <c r="A14" s="59">
        <v>-2.5917599999999998</v>
      </c>
      <c r="B14" s="60">
        <v>10.5730428</v>
      </c>
      <c r="C14" s="1">
        <v>9.5058626499999992</v>
      </c>
      <c r="D14" s="1">
        <v>7.6729106600000003</v>
      </c>
      <c r="E14" s="61">
        <v>8.5819370700000004</v>
      </c>
      <c r="F14" s="60">
        <v>4.6834020199999999</v>
      </c>
      <c r="G14" s="1">
        <v>4.4375644999999997</v>
      </c>
      <c r="H14" s="1">
        <v>4.5543012899999997</v>
      </c>
      <c r="I14" s="61">
        <v>4.0113595999999996</v>
      </c>
    </row>
    <row r="15" spans="1:9" ht="15.75" customHeight="1" x14ac:dyDescent="0.15">
      <c r="A15" s="59">
        <v>-3.2907299999999999</v>
      </c>
      <c r="B15" s="60">
        <v>9.7885669499999999</v>
      </c>
      <c r="C15" s="1">
        <v>10.195141400000001</v>
      </c>
      <c r="D15" s="1">
        <v>8.7192474699999991</v>
      </c>
      <c r="E15" s="61">
        <v>9.4162612899999996</v>
      </c>
      <c r="F15" s="60">
        <v>4.9508692400000003</v>
      </c>
      <c r="G15" s="1">
        <v>4.5773471399999996</v>
      </c>
      <c r="H15" s="1">
        <v>5.2482269500000003</v>
      </c>
      <c r="I15" s="61">
        <v>4.3443603</v>
      </c>
    </row>
    <row r="16" spans="1:9" ht="15.75" customHeight="1" x14ac:dyDescent="0.15">
      <c r="A16" s="114" t="s">
        <v>662</v>
      </c>
      <c r="B16" s="60">
        <v>10.944290799999999</v>
      </c>
      <c r="C16" s="1">
        <v>10.6119287</v>
      </c>
      <c r="D16" s="1">
        <v>9.2526690400000007</v>
      </c>
      <c r="E16" s="61">
        <v>8.5661764700000003</v>
      </c>
      <c r="F16" s="60">
        <v>5.1338467200000002</v>
      </c>
      <c r="G16" s="1">
        <v>5.4522129599999998</v>
      </c>
      <c r="H16" s="1">
        <v>5.5345479600000003</v>
      </c>
      <c r="I16" s="61">
        <v>4.6826222700000004</v>
      </c>
    </row>
    <row r="17" spans="1:9" ht="15.75" customHeight="1" x14ac:dyDescent="0.15">
      <c r="A17" s="59" t="s">
        <v>672</v>
      </c>
      <c r="B17" s="60"/>
      <c r="E17" s="61"/>
      <c r="F17" s="60"/>
      <c r="I17" s="61"/>
    </row>
    <row r="18" spans="1:9" ht="15.75" customHeight="1" x14ac:dyDescent="0.15">
      <c r="A18" s="59">
        <v>2.6020599899999999</v>
      </c>
      <c r="B18" s="60">
        <v>6.7766647000000004</v>
      </c>
      <c r="C18" s="1">
        <v>5.5810667599999997</v>
      </c>
      <c r="D18" s="1">
        <v>5.6652638399999997</v>
      </c>
      <c r="E18" s="61">
        <v>4.6293400099999999</v>
      </c>
      <c r="F18" s="60">
        <v>2.9239770000000002E-2</v>
      </c>
      <c r="G18" s="1">
        <v>5.9294399999999997E-2</v>
      </c>
      <c r="H18" s="1">
        <v>3.2113040000000002E-2</v>
      </c>
      <c r="I18" s="61">
        <v>0</v>
      </c>
    </row>
    <row r="19" spans="1:9" ht="15.75" customHeight="1" x14ac:dyDescent="0.15">
      <c r="A19" s="59">
        <v>1.90308999</v>
      </c>
      <c r="B19" s="60">
        <v>7.3304586399999998</v>
      </c>
      <c r="C19" s="1">
        <v>9.8696461800000002</v>
      </c>
      <c r="D19" s="1">
        <v>6.94545455</v>
      </c>
      <c r="E19" s="61">
        <v>7.6187222400000003</v>
      </c>
      <c r="F19" s="60">
        <v>0.20768432000000001</v>
      </c>
      <c r="G19" s="1">
        <v>0.21337127</v>
      </c>
      <c r="H19" s="1">
        <v>0.30643513999999999</v>
      </c>
      <c r="I19" s="61">
        <v>0.44101433000000001</v>
      </c>
    </row>
    <row r="20" spans="1:9" ht="15.75" customHeight="1" x14ac:dyDescent="0.15">
      <c r="A20" s="59">
        <v>1.20411998</v>
      </c>
      <c r="B20" s="60">
        <v>7.8106964200000002</v>
      </c>
      <c r="C20" s="1">
        <v>7.3792316500000004</v>
      </c>
      <c r="D20" s="1">
        <v>10.297590899999999</v>
      </c>
      <c r="E20" s="61">
        <v>8.8920760100000003</v>
      </c>
      <c r="F20" s="60">
        <v>3.2727272699999999</v>
      </c>
      <c r="G20" s="1">
        <v>2.97951583</v>
      </c>
      <c r="H20" s="1">
        <v>3.2978358000000001</v>
      </c>
      <c r="I20" s="61">
        <v>3.4932821500000002</v>
      </c>
    </row>
    <row r="21" spans="1:9" ht="15.75" customHeight="1" x14ac:dyDescent="0.15">
      <c r="A21" s="59">
        <v>0.50514998</v>
      </c>
      <c r="B21" s="60">
        <v>9.0636704100000003</v>
      </c>
      <c r="C21" s="1">
        <v>8.6518415599999994</v>
      </c>
      <c r="D21" s="1">
        <v>8.5122998800000005</v>
      </c>
      <c r="E21" s="61">
        <v>6.59225671</v>
      </c>
      <c r="F21" s="60">
        <v>4.9982999000000001</v>
      </c>
      <c r="G21" s="1">
        <v>4.7670250899999997</v>
      </c>
      <c r="H21" s="1">
        <v>3.2674772000000001</v>
      </c>
      <c r="I21" s="61">
        <v>5.9602649000000003</v>
      </c>
    </row>
    <row r="22" spans="1:9" ht="15.75" customHeight="1" x14ac:dyDescent="0.15">
      <c r="A22" s="59">
        <v>-0.19381999999999999</v>
      </c>
      <c r="B22" s="60">
        <v>8.8495575199999994</v>
      </c>
      <c r="C22" s="1">
        <v>9.2190476199999996</v>
      </c>
      <c r="D22" s="1">
        <v>7.3855755900000002</v>
      </c>
      <c r="E22" s="61">
        <v>8.7164398700000003</v>
      </c>
      <c r="F22" s="60">
        <v>4.28452579</v>
      </c>
      <c r="G22" s="1">
        <v>5.2611940300000004</v>
      </c>
      <c r="H22" s="1">
        <v>4.5055364600000001</v>
      </c>
      <c r="I22" s="61">
        <v>5.1057957700000003</v>
      </c>
    </row>
    <row r="23" spans="1:9" ht="15.75" customHeight="1" x14ac:dyDescent="0.15">
      <c r="A23" s="59">
        <v>-0.89278999999999997</v>
      </c>
      <c r="B23" s="60">
        <v>9.5360824700000002</v>
      </c>
      <c r="C23" s="1">
        <v>8.1001472799999998</v>
      </c>
      <c r="D23" s="1">
        <v>9.3581081099999999</v>
      </c>
      <c r="E23" s="61">
        <v>10.2148644</v>
      </c>
      <c r="F23" s="60">
        <v>4.9378453000000002</v>
      </c>
      <c r="G23" s="1">
        <v>5.4965188700000001</v>
      </c>
      <c r="H23" s="1">
        <v>4.7940340900000002</v>
      </c>
      <c r="I23" s="61">
        <v>4.5891931899999996</v>
      </c>
    </row>
    <row r="24" spans="1:9" ht="15.75" customHeight="1" x14ac:dyDescent="0.15">
      <c r="A24" s="59">
        <v>-1.5917600000000001</v>
      </c>
      <c r="B24" s="60">
        <v>10.0383142</v>
      </c>
      <c r="C24" s="1">
        <v>9.5940959400000008</v>
      </c>
      <c r="D24" s="1">
        <v>9.15083366</v>
      </c>
      <c r="E24" s="61">
        <v>9.2270335899999996</v>
      </c>
      <c r="F24" s="60">
        <v>3.4066714</v>
      </c>
      <c r="G24" s="1">
        <v>5.9744990900000001</v>
      </c>
      <c r="H24" s="1">
        <v>5.1042415500000002</v>
      </c>
      <c r="I24" s="61">
        <v>5.8929862599999998</v>
      </c>
    </row>
    <row r="25" spans="1:9" ht="15.75" customHeight="1" x14ac:dyDescent="0.15">
      <c r="A25" s="59">
        <v>-2.2907299999999999</v>
      </c>
      <c r="B25" s="60">
        <v>9.7297297300000007</v>
      </c>
      <c r="C25" s="1">
        <v>10.0126743</v>
      </c>
      <c r="D25" s="1">
        <v>8.8848263299999992</v>
      </c>
      <c r="E25" s="61">
        <v>9.3333333300000003</v>
      </c>
      <c r="F25" s="60">
        <v>4.6651116300000002</v>
      </c>
      <c r="G25" s="1">
        <v>4.9622866200000004</v>
      </c>
      <c r="H25" s="1">
        <v>4.1944335600000002</v>
      </c>
      <c r="I25" s="61">
        <v>4.9432442300000003</v>
      </c>
    </row>
    <row r="26" spans="1:9" ht="15.75" customHeight="1" x14ac:dyDescent="0.15">
      <c r="A26" s="59">
        <v>-2.9897</v>
      </c>
      <c r="B26" s="60">
        <v>9.9754701600000004</v>
      </c>
      <c r="C26" s="1">
        <v>8.5321471899999999</v>
      </c>
      <c r="D26" s="1">
        <v>8.1812035200000004</v>
      </c>
      <c r="E26" s="61">
        <v>9.7371344000000004</v>
      </c>
      <c r="F26" s="60">
        <v>5.2002810999999998</v>
      </c>
      <c r="G26" s="1">
        <v>5.6388294099999996</v>
      </c>
      <c r="H26" s="1">
        <v>5.05121865</v>
      </c>
      <c r="I26" s="61">
        <v>5.3390491000000004</v>
      </c>
    </row>
    <row r="27" spans="1:9" ht="15.75" customHeight="1" x14ac:dyDescent="0.15">
      <c r="A27" s="62" t="s">
        <v>673</v>
      </c>
      <c r="B27" s="63">
        <v>10.0038476</v>
      </c>
      <c r="C27" s="65">
        <v>9.2289719600000009</v>
      </c>
      <c r="D27" s="65">
        <v>10.681399600000001</v>
      </c>
      <c r="E27" s="64">
        <v>9.5946448499999999</v>
      </c>
      <c r="F27" s="63">
        <v>4.3859649100000002</v>
      </c>
      <c r="G27" s="65">
        <v>5.8867641500000003</v>
      </c>
      <c r="H27" s="65">
        <v>5.14730782</v>
      </c>
      <c r="I27" s="64">
        <v>5.3041018400000004</v>
      </c>
    </row>
    <row r="29" spans="1:9" ht="15.75" customHeight="1" x14ac:dyDescent="0.15">
      <c r="A29" s="57" t="s">
        <v>60</v>
      </c>
    </row>
    <row r="30" spans="1:9" ht="15.75" customHeight="1" x14ac:dyDescent="0.15">
      <c r="B30" s="142" t="s">
        <v>147</v>
      </c>
      <c r="C30" s="144"/>
      <c r="D30" s="144"/>
      <c r="E30" s="144"/>
      <c r="F30" s="144"/>
      <c r="G30" s="144"/>
      <c r="H30" s="144"/>
      <c r="I30" s="143"/>
    </row>
    <row r="31" spans="1:9" ht="15.75" customHeight="1" x14ac:dyDescent="0.15">
      <c r="A31" s="24" t="s">
        <v>670</v>
      </c>
      <c r="B31" s="124" t="s">
        <v>54</v>
      </c>
      <c r="C31" s="125"/>
      <c r="D31" s="125"/>
      <c r="E31" s="126"/>
      <c r="F31" s="124" t="s">
        <v>671</v>
      </c>
      <c r="G31" s="125"/>
      <c r="H31" s="125"/>
      <c r="I31" s="126"/>
    </row>
    <row r="32" spans="1:9" ht="15.75" customHeight="1" x14ac:dyDescent="0.15">
      <c r="A32" s="110">
        <v>2.3010299999999999</v>
      </c>
      <c r="B32" s="111">
        <v>0.15146925</v>
      </c>
      <c r="C32" s="112">
        <v>0.15581178000000001</v>
      </c>
      <c r="D32" s="112">
        <v>0.30286343999999998</v>
      </c>
      <c r="E32" s="113">
        <v>0.14675668</v>
      </c>
      <c r="F32" s="111">
        <v>5.12897421</v>
      </c>
      <c r="G32" s="112">
        <v>5.2301255199999996</v>
      </c>
      <c r="H32" s="112">
        <v>5.4697986600000004</v>
      </c>
      <c r="I32" s="113">
        <v>5.1952141100000002</v>
      </c>
    </row>
    <row r="33" spans="1:9" ht="15.75" customHeight="1" x14ac:dyDescent="0.15">
      <c r="A33" s="59">
        <v>1.6020599900000001</v>
      </c>
      <c r="B33" s="60">
        <v>0.13136289000000001</v>
      </c>
      <c r="C33" s="1">
        <v>0.31892274999999998</v>
      </c>
      <c r="D33" s="1">
        <v>0.32981529999999998</v>
      </c>
      <c r="E33" s="61">
        <v>0.23553162999999999</v>
      </c>
      <c r="F33" s="60">
        <v>5.3035589700000001</v>
      </c>
      <c r="G33" s="1">
        <v>5.1084160199999999</v>
      </c>
      <c r="H33" s="1">
        <v>5.2920962200000004</v>
      </c>
      <c r="I33" s="61">
        <v>5.5118110199999997</v>
      </c>
    </row>
    <row r="34" spans="1:9" ht="15.75" customHeight="1" x14ac:dyDescent="0.15">
      <c r="A34" s="59">
        <v>0.90308999000000001</v>
      </c>
      <c r="B34" s="60">
        <v>0.65472087999999995</v>
      </c>
      <c r="C34" s="1">
        <v>0.45855379000000002</v>
      </c>
      <c r="D34" s="1">
        <v>0.86865879000000001</v>
      </c>
      <c r="E34" s="61">
        <v>0.48176186999999998</v>
      </c>
      <c r="F34" s="60">
        <v>5.3176302599999996</v>
      </c>
      <c r="G34" s="1">
        <v>6.3902624599999998</v>
      </c>
      <c r="H34" s="1">
        <v>5.5357142899999996</v>
      </c>
      <c r="I34" s="61">
        <v>5.8282208600000001</v>
      </c>
    </row>
    <row r="35" spans="1:9" ht="15.75" customHeight="1" x14ac:dyDescent="0.15">
      <c r="A35" s="59">
        <v>0.20411998000000001</v>
      </c>
      <c r="B35" s="60">
        <v>2.6685393300000002</v>
      </c>
      <c r="C35" s="1">
        <v>1.85724691</v>
      </c>
      <c r="D35" s="1">
        <v>3.0705919599999998</v>
      </c>
      <c r="E35" s="61">
        <v>2.33354076</v>
      </c>
      <c r="F35" s="60">
        <v>5.1358515599999999</v>
      </c>
      <c r="G35" s="1">
        <v>6.6618392499999999</v>
      </c>
      <c r="H35" s="1">
        <v>5.8000682399999999</v>
      </c>
      <c r="I35" s="61">
        <v>5.0069540999999997</v>
      </c>
    </row>
    <row r="36" spans="1:9" ht="15.75" customHeight="1" x14ac:dyDescent="0.15">
      <c r="A36" s="59">
        <v>-0.49485000000000001</v>
      </c>
      <c r="B36" s="60">
        <v>4.3135783999999999</v>
      </c>
      <c r="C36" s="1">
        <v>6.2654575399999999</v>
      </c>
      <c r="D36" s="1">
        <v>5.3816391100000001</v>
      </c>
      <c r="E36" s="61">
        <v>6.54957922</v>
      </c>
      <c r="F36" s="60">
        <v>5.98591549</v>
      </c>
      <c r="G36" s="1">
        <v>5.6302215799999997</v>
      </c>
      <c r="H36" s="1">
        <v>5.3396417700000001</v>
      </c>
      <c r="I36" s="61">
        <v>5.59741658</v>
      </c>
    </row>
    <row r="37" spans="1:9" ht="15.75" customHeight="1" x14ac:dyDescent="0.15">
      <c r="A37" s="59">
        <v>-1.1938200000000001</v>
      </c>
      <c r="B37" s="60">
        <v>6.8899885799999998</v>
      </c>
      <c r="C37" s="1">
        <v>7.0472440900000004</v>
      </c>
      <c r="D37" s="1">
        <v>7.4170704399999998</v>
      </c>
      <c r="E37" s="61">
        <v>7.4621612099999997</v>
      </c>
      <c r="F37" s="60">
        <v>5.6218057899999998</v>
      </c>
      <c r="G37" s="1">
        <v>4.9913344899999998</v>
      </c>
      <c r="H37" s="1">
        <v>4.4545773400000002</v>
      </c>
      <c r="I37" s="61">
        <v>5.7433660499999997</v>
      </c>
    </row>
    <row r="38" spans="1:9" ht="15.75" customHeight="1" x14ac:dyDescent="0.15">
      <c r="A38" s="59">
        <v>-1.89279</v>
      </c>
      <c r="B38" s="60">
        <v>8.0773606400000002</v>
      </c>
      <c r="C38" s="1">
        <v>9.1505949900000001</v>
      </c>
      <c r="D38" s="1">
        <v>7.5306479900000003</v>
      </c>
      <c r="E38" s="61">
        <v>8.5315213300000003</v>
      </c>
      <c r="F38" s="60">
        <v>5.2836879400000001</v>
      </c>
      <c r="G38" s="1">
        <v>4.2318634399999997</v>
      </c>
      <c r="H38" s="1">
        <v>4.8577376799999996</v>
      </c>
      <c r="I38" s="61">
        <v>4.5183887900000004</v>
      </c>
    </row>
    <row r="39" spans="1:9" ht="15.75" customHeight="1" x14ac:dyDescent="0.15">
      <c r="A39" s="59">
        <v>-2.5917599999999998</v>
      </c>
      <c r="B39" s="60">
        <v>8.4222561000000002</v>
      </c>
      <c r="C39" s="1">
        <v>9.9239543700000006</v>
      </c>
      <c r="D39" s="1">
        <v>8.5235377999999997</v>
      </c>
      <c r="E39" s="61">
        <v>8.4852734900000009</v>
      </c>
      <c r="F39" s="60">
        <v>5.6088036900000002</v>
      </c>
      <c r="G39" s="1">
        <v>5.6704980799999998</v>
      </c>
      <c r="H39" s="1">
        <v>4.6465316999999997</v>
      </c>
      <c r="I39" s="61">
        <v>4.9079754600000003</v>
      </c>
    </row>
    <row r="40" spans="1:9" ht="15.75" customHeight="1" x14ac:dyDescent="0.15">
      <c r="A40" s="59">
        <v>-3.2907299999999999</v>
      </c>
      <c r="B40" s="60">
        <v>10.0855973</v>
      </c>
      <c r="C40" s="1">
        <v>10.3624902</v>
      </c>
      <c r="D40" s="1">
        <v>8.2955733699999996</v>
      </c>
      <c r="E40" s="61">
        <v>8.6987522300000002</v>
      </c>
      <c r="F40" s="60">
        <v>5.7514549800000001</v>
      </c>
      <c r="G40" s="1">
        <v>5.8655221800000001</v>
      </c>
      <c r="H40" s="1">
        <v>5.8846761499999998</v>
      </c>
      <c r="I40" s="61">
        <v>4.3792840799999997</v>
      </c>
    </row>
    <row r="41" spans="1:9" ht="15.75" customHeight="1" x14ac:dyDescent="0.15">
      <c r="A41" s="114" t="s">
        <v>662</v>
      </c>
      <c r="B41" s="60">
        <v>12.0866142</v>
      </c>
      <c r="C41" s="1">
        <v>10.851544799999999</v>
      </c>
      <c r="D41" s="1">
        <v>10.3174603</v>
      </c>
      <c r="E41" s="61">
        <v>9.7002357700000008</v>
      </c>
      <c r="F41" s="60">
        <v>5.63842482</v>
      </c>
      <c r="G41" s="1">
        <v>6.0801144499999999</v>
      </c>
      <c r="H41" s="1">
        <v>4.7782743200000004</v>
      </c>
      <c r="I41" s="61">
        <v>4.5528455299999999</v>
      </c>
    </row>
    <row r="42" spans="1:9" ht="15.75" customHeight="1" x14ac:dyDescent="0.15">
      <c r="A42" s="59" t="s">
        <v>672</v>
      </c>
      <c r="B42" s="60"/>
      <c r="E42" s="61"/>
      <c r="F42" s="60"/>
      <c r="I42" s="61"/>
    </row>
    <row r="43" spans="1:9" ht="15.75" customHeight="1" x14ac:dyDescent="0.15">
      <c r="A43" s="59">
        <v>2.6020599899999999</v>
      </c>
      <c r="B43" s="60">
        <v>0.63872256000000005</v>
      </c>
      <c r="C43" s="1">
        <v>0.31483667999999998</v>
      </c>
      <c r="D43" s="1">
        <v>0.60060060000000004</v>
      </c>
      <c r="E43" s="61">
        <v>0.44505306</v>
      </c>
      <c r="F43" s="60">
        <v>6.1021597500000002</v>
      </c>
      <c r="G43" s="1">
        <v>5.1557863499999996</v>
      </c>
      <c r="H43" s="1">
        <v>4.3928459399999999</v>
      </c>
      <c r="I43" s="61">
        <v>6.1818181799999996</v>
      </c>
    </row>
    <row r="44" spans="1:9" ht="15.75" customHeight="1" x14ac:dyDescent="0.15">
      <c r="A44" s="59">
        <v>1.90308999</v>
      </c>
      <c r="B44" s="60">
        <v>1.51079137</v>
      </c>
      <c r="C44" s="1">
        <v>1.47566719</v>
      </c>
      <c r="D44" s="1">
        <v>0.93729799999999996</v>
      </c>
      <c r="E44" s="61">
        <v>0.90399003</v>
      </c>
      <c r="F44" s="60">
        <v>5.2796109800000002</v>
      </c>
      <c r="G44" s="1">
        <v>5.6577086300000001</v>
      </c>
      <c r="H44" s="1">
        <v>3.8521279900000001</v>
      </c>
      <c r="I44" s="61">
        <v>5.5440771399999997</v>
      </c>
    </row>
    <row r="45" spans="1:9" ht="15.75" customHeight="1" x14ac:dyDescent="0.15">
      <c r="A45" s="59">
        <v>1.20411998</v>
      </c>
      <c r="B45" s="60">
        <v>3.4431691999999998</v>
      </c>
      <c r="C45" s="1">
        <v>3.7868162700000001</v>
      </c>
      <c r="D45" s="1">
        <v>3.9237257099999998</v>
      </c>
      <c r="E45" s="61">
        <v>3.4188034200000001</v>
      </c>
      <c r="F45" s="60">
        <v>5.4428668</v>
      </c>
      <c r="G45" s="1">
        <v>5.33568905</v>
      </c>
      <c r="H45" s="1">
        <v>4.3623043600000004</v>
      </c>
      <c r="I45" s="61">
        <v>4.2361111100000004</v>
      </c>
    </row>
    <row r="46" spans="1:9" ht="15.75" customHeight="1" x14ac:dyDescent="0.15">
      <c r="A46" s="59">
        <v>0.50514998</v>
      </c>
      <c r="B46" s="60">
        <v>5.8720112499999999</v>
      </c>
      <c r="C46" s="1">
        <v>5.9674502699999996</v>
      </c>
      <c r="D46" s="1">
        <v>5.8570870800000003</v>
      </c>
      <c r="E46" s="61">
        <v>5.1465332400000001</v>
      </c>
      <c r="F46" s="60">
        <v>5.5081734200000003</v>
      </c>
      <c r="G46" s="1">
        <v>5.6312768999999996</v>
      </c>
      <c r="H46" s="1">
        <v>3.11884439</v>
      </c>
      <c r="I46" s="61">
        <v>4.8728054500000004</v>
      </c>
    </row>
    <row r="47" spans="1:9" ht="15.75" customHeight="1" x14ac:dyDescent="0.15">
      <c r="A47" s="59">
        <v>-0.19381999999999999</v>
      </c>
      <c r="B47" s="60">
        <v>7.3787772299999999</v>
      </c>
      <c r="C47" s="1">
        <v>7.6923076899999998</v>
      </c>
      <c r="D47" s="1">
        <v>6.77045619</v>
      </c>
      <c r="E47" s="61">
        <v>7.36092266</v>
      </c>
      <c r="F47" s="60">
        <v>5.3711939800000001</v>
      </c>
      <c r="G47" s="1">
        <v>5.9366225400000001</v>
      </c>
      <c r="H47" s="1">
        <v>4.9964813499999998</v>
      </c>
      <c r="I47" s="61">
        <v>5.1178203199999999</v>
      </c>
    </row>
    <row r="48" spans="1:9" ht="15.75" customHeight="1" x14ac:dyDescent="0.15">
      <c r="A48" s="59">
        <v>-0.89278999999999997</v>
      </c>
      <c r="B48" s="60">
        <v>8.9490114500000004</v>
      </c>
      <c r="C48" s="1">
        <v>8.88219797</v>
      </c>
      <c r="D48" s="1">
        <v>9.9267399300000001</v>
      </c>
      <c r="E48" s="61">
        <v>8.0712788300000007</v>
      </c>
      <c r="F48" s="60">
        <v>5.1828298899999998</v>
      </c>
      <c r="G48" s="1">
        <v>6.66904422</v>
      </c>
      <c r="H48" s="1">
        <v>3.6612543799999999</v>
      </c>
      <c r="I48" s="61">
        <v>4.1082802599999999</v>
      </c>
    </row>
    <row r="49" spans="1:9" ht="15.75" customHeight="1" x14ac:dyDescent="0.15">
      <c r="A49" s="59">
        <v>-1.5917600000000001</v>
      </c>
      <c r="B49" s="60">
        <v>8.7032506099999996</v>
      </c>
      <c r="C49" s="1">
        <v>9.0181205200000001</v>
      </c>
      <c r="D49" s="1">
        <v>6.3433973799999999</v>
      </c>
      <c r="E49" s="61">
        <v>8.8345864699999996</v>
      </c>
      <c r="F49" s="60">
        <v>4.8981051100000004</v>
      </c>
      <c r="G49" s="1">
        <v>5.8</v>
      </c>
      <c r="H49" s="1">
        <v>4.4692737400000002</v>
      </c>
      <c r="I49" s="61">
        <v>5.2109181099999997</v>
      </c>
    </row>
    <row r="50" spans="1:9" ht="15.75" customHeight="1" x14ac:dyDescent="0.15">
      <c r="A50" s="59">
        <v>-2.2907299999999999</v>
      </c>
      <c r="B50" s="60">
        <v>8.2578397199999998</v>
      </c>
      <c r="C50" s="1">
        <v>10.1656627</v>
      </c>
      <c r="D50" s="1">
        <v>9.1346153900000004</v>
      </c>
      <c r="E50" s="61">
        <v>10.296811999999999</v>
      </c>
      <c r="F50" s="60">
        <v>5.5451480000000002</v>
      </c>
      <c r="G50" s="1">
        <v>5.5397727300000001</v>
      </c>
      <c r="H50" s="1">
        <v>5.4532056000000004</v>
      </c>
      <c r="I50" s="61">
        <v>4.8150732700000001</v>
      </c>
    </row>
    <row r="51" spans="1:9" ht="15.75" customHeight="1" x14ac:dyDescent="0.15">
      <c r="A51" s="59">
        <v>-2.9897</v>
      </c>
      <c r="B51" s="60">
        <v>9.80392157</v>
      </c>
      <c r="C51" s="1">
        <v>9.2916666699999997</v>
      </c>
      <c r="D51" s="1">
        <v>7.9444246500000002</v>
      </c>
      <c r="E51" s="61">
        <v>10.945994900000001</v>
      </c>
      <c r="F51" s="60">
        <v>4.5290449600000002</v>
      </c>
      <c r="G51" s="1">
        <v>5.4144884199999996</v>
      </c>
      <c r="H51" s="1">
        <v>4.93351994</v>
      </c>
      <c r="I51" s="61">
        <v>4.7470547500000002</v>
      </c>
    </row>
    <row r="52" spans="1:9" ht="15.75" customHeight="1" x14ac:dyDescent="0.15">
      <c r="A52" s="62" t="s">
        <v>673</v>
      </c>
      <c r="B52" s="63">
        <v>9.3880389399999995</v>
      </c>
      <c r="C52" s="65">
        <v>12.3655914</v>
      </c>
      <c r="D52" s="65">
        <v>6.32269609</v>
      </c>
      <c r="E52" s="64">
        <v>9.4564407999999993</v>
      </c>
      <c r="F52" s="63">
        <v>5.7094017099999999</v>
      </c>
      <c r="G52" s="65">
        <v>4.7991468199999998</v>
      </c>
      <c r="H52" s="65">
        <v>4.7136871500000002</v>
      </c>
      <c r="I52" s="64">
        <v>5.2012825100000004</v>
      </c>
    </row>
    <row r="54" spans="1:9" ht="13" x14ac:dyDescent="0.15">
      <c r="A54" s="57" t="s">
        <v>58</v>
      </c>
    </row>
    <row r="55" spans="1:9" ht="13" x14ac:dyDescent="0.15">
      <c r="B55" s="142" t="s">
        <v>147</v>
      </c>
      <c r="C55" s="144"/>
      <c r="D55" s="144"/>
      <c r="E55" s="144"/>
      <c r="F55" s="144"/>
      <c r="G55" s="144"/>
      <c r="H55" s="144"/>
      <c r="I55" s="143"/>
    </row>
    <row r="56" spans="1:9" ht="13" x14ac:dyDescent="0.15">
      <c r="A56" s="24" t="s">
        <v>670</v>
      </c>
      <c r="B56" s="124" t="s">
        <v>54</v>
      </c>
      <c r="C56" s="125"/>
      <c r="D56" s="125"/>
      <c r="E56" s="126"/>
      <c r="F56" s="124" t="s">
        <v>671</v>
      </c>
      <c r="G56" s="125"/>
      <c r="H56" s="125"/>
      <c r="I56" s="126"/>
    </row>
    <row r="57" spans="1:9" ht="13" x14ac:dyDescent="0.15">
      <c r="A57" s="110">
        <v>2.3010299999999999</v>
      </c>
      <c r="B57" s="111">
        <v>0.44172612999999999</v>
      </c>
      <c r="C57" s="112">
        <v>0.13816925999999999</v>
      </c>
      <c r="D57" s="112">
        <v>0.12161751</v>
      </c>
      <c r="E57" s="113">
        <v>0.12077295</v>
      </c>
      <c r="F57" s="111">
        <v>5.86390718</v>
      </c>
      <c r="G57" s="112">
        <v>6.2867012100000004</v>
      </c>
      <c r="H57" s="112">
        <v>5.3178484099999999</v>
      </c>
      <c r="I57" s="113">
        <v>5.7905686599999999</v>
      </c>
    </row>
    <row r="58" spans="1:9" ht="13" x14ac:dyDescent="0.15">
      <c r="A58" s="59">
        <v>1.6020599900000001</v>
      </c>
      <c r="B58" s="60">
        <v>0.43290043</v>
      </c>
      <c r="C58" s="1">
        <v>0.35236082000000002</v>
      </c>
      <c r="D58" s="1">
        <v>0.21060021000000001</v>
      </c>
      <c r="E58" s="61">
        <v>0.25518341</v>
      </c>
      <c r="F58" s="60">
        <v>5.2693668899999997</v>
      </c>
      <c r="G58" s="1">
        <v>5.7844990599999999</v>
      </c>
      <c r="H58" s="1">
        <v>5.5248618799999996</v>
      </c>
      <c r="I58" s="61">
        <v>5.6451612899999999</v>
      </c>
    </row>
    <row r="59" spans="1:9" ht="13" x14ac:dyDescent="0.15">
      <c r="A59" s="59">
        <v>0.90308999000000001</v>
      </c>
      <c r="B59" s="60">
        <v>1.83810534</v>
      </c>
      <c r="C59" s="1">
        <v>1.9614965499999999</v>
      </c>
      <c r="D59" s="1">
        <v>2.6326129699999998</v>
      </c>
      <c r="E59" s="61">
        <v>2.2156573100000001</v>
      </c>
      <c r="F59" s="60">
        <v>5.6617922800000002</v>
      </c>
      <c r="G59" s="1">
        <v>5.48245614</v>
      </c>
      <c r="H59" s="1">
        <v>4.8239436600000003</v>
      </c>
      <c r="I59" s="61">
        <v>4.7071129699999998</v>
      </c>
    </row>
    <row r="60" spans="1:9" ht="13" x14ac:dyDescent="0.15">
      <c r="A60" s="59">
        <v>0.20411998000000001</v>
      </c>
      <c r="B60" s="60">
        <v>6.0941828300000003</v>
      </c>
      <c r="C60" s="1">
        <v>6.5767973900000003</v>
      </c>
      <c r="D60" s="1">
        <v>4.8899755499999999</v>
      </c>
      <c r="E60" s="61">
        <v>5.2850132099999998</v>
      </c>
      <c r="F60" s="60">
        <v>5.9294288799999997</v>
      </c>
      <c r="G60" s="1">
        <v>5.1967902199999996</v>
      </c>
      <c r="H60" s="1">
        <v>4.4399596399999997</v>
      </c>
      <c r="I60" s="61">
        <v>4.9601737899999998</v>
      </c>
    </row>
    <row r="61" spans="1:9" ht="13" x14ac:dyDescent="0.15">
      <c r="A61" s="59">
        <v>-0.49485000000000001</v>
      </c>
      <c r="B61" s="60">
        <v>8.3873581900000005</v>
      </c>
      <c r="C61" s="1">
        <v>7.9096045200000002</v>
      </c>
      <c r="D61" s="1">
        <v>5.8720112499999999</v>
      </c>
      <c r="E61" s="61">
        <v>6.8498168499999998</v>
      </c>
      <c r="F61" s="60">
        <v>6.7008421800000004</v>
      </c>
      <c r="G61" s="1">
        <v>6.3003663000000003</v>
      </c>
      <c r="H61" s="1">
        <v>5.1105473000000003</v>
      </c>
      <c r="I61" s="61">
        <v>6.0842433700000003</v>
      </c>
    </row>
    <row r="62" spans="1:9" ht="13" x14ac:dyDescent="0.15">
      <c r="A62" s="59">
        <v>-1.1938200000000001</v>
      </c>
      <c r="B62" s="60">
        <v>9.9494097799999999</v>
      </c>
      <c r="C62" s="1">
        <v>8.5593220300000006</v>
      </c>
      <c r="D62" s="1">
        <v>8.8430361099999999</v>
      </c>
      <c r="E62" s="61">
        <v>8.5121862499999992</v>
      </c>
      <c r="F62" s="60">
        <v>6.2832800899999999</v>
      </c>
      <c r="G62" s="1">
        <v>5.4850746299999997</v>
      </c>
      <c r="H62" s="1">
        <v>5.2952380999999997</v>
      </c>
      <c r="I62" s="61">
        <v>5.3894571200000003</v>
      </c>
    </row>
    <row r="63" spans="1:9" ht="13" x14ac:dyDescent="0.15">
      <c r="A63" s="59">
        <v>-1.89279</v>
      </c>
      <c r="B63" s="60">
        <v>9.2397660800000008</v>
      </c>
      <c r="C63" s="1">
        <v>9.2105263199999996</v>
      </c>
      <c r="D63" s="1">
        <v>9.4061231999999997</v>
      </c>
      <c r="E63" s="61">
        <v>9.5662277299999996</v>
      </c>
      <c r="F63" s="60">
        <v>6.95713282</v>
      </c>
      <c r="G63" s="1">
        <v>5.82028591</v>
      </c>
      <c r="H63" s="1">
        <v>5.1426675499999996</v>
      </c>
      <c r="I63" s="61">
        <v>5.4873646200000001</v>
      </c>
    </row>
    <row r="64" spans="1:9" ht="13" x14ac:dyDescent="0.15">
      <c r="A64" s="59">
        <v>-2.5917599999999998</v>
      </c>
      <c r="B64" s="60">
        <v>9.9029126200000004</v>
      </c>
      <c r="C64" s="1">
        <v>10.509164999999999</v>
      </c>
      <c r="D64" s="1">
        <v>8.5528827799999991</v>
      </c>
      <c r="E64" s="61">
        <v>8.4014869900000004</v>
      </c>
      <c r="F64" s="60">
        <v>6.4194577400000004</v>
      </c>
      <c r="G64" s="1">
        <v>4.8613611800000003</v>
      </c>
      <c r="H64" s="1">
        <v>4.8955837000000004</v>
      </c>
      <c r="I64" s="61">
        <v>5.4794520599999998</v>
      </c>
    </row>
    <row r="65" spans="1:9" ht="13" x14ac:dyDescent="0.15">
      <c r="A65" s="59">
        <v>-3.2907299999999999</v>
      </c>
      <c r="B65" s="60">
        <v>10.384923799999999</v>
      </c>
      <c r="C65" s="1">
        <v>10.108443100000001</v>
      </c>
      <c r="D65" s="1">
        <v>9.1044221499999995</v>
      </c>
      <c r="E65" s="61">
        <v>8.4939048400000008</v>
      </c>
      <c r="F65" s="60">
        <v>5.5648535600000004</v>
      </c>
      <c r="G65" s="1">
        <v>4.2882882899999997</v>
      </c>
      <c r="H65" s="1">
        <v>5.1346499100000003</v>
      </c>
      <c r="I65" s="61">
        <v>5.41184479</v>
      </c>
    </row>
    <row r="66" spans="1:9" ht="13" x14ac:dyDescent="0.15">
      <c r="A66" s="114" t="s">
        <v>662</v>
      </c>
      <c r="B66" s="60">
        <v>10.6358382</v>
      </c>
      <c r="C66" s="1">
        <v>12.288477</v>
      </c>
      <c r="D66" s="1">
        <v>9.9344978200000007</v>
      </c>
      <c r="E66" s="61">
        <v>10.215453200000001</v>
      </c>
      <c r="F66" s="60">
        <v>5.1179528200000002</v>
      </c>
      <c r="G66" s="1">
        <v>3.91624661</v>
      </c>
      <c r="H66" s="1">
        <v>4.7945205499999997</v>
      </c>
      <c r="I66" s="61">
        <v>5.0887177799999996</v>
      </c>
    </row>
    <row r="67" spans="1:9" ht="13" x14ac:dyDescent="0.15">
      <c r="A67" s="59" t="s">
        <v>672</v>
      </c>
      <c r="B67" s="60"/>
      <c r="E67" s="61"/>
      <c r="F67" s="60"/>
      <c r="I67" s="61"/>
    </row>
    <row r="68" spans="1:9" ht="13" x14ac:dyDescent="0.15">
      <c r="A68" s="59">
        <v>2.6020599899999999</v>
      </c>
      <c r="B68" s="60">
        <v>5.6660039800000002</v>
      </c>
      <c r="C68" s="1">
        <v>4.9474335199999997</v>
      </c>
      <c r="D68" s="1">
        <v>4.8487544500000004</v>
      </c>
      <c r="E68" s="61">
        <v>4.7646383500000002</v>
      </c>
      <c r="F68" s="60">
        <v>5.1600573299999999</v>
      </c>
      <c r="G68" s="1">
        <v>3.7825059099999998</v>
      </c>
      <c r="H68" s="1">
        <v>3.64120782</v>
      </c>
      <c r="I68" s="61">
        <v>4.2689434400000001</v>
      </c>
    </row>
    <row r="69" spans="1:9" ht="13" x14ac:dyDescent="0.15">
      <c r="A69" s="59">
        <v>1.90308999</v>
      </c>
      <c r="B69" s="60">
        <v>7.3684210500000002</v>
      </c>
      <c r="C69" s="1">
        <v>7.6136363600000001</v>
      </c>
      <c r="D69" s="1">
        <v>7.8783437200000002</v>
      </c>
      <c r="E69" s="61">
        <v>7.2749196100000004</v>
      </c>
      <c r="F69" s="60">
        <v>4.9590003899999999</v>
      </c>
      <c r="G69" s="1">
        <v>4.9836601299999996</v>
      </c>
      <c r="H69" s="1">
        <v>4.2888563099999999</v>
      </c>
      <c r="I69" s="61">
        <v>4.7395079600000001</v>
      </c>
    </row>
    <row r="70" spans="1:9" ht="13" x14ac:dyDescent="0.15">
      <c r="A70" s="59">
        <v>1.20411998</v>
      </c>
      <c r="B70" s="60">
        <v>8.3128583099999993</v>
      </c>
      <c r="C70" s="1">
        <v>7.2652757100000001</v>
      </c>
      <c r="D70" s="1">
        <v>5.9469026600000001</v>
      </c>
      <c r="E70" s="61">
        <v>7.5401730499999999</v>
      </c>
      <c r="F70" s="60">
        <v>5.78827114</v>
      </c>
      <c r="G70" s="1">
        <v>5.9800664499999998</v>
      </c>
      <c r="H70" s="1">
        <v>5.8652094699999999</v>
      </c>
      <c r="I70" s="61">
        <v>5.3903345700000003</v>
      </c>
    </row>
    <row r="71" spans="1:9" ht="13" x14ac:dyDescent="0.15">
      <c r="A71" s="59">
        <v>0.50514998</v>
      </c>
      <c r="B71" s="60">
        <v>10.226820500000001</v>
      </c>
      <c r="C71" s="1">
        <v>8.1303602099999992</v>
      </c>
      <c r="D71" s="1">
        <v>7.3919107400000001</v>
      </c>
      <c r="E71" s="61">
        <v>8.6989992300000001</v>
      </c>
      <c r="F71" s="60">
        <v>4.4955752200000001</v>
      </c>
      <c r="G71" s="1">
        <v>5.2113702599999998</v>
      </c>
      <c r="H71" s="1">
        <v>4.97045534</v>
      </c>
      <c r="I71" s="61">
        <v>4.8489369599999996</v>
      </c>
    </row>
    <row r="72" spans="1:9" ht="13" x14ac:dyDescent="0.15">
      <c r="A72" s="59">
        <v>-0.19381999999999999</v>
      </c>
      <c r="B72" s="60">
        <v>9.1660405699999998</v>
      </c>
      <c r="C72" s="1">
        <v>9.2326139099999995</v>
      </c>
      <c r="D72" s="1">
        <v>8.5262770999999997</v>
      </c>
      <c r="E72" s="61">
        <v>8.6628325000000004</v>
      </c>
      <c r="F72" s="60">
        <v>5.9558823500000004</v>
      </c>
      <c r="G72" s="1">
        <v>5.3857350799999999</v>
      </c>
      <c r="H72" s="1">
        <v>5.1263537899999996</v>
      </c>
      <c r="I72" s="61">
        <v>5.2270125900000002</v>
      </c>
    </row>
    <row r="73" spans="1:9" ht="13" x14ac:dyDescent="0.15">
      <c r="A73" s="59">
        <v>-0.89278999999999997</v>
      </c>
      <c r="B73" s="60">
        <v>8.5067542899999999</v>
      </c>
      <c r="C73" s="1">
        <v>8.5302806499999999</v>
      </c>
      <c r="D73" s="1">
        <v>8.9310344799999992</v>
      </c>
      <c r="E73" s="61">
        <v>8.7415222299999993</v>
      </c>
      <c r="F73" s="60">
        <v>4.6127946099999999</v>
      </c>
      <c r="G73" s="1">
        <v>4.3235704300000002</v>
      </c>
      <c r="H73" s="1">
        <v>4.8232573500000004</v>
      </c>
      <c r="I73" s="61">
        <v>4.7063252999999996</v>
      </c>
    </row>
    <row r="74" spans="1:9" ht="13" x14ac:dyDescent="0.15">
      <c r="A74" s="59">
        <v>-1.5917600000000001</v>
      </c>
      <c r="B74" s="60">
        <v>9.5202115599999999</v>
      </c>
      <c r="C74" s="1">
        <v>9.8210735600000003</v>
      </c>
      <c r="D74" s="1">
        <v>9.0841675899999998</v>
      </c>
      <c r="E74" s="61">
        <v>10.3256847</v>
      </c>
      <c r="F74" s="60">
        <v>6.2387952699999998</v>
      </c>
      <c r="G74" s="1">
        <v>4.7456469800000001</v>
      </c>
      <c r="H74" s="1">
        <v>5.0579557399999997</v>
      </c>
      <c r="I74" s="61">
        <v>4.6712802800000004</v>
      </c>
    </row>
    <row r="75" spans="1:9" ht="13" x14ac:dyDescent="0.15">
      <c r="A75" s="59">
        <v>-2.2907299999999999</v>
      </c>
      <c r="B75" s="60">
        <v>8.7187263099999992</v>
      </c>
      <c r="C75" s="1">
        <v>9.6269554799999995</v>
      </c>
      <c r="D75" s="1">
        <v>10.2842184</v>
      </c>
      <c r="E75" s="61">
        <v>8.5507246400000003</v>
      </c>
      <c r="F75" s="60">
        <v>4.9932975900000001</v>
      </c>
      <c r="G75" s="1">
        <v>4.3982270699999999</v>
      </c>
      <c r="H75" s="1">
        <v>4.7636769599999997</v>
      </c>
      <c r="I75" s="61">
        <v>4.9637681200000001</v>
      </c>
    </row>
    <row r="76" spans="1:9" ht="13" x14ac:dyDescent="0.15">
      <c r="A76" s="59">
        <v>-2.9897</v>
      </c>
      <c r="B76" s="60">
        <v>9.0515545100000008</v>
      </c>
      <c r="C76" s="1">
        <v>9.4707520899999995</v>
      </c>
      <c r="D76" s="1">
        <v>9.5347943100000006</v>
      </c>
      <c r="E76" s="61">
        <v>9.7516435399999999</v>
      </c>
      <c r="F76" s="60">
        <v>5.2068965499999997</v>
      </c>
      <c r="G76" s="1">
        <v>4.6836770400000001</v>
      </c>
      <c r="H76" s="1">
        <v>4.8484848500000002</v>
      </c>
      <c r="I76" s="61">
        <v>5.2949538</v>
      </c>
    </row>
    <row r="77" spans="1:9" ht="13" x14ac:dyDescent="0.15">
      <c r="A77" s="62" t="s">
        <v>673</v>
      </c>
      <c r="B77" s="63">
        <v>9.5494801700000007</v>
      </c>
      <c r="C77" s="65">
        <v>9.9817184599999997</v>
      </c>
      <c r="D77" s="65">
        <v>10.051928800000001</v>
      </c>
      <c r="E77" s="64">
        <v>9.9432892299999995</v>
      </c>
      <c r="F77" s="63">
        <v>5.4794520599999998</v>
      </c>
      <c r="G77" s="65">
        <v>5.4223968600000001</v>
      </c>
      <c r="H77" s="65">
        <v>5.5160744499999996</v>
      </c>
      <c r="I77" s="64">
        <v>4.4887780599999996</v>
      </c>
    </row>
    <row r="79" spans="1:9" ht="13" x14ac:dyDescent="0.15">
      <c r="A79" s="57" t="s">
        <v>62</v>
      </c>
    </row>
    <row r="80" spans="1:9" ht="13" x14ac:dyDescent="0.15">
      <c r="B80" s="142" t="s">
        <v>147</v>
      </c>
      <c r="C80" s="144"/>
      <c r="D80" s="144"/>
      <c r="E80" s="144"/>
      <c r="F80" s="144"/>
      <c r="G80" s="144"/>
      <c r="H80" s="144"/>
      <c r="I80" s="143"/>
    </row>
    <row r="81" spans="1:9" ht="13" x14ac:dyDescent="0.15">
      <c r="A81" s="24" t="s">
        <v>670</v>
      </c>
      <c r="B81" s="124" t="s">
        <v>54</v>
      </c>
      <c r="C81" s="125"/>
      <c r="D81" s="125"/>
      <c r="E81" s="126"/>
      <c r="F81" s="124" t="s">
        <v>671</v>
      </c>
      <c r="G81" s="125"/>
      <c r="H81" s="125"/>
      <c r="I81" s="126"/>
    </row>
    <row r="82" spans="1:9" ht="13" x14ac:dyDescent="0.15">
      <c r="A82" s="110">
        <v>2.3010299999999999</v>
      </c>
      <c r="B82" s="111">
        <v>0.60072086999999996</v>
      </c>
      <c r="C82" s="112">
        <v>0.13536379000000001</v>
      </c>
      <c r="D82" s="112">
        <v>0.25485824000000001</v>
      </c>
      <c r="E82" s="113">
        <v>0.41379310000000002</v>
      </c>
      <c r="F82" s="111">
        <v>3.226847E-2</v>
      </c>
      <c r="G82" s="112">
        <v>5.7471260000000003E-2</v>
      </c>
      <c r="H82" s="112">
        <v>3.2573289999999998E-2</v>
      </c>
      <c r="I82" s="113">
        <v>3.0339809999999998E-2</v>
      </c>
    </row>
    <row r="83" spans="1:9" ht="13" x14ac:dyDescent="0.15">
      <c r="A83" s="59">
        <v>1.6020599900000001</v>
      </c>
      <c r="B83" s="60">
        <v>1.14547537</v>
      </c>
      <c r="C83" s="1">
        <v>0.86013463000000001</v>
      </c>
      <c r="D83" s="1">
        <v>1.5596662999999999</v>
      </c>
      <c r="E83" s="61">
        <v>1.2299282499999999</v>
      </c>
      <c r="F83" s="60">
        <v>3.3670029999999997E-2</v>
      </c>
      <c r="G83" s="1">
        <v>3.7147100000000002E-2</v>
      </c>
      <c r="H83" s="1">
        <v>0.10881393</v>
      </c>
      <c r="I83" s="61">
        <v>7.1377590000000005E-2</v>
      </c>
    </row>
    <row r="84" spans="1:9" ht="13" x14ac:dyDescent="0.15">
      <c r="A84" s="59">
        <v>0.90308999000000001</v>
      </c>
      <c r="B84" s="60">
        <v>2.9521674099999999</v>
      </c>
      <c r="C84" s="1">
        <v>3.5570223699999999</v>
      </c>
      <c r="D84" s="1">
        <v>3.72277228</v>
      </c>
      <c r="E84" s="61">
        <v>3.4197670100000002</v>
      </c>
      <c r="F84" s="60">
        <v>0.10845987</v>
      </c>
      <c r="G84" s="1">
        <v>0.17674090000000001</v>
      </c>
      <c r="H84" s="1">
        <v>6.9468569999999993E-2</v>
      </c>
      <c r="I84" s="61">
        <v>0.13995800999999999</v>
      </c>
    </row>
    <row r="85" spans="1:9" ht="13" x14ac:dyDescent="0.15">
      <c r="A85" s="59">
        <v>0.20411998000000001</v>
      </c>
      <c r="B85" s="60">
        <v>5.37105371</v>
      </c>
      <c r="C85" s="1">
        <v>5.8603956699999999</v>
      </c>
      <c r="D85" s="1">
        <v>6.5924276199999996</v>
      </c>
      <c r="E85" s="61">
        <v>5.74324324</v>
      </c>
      <c r="F85" s="60">
        <v>0.84656085000000003</v>
      </c>
      <c r="G85" s="1">
        <v>0.63885756999999999</v>
      </c>
      <c r="H85" s="1">
        <v>0.76495131999999999</v>
      </c>
      <c r="I85" s="61">
        <v>0.39173788999999998</v>
      </c>
    </row>
    <row r="86" spans="1:9" ht="13" x14ac:dyDescent="0.15">
      <c r="A86" s="59">
        <v>-0.49485000000000001</v>
      </c>
      <c r="B86" s="60">
        <v>7.3220896800000004</v>
      </c>
      <c r="C86" s="1">
        <v>7.62418175</v>
      </c>
      <c r="D86" s="1">
        <v>8.0267558500000007</v>
      </c>
      <c r="E86" s="61">
        <v>7.4739489800000003</v>
      </c>
      <c r="F86" s="60">
        <v>2.1613832899999998</v>
      </c>
      <c r="G86" s="1">
        <v>2.3063683300000002</v>
      </c>
      <c r="H86" s="1">
        <v>1.6500515600000001</v>
      </c>
      <c r="I86" s="61">
        <v>2.1486438899999998</v>
      </c>
    </row>
    <row r="87" spans="1:9" ht="13" x14ac:dyDescent="0.15">
      <c r="A87" s="59">
        <v>-1.1938200000000001</v>
      </c>
      <c r="B87" s="60">
        <v>7.9245283000000004</v>
      </c>
      <c r="C87" s="1">
        <v>8.6890243900000002</v>
      </c>
      <c r="D87" s="1">
        <v>8.3935742999999992</v>
      </c>
      <c r="E87" s="61">
        <v>8.1523809499999995</v>
      </c>
      <c r="F87" s="60">
        <v>3.9244724199999999</v>
      </c>
      <c r="G87" s="1">
        <v>3.29975686</v>
      </c>
      <c r="H87" s="1">
        <v>2.8344671199999998</v>
      </c>
      <c r="I87" s="61">
        <v>4.34616851</v>
      </c>
    </row>
    <row r="88" spans="1:9" ht="13" x14ac:dyDescent="0.15">
      <c r="A88" s="59">
        <v>-1.89279</v>
      </c>
      <c r="B88" s="60">
        <v>9.8231827099999993</v>
      </c>
      <c r="C88" s="1">
        <v>9.0497737600000008</v>
      </c>
      <c r="D88" s="1">
        <v>9.7841225600000001</v>
      </c>
      <c r="E88" s="61">
        <v>8.8585434200000002</v>
      </c>
      <c r="F88" s="60">
        <v>5.1336146300000003</v>
      </c>
      <c r="G88" s="1">
        <v>4.2822884600000002</v>
      </c>
      <c r="H88" s="1">
        <v>3.1091584999999999</v>
      </c>
      <c r="I88" s="61">
        <v>3.8979447199999999</v>
      </c>
    </row>
    <row r="89" spans="1:9" ht="13" x14ac:dyDescent="0.15">
      <c r="A89" s="59">
        <v>-2.5917599999999998</v>
      </c>
      <c r="B89" s="60">
        <v>9.8909971700000003</v>
      </c>
      <c r="C89" s="1">
        <v>9.8084291199999996</v>
      </c>
      <c r="D89" s="1">
        <v>9.2217898799999993</v>
      </c>
      <c r="E89" s="61">
        <v>9.4830659500000003</v>
      </c>
      <c r="F89" s="60">
        <v>4.7024552599999998</v>
      </c>
      <c r="G89" s="1">
        <v>4.5487627399999999</v>
      </c>
      <c r="H89" s="1">
        <v>4.5288045300000004</v>
      </c>
      <c r="I89" s="61">
        <v>4.5594789200000001</v>
      </c>
    </row>
    <row r="90" spans="1:9" ht="13" x14ac:dyDescent="0.15">
      <c r="A90" s="59">
        <v>-3.2907299999999999</v>
      </c>
      <c r="B90" s="60">
        <v>10.0274187</v>
      </c>
      <c r="C90" s="1">
        <v>9.4957673899999993</v>
      </c>
      <c r="D90" s="1">
        <v>10.343525899999999</v>
      </c>
      <c r="E90" s="61">
        <v>9.2065617700000004</v>
      </c>
      <c r="F90" s="60">
        <v>6.0675883300000004</v>
      </c>
      <c r="G90" s="1">
        <v>5.0959860399999997</v>
      </c>
      <c r="H90" s="1">
        <v>4.8196948700000002</v>
      </c>
      <c r="I90" s="61">
        <v>4.98828256</v>
      </c>
    </row>
    <row r="91" spans="1:9" ht="13" x14ac:dyDescent="0.15">
      <c r="A91" s="114" t="s">
        <v>662</v>
      </c>
      <c r="B91" s="60">
        <v>10.4895105</v>
      </c>
      <c r="C91" s="1">
        <v>9.9153140400000002</v>
      </c>
      <c r="D91" s="1">
        <v>9.4912939600000001</v>
      </c>
      <c r="E91" s="61">
        <v>10.747826099999999</v>
      </c>
      <c r="F91" s="60">
        <v>5.7345132699999999</v>
      </c>
      <c r="G91" s="1">
        <v>5.2991453000000002</v>
      </c>
      <c r="H91" s="1">
        <v>5.3094233500000003</v>
      </c>
      <c r="I91" s="61">
        <v>5.0842071799999999</v>
      </c>
    </row>
    <row r="92" spans="1:9" ht="13" x14ac:dyDescent="0.15">
      <c r="A92" s="59" t="s">
        <v>672</v>
      </c>
      <c r="B92" s="60"/>
      <c r="E92" s="61"/>
      <c r="F92" s="60"/>
      <c r="I92" s="61"/>
    </row>
    <row r="93" spans="1:9" ht="13" x14ac:dyDescent="0.15">
      <c r="A93" s="59">
        <v>2.6020599899999999</v>
      </c>
      <c r="B93" s="60">
        <v>4.7855370400000004</v>
      </c>
      <c r="C93" s="1">
        <v>4.5545880800000003</v>
      </c>
      <c r="D93" s="1">
        <v>4.4612001299999999</v>
      </c>
      <c r="E93" s="61">
        <v>3.71408549</v>
      </c>
      <c r="F93" s="60">
        <v>0.10073875</v>
      </c>
      <c r="G93" s="1">
        <v>9.1130009999999997E-2</v>
      </c>
      <c r="H93" s="1">
        <v>0.10026738</v>
      </c>
      <c r="I93" s="61">
        <v>0.15494267</v>
      </c>
    </row>
    <row r="94" spans="1:9" ht="13" x14ac:dyDescent="0.15">
      <c r="A94" s="59">
        <v>1.90308999</v>
      </c>
      <c r="B94" s="60">
        <v>7.6044269900000003</v>
      </c>
      <c r="C94" s="1">
        <v>7.1034482800000003</v>
      </c>
      <c r="D94" s="1">
        <v>6.9498069500000001</v>
      </c>
      <c r="E94" s="61">
        <v>5.3424166399999997</v>
      </c>
      <c r="F94" s="60">
        <v>0.16220599999999999</v>
      </c>
      <c r="G94" s="1">
        <v>6.7091579999999998E-2</v>
      </c>
      <c r="H94" s="1">
        <v>0.17787264</v>
      </c>
      <c r="I94" s="61">
        <v>0.16345211000000001</v>
      </c>
    </row>
    <row r="95" spans="1:9" ht="13" x14ac:dyDescent="0.15">
      <c r="A95" s="59">
        <v>1.20411998</v>
      </c>
      <c r="B95" s="60">
        <v>7.5683776700000003</v>
      </c>
      <c r="C95" s="1">
        <v>8.2635186600000008</v>
      </c>
      <c r="D95" s="1">
        <v>10.700828899999999</v>
      </c>
      <c r="E95" s="61">
        <v>6.3119266100000004</v>
      </c>
      <c r="F95" s="60">
        <v>0.62615100999999995</v>
      </c>
      <c r="G95" s="1">
        <v>0.41968714000000001</v>
      </c>
      <c r="H95" s="1">
        <v>0.61261261</v>
      </c>
      <c r="I95" s="61">
        <v>0.42031523999999998</v>
      </c>
    </row>
    <row r="96" spans="1:9" ht="13" x14ac:dyDescent="0.15">
      <c r="A96" s="59">
        <v>0.50514998</v>
      </c>
      <c r="B96" s="60">
        <v>8.2489688799999996</v>
      </c>
      <c r="C96" s="1">
        <v>8.8407923700000008</v>
      </c>
      <c r="D96" s="1">
        <v>7.7259475200000001</v>
      </c>
      <c r="E96" s="61">
        <v>7.4329501899999997</v>
      </c>
      <c r="F96" s="60">
        <v>1.61059413</v>
      </c>
      <c r="G96" s="1">
        <v>2.1762397400000002</v>
      </c>
      <c r="H96" s="1">
        <v>2.1016431</v>
      </c>
      <c r="I96" s="61">
        <v>1.6791044799999999</v>
      </c>
    </row>
    <row r="97" spans="1:9" ht="13" x14ac:dyDescent="0.15">
      <c r="A97" s="59">
        <v>-0.19381999999999999</v>
      </c>
      <c r="B97" s="60">
        <v>9.9709181600000001</v>
      </c>
      <c r="C97" s="1">
        <v>9.3061902799999991</v>
      </c>
      <c r="D97" s="1">
        <v>7.8900392699999999</v>
      </c>
      <c r="E97" s="61">
        <v>8.7404580200000002</v>
      </c>
      <c r="F97" s="60">
        <v>3.72144436</v>
      </c>
      <c r="G97" s="1">
        <v>3.9231712299999999</v>
      </c>
      <c r="H97" s="1">
        <v>3.7022753599999998</v>
      </c>
      <c r="I97" s="61">
        <v>3.4431691999999998</v>
      </c>
    </row>
    <row r="98" spans="1:9" ht="13" x14ac:dyDescent="0.15">
      <c r="A98" s="59">
        <v>-0.89278999999999997</v>
      </c>
      <c r="B98" s="60">
        <v>9.0581162299999995</v>
      </c>
      <c r="C98" s="1">
        <v>9.1761030899999998</v>
      </c>
      <c r="D98" s="1">
        <v>8.9781021899999995</v>
      </c>
      <c r="E98" s="61">
        <v>9.6167751300000006</v>
      </c>
      <c r="F98" s="60">
        <v>4.6974522299999997</v>
      </c>
      <c r="G98" s="1">
        <v>4.8498009399999997</v>
      </c>
      <c r="H98" s="1">
        <v>4.1211694300000001</v>
      </c>
      <c r="I98" s="61">
        <v>3.2336578600000001</v>
      </c>
    </row>
    <row r="99" spans="1:9" ht="13" x14ac:dyDescent="0.15">
      <c r="A99" s="59">
        <v>-1.5917600000000001</v>
      </c>
      <c r="B99" s="60">
        <v>9.1265178200000001</v>
      </c>
      <c r="C99" s="1">
        <v>7.8993358999999996</v>
      </c>
      <c r="D99" s="1">
        <v>9.6308186199999994</v>
      </c>
      <c r="E99" s="61">
        <v>9.5042862499999998</v>
      </c>
      <c r="F99" s="60">
        <v>3.9970392299999999</v>
      </c>
      <c r="G99" s="1">
        <v>5.6098443700000002</v>
      </c>
      <c r="H99" s="1">
        <v>4.2101341300000001</v>
      </c>
      <c r="I99" s="61">
        <v>4.0520984100000002</v>
      </c>
    </row>
    <row r="100" spans="1:9" ht="13" x14ac:dyDescent="0.15">
      <c r="A100" s="59">
        <v>-2.2907299999999999</v>
      </c>
      <c r="B100" s="60">
        <v>9.8865478099999997</v>
      </c>
      <c r="C100" s="1">
        <v>9.4953271000000008</v>
      </c>
      <c r="D100" s="1">
        <v>8.9609888000000009</v>
      </c>
      <c r="E100" s="61">
        <v>10.362888099999999</v>
      </c>
      <c r="F100" s="60">
        <v>4.1357370099999997</v>
      </c>
      <c r="G100" s="1">
        <v>5.7561307900000003</v>
      </c>
      <c r="H100" s="1">
        <v>4.6671767400000004</v>
      </c>
      <c r="I100" s="61">
        <v>4.7216890600000001</v>
      </c>
    </row>
    <row r="101" spans="1:9" ht="13" x14ac:dyDescent="0.15">
      <c r="A101" s="59">
        <v>-2.9897</v>
      </c>
      <c r="B101" s="60">
        <v>10.511590699999999</v>
      </c>
      <c r="C101" s="1">
        <v>9.9395313699999992</v>
      </c>
      <c r="D101" s="1">
        <v>9.1409691599999991</v>
      </c>
      <c r="E101" s="61">
        <v>9.7482014400000008</v>
      </c>
      <c r="F101" s="60">
        <v>5.4093039999999997</v>
      </c>
      <c r="G101" s="1">
        <v>5.39123924</v>
      </c>
      <c r="H101" s="1">
        <v>5.1606288500000002</v>
      </c>
      <c r="I101" s="61">
        <v>5.4921540699999998</v>
      </c>
    </row>
    <row r="102" spans="1:9" ht="13" x14ac:dyDescent="0.15">
      <c r="A102" s="62" t="s">
        <v>673</v>
      </c>
      <c r="B102" s="63">
        <v>10.3891198</v>
      </c>
      <c r="C102" s="65">
        <v>7.9633027500000004</v>
      </c>
      <c r="D102" s="65">
        <v>9.8542944800000001</v>
      </c>
      <c r="E102" s="64">
        <v>9.6153846200000004</v>
      </c>
      <c r="F102" s="63">
        <v>5.6730091600000003</v>
      </c>
      <c r="G102" s="65">
        <v>5.7815845799999996</v>
      </c>
      <c r="H102" s="65">
        <v>4.3052152599999998</v>
      </c>
      <c r="I102" s="64">
        <v>4.3512043499999997</v>
      </c>
    </row>
    <row r="104" spans="1:9" ht="13" x14ac:dyDescent="0.15">
      <c r="A104" s="57" t="s">
        <v>64</v>
      </c>
    </row>
    <row r="105" spans="1:9" ht="13" x14ac:dyDescent="0.15">
      <c r="B105" s="142" t="s">
        <v>147</v>
      </c>
      <c r="C105" s="144"/>
      <c r="D105" s="144"/>
      <c r="E105" s="144"/>
      <c r="F105" s="144"/>
      <c r="G105" s="144"/>
      <c r="H105" s="144"/>
      <c r="I105" s="143"/>
    </row>
    <row r="106" spans="1:9" ht="13" x14ac:dyDescent="0.15">
      <c r="A106" s="24" t="s">
        <v>670</v>
      </c>
      <c r="B106" s="124" t="s">
        <v>54</v>
      </c>
      <c r="C106" s="125"/>
      <c r="D106" s="125"/>
      <c r="E106" s="126"/>
      <c r="F106" s="124" t="s">
        <v>671</v>
      </c>
      <c r="G106" s="125"/>
      <c r="H106" s="125"/>
      <c r="I106" s="126"/>
    </row>
    <row r="107" spans="1:9" ht="13" x14ac:dyDescent="0.15">
      <c r="A107" s="110">
        <v>2.3010299999999999</v>
      </c>
      <c r="B107" s="111">
        <v>0.44067796999999997</v>
      </c>
      <c r="C107" s="112">
        <v>0.86848634999999996</v>
      </c>
      <c r="D107" s="112">
        <v>0.53408734000000002</v>
      </c>
      <c r="E107" s="113">
        <v>0.55197792000000001</v>
      </c>
      <c r="F107" s="111">
        <v>0.49916804999999997</v>
      </c>
      <c r="G107" s="112">
        <v>0.44629574999999999</v>
      </c>
      <c r="H107" s="112">
        <v>0.81224616999999999</v>
      </c>
      <c r="I107" s="113">
        <v>0.41567695999999998</v>
      </c>
    </row>
    <row r="108" spans="1:9" ht="13" x14ac:dyDescent="0.15">
      <c r="A108" s="59">
        <v>1.6020599900000001</v>
      </c>
      <c r="B108" s="60">
        <v>0.79365079000000005</v>
      </c>
      <c r="C108" s="1">
        <v>0.62783396999999996</v>
      </c>
      <c r="D108" s="1">
        <v>0.85851648000000003</v>
      </c>
      <c r="E108" s="61">
        <v>0.71022726999999997</v>
      </c>
      <c r="F108" s="60">
        <v>1.7254038199999999</v>
      </c>
      <c r="G108" s="1">
        <v>1.5389652899999999</v>
      </c>
      <c r="H108" s="1">
        <v>1.94759207</v>
      </c>
      <c r="I108" s="61">
        <v>2.7670753100000001</v>
      </c>
    </row>
    <row r="109" spans="1:9" ht="13" x14ac:dyDescent="0.15">
      <c r="A109" s="59">
        <v>0.90308999000000001</v>
      </c>
      <c r="B109" s="60">
        <v>1.75</v>
      </c>
      <c r="C109" s="1">
        <v>2.01249133</v>
      </c>
      <c r="D109" s="1">
        <v>2.1699819200000001</v>
      </c>
      <c r="E109" s="61">
        <v>1.6874789100000001</v>
      </c>
      <c r="F109" s="60">
        <v>3.70504904</v>
      </c>
      <c r="G109" s="1">
        <v>3.1977754599999999</v>
      </c>
      <c r="H109" s="1">
        <v>2.8583438399999999</v>
      </c>
      <c r="I109" s="61">
        <v>4.20284821</v>
      </c>
    </row>
    <row r="110" spans="1:9" ht="13" x14ac:dyDescent="0.15">
      <c r="A110" s="59">
        <v>0.20411998000000001</v>
      </c>
      <c r="B110" s="60">
        <v>5.0245560999999999</v>
      </c>
      <c r="C110" s="1">
        <v>4.07177364</v>
      </c>
      <c r="D110" s="1">
        <v>4.6495244800000002</v>
      </c>
      <c r="E110" s="61">
        <v>3.24494068</v>
      </c>
      <c r="F110" s="60">
        <v>5.15037594</v>
      </c>
      <c r="G110" s="1">
        <v>4.51589595</v>
      </c>
      <c r="H110" s="1">
        <v>4.6647230300000002</v>
      </c>
      <c r="I110" s="61">
        <v>4.3418332199999998</v>
      </c>
    </row>
    <row r="111" spans="1:9" ht="13" x14ac:dyDescent="0.15">
      <c r="A111" s="59">
        <v>-0.49485000000000001</v>
      </c>
      <c r="B111" s="60">
        <v>7.1812595999999997</v>
      </c>
      <c r="C111" s="1">
        <v>6.4369557000000004</v>
      </c>
      <c r="D111" s="1">
        <v>5.7685286600000003</v>
      </c>
      <c r="E111" s="61">
        <v>6.0813119200000001</v>
      </c>
      <c r="F111" s="60">
        <v>4.9820788499999997</v>
      </c>
      <c r="G111" s="1">
        <v>4.7152702199999998</v>
      </c>
      <c r="H111" s="1">
        <v>4.7619047600000002</v>
      </c>
      <c r="I111" s="61">
        <v>4.7568335099999999</v>
      </c>
    </row>
    <row r="112" spans="1:9" ht="13" x14ac:dyDescent="0.15">
      <c r="A112" s="59">
        <v>-1.1938200000000001</v>
      </c>
      <c r="B112" s="60">
        <v>7.4770259000000001</v>
      </c>
      <c r="C112" s="1">
        <v>8.2029759599999998</v>
      </c>
      <c r="D112" s="1">
        <v>7.9678068399999997</v>
      </c>
      <c r="E112" s="61">
        <v>8.1898201299999993</v>
      </c>
      <c r="F112" s="60">
        <v>5.0691244199999996</v>
      </c>
      <c r="G112" s="1">
        <v>5.2801724099999996</v>
      </c>
      <c r="H112" s="1">
        <v>4.6520874799999996</v>
      </c>
      <c r="I112" s="61">
        <v>4.9616928099999997</v>
      </c>
    </row>
    <row r="113" spans="1:9" ht="13" x14ac:dyDescent="0.15">
      <c r="A113" s="59">
        <v>-1.89279</v>
      </c>
      <c r="B113" s="60">
        <v>7.9535299400000001</v>
      </c>
      <c r="C113" s="1">
        <v>9.1863517100000003</v>
      </c>
      <c r="D113" s="1">
        <v>9.0841949799999995</v>
      </c>
      <c r="E113" s="61">
        <v>8.4859813099999997</v>
      </c>
      <c r="F113" s="60">
        <v>4.6343975300000002</v>
      </c>
      <c r="G113" s="1">
        <v>4.7803163399999997</v>
      </c>
      <c r="H113" s="1">
        <v>4.1476274200000001</v>
      </c>
      <c r="I113" s="61">
        <v>3.7278320699999998</v>
      </c>
    </row>
    <row r="114" spans="1:9" ht="13" x14ac:dyDescent="0.15">
      <c r="A114" s="59">
        <v>-2.5917599999999998</v>
      </c>
      <c r="B114" s="60">
        <v>9.3889113700000006</v>
      </c>
      <c r="C114" s="1">
        <v>9.9752679299999993</v>
      </c>
      <c r="D114" s="1">
        <v>7.8938414400000001</v>
      </c>
      <c r="E114" s="61">
        <v>8.7290502799999992</v>
      </c>
      <c r="F114" s="60">
        <v>4.7483041799999999</v>
      </c>
      <c r="G114" s="1">
        <v>6.3353565999999999</v>
      </c>
      <c r="H114" s="1">
        <v>4.9056603799999996</v>
      </c>
      <c r="I114" s="61">
        <v>4.7683463000000001</v>
      </c>
    </row>
    <row r="115" spans="1:9" ht="13" x14ac:dyDescent="0.15">
      <c r="A115" s="59">
        <v>-3.2907299999999999</v>
      </c>
      <c r="B115" s="60">
        <v>10.2003643</v>
      </c>
      <c r="C115" s="1">
        <v>11.5674454</v>
      </c>
      <c r="D115" s="1">
        <v>9.2128485700000002</v>
      </c>
      <c r="E115" s="61">
        <v>9.0265486700000004</v>
      </c>
      <c r="F115" s="60">
        <v>4.9221860299999998</v>
      </c>
      <c r="G115" s="1">
        <v>5.2666890300000002</v>
      </c>
      <c r="H115" s="1">
        <v>5.0732039499999999</v>
      </c>
      <c r="I115" s="61">
        <v>5.4743157099999999</v>
      </c>
    </row>
    <row r="116" spans="1:9" ht="13" x14ac:dyDescent="0.15">
      <c r="A116" s="114" t="s">
        <v>662</v>
      </c>
      <c r="B116" s="60">
        <v>10.435133</v>
      </c>
      <c r="C116" s="1">
        <v>11.203319499999999</v>
      </c>
      <c r="D116" s="1">
        <v>10.4276316</v>
      </c>
      <c r="E116" s="61">
        <v>9.6947333100000002</v>
      </c>
      <c r="F116" s="60">
        <v>5.1971986699999997</v>
      </c>
      <c r="G116" s="1">
        <v>5.1092544999999996</v>
      </c>
      <c r="H116" s="1">
        <v>4.1259842500000001</v>
      </c>
      <c r="I116" s="61">
        <v>6.4146265900000001</v>
      </c>
    </row>
    <row r="117" spans="1:9" ht="13" x14ac:dyDescent="0.15">
      <c r="A117" s="59" t="s">
        <v>672</v>
      </c>
      <c r="B117" s="60"/>
      <c r="E117" s="61"/>
      <c r="F117" s="60"/>
      <c r="I117" s="61"/>
    </row>
    <row r="118" spans="1:9" ht="13" x14ac:dyDescent="0.15">
      <c r="A118" s="59">
        <v>2.6020599899999999</v>
      </c>
      <c r="B118" s="60">
        <v>5.3387449299999998</v>
      </c>
      <c r="C118" s="1">
        <v>5.26660124</v>
      </c>
      <c r="D118" s="1">
        <v>5.2754591</v>
      </c>
      <c r="E118" s="61">
        <v>4.5808663100000002</v>
      </c>
      <c r="F118" s="60">
        <v>4.5263789000000001</v>
      </c>
      <c r="G118" s="1">
        <v>4.8704663200000002</v>
      </c>
      <c r="H118" s="1">
        <v>3.17626527</v>
      </c>
      <c r="I118" s="61">
        <v>4.3956043999999999</v>
      </c>
    </row>
    <row r="119" spans="1:9" ht="13" x14ac:dyDescent="0.15">
      <c r="A119" s="59">
        <v>1.90308999</v>
      </c>
      <c r="B119" s="60">
        <v>7.3134328399999999</v>
      </c>
      <c r="C119" s="1">
        <v>7.44382023</v>
      </c>
      <c r="D119" s="1">
        <v>8.0872483200000005</v>
      </c>
      <c r="E119" s="61">
        <v>7.3855755900000002</v>
      </c>
      <c r="F119" s="60">
        <v>5.5767232399999997</v>
      </c>
      <c r="G119" s="1">
        <v>6.6492342200000003</v>
      </c>
      <c r="H119" s="1">
        <v>4.4426162099999997</v>
      </c>
      <c r="I119" s="61">
        <v>4.6755340600000004</v>
      </c>
    </row>
    <row r="120" spans="1:9" ht="13" x14ac:dyDescent="0.15">
      <c r="A120" s="59">
        <v>1.20411998</v>
      </c>
      <c r="B120" s="60">
        <v>8.7855297199999995</v>
      </c>
      <c r="C120" s="1">
        <v>7.8054298600000003</v>
      </c>
      <c r="D120" s="1">
        <v>8.0705705699999992</v>
      </c>
      <c r="E120" s="61">
        <v>8.6793864599999999</v>
      </c>
      <c r="F120" s="60">
        <v>5.1800147000000001</v>
      </c>
      <c r="G120" s="1">
        <v>5.8380414299999996</v>
      </c>
      <c r="H120" s="1">
        <v>6.3562453799999998</v>
      </c>
      <c r="I120" s="61">
        <v>4.8956083499999998</v>
      </c>
    </row>
    <row r="121" spans="1:9" ht="13" x14ac:dyDescent="0.15">
      <c r="A121" s="59">
        <v>0.50514998</v>
      </c>
      <c r="B121" s="60">
        <v>7.97809934</v>
      </c>
      <c r="C121" s="1">
        <v>9.3819806400000001</v>
      </c>
      <c r="D121" s="1">
        <v>8.7082129599999991</v>
      </c>
      <c r="E121" s="61">
        <v>8.7322864800000009</v>
      </c>
      <c r="F121" s="60">
        <v>5.92592593</v>
      </c>
      <c r="G121" s="1">
        <v>5.6387665199999999</v>
      </c>
      <c r="H121" s="1">
        <v>4.9927641100000004</v>
      </c>
      <c r="I121" s="61">
        <v>5.4374488999999997</v>
      </c>
    </row>
    <row r="122" spans="1:9" ht="13" x14ac:dyDescent="0.15">
      <c r="A122" s="59">
        <v>-0.19381999999999999</v>
      </c>
      <c r="B122" s="60">
        <v>10.403316999999999</v>
      </c>
      <c r="C122" s="1">
        <v>9.7449562200000006</v>
      </c>
      <c r="D122" s="1">
        <v>9.4232943799999997</v>
      </c>
      <c r="E122" s="61">
        <v>9.4968107699999997</v>
      </c>
      <c r="F122" s="60">
        <v>4.8450302799999996</v>
      </c>
      <c r="G122" s="1">
        <v>5.7299842999999999</v>
      </c>
      <c r="H122" s="1">
        <v>4.53622207</v>
      </c>
      <c r="I122" s="61">
        <v>5.1717483599999996</v>
      </c>
    </row>
    <row r="123" spans="1:9" ht="13" x14ac:dyDescent="0.15">
      <c r="A123" s="59">
        <v>-0.89278999999999997</v>
      </c>
      <c r="B123" s="60">
        <v>9.3911659400000005</v>
      </c>
      <c r="C123" s="1">
        <v>10.2859265</v>
      </c>
      <c r="D123" s="1">
        <v>9.7033158799999999</v>
      </c>
      <c r="E123" s="61">
        <v>8.7968011599999993</v>
      </c>
      <c r="F123" s="60">
        <v>5.3767244400000003</v>
      </c>
      <c r="G123" s="1">
        <v>5.2651372700000003</v>
      </c>
      <c r="H123" s="1">
        <v>5.3291536099999997</v>
      </c>
      <c r="I123" s="61">
        <v>4.9504950499999998</v>
      </c>
    </row>
    <row r="124" spans="1:9" ht="13" x14ac:dyDescent="0.15">
      <c r="A124" s="59">
        <v>-1.5917600000000001</v>
      </c>
      <c r="B124" s="60">
        <v>9.4317742599999992</v>
      </c>
      <c r="C124" s="1">
        <v>10.3218646</v>
      </c>
      <c r="D124" s="1">
        <v>9.8214285700000001</v>
      </c>
      <c r="E124" s="61">
        <v>9.6559378500000008</v>
      </c>
      <c r="F124" s="60">
        <v>4.60914454</v>
      </c>
      <c r="G124" s="1">
        <v>5.7462398800000001</v>
      </c>
      <c r="H124" s="1">
        <v>4.2417417400000001</v>
      </c>
      <c r="I124" s="61">
        <v>4.9913344899999998</v>
      </c>
    </row>
    <row r="125" spans="1:9" ht="13" x14ac:dyDescent="0.15">
      <c r="A125" s="59">
        <v>-2.2907299999999999</v>
      </c>
      <c r="B125" s="60">
        <v>8.7698412700000006</v>
      </c>
      <c r="C125" s="1">
        <v>9.2896174899999995</v>
      </c>
      <c r="D125" s="1">
        <v>10.1769912</v>
      </c>
      <c r="E125" s="61">
        <v>10.0931099</v>
      </c>
      <c r="F125" s="60">
        <v>4.2278753099999999</v>
      </c>
      <c r="G125" s="1">
        <v>5.1863234699999996</v>
      </c>
      <c r="H125" s="1">
        <v>4.2808862200000002</v>
      </c>
      <c r="I125" s="61">
        <v>5.9760956199999997</v>
      </c>
    </row>
    <row r="126" spans="1:9" ht="13" x14ac:dyDescent="0.15">
      <c r="A126" s="59">
        <v>-2.9897</v>
      </c>
      <c r="B126" s="60">
        <v>8.6855370300000008</v>
      </c>
      <c r="C126" s="1">
        <v>9.4117647099999999</v>
      </c>
      <c r="D126" s="1">
        <v>9.2665615100000007</v>
      </c>
      <c r="E126" s="61">
        <v>9.8892707099999999</v>
      </c>
      <c r="F126" s="60">
        <v>5.36357091</v>
      </c>
      <c r="G126" s="1">
        <v>4.9155722300000004</v>
      </c>
      <c r="H126" s="1">
        <v>5.2350427399999999</v>
      </c>
      <c r="I126" s="61">
        <v>4.7513812199999998</v>
      </c>
    </row>
    <row r="127" spans="1:9" ht="13" x14ac:dyDescent="0.15">
      <c r="A127" s="62" t="s">
        <v>673</v>
      </c>
      <c r="B127" s="63">
        <v>10.1146601</v>
      </c>
      <c r="C127" s="65">
        <v>10.8229989</v>
      </c>
      <c r="D127" s="65">
        <v>8.9003309999999995</v>
      </c>
      <c r="E127" s="64">
        <v>9.5379538000000004</v>
      </c>
      <c r="F127" s="63">
        <v>4.8355899400000002</v>
      </c>
      <c r="G127" s="65">
        <v>5.4564907299999996</v>
      </c>
      <c r="H127" s="65">
        <v>4.38659059</v>
      </c>
      <c r="I127" s="64">
        <v>5.62234795</v>
      </c>
    </row>
  </sheetData>
  <mergeCells count="15">
    <mergeCell ref="B105:I105"/>
    <mergeCell ref="B106:E106"/>
    <mergeCell ref="F106:I106"/>
    <mergeCell ref="B5:I5"/>
    <mergeCell ref="B6:E6"/>
    <mergeCell ref="F6:I6"/>
    <mergeCell ref="B30:I30"/>
    <mergeCell ref="B31:E31"/>
    <mergeCell ref="F31:I31"/>
    <mergeCell ref="B55:I55"/>
    <mergeCell ref="B56:E56"/>
    <mergeCell ref="F56:I56"/>
    <mergeCell ref="B80:I80"/>
    <mergeCell ref="B81:E81"/>
    <mergeCell ref="F81:I8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outlinePr summaryBelow="0" summaryRight="0"/>
  </sheetPr>
  <dimension ref="A1:O71"/>
  <sheetViews>
    <sheetView workbookViewId="0"/>
  </sheetViews>
  <sheetFormatPr baseColWidth="10" defaultColWidth="12.6640625" defaultRowHeight="15.75" customHeight="1" x14ac:dyDescent="0.15"/>
  <cols>
    <col min="1" max="1" width="18.33203125" customWidth="1"/>
  </cols>
  <sheetData>
    <row r="1" spans="1:15" ht="15.75" customHeight="1" x14ac:dyDescent="0.15">
      <c r="A1" s="1" t="s">
        <v>674</v>
      </c>
    </row>
    <row r="3" spans="1:15" ht="15.75" customHeight="1" x14ac:dyDescent="0.15">
      <c r="A3" s="57" t="s">
        <v>174</v>
      </c>
    </row>
    <row r="4" spans="1:15" ht="15.75" customHeight="1" x14ac:dyDescent="0.15">
      <c r="A4" s="1" t="s">
        <v>675</v>
      </c>
      <c r="B4" s="142" t="s">
        <v>147</v>
      </c>
      <c r="C4" s="144"/>
      <c r="D4" s="144"/>
      <c r="E4" s="144"/>
      <c r="F4" s="144"/>
      <c r="G4" s="144"/>
      <c r="H4" s="144"/>
      <c r="I4" s="144"/>
      <c r="J4" s="144"/>
      <c r="K4" s="144"/>
      <c r="L4" s="144"/>
      <c r="M4" s="144"/>
      <c r="N4" s="144"/>
      <c r="O4" s="143"/>
    </row>
    <row r="5" spans="1:15" ht="15.75" customHeight="1" x14ac:dyDescent="0.15">
      <c r="A5" s="24" t="s">
        <v>676</v>
      </c>
      <c r="B5" s="124" t="s">
        <v>62</v>
      </c>
      <c r="C5" s="126"/>
      <c r="D5" s="124" t="s">
        <v>63</v>
      </c>
      <c r="E5" s="126"/>
      <c r="F5" s="124" t="s">
        <v>66</v>
      </c>
      <c r="G5" s="126"/>
      <c r="H5" s="124" t="s">
        <v>64</v>
      </c>
      <c r="I5" s="126"/>
      <c r="J5" s="124" t="s">
        <v>58</v>
      </c>
      <c r="K5" s="126"/>
      <c r="L5" s="124" t="s">
        <v>60</v>
      </c>
      <c r="M5" s="126"/>
      <c r="N5" s="160" t="s">
        <v>61</v>
      </c>
      <c r="O5" s="126"/>
    </row>
    <row r="6" spans="1:15" ht="15.75" customHeight="1" x14ac:dyDescent="0.15">
      <c r="A6" s="59">
        <v>4</v>
      </c>
      <c r="B6" s="60">
        <v>0.28042624999999999</v>
      </c>
      <c r="C6" s="61">
        <v>0.13166557000000001</v>
      </c>
      <c r="D6" s="60">
        <v>0</v>
      </c>
      <c r="E6" s="61">
        <v>0</v>
      </c>
      <c r="F6" s="60">
        <v>0</v>
      </c>
      <c r="G6" s="61">
        <v>0</v>
      </c>
      <c r="H6" s="60">
        <v>0.38387716</v>
      </c>
      <c r="I6" s="61">
        <v>0.51485148999999997</v>
      </c>
      <c r="J6" s="60">
        <v>0</v>
      </c>
      <c r="K6" s="61">
        <v>0</v>
      </c>
      <c r="L6" s="60">
        <v>0</v>
      </c>
      <c r="M6" s="61">
        <v>3.2383420000000003E-2</v>
      </c>
      <c r="N6" s="1">
        <v>0</v>
      </c>
      <c r="O6" s="61">
        <v>0.28970240000000003</v>
      </c>
    </row>
    <row r="7" spans="1:15" ht="15.75" customHeight="1" x14ac:dyDescent="0.15">
      <c r="A7" s="59">
        <v>3.3010299999999999</v>
      </c>
      <c r="B7" s="60">
        <v>1.2302284699999999</v>
      </c>
      <c r="C7" s="61">
        <v>1.16115412</v>
      </c>
      <c r="D7" s="60">
        <v>0</v>
      </c>
      <c r="E7" s="61">
        <v>0</v>
      </c>
      <c r="F7" s="60">
        <v>0</v>
      </c>
      <c r="G7" s="61">
        <v>0</v>
      </c>
      <c r="H7" s="60">
        <v>0.98280098000000005</v>
      </c>
      <c r="I7" s="61">
        <v>0.49580473000000003</v>
      </c>
      <c r="J7" s="60">
        <v>0</v>
      </c>
      <c r="K7" s="61">
        <v>0</v>
      </c>
      <c r="L7" s="60">
        <v>3.923107E-2</v>
      </c>
      <c r="M7" s="61">
        <v>0.11367942</v>
      </c>
      <c r="N7" s="1">
        <v>0.27269186000000001</v>
      </c>
      <c r="O7" s="61">
        <v>0.14765596</v>
      </c>
    </row>
    <row r="8" spans="1:15" ht="15.75" customHeight="1" x14ac:dyDescent="0.15">
      <c r="A8" s="59">
        <v>2.6020599899999999</v>
      </c>
      <c r="B8" s="60">
        <v>1.25181951</v>
      </c>
      <c r="C8" s="61">
        <v>1.36142626</v>
      </c>
      <c r="D8" s="60">
        <v>0.82961072000000002</v>
      </c>
      <c r="E8" s="61">
        <v>0.33590862999999999</v>
      </c>
      <c r="F8" s="60">
        <v>0</v>
      </c>
      <c r="G8" s="61">
        <v>3.6245020000000003E-2</v>
      </c>
      <c r="H8" s="60">
        <v>1.22610891</v>
      </c>
      <c r="I8" s="61">
        <v>1.5325670499999999</v>
      </c>
      <c r="J8" s="60">
        <v>0.35701535000000001</v>
      </c>
      <c r="K8" s="61">
        <v>3.6390100000000002E-2</v>
      </c>
      <c r="L8" s="60">
        <v>0.72895958000000005</v>
      </c>
      <c r="M8" s="61">
        <v>1.2620950799999999</v>
      </c>
      <c r="N8" s="1">
        <v>1.74654752</v>
      </c>
      <c r="O8" s="61">
        <v>1.9445593699999999</v>
      </c>
    </row>
    <row r="9" spans="1:15" ht="15.75" customHeight="1" x14ac:dyDescent="0.15">
      <c r="A9" s="59">
        <v>1.90308999</v>
      </c>
      <c r="B9" s="60">
        <v>1.5313098199999999</v>
      </c>
      <c r="C9" s="61">
        <v>1.0749288699999999</v>
      </c>
      <c r="D9" s="60">
        <v>1.6578249300000001</v>
      </c>
      <c r="E9" s="61">
        <v>1.8027210899999999</v>
      </c>
      <c r="F9" s="60">
        <v>3.0864200000000001E-2</v>
      </c>
      <c r="G9" s="61">
        <v>3.059976E-2</v>
      </c>
      <c r="H9" s="60">
        <v>2.60782347</v>
      </c>
      <c r="I9" s="61">
        <v>2.3974982599999999</v>
      </c>
      <c r="J9" s="60">
        <v>2.06584893</v>
      </c>
      <c r="K9" s="61">
        <v>1.4705882400000001</v>
      </c>
      <c r="L9" s="60">
        <v>2.7972028</v>
      </c>
      <c r="M9" s="61">
        <v>2.1981982000000002</v>
      </c>
      <c r="N9" s="1">
        <v>1.7135467200000001</v>
      </c>
      <c r="O9" s="61">
        <v>2.0145495200000001</v>
      </c>
    </row>
    <row r="10" spans="1:15" ht="15.75" customHeight="1" x14ac:dyDescent="0.15">
      <c r="A10" s="59">
        <v>1.20411998</v>
      </c>
      <c r="B10" s="60">
        <v>0.18034264999999999</v>
      </c>
      <c r="C10" s="61">
        <v>0.20277121000000001</v>
      </c>
      <c r="D10" s="60">
        <v>1.36506825</v>
      </c>
      <c r="E10" s="61">
        <v>1.2345679000000001</v>
      </c>
      <c r="F10" s="60">
        <v>1.3689482500000001</v>
      </c>
      <c r="G10" s="61">
        <v>0.33990482999999999</v>
      </c>
      <c r="H10" s="60">
        <v>2.4625623999999999</v>
      </c>
      <c r="I10" s="61">
        <v>3.0193633100000001</v>
      </c>
      <c r="J10" s="60">
        <v>1.8351925200000001</v>
      </c>
      <c r="K10" s="61">
        <v>2.25641026</v>
      </c>
      <c r="L10" s="60">
        <v>1.5578389100000001</v>
      </c>
      <c r="M10" s="61">
        <v>0.88757396</v>
      </c>
      <c r="N10" s="1">
        <v>1.2731481499999999</v>
      </c>
      <c r="O10" s="61">
        <v>1.3073979600000001</v>
      </c>
    </row>
    <row r="11" spans="1:15" ht="15.75" customHeight="1" x14ac:dyDescent="0.15">
      <c r="A11" s="59">
        <v>0.50514998</v>
      </c>
      <c r="B11" s="60">
        <v>2.8710880000000001E-2</v>
      </c>
      <c r="C11" s="61">
        <v>0</v>
      </c>
      <c r="D11" s="60">
        <v>0.46948357000000002</v>
      </c>
      <c r="E11" s="61">
        <v>0.61287027999999999</v>
      </c>
      <c r="F11" s="60">
        <v>1.9473864000000001</v>
      </c>
      <c r="G11" s="61">
        <v>2.56781193</v>
      </c>
      <c r="H11" s="60">
        <v>1.3171225900000001</v>
      </c>
      <c r="I11" s="61">
        <v>3.0629417700000001</v>
      </c>
      <c r="J11" s="60">
        <v>0.87012568000000001</v>
      </c>
      <c r="K11" s="61">
        <v>0.81190797999999997</v>
      </c>
      <c r="L11" s="60">
        <v>0.29634507999999998</v>
      </c>
      <c r="M11" s="61">
        <v>6.8376069999999997E-2</v>
      </c>
      <c r="N11" s="1">
        <v>0.50017864000000001</v>
      </c>
      <c r="O11" s="61">
        <v>0.65417782000000002</v>
      </c>
    </row>
    <row r="12" spans="1:15" ht="15.75" customHeight="1" x14ac:dyDescent="0.15">
      <c r="A12" s="59">
        <v>-0.19381999999999999</v>
      </c>
      <c r="B12" s="60">
        <v>0</v>
      </c>
      <c r="C12" s="61">
        <v>3.2970659999999999E-2</v>
      </c>
      <c r="D12" s="60">
        <v>0.1852538</v>
      </c>
      <c r="E12" s="61">
        <v>0.42720998999999998</v>
      </c>
      <c r="F12" s="60">
        <v>2.0442359200000002</v>
      </c>
      <c r="G12" s="61">
        <v>2.3186485600000002</v>
      </c>
      <c r="H12" s="60">
        <v>0.43362241000000001</v>
      </c>
      <c r="I12" s="61">
        <v>0.64210882000000002</v>
      </c>
      <c r="J12" s="60">
        <v>0.56837177999999999</v>
      </c>
      <c r="K12" s="61">
        <v>0.69306931000000005</v>
      </c>
      <c r="L12" s="60">
        <v>3.6616620000000002E-2</v>
      </c>
      <c r="M12" s="61">
        <v>0.85190038999999995</v>
      </c>
      <c r="N12" s="1">
        <v>3.3244679999999999E-2</v>
      </c>
      <c r="O12" s="61">
        <v>6.4516130000000005E-2</v>
      </c>
    </row>
    <row r="13" spans="1:15" ht="15.75" customHeight="1" x14ac:dyDescent="0.15">
      <c r="A13" s="59">
        <v>-0.89278999999999997</v>
      </c>
      <c r="B13" s="60">
        <v>0</v>
      </c>
      <c r="C13" s="61">
        <v>0</v>
      </c>
      <c r="D13" s="60">
        <v>6.5897860000000003E-2</v>
      </c>
      <c r="E13" s="61">
        <v>0.10806916</v>
      </c>
      <c r="F13" s="60">
        <v>1.32428941</v>
      </c>
      <c r="G13" s="61">
        <v>1.73611111</v>
      </c>
      <c r="H13" s="60">
        <v>0</v>
      </c>
      <c r="I13" s="61">
        <v>0.24104682999999999</v>
      </c>
      <c r="J13" s="60">
        <v>6.3714560000000003E-2</v>
      </c>
      <c r="K13" s="61">
        <v>0</v>
      </c>
      <c r="L13" s="60">
        <v>0</v>
      </c>
      <c r="M13" s="61">
        <v>6.0024010000000003E-2</v>
      </c>
      <c r="N13" s="1">
        <v>0</v>
      </c>
      <c r="O13" s="61">
        <v>0.21071644</v>
      </c>
    </row>
    <row r="14" spans="1:15" ht="15.75" customHeight="1" x14ac:dyDescent="0.15">
      <c r="A14" s="59">
        <v>-1.5917600000000001</v>
      </c>
      <c r="B14" s="60">
        <v>0</v>
      </c>
      <c r="C14" s="61">
        <v>0</v>
      </c>
      <c r="D14" s="60">
        <v>0</v>
      </c>
      <c r="E14" s="61">
        <v>0</v>
      </c>
      <c r="F14" s="60">
        <v>0.77129442999999998</v>
      </c>
      <c r="G14" s="61">
        <v>0.61869098</v>
      </c>
      <c r="H14" s="60">
        <v>6.6777959999999997E-2</v>
      </c>
      <c r="I14" s="61">
        <v>3.4746350000000002E-2</v>
      </c>
      <c r="J14" s="60">
        <v>6.4892930000000001E-2</v>
      </c>
      <c r="K14" s="61">
        <v>0.10559662</v>
      </c>
      <c r="L14" s="60">
        <v>3.4141350000000001E-2</v>
      </c>
      <c r="M14" s="61">
        <v>3.5829449999999999E-2</v>
      </c>
      <c r="N14" s="1">
        <v>0</v>
      </c>
      <c r="O14" s="61">
        <v>0</v>
      </c>
    </row>
    <row r="15" spans="1:15" ht="15.75" customHeight="1" x14ac:dyDescent="0.15">
      <c r="A15" s="62" t="s">
        <v>662</v>
      </c>
      <c r="B15" s="63">
        <v>3.2722510000000003E-2</v>
      </c>
      <c r="C15" s="64">
        <v>0</v>
      </c>
      <c r="D15" s="63">
        <v>0</v>
      </c>
      <c r="E15" s="64">
        <v>0</v>
      </c>
      <c r="F15" s="63">
        <v>0</v>
      </c>
      <c r="G15" s="64">
        <v>3.4411560000000001E-2</v>
      </c>
      <c r="H15" s="63">
        <v>3.3568309999999997E-2</v>
      </c>
      <c r="I15" s="64">
        <v>0</v>
      </c>
      <c r="J15" s="63">
        <v>3.3944330000000002E-2</v>
      </c>
      <c r="K15" s="64">
        <v>0</v>
      </c>
      <c r="L15" s="63">
        <v>0</v>
      </c>
      <c r="M15" s="64">
        <v>0</v>
      </c>
      <c r="N15" s="65">
        <v>0</v>
      </c>
      <c r="O15" s="64">
        <v>0</v>
      </c>
    </row>
    <row r="17" spans="1:15" ht="15.75" customHeight="1" x14ac:dyDescent="0.15">
      <c r="A17" s="57" t="s">
        <v>54</v>
      </c>
    </row>
    <row r="18" spans="1:15" ht="15.75" customHeight="1" x14ac:dyDescent="0.15">
      <c r="A18" s="1" t="s">
        <v>677</v>
      </c>
      <c r="B18" s="142" t="s">
        <v>147</v>
      </c>
      <c r="C18" s="144"/>
      <c r="D18" s="144"/>
      <c r="E18" s="144"/>
      <c r="F18" s="144"/>
      <c r="G18" s="144"/>
      <c r="H18" s="144"/>
      <c r="I18" s="144"/>
      <c r="J18" s="144"/>
      <c r="K18" s="144"/>
      <c r="L18" s="144"/>
      <c r="M18" s="144"/>
      <c r="N18" s="144"/>
      <c r="O18" s="143"/>
    </row>
    <row r="19" spans="1:15" ht="15.75" customHeight="1" x14ac:dyDescent="0.15">
      <c r="A19" s="24" t="s">
        <v>676</v>
      </c>
      <c r="B19" s="124" t="s">
        <v>62</v>
      </c>
      <c r="C19" s="126"/>
      <c r="D19" s="124" t="s">
        <v>63</v>
      </c>
      <c r="E19" s="126"/>
      <c r="F19" s="124" t="s">
        <v>66</v>
      </c>
      <c r="G19" s="126"/>
      <c r="H19" s="124" t="s">
        <v>64</v>
      </c>
      <c r="I19" s="126"/>
      <c r="J19" s="124" t="s">
        <v>58</v>
      </c>
      <c r="K19" s="126"/>
      <c r="L19" s="124" t="s">
        <v>60</v>
      </c>
      <c r="M19" s="126"/>
      <c r="N19" s="160" t="s">
        <v>61</v>
      </c>
      <c r="O19" s="126"/>
    </row>
    <row r="20" spans="1:15" ht="15.75" customHeight="1" x14ac:dyDescent="0.15">
      <c r="A20" s="59">
        <v>4</v>
      </c>
      <c r="B20" s="60">
        <v>4.9357844399999999</v>
      </c>
      <c r="C20" s="61">
        <v>4.8645805900000001</v>
      </c>
      <c r="D20" s="60">
        <v>0</v>
      </c>
      <c r="E20" s="61">
        <v>0</v>
      </c>
      <c r="F20" s="60">
        <v>2.943774E-2</v>
      </c>
      <c r="G20" s="61">
        <v>0</v>
      </c>
      <c r="H20" s="60">
        <v>1.0963794</v>
      </c>
      <c r="I20" s="61">
        <v>1.2279355300000001</v>
      </c>
      <c r="J20" s="60">
        <v>0.22965041999999999</v>
      </c>
      <c r="K20" s="61">
        <v>0.22909507000000001</v>
      </c>
      <c r="L20" s="60">
        <v>0.22483138</v>
      </c>
      <c r="M20" s="61">
        <v>0.27525461000000001</v>
      </c>
      <c r="N20" s="1">
        <v>8.5707208300000008</v>
      </c>
      <c r="O20" s="61">
        <v>7.4937171600000001</v>
      </c>
    </row>
    <row r="21" spans="1:15" ht="15.75" customHeight="1" x14ac:dyDescent="0.15">
      <c r="A21" s="59">
        <v>3.3010299999999999</v>
      </c>
      <c r="B21" s="60">
        <v>6.94883133</v>
      </c>
      <c r="C21" s="61">
        <v>6.67074663</v>
      </c>
      <c r="D21" s="60">
        <v>0.73855243999999998</v>
      </c>
      <c r="E21" s="61">
        <v>0.91656130999999996</v>
      </c>
      <c r="F21" s="60">
        <v>4.0799670000000003E-2</v>
      </c>
      <c r="G21" s="61">
        <v>0</v>
      </c>
      <c r="H21" s="60">
        <v>4.5589692800000003</v>
      </c>
      <c r="I21" s="61">
        <v>5.8490003000000002</v>
      </c>
      <c r="J21" s="60">
        <v>2.5793650800000001</v>
      </c>
      <c r="K21" s="61">
        <v>1.3233082700000001</v>
      </c>
      <c r="L21" s="60">
        <v>1.1445302100000001</v>
      </c>
      <c r="M21" s="61">
        <v>1.0615711299999999</v>
      </c>
      <c r="N21" s="1">
        <v>7.77531821</v>
      </c>
      <c r="O21" s="61">
        <v>5.2350126699999997</v>
      </c>
    </row>
    <row r="22" spans="1:15" ht="15.75" customHeight="1" x14ac:dyDescent="0.15">
      <c r="A22" s="59">
        <v>2.6020599899999999</v>
      </c>
      <c r="B22" s="60">
        <v>7.4986609499999997</v>
      </c>
      <c r="C22" s="61">
        <v>7.5385119600000001</v>
      </c>
      <c r="D22" s="60">
        <v>7.2704867499999999</v>
      </c>
      <c r="E22" s="61">
        <v>7.1491615199999998</v>
      </c>
      <c r="F22" s="60">
        <v>0.65035615000000002</v>
      </c>
      <c r="G22" s="61">
        <v>0.94221105999999999</v>
      </c>
      <c r="H22" s="60">
        <v>15.580645199999999</v>
      </c>
      <c r="I22" s="61">
        <v>13.582183199999999</v>
      </c>
      <c r="J22" s="60">
        <v>12.2259136</v>
      </c>
      <c r="K22" s="61">
        <v>11.2934997</v>
      </c>
      <c r="L22" s="60">
        <v>6.6203143899999999</v>
      </c>
      <c r="M22" s="61">
        <v>8.8235294100000008</v>
      </c>
      <c r="N22" s="1">
        <v>4.6029173400000003</v>
      </c>
      <c r="O22" s="61">
        <v>4.6244394599999996</v>
      </c>
    </row>
    <row r="23" spans="1:15" ht="15.75" customHeight="1" x14ac:dyDescent="0.15">
      <c r="A23" s="59">
        <v>1.90308999</v>
      </c>
      <c r="B23" s="60">
        <v>4.9424686199999996</v>
      </c>
      <c r="C23" s="61">
        <v>5.1125401899999998</v>
      </c>
      <c r="D23" s="60">
        <v>10.6396256</v>
      </c>
      <c r="E23" s="61">
        <v>9.9258212599999993</v>
      </c>
      <c r="F23" s="60">
        <v>11.155256700000001</v>
      </c>
      <c r="G23" s="61">
        <v>9.9250374800000003</v>
      </c>
      <c r="H23" s="60">
        <v>17.455621300000001</v>
      </c>
      <c r="I23" s="61">
        <v>16.548881000000002</v>
      </c>
      <c r="J23" s="60">
        <v>12.338594000000001</v>
      </c>
      <c r="K23" s="61">
        <v>12.816405</v>
      </c>
      <c r="L23" s="60">
        <v>10.4282445</v>
      </c>
      <c r="M23" s="61">
        <v>11.068211099999999</v>
      </c>
      <c r="N23" s="1">
        <v>3.0262273</v>
      </c>
      <c r="O23" s="61">
        <v>3.3870072200000001</v>
      </c>
    </row>
    <row r="24" spans="1:15" ht="15.75" customHeight="1" x14ac:dyDescent="0.15">
      <c r="A24" s="59">
        <v>1.20411998</v>
      </c>
      <c r="B24" s="60">
        <v>3.7208108800000002</v>
      </c>
      <c r="C24" s="61">
        <v>5.0201425500000001</v>
      </c>
      <c r="D24" s="60">
        <v>8.1765087600000008</v>
      </c>
      <c r="E24" s="61">
        <v>8.6656997800000006</v>
      </c>
      <c r="F24" s="60">
        <v>13.429522800000001</v>
      </c>
      <c r="G24" s="61">
        <v>11.320059000000001</v>
      </c>
      <c r="H24" s="60">
        <v>9.4050480800000003</v>
      </c>
      <c r="I24" s="61">
        <v>10.819165399999999</v>
      </c>
      <c r="J24" s="60">
        <v>6.7550505100000002</v>
      </c>
      <c r="K24" s="61">
        <v>6.5183328100000004</v>
      </c>
      <c r="L24" s="60">
        <v>7.6366030299999998</v>
      </c>
      <c r="M24" s="61">
        <v>6.3047875900000001</v>
      </c>
      <c r="N24" s="1">
        <v>2.8852056500000001</v>
      </c>
      <c r="O24" s="61">
        <v>2.4508223199999999</v>
      </c>
    </row>
    <row r="25" spans="1:15" ht="15.75" customHeight="1" x14ac:dyDescent="0.15">
      <c r="A25" s="59">
        <v>0.50514998</v>
      </c>
      <c r="B25" s="60">
        <v>3.07769929</v>
      </c>
      <c r="C25" s="61">
        <v>4.38184664</v>
      </c>
      <c r="D25" s="60">
        <v>6.5882352900000001</v>
      </c>
      <c r="E25" s="61">
        <v>5.0648548499999997</v>
      </c>
      <c r="F25" s="60">
        <v>7.1767309499999996</v>
      </c>
      <c r="G25" s="61">
        <v>7.0099255600000001</v>
      </c>
      <c r="H25" s="60">
        <v>3.8185472300000001</v>
      </c>
      <c r="I25" s="61">
        <v>5.0386398799999998</v>
      </c>
      <c r="J25" s="60">
        <v>3.4356947400000002</v>
      </c>
      <c r="K25" s="61">
        <v>3.02023558</v>
      </c>
      <c r="L25" s="60">
        <v>4.2194092799999998</v>
      </c>
      <c r="M25" s="61">
        <v>3.7004144499999998</v>
      </c>
      <c r="N25" s="1">
        <v>2.34785295</v>
      </c>
      <c r="O25" s="61">
        <v>2.21159594</v>
      </c>
    </row>
    <row r="26" spans="1:15" ht="15.75" customHeight="1" x14ac:dyDescent="0.15">
      <c r="A26" s="59">
        <v>-0.19381999999999999</v>
      </c>
      <c r="B26" s="60">
        <v>1.83668404</v>
      </c>
      <c r="C26" s="61">
        <v>3.1231049099999999</v>
      </c>
      <c r="D26" s="60">
        <v>4.3729122399999998</v>
      </c>
      <c r="E26" s="61">
        <v>3.3672172800000002</v>
      </c>
      <c r="F26" s="60">
        <v>4.4709389000000002</v>
      </c>
      <c r="G26" s="61">
        <v>4.6285018300000003</v>
      </c>
      <c r="H26" s="60">
        <v>3.0759766200000001</v>
      </c>
      <c r="I26" s="61">
        <v>3.2556750299999999</v>
      </c>
      <c r="J26" s="60">
        <v>3.1872509999999998</v>
      </c>
      <c r="K26" s="61">
        <v>3.3498759300000001</v>
      </c>
      <c r="L26" s="60">
        <v>2.3111111100000001</v>
      </c>
      <c r="M26" s="61">
        <v>2.83939663</v>
      </c>
      <c r="N26" s="1">
        <v>2.4383561600000001</v>
      </c>
      <c r="O26" s="61">
        <v>2.1716101700000001</v>
      </c>
    </row>
    <row r="27" spans="1:15" ht="15.75" customHeight="1" x14ac:dyDescent="0.15">
      <c r="A27" s="59">
        <v>-0.89278999999999997</v>
      </c>
      <c r="B27" s="60">
        <v>1.96406185</v>
      </c>
      <c r="C27" s="61">
        <v>2.3212192300000001</v>
      </c>
      <c r="D27" s="60">
        <v>2.7717391299999998</v>
      </c>
      <c r="E27" s="61">
        <v>3.6795924100000001</v>
      </c>
      <c r="F27" s="60">
        <v>3.1708749300000001</v>
      </c>
      <c r="G27" s="61">
        <v>3.7548315799999998</v>
      </c>
      <c r="H27" s="60">
        <v>2.2500711999999998</v>
      </c>
      <c r="I27" s="61">
        <v>2.3663183800000001</v>
      </c>
      <c r="J27" s="60">
        <v>2.5067955300000002</v>
      </c>
      <c r="K27" s="61">
        <v>2.5459233000000001</v>
      </c>
      <c r="L27" s="60">
        <v>2.7009850700000002</v>
      </c>
      <c r="M27" s="61">
        <v>2.5364616400000002</v>
      </c>
      <c r="N27" s="1">
        <v>2.5574712599999998</v>
      </c>
      <c r="O27" s="61">
        <v>2.5764895299999999</v>
      </c>
    </row>
    <row r="28" spans="1:15" ht="15.75" customHeight="1" x14ac:dyDescent="0.15">
      <c r="A28" s="59">
        <v>-1.5917600000000001</v>
      </c>
      <c r="B28" s="60">
        <v>1.96289325</v>
      </c>
      <c r="C28" s="61">
        <v>2.2275022299999998</v>
      </c>
      <c r="D28" s="60">
        <v>2.59868421</v>
      </c>
      <c r="E28" s="61">
        <v>2.79165442</v>
      </c>
      <c r="F28" s="60">
        <v>3.1477799900000001</v>
      </c>
      <c r="G28" s="61">
        <v>2.92397661</v>
      </c>
      <c r="H28" s="60">
        <v>2.7068594300000002</v>
      </c>
      <c r="I28" s="61">
        <v>2.3563589399999998</v>
      </c>
      <c r="J28" s="60">
        <v>2.3887434600000002</v>
      </c>
      <c r="K28" s="61">
        <v>2.6506024099999999</v>
      </c>
      <c r="L28" s="60">
        <v>2.4699176700000001</v>
      </c>
      <c r="M28" s="61">
        <v>3.19488818</v>
      </c>
      <c r="N28" s="1">
        <v>1.7768079800000001</v>
      </c>
      <c r="O28" s="61">
        <v>2.3302263600000002</v>
      </c>
    </row>
    <row r="29" spans="1:15" ht="15.75" customHeight="1" x14ac:dyDescent="0.15">
      <c r="A29" s="62" t="s">
        <v>662</v>
      </c>
      <c r="B29" s="63">
        <v>1.7568850899999999</v>
      </c>
      <c r="C29" s="64">
        <v>2.2181628400000002</v>
      </c>
      <c r="D29" s="63">
        <v>2.0833333299999999</v>
      </c>
      <c r="E29" s="64">
        <v>1.93210047</v>
      </c>
      <c r="F29" s="63">
        <v>2.3177798100000002</v>
      </c>
      <c r="G29" s="64">
        <v>2.1105141999999999</v>
      </c>
      <c r="H29" s="63">
        <v>2.1927293699999999</v>
      </c>
      <c r="I29" s="64">
        <v>2.1046477600000002</v>
      </c>
      <c r="J29" s="63">
        <v>1.7688679199999999</v>
      </c>
      <c r="K29" s="64">
        <v>2.52075008</v>
      </c>
      <c r="L29" s="63">
        <v>2.4119767099999998</v>
      </c>
      <c r="M29" s="64">
        <v>2.66173752</v>
      </c>
      <c r="N29" s="65">
        <v>2.3887079299999998</v>
      </c>
      <c r="O29" s="64">
        <v>1.74461767</v>
      </c>
    </row>
    <row r="31" spans="1:15" ht="15.75" customHeight="1" x14ac:dyDescent="0.15">
      <c r="A31" s="57" t="s">
        <v>175</v>
      </c>
    </row>
    <row r="32" spans="1:15" ht="15.75" customHeight="1" x14ac:dyDescent="0.15">
      <c r="A32" s="1" t="s">
        <v>678</v>
      </c>
      <c r="B32" s="142" t="s">
        <v>147</v>
      </c>
      <c r="C32" s="144"/>
      <c r="D32" s="144"/>
      <c r="E32" s="144"/>
      <c r="F32" s="144"/>
      <c r="G32" s="144"/>
      <c r="H32" s="144"/>
      <c r="I32" s="144"/>
      <c r="J32" s="144"/>
      <c r="K32" s="144"/>
      <c r="L32" s="144"/>
      <c r="M32" s="144"/>
      <c r="N32" s="144"/>
      <c r="O32" s="143"/>
    </row>
    <row r="33" spans="1:15" ht="15.75" customHeight="1" x14ac:dyDescent="0.15">
      <c r="A33" s="24" t="s">
        <v>676</v>
      </c>
      <c r="B33" s="124" t="s">
        <v>62</v>
      </c>
      <c r="C33" s="126"/>
      <c r="D33" s="124" t="s">
        <v>63</v>
      </c>
      <c r="E33" s="126"/>
      <c r="F33" s="124" t="s">
        <v>66</v>
      </c>
      <c r="G33" s="126"/>
      <c r="H33" s="124" t="s">
        <v>64</v>
      </c>
      <c r="I33" s="126"/>
      <c r="J33" s="124" t="s">
        <v>58</v>
      </c>
      <c r="K33" s="126"/>
      <c r="L33" s="124" t="s">
        <v>60</v>
      </c>
      <c r="M33" s="126"/>
      <c r="N33" s="160" t="s">
        <v>61</v>
      </c>
      <c r="O33" s="126"/>
    </row>
    <row r="34" spans="1:15" ht="15.75" customHeight="1" x14ac:dyDescent="0.15">
      <c r="A34" s="59">
        <v>4</v>
      </c>
      <c r="B34" s="60">
        <v>18.212020500000001</v>
      </c>
      <c r="C34" s="61">
        <v>18.3175034</v>
      </c>
      <c r="D34" s="60">
        <v>0</v>
      </c>
      <c r="E34" s="61">
        <v>3.2320620000000001E-2</v>
      </c>
      <c r="F34" s="60">
        <v>0</v>
      </c>
      <c r="G34" s="61">
        <v>3.5498759999999997E-2</v>
      </c>
      <c r="H34" s="60">
        <v>7.5859491800000001</v>
      </c>
      <c r="I34" s="61">
        <v>9.4262295100000006</v>
      </c>
      <c r="J34" s="60">
        <v>7.2516319999999995E-2</v>
      </c>
      <c r="K34" s="61">
        <v>0.17482517</v>
      </c>
      <c r="L34" s="60">
        <v>3.5701539999999997E-2</v>
      </c>
      <c r="M34" s="61">
        <v>0</v>
      </c>
      <c r="N34" s="1">
        <v>0.21126760999999999</v>
      </c>
      <c r="O34" s="61">
        <v>0.3944066</v>
      </c>
    </row>
    <row r="35" spans="1:15" ht="15.75" customHeight="1" x14ac:dyDescent="0.15">
      <c r="A35" s="59">
        <v>3.3010299999999999</v>
      </c>
      <c r="B35" s="60">
        <v>13.0087209</v>
      </c>
      <c r="C35" s="61">
        <v>12.6586506</v>
      </c>
      <c r="D35" s="60">
        <v>0.54538372000000002</v>
      </c>
      <c r="E35" s="61">
        <v>0.26990553</v>
      </c>
      <c r="F35" s="60">
        <v>6.5897860000000003E-2</v>
      </c>
      <c r="G35" s="61">
        <v>0.52845527999999997</v>
      </c>
      <c r="H35" s="60">
        <v>16.2185603</v>
      </c>
      <c r="I35" s="61">
        <v>14.934334</v>
      </c>
      <c r="J35" s="60">
        <v>0.64860739999999995</v>
      </c>
      <c r="K35" s="61">
        <v>0.80753701</v>
      </c>
      <c r="L35" s="60">
        <v>0.16954900000000001</v>
      </c>
      <c r="M35" s="61">
        <v>0.4587156</v>
      </c>
      <c r="N35" s="1">
        <v>7.2346179900000003</v>
      </c>
      <c r="O35" s="61">
        <v>6.6246056800000002</v>
      </c>
    </row>
    <row r="36" spans="1:15" ht="15.75" customHeight="1" x14ac:dyDescent="0.15">
      <c r="A36" s="59">
        <v>2.6020599899999999</v>
      </c>
      <c r="B36" s="60">
        <v>3.19074334</v>
      </c>
      <c r="C36" s="61">
        <v>2.7089527599999998</v>
      </c>
      <c r="D36" s="60">
        <v>10.324909699999999</v>
      </c>
      <c r="E36" s="61">
        <v>8.8162978600000006</v>
      </c>
      <c r="F36" s="60">
        <v>0.81530259999999999</v>
      </c>
      <c r="G36" s="61">
        <v>3.0101641899999998</v>
      </c>
      <c r="H36" s="60">
        <v>18.937157299999999</v>
      </c>
      <c r="I36" s="61">
        <v>16.107931300000001</v>
      </c>
      <c r="J36" s="60">
        <v>5.2951388899999996</v>
      </c>
      <c r="K36" s="61">
        <v>5.4529841100000001</v>
      </c>
      <c r="L36" s="60">
        <v>3.9873130899999998</v>
      </c>
      <c r="M36" s="61">
        <v>4.6013347400000004</v>
      </c>
      <c r="N36" s="1">
        <v>17.774086400000002</v>
      </c>
      <c r="O36" s="61">
        <v>18.419267300000001</v>
      </c>
    </row>
    <row r="37" spans="1:15" ht="15.75" customHeight="1" x14ac:dyDescent="0.15">
      <c r="A37" s="59">
        <v>1.90308999</v>
      </c>
      <c r="B37" s="60">
        <v>9.4637219999999994E-2</v>
      </c>
      <c r="C37" s="61">
        <v>0.19292604999999999</v>
      </c>
      <c r="D37" s="60">
        <v>11.347216299999999</v>
      </c>
      <c r="E37" s="61">
        <v>11.874503600000001</v>
      </c>
      <c r="F37" s="60">
        <v>14.9694135</v>
      </c>
      <c r="G37" s="61">
        <v>16.5954139</v>
      </c>
      <c r="H37" s="60">
        <v>7.5431034500000003</v>
      </c>
      <c r="I37" s="61">
        <v>6.3066954600000003</v>
      </c>
      <c r="J37" s="60">
        <v>15.825688100000001</v>
      </c>
      <c r="K37" s="61">
        <v>15.845070400000001</v>
      </c>
      <c r="L37" s="60">
        <v>15.650406500000001</v>
      </c>
      <c r="M37" s="61">
        <v>15.572858699999999</v>
      </c>
      <c r="N37" s="1">
        <v>11.6878531</v>
      </c>
      <c r="O37" s="61">
        <v>9.22909881</v>
      </c>
    </row>
    <row r="38" spans="1:15" ht="15.75" customHeight="1" x14ac:dyDescent="0.15">
      <c r="A38" s="59">
        <v>1.20411998</v>
      </c>
      <c r="B38" s="60">
        <v>8.9445440000000001E-2</v>
      </c>
      <c r="C38" s="61">
        <v>9.2994419999999994E-2</v>
      </c>
      <c r="D38" s="60">
        <v>1.42065142</v>
      </c>
      <c r="E38" s="61">
        <v>5.1337671699999996</v>
      </c>
      <c r="F38" s="60">
        <v>14.714537999999999</v>
      </c>
      <c r="G38" s="61">
        <v>15.751609200000001</v>
      </c>
      <c r="H38" s="60">
        <v>0.61000407000000001</v>
      </c>
      <c r="I38" s="61">
        <v>0.36886757999999997</v>
      </c>
      <c r="J38" s="60">
        <v>11.0088224</v>
      </c>
      <c r="K38" s="61">
        <v>10.9910581</v>
      </c>
      <c r="L38" s="60">
        <v>10.241187399999999</v>
      </c>
      <c r="M38" s="61">
        <v>7.0147469100000004</v>
      </c>
      <c r="N38" s="1">
        <v>1.77291588</v>
      </c>
      <c r="O38" s="61">
        <v>1.189227</v>
      </c>
    </row>
    <row r="39" spans="1:15" ht="15.75" customHeight="1" x14ac:dyDescent="0.15">
      <c r="A39" s="59">
        <v>0.50514998</v>
      </c>
      <c r="B39" s="60">
        <v>9.8392919999999995E-2</v>
      </c>
      <c r="C39" s="61">
        <v>0.10783609</v>
      </c>
      <c r="D39" s="60">
        <v>0.38260870000000002</v>
      </c>
      <c r="E39" s="61">
        <v>0.24370431000000001</v>
      </c>
      <c r="F39" s="60">
        <v>2.4541997900000001</v>
      </c>
      <c r="G39" s="61">
        <v>2.6677445400000002</v>
      </c>
      <c r="H39" s="60">
        <v>0.21810251</v>
      </c>
      <c r="I39" s="61">
        <v>0</v>
      </c>
      <c r="J39" s="60">
        <v>1.11026034</v>
      </c>
      <c r="K39" s="61">
        <v>1.96078431</v>
      </c>
      <c r="L39" s="60">
        <v>0.85378869000000002</v>
      </c>
      <c r="M39" s="61">
        <v>0.43923865000000001</v>
      </c>
      <c r="N39" s="1">
        <v>0.17301037999999999</v>
      </c>
      <c r="O39" s="61">
        <v>0.10574551</v>
      </c>
    </row>
    <row r="40" spans="1:15" ht="15.75" customHeight="1" x14ac:dyDescent="0.15">
      <c r="A40" s="59">
        <v>-0.19381999999999999</v>
      </c>
      <c r="B40" s="60">
        <v>0.10968921</v>
      </c>
      <c r="C40" s="61">
        <v>3.7188550000000001E-2</v>
      </c>
      <c r="D40" s="60">
        <v>0.14311270000000001</v>
      </c>
      <c r="E40" s="61">
        <v>7.5728889999999993E-2</v>
      </c>
      <c r="F40" s="60">
        <v>0.28870444000000001</v>
      </c>
      <c r="G40" s="61">
        <v>8.1866560000000005E-2</v>
      </c>
      <c r="H40" s="60">
        <v>0</v>
      </c>
      <c r="I40" s="61">
        <v>3.9698289999999997E-2</v>
      </c>
      <c r="J40" s="60">
        <v>4.4464209999999997E-2</v>
      </c>
      <c r="K40" s="61">
        <v>9.3632960000000001E-2</v>
      </c>
      <c r="L40" s="60">
        <v>4.5977009999999999E-2</v>
      </c>
      <c r="M40" s="61">
        <v>9.0702950000000004E-2</v>
      </c>
      <c r="N40" s="1">
        <v>3.5676060000000002E-2</v>
      </c>
      <c r="O40" s="61">
        <v>3.7453180000000003E-2</v>
      </c>
    </row>
    <row r="41" spans="1:15" ht="15.75" customHeight="1" x14ac:dyDescent="0.15">
      <c r="A41" s="59">
        <v>-0.89278999999999997</v>
      </c>
      <c r="B41" s="60">
        <v>5.2826199999999997E-2</v>
      </c>
      <c r="C41" s="61">
        <v>2.8801839999999999E-2</v>
      </c>
      <c r="D41" s="60">
        <v>9.2307689999999998E-2</v>
      </c>
      <c r="E41" s="61">
        <v>9.7529260000000007E-2</v>
      </c>
      <c r="F41" s="60">
        <v>0.31312268999999998</v>
      </c>
      <c r="G41" s="61">
        <v>0.29239766</v>
      </c>
      <c r="H41" s="60">
        <v>0</v>
      </c>
      <c r="I41" s="61">
        <v>3.4722219999999998E-2</v>
      </c>
      <c r="J41" s="60">
        <v>0.17806268</v>
      </c>
      <c r="K41" s="61">
        <v>0.15174507000000001</v>
      </c>
      <c r="L41" s="60">
        <v>3.489184E-2</v>
      </c>
      <c r="M41" s="61">
        <v>6.4913990000000005E-2</v>
      </c>
      <c r="N41" s="1">
        <v>0</v>
      </c>
      <c r="O41" s="61">
        <v>3.1289110000000002E-2</v>
      </c>
    </row>
    <row r="42" spans="1:15" ht="15.75" customHeight="1" x14ac:dyDescent="0.15">
      <c r="A42" s="59">
        <v>-1.5917600000000001</v>
      </c>
      <c r="B42" s="60">
        <v>0</v>
      </c>
      <c r="C42" s="61">
        <v>0.14894251</v>
      </c>
      <c r="D42" s="60">
        <v>3.3255739999999999E-2</v>
      </c>
      <c r="E42" s="61">
        <v>0.20242915</v>
      </c>
      <c r="F42" s="60">
        <v>0.20497804</v>
      </c>
      <c r="G42" s="61">
        <v>0.1347255</v>
      </c>
      <c r="H42" s="60">
        <v>3.1466330000000001E-2</v>
      </c>
      <c r="I42" s="61">
        <v>7.0175440000000006E-2</v>
      </c>
      <c r="J42" s="60">
        <v>0</v>
      </c>
      <c r="K42" s="61">
        <v>0</v>
      </c>
      <c r="L42" s="60">
        <v>0.11450382000000001</v>
      </c>
      <c r="M42" s="61">
        <v>3.8971159999999998E-2</v>
      </c>
      <c r="N42" s="1">
        <v>0</v>
      </c>
      <c r="O42" s="61">
        <v>8.9312299999999997E-2</v>
      </c>
    </row>
    <row r="43" spans="1:15" ht="15.75" customHeight="1" x14ac:dyDescent="0.15">
      <c r="A43" s="62" t="s">
        <v>662</v>
      </c>
      <c r="B43" s="63">
        <v>7.3493390000000006E-2</v>
      </c>
      <c r="C43" s="64">
        <v>7.4478649999999993E-2</v>
      </c>
      <c r="D43" s="63">
        <v>4.7225499999999997E-2</v>
      </c>
      <c r="E43" s="64">
        <v>5.6513140000000003E-2</v>
      </c>
      <c r="F43" s="63">
        <v>8.2735799999999998E-2</v>
      </c>
      <c r="G43" s="64">
        <v>3.172589E-2</v>
      </c>
      <c r="H43" s="63">
        <v>0.12639028999999999</v>
      </c>
      <c r="I43" s="64">
        <v>2.9779630000000001E-2</v>
      </c>
      <c r="J43" s="63">
        <v>0.12273704000000001</v>
      </c>
      <c r="K43" s="64">
        <v>6.0240960000000003E-2</v>
      </c>
      <c r="L43" s="63">
        <v>0.10288066</v>
      </c>
      <c r="M43" s="64">
        <v>0</v>
      </c>
      <c r="N43" s="65">
        <v>0</v>
      </c>
      <c r="O43" s="64">
        <v>0</v>
      </c>
    </row>
    <row r="45" spans="1:15" ht="15.75" customHeight="1" x14ac:dyDescent="0.15">
      <c r="A45" s="57" t="s">
        <v>56</v>
      </c>
    </row>
    <row r="46" spans="1:15" ht="15.75" customHeight="1" x14ac:dyDescent="0.15">
      <c r="A46" s="1" t="s">
        <v>678</v>
      </c>
      <c r="B46" s="142" t="s">
        <v>147</v>
      </c>
      <c r="C46" s="144"/>
      <c r="D46" s="144"/>
      <c r="E46" s="144"/>
      <c r="F46" s="144"/>
      <c r="G46" s="144"/>
      <c r="H46" s="144"/>
      <c r="I46" s="144"/>
      <c r="J46" s="144"/>
      <c r="K46" s="144"/>
      <c r="L46" s="144"/>
      <c r="M46" s="144"/>
      <c r="N46" s="144"/>
      <c r="O46" s="143"/>
    </row>
    <row r="47" spans="1:15" ht="15.75" customHeight="1" x14ac:dyDescent="0.15">
      <c r="A47" s="24" t="s">
        <v>676</v>
      </c>
      <c r="B47" s="124" t="s">
        <v>62</v>
      </c>
      <c r="C47" s="126"/>
      <c r="D47" s="124" t="s">
        <v>63</v>
      </c>
      <c r="E47" s="126"/>
      <c r="F47" s="124" t="s">
        <v>66</v>
      </c>
      <c r="G47" s="126"/>
      <c r="H47" s="124" t="s">
        <v>64</v>
      </c>
      <c r="I47" s="126"/>
      <c r="J47" s="124" t="s">
        <v>58</v>
      </c>
      <c r="K47" s="126"/>
      <c r="L47" s="124" t="s">
        <v>60</v>
      </c>
      <c r="M47" s="126"/>
      <c r="N47" s="160" t="s">
        <v>61</v>
      </c>
      <c r="O47" s="126"/>
    </row>
    <row r="48" spans="1:15" ht="15.75" customHeight="1" x14ac:dyDescent="0.15">
      <c r="A48" s="59">
        <v>4</v>
      </c>
      <c r="B48" s="60">
        <v>0.43656207000000002</v>
      </c>
      <c r="C48" s="61">
        <v>0.20739716999999999</v>
      </c>
      <c r="D48" s="60">
        <v>0.69471247000000003</v>
      </c>
      <c r="E48" s="61">
        <v>0.94533498000000005</v>
      </c>
      <c r="F48" s="60">
        <v>0.21079258000000001</v>
      </c>
      <c r="G48" s="61">
        <v>0.19402406</v>
      </c>
      <c r="H48" s="60">
        <v>2.6503996600000002</v>
      </c>
      <c r="I48" s="61">
        <v>4.4488978000000001</v>
      </c>
      <c r="J48" s="60">
        <v>1.48948598</v>
      </c>
      <c r="K48" s="61">
        <v>1.95765082</v>
      </c>
      <c r="L48" s="60">
        <v>0.51282050999999995</v>
      </c>
      <c r="M48" s="61">
        <v>0.68149210999999998</v>
      </c>
      <c r="N48" s="1">
        <v>2.1005251299999999</v>
      </c>
      <c r="O48" s="61">
        <v>1.29370629</v>
      </c>
    </row>
    <row r="49" spans="1:15" ht="15.75" customHeight="1" x14ac:dyDescent="0.15">
      <c r="A49" s="59">
        <v>3.3010299999999999</v>
      </c>
      <c r="B49" s="60">
        <v>2.35373235</v>
      </c>
      <c r="C49" s="61">
        <v>2.1209740799999999</v>
      </c>
      <c r="D49" s="60">
        <v>3.2020770199999999</v>
      </c>
      <c r="E49" s="61">
        <v>3.9075772999999998</v>
      </c>
      <c r="F49" s="60">
        <v>0.43327556</v>
      </c>
      <c r="G49" s="61">
        <v>0.68520758000000004</v>
      </c>
      <c r="H49" s="60">
        <v>6.2771417300000003</v>
      </c>
      <c r="I49" s="61">
        <v>7.2805981900000001</v>
      </c>
      <c r="J49" s="60">
        <v>6.3874661000000001</v>
      </c>
      <c r="K49" s="61">
        <v>6.8864229799999999</v>
      </c>
      <c r="L49" s="60">
        <v>1.7551755200000001</v>
      </c>
      <c r="M49" s="61">
        <v>2.7038269599999998</v>
      </c>
      <c r="N49" s="1">
        <v>6.6359446999999996</v>
      </c>
      <c r="O49" s="61">
        <v>7.0892978900000001</v>
      </c>
    </row>
    <row r="50" spans="1:15" ht="15.75" customHeight="1" x14ac:dyDescent="0.15">
      <c r="A50" s="59">
        <v>2.6020599899999999</v>
      </c>
      <c r="B50" s="60">
        <v>6.0637204499999999</v>
      </c>
      <c r="C50" s="61">
        <v>5.6255247700000002</v>
      </c>
      <c r="D50" s="60">
        <v>8.5626911299999993</v>
      </c>
      <c r="E50" s="61">
        <v>8.9179548200000003</v>
      </c>
      <c r="F50" s="60">
        <v>3.1924882600000002</v>
      </c>
      <c r="G50" s="61">
        <v>4.3731778400000003</v>
      </c>
      <c r="H50" s="60">
        <v>11.3696225</v>
      </c>
      <c r="I50" s="61">
        <v>11.7380353</v>
      </c>
      <c r="J50" s="60">
        <v>5.0665800599999997</v>
      </c>
      <c r="K50" s="61">
        <v>4.17716961</v>
      </c>
      <c r="L50" s="60">
        <v>6.9787985900000002</v>
      </c>
      <c r="M50" s="61">
        <v>7.5344888599999997</v>
      </c>
      <c r="N50" s="1">
        <v>7.98161304</v>
      </c>
      <c r="O50" s="61">
        <v>8.2535003699999994</v>
      </c>
    </row>
    <row r="51" spans="1:15" ht="15.75" customHeight="1" x14ac:dyDescent="0.15">
      <c r="A51" s="59">
        <v>1.90308999</v>
      </c>
      <c r="B51" s="60">
        <v>7.0921985799999998</v>
      </c>
      <c r="C51" s="61">
        <v>5.5619486</v>
      </c>
      <c r="D51" s="60">
        <v>7.4676679200000002</v>
      </c>
      <c r="E51" s="61">
        <v>9.1328026799999993</v>
      </c>
      <c r="F51" s="60">
        <v>11.7160279</v>
      </c>
      <c r="G51" s="61">
        <v>12.2182146</v>
      </c>
      <c r="H51" s="60">
        <v>14.654718000000001</v>
      </c>
      <c r="I51" s="61">
        <v>12.483221500000001</v>
      </c>
      <c r="J51" s="60">
        <v>0.22018349000000001</v>
      </c>
      <c r="K51" s="61">
        <v>0.30487805000000001</v>
      </c>
      <c r="L51" s="60">
        <v>9.2360319299999993</v>
      </c>
      <c r="M51" s="61">
        <v>8.7635869599999996</v>
      </c>
      <c r="N51" s="1">
        <v>5.7167235500000002</v>
      </c>
      <c r="O51" s="61">
        <v>4.9653579700000003</v>
      </c>
    </row>
    <row r="52" spans="1:15" ht="15.75" customHeight="1" x14ac:dyDescent="0.15">
      <c r="A52" s="59">
        <v>1.20411998</v>
      </c>
      <c r="B52" s="60">
        <v>2.96928328</v>
      </c>
      <c r="C52" s="61">
        <v>2.12604404</v>
      </c>
      <c r="D52" s="60">
        <v>4.4504644000000004</v>
      </c>
      <c r="E52" s="61">
        <v>4.8867699599999996</v>
      </c>
      <c r="F52" s="60">
        <v>11.5803815</v>
      </c>
      <c r="G52" s="61">
        <v>9.3338815799999999</v>
      </c>
      <c r="H52" s="60">
        <v>9.375</v>
      </c>
      <c r="I52" s="61">
        <v>7.9746261900000004</v>
      </c>
      <c r="J52" s="60">
        <v>2.9035999999999999E-2</v>
      </c>
      <c r="K52" s="61">
        <v>0</v>
      </c>
      <c r="L52" s="60">
        <v>2.9092071599999998</v>
      </c>
      <c r="M52" s="61">
        <v>2.5656877900000001</v>
      </c>
      <c r="N52" s="1">
        <v>1.83356841</v>
      </c>
      <c r="O52" s="61">
        <v>1.11202636</v>
      </c>
    </row>
    <row r="53" spans="1:15" ht="15.75" customHeight="1" x14ac:dyDescent="0.15">
      <c r="A53" s="59">
        <v>0.50514998</v>
      </c>
      <c r="B53" s="60">
        <v>0.45648204999999997</v>
      </c>
      <c r="C53" s="61">
        <v>0.31298904999999999</v>
      </c>
      <c r="D53" s="60">
        <v>0.92353158000000002</v>
      </c>
      <c r="E53" s="61">
        <v>2.2382397599999999</v>
      </c>
      <c r="F53" s="60">
        <v>3.3196568399999999</v>
      </c>
      <c r="G53" s="61">
        <v>2.1656051000000001</v>
      </c>
      <c r="H53" s="60">
        <v>3.5</v>
      </c>
      <c r="I53" s="61">
        <v>0.62444246000000003</v>
      </c>
      <c r="J53" s="60">
        <v>0</v>
      </c>
      <c r="K53" s="61">
        <v>8.5812360000000004E-2</v>
      </c>
      <c r="L53" s="60">
        <v>0.22675737000000001</v>
      </c>
      <c r="M53" s="61">
        <v>9.771987E-2</v>
      </c>
      <c r="N53" s="1">
        <v>4.3802010000000002E-2</v>
      </c>
      <c r="O53" s="61">
        <v>8.2169270000000003E-2</v>
      </c>
    </row>
    <row r="54" spans="1:15" ht="13" x14ac:dyDescent="0.15">
      <c r="A54" s="59">
        <v>-0.19381999999999999</v>
      </c>
      <c r="B54" s="60">
        <v>6.3071589999999997E-2</v>
      </c>
      <c r="C54" s="61">
        <v>0</v>
      </c>
      <c r="D54" s="60">
        <v>0</v>
      </c>
      <c r="E54" s="61">
        <v>0.11173184</v>
      </c>
      <c r="F54" s="60">
        <v>0.96598068000000004</v>
      </c>
      <c r="G54" s="61">
        <v>0.3931848</v>
      </c>
      <c r="H54" s="60">
        <v>0.68610634999999998</v>
      </c>
      <c r="I54" s="61">
        <v>0.44984256</v>
      </c>
      <c r="J54" s="60">
        <v>0</v>
      </c>
      <c r="K54" s="61">
        <v>0</v>
      </c>
      <c r="L54" s="60">
        <v>5.212406E-2</v>
      </c>
      <c r="M54" s="61">
        <v>0</v>
      </c>
      <c r="N54" s="1">
        <v>8.8261249999999999E-2</v>
      </c>
      <c r="O54" s="61">
        <v>0</v>
      </c>
    </row>
    <row r="55" spans="1:15" ht="13" x14ac:dyDescent="0.15">
      <c r="A55" s="59">
        <v>-0.89278999999999997</v>
      </c>
      <c r="B55" s="60">
        <v>0</v>
      </c>
      <c r="C55" s="61">
        <v>3.6075040000000003E-2</v>
      </c>
      <c r="D55" s="60">
        <v>0.19716088000000001</v>
      </c>
      <c r="E55" s="61">
        <v>0</v>
      </c>
      <c r="F55" s="60">
        <v>0.15885624000000001</v>
      </c>
      <c r="G55" s="61">
        <v>0</v>
      </c>
      <c r="H55" s="60">
        <v>0.27386540999999998</v>
      </c>
      <c r="I55" s="61">
        <v>0.17969452</v>
      </c>
      <c r="J55" s="60">
        <v>0</v>
      </c>
      <c r="K55" s="61">
        <v>2.8081999999999999E-2</v>
      </c>
      <c r="L55" s="60">
        <v>0</v>
      </c>
      <c r="M55" s="61">
        <v>0</v>
      </c>
      <c r="N55" s="1">
        <v>3.8654809999999998E-2</v>
      </c>
      <c r="O55" s="61">
        <v>0</v>
      </c>
    </row>
    <row r="56" spans="1:15" ht="13" x14ac:dyDescent="0.15">
      <c r="A56" s="59">
        <v>-1.5917600000000001</v>
      </c>
      <c r="B56" s="60">
        <v>0</v>
      </c>
      <c r="C56" s="61">
        <v>6.3755179999999995E-2</v>
      </c>
      <c r="D56" s="60">
        <v>7.7549439999999997E-2</v>
      </c>
      <c r="E56" s="61">
        <v>0</v>
      </c>
      <c r="F56" s="60">
        <v>3.4554250000000002E-2</v>
      </c>
      <c r="G56" s="61">
        <v>0</v>
      </c>
      <c r="H56" s="60">
        <v>0</v>
      </c>
      <c r="I56" s="61">
        <v>3.9277300000000001E-2</v>
      </c>
      <c r="J56" s="60">
        <v>0</v>
      </c>
      <c r="K56" s="61">
        <v>0</v>
      </c>
      <c r="L56" s="60">
        <v>2.4455859999999999E-2</v>
      </c>
      <c r="M56" s="61">
        <v>0</v>
      </c>
      <c r="N56" s="1">
        <v>3.7230079999999999E-2</v>
      </c>
      <c r="O56" s="61">
        <v>3.49895E-2</v>
      </c>
    </row>
    <row r="57" spans="1:15" ht="13" x14ac:dyDescent="0.15">
      <c r="A57" s="62" t="s">
        <v>662</v>
      </c>
      <c r="B57" s="63">
        <v>2.670227E-2</v>
      </c>
      <c r="C57" s="64">
        <v>2.8161080000000002E-2</v>
      </c>
      <c r="D57" s="63">
        <v>0</v>
      </c>
      <c r="E57" s="64">
        <v>0</v>
      </c>
      <c r="F57" s="63">
        <v>6.4578620000000003E-2</v>
      </c>
      <c r="G57" s="64">
        <v>0</v>
      </c>
      <c r="H57" s="63">
        <v>0</v>
      </c>
      <c r="I57" s="64">
        <v>0</v>
      </c>
      <c r="J57" s="63">
        <v>2.7578600000000002E-2</v>
      </c>
      <c r="K57" s="64">
        <v>3.1123560000000002E-2</v>
      </c>
      <c r="L57" s="63">
        <v>2.9832939999999999E-2</v>
      </c>
      <c r="M57" s="64">
        <v>0</v>
      </c>
      <c r="N57" s="65">
        <v>0</v>
      </c>
      <c r="O57" s="64">
        <v>0</v>
      </c>
    </row>
    <row r="59" spans="1:15" ht="13" x14ac:dyDescent="0.15">
      <c r="A59" s="57" t="s">
        <v>57</v>
      </c>
    </row>
    <row r="60" spans="1:15" ht="13" x14ac:dyDescent="0.15">
      <c r="A60" s="1" t="s">
        <v>679</v>
      </c>
      <c r="B60" s="142" t="s">
        <v>147</v>
      </c>
      <c r="C60" s="144"/>
      <c r="D60" s="144"/>
      <c r="E60" s="144"/>
      <c r="F60" s="144"/>
      <c r="G60" s="144"/>
      <c r="H60" s="144"/>
      <c r="I60" s="144"/>
      <c r="J60" s="144"/>
      <c r="K60" s="144"/>
      <c r="L60" s="144"/>
      <c r="M60" s="144"/>
      <c r="N60" s="144"/>
      <c r="O60" s="143"/>
    </row>
    <row r="61" spans="1:15" ht="13" x14ac:dyDescent="0.15">
      <c r="A61" s="24" t="s">
        <v>676</v>
      </c>
      <c r="B61" s="124" t="s">
        <v>62</v>
      </c>
      <c r="C61" s="126"/>
      <c r="D61" s="124" t="s">
        <v>63</v>
      </c>
      <c r="E61" s="126"/>
      <c r="F61" s="124" t="s">
        <v>66</v>
      </c>
      <c r="G61" s="126"/>
      <c r="H61" s="124" t="s">
        <v>64</v>
      </c>
      <c r="I61" s="126"/>
      <c r="J61" s="124" t="s">
        <v>58</v>
      </c>
      <c r="K61" s="126"/>
      <c r="L61" s="124" t="s">
        <v>60</v>
      </c>
      <c r="M61" s="126"/>
      <c r="N61" s="160" t="s">
        <v>61</v>
      </c>
      <c r="O61" s="126"/>
    </row>
    <row r="62" spans="1:15" ht="13" x14ac:dyDescent="0.15">
      <c r="A62" s="59">
        <v>4</v>
      </c>
      <c r="B62" s="60">
        <v>0</v>
      </c>
      <c r="C62" s="61">
        <v>0</v>
      </c>
      <c r="D62" s="60">
        <v>6.3604240299999999</v>
      </c>
      <c r="E62" s="61">
        <v>4.7992164500000003</v>
      </c>
      <c r="F62" s="60">
        <v>6.0459489999999998E-2</v>
      </c>
      <c r="G62" s="61">
        <v>3.1928480000000002E-2</v>
      </c>
      <c r="H62" s="60">
        <v>1.0552451899999999</v>
      </c>
      <c r="I62" s="61">
        <v>1.6593294999999999</v>
      </c>
      <c r="J62" s="60">
        <v>3.2552079999999997E-2</v>
      </c>
      <c r="K62" s="61">
        <v>6.7590399999999995E-2</v>
      </c>
      <c r="L62" s="60">
        <v>6.8823120000000002E-2</v>
      </c>
      <c r="M62" s="61">
        <v>0</v>
      </c>
      <c r="N62" s="1">
        <v>4.8146359999999999E-2</v>
      </c>
      <c r="O62" s="61">
        <v>0</v>
      </c>
    </row>
    <row r="63" spans="1:15" ht="13" x14ac:dyDescent="0.15">
      <c r="A63" s="59">
        <v>3.3010299999999999</v>
      </c>
      <c r="B63" s="60">
        <v>3.1786399999999999E-2</v>
      </c>
      <c r="C63" s="61">
        <v>2.9761900000000001E-2</v>
      </c>
      <c r="D63" s="60">
        <v>4.3894389399999998</v>
      </c>
      <c r="E63" s="61">
        <v>4.0709126700000002</v>
      </c>
      <c r="F63" s="60">
        <v>6.5897860000000003E-2</v>
      </c>
      <c r="G63" s="61">
        <v>7.6074550000000005E-2</v>
      </c>
      <c r="H63" s="60">
        <v>6.5398732099999997</v>
      </c>
      <c r="I63" s="61">
        <v>7.7477477500000003</v>
      </c>
      <c r="J63" s="60">
        <v>0</v>
      </c>
      <c r="K63" s="61">
        <v>0</v>
      </c>
      <c r="L63" s="60">
        <v>3.9277300000000001E-2</v>
      </c>
      <c r="M63" s="61">
        <v>4.0048060000000003E-2</v>
      </c>
      <c r="N63" s="1">
        <v>0</v>
      </c>
      <c r="O63" s="61">
        <v>9.7134529999999997E-2</v>
      </c>
    </row>
    <row r="64" spans="1:15" ht="13" x14ac:dyDescent="0.15">
      <c r="A64" s="59">
        <v>2.6020599899999999</v>
      </c>
      <c r="B64" s="60">
        <v>0.72992701000000004</v>
      </c>
      <c r="C64" s="61">
        <v>1.2357884299999999</v>
      </c>
      <c r="D64" s="60">
        <v>2.11111111</v>
      </c>
      <c r="E64" s="61">
        <v>2.1772151900000001</v>
      </c>
      <c r="F64" s="60">
        <v>7.7700080000000005E-2</v>
      </c>
      <c r="G64" s="61">
        <v>0</v>
      </c>
      <c r="H64" s="60">
        <v>8.6464646500000004</v>
      </c>
      <c r="I64" s="61">
        <v>9.3280914900000003</v>
      </c>
      <c r="J64" s="60">
        <v>0</v>
      </c>
      <c r="K64" s="61">
        <v>0</v>
      </c>
      <c r="L64" s="60">
        <v>8.7680839999999996E-2</v>
      </c>
      <c r="M64" s="61">
        <v>7.0596539999999999E-2</v>
      </c>
      <c r="N64" s="1">
        <v>1.05181145</v>
      </c>
      <c r="O64" s="61">
        <v>1.65165165</v>
      </c>
    </row>
    <row r="65" spans="1:15" ht="13" x14ac:dyDescent="0.15">
      <c r="A65" s="59">
        <v>1.90308999</v>
      </c>
      <c r="B65" s="60">
        <v>2.03269996</v>
      </c>
      <c r="C65" s="61">
        <v>2.4295010800000001</v>
      </c>
      <c r="D65" s="60">
        <v>0.56980056999999995</v>
      </c>
      <c r="E65" s="61">
        <v>1.00038476</v>
      </c>
      <c r="F65" s="60">
        <v>0</v>
      </c>
      <c r="G65" s="61">
        <v>9.6015359999999994E-2</v>
      </c>
      <c r="H65" s="60">
        <v>4</v>
      </c>
      <c r="I65" s="61">
        <v>4.7230571100000001</v>
      </c>
      <c r="J65" s="60">
        <v>3.9541319999999998E-2</v>
      </c>
      <c r="K65" s="61">
        <v>8.445946E-2</v>
      </c>
      <c r="L65" s="60">
        <v>4.0469449999999997E-2</v>
      </c>
      <c r="M65" s="61">
        <v>0</v>
      </c>
      <c r="N65" s="1">
        <v>3.9600296099999999</v>
      </c>
      <c r="O65" s="61">
        <v>3.08219178</v>
      </c>
    </row>
    <row r="66" spans="1:15" ht="13" x14ac:dyDescent="0.15">
      <c r="A66" s="59">
        <v>1.20411998</v>
      </c>
      <c r="B66" s="60">
        <v>5.4322623400000003</v>
      </c>
      <c r="C66" s="61">
        <v>4.5322697600000001</v>
      </c>
      <c r="D66" s="60">
        <v>3.6049030000000003E-2</v>
      </c>
      <c r="E66" s="61">
        <v>0.43010753000000002</v>
      </c>
      <c r="F66" s="60">
        <v>3.7299520000000003E-2</v>
      </c>
      <c r="G66" s="61">
        <v>7.0200070000000003E-2</v>
      </c>
      <c r="H66" s="60">
        <v>1.45713318</v>
      </c>
      <c r="I66" s="61">
        <v>0.57413035999999995</v>
      </c>
      <c r="J66" s="60">
        <v>0</v>
      </c>
      <c r="K66" s="61">
        <v>3.6751190000000003E-2</v>
      </c>
      <c r="L66" s="60">
        <v>3.684598E-2</v>
      </c>
      <c r="M66" s="61">
        <v>0</v>
      </c>
      <c r="N66" s="1">
        <v>6.3015506400000003</v>
      </c>
      <c r="O66" s="61">
        <v>7.7574047999999998</v>
      </c>
    </row>
    <row r="67" spans="1:15" ht="13" x14ac:dyDescent="0.15">
      <c r="A67" s="59">
        <v>0.50514998</v>
      </c>
      <c r="B67" s="60">
        <v>3.9228092399999999</v>
      </c>
      <c r="C67" s="61">
        <v>3.10212618</v>
      </c>
      <c r="D67" s="60">
        <v>6.5746219999999994E-2</v>
      </c>
      <c r="E67" s="61">
        <v>0.32637075999999998</v>
      </c>
      <c r="F67" s="60">
        <v>7.8616350000000002E-2</v>
      </c>
      <c r="G67" s="61">
        <v>3.9793080000000002E-2</v>
      </c>
      <c r="H67" s="60">
        <v>0.39898440000000002</v>
      </c>
      <c r="I67" s="61">
        <v>0.22918258</v>
      </c>
      <c r="J67" s="60">
        <v>7.1199719999999994E-2</v>
      </c>
      <c r="K67" s="61">
        <v>3.8372990000000003E-2</v>
      </c>
      <c r="L67" s="60">
        <v>0</v>
      </c>
      <c r="M67" s="61">
        <v>0.04</v>
      </c>
      <c r="N67" s="1">
        <v>5.2313883299999997</v>
      </c>
      <c r="O67" s="61">
        <v>5.6546719100000002</v>
      </c>
    </row>
    <row r="68" spans="1:15" ht="13" x14ac:dyDescent="0.15">
      <c r="A68" s="59">
        <v>-0.19381999999999999</v>
      </c>
      <c r="B68" s="60">
        <v>0.85751979</v>
      </c>
      <c r="C68" s="61">
        <v>0.28620491999999997</v>
      </c>
      <c r="D68" s="60">
        <v>0.13360053</v>
      </c>
      <c r="E68" s="61">
        <v>0</v>
      </c>
      <c r="F68" s="60">
        <v>0</v>
      </c>
      <c r="G68" s="61">
        <v>0</v>
      </c>
      <c r="H68" s="60">
        <v>0.15487867999999999</v>
      </c>
      <c r="I68" s="61">
        <v>8.7221980000000005E-2</v>
      </c>
      <c r="J68" s="60">
        <v>5.0735669999999997E-2</v>
      </c>
      <c r="K68" s="61">
        <v>0</v>
      </c>
      <c r="L68" s="60">
        <v>0</v>
      </c>
      <c r="M68" s="61">
        <v>0</v>
      </c>
      <c r="N68" s="1">
        <v>1.4882381200000001</v>
      </c>
      <c r="O68" s="61">
        <v>1.4432206599999999</v>
      </c>
    </row>
    <row r="69" spans="1:15" ht="13" x14ac:dyDescent="0.15">
      <c r="A69" s="59">
        <v>-0.89278999999999997</v>
      </c>
      <c r="B69" s="60">
        <v>0.38986355</v>
      </c>
      <c r="C69" s="61">
        <v>0.15051174</v>
      </c>
      <c r="D69" s="60">
        <v>2.9797379999999998E-2</v>
      </c>
      <c r="E69" s="61">
        <v>7.3746309999999995E-2</v>
      </c>
      <c r="F69" s="60">
        <v>3.8520800000000001E-2</v>
      </c>
      <c r="G69" s="61">
        <v>0</v>
      </c>
      <c r="H69" s="60">
        <v>3.4364260000000001E-2</v>
      </c>
      <c r="I69" s="61">
        <v>3.5360679999999999E-2</v>
      </c>
      <c r="J69" s="60">
        <v>0</v>
      </c>
      <c r="K69" s="61">
        <v>3.7216230000000003E-2</v>
      </c>
      <c r="L69" s="60">
        <v>0</v>
      </c>
      <c r="M69" s="61">
        <v>3.9432179999999997E-2</v>
      </c>
      <c r="N69" s="1">
        <v>0.52613118000000003</v>
      </c>
      <c r="O69" s="61">
        <v>0.62695924999999997</v>
      </c>
    </row>
    <row r="70" spans="1:15" ht="13" x14ac:dyDescent="0.15">
      <c r="A70" s="59">
        <v>-1.5917600000000001</v>
      </c>
      <c r="B70" s="60">
        <v>0.12401819</v>
      </c>
      <c r="C70" s="61">
        <v>4.7281320000000002E-2</v>
      </c>
      <c r="D70" s="60">
        <v>0.10822511</v>
      </c>
      <c r="E70" s="61">
        <v>5.165289E-2</v>
      </c>
      <c r="F70" s="60">
        <v>0</v>
      </c>
      <c r="G70" s="61">
        <v>3.7064489999999999E-2</v>
      </c>
      <c r="H70" s="60">
        <v>0</v>
      </c>
      <c r="I70" s="61">
        <v>3.878976E-2</v>
      </c>
      <c r="J70" s="60">
        <v>4.083299E-2</v>
      </c>
      <c r="K70" s="61">
        <v>4.385965E-2</v>
      </c>
      <c r="L70" s="60">
        <v>0.12815035999999999</v>
      </c>
      <c r="M70" s="61">
        <v>0</v>
      </c>
      <c r="N70" s="1">
        <v>0.17301037999999999</v>
      </c>
      <c r="O70" s="61">
        <v>8.0775440000000004E-2</v>
      </c>
    </row>
    <row r="71" spans="1:15" ht="13" x14ac:dyDescent="0.15">
      <c r="A71" s="62" t="s">
        <v>662</v>
      </c>
      <c r="B71" s="63">
        <v>5.4629879999999999E-2</v>
      </c>
      <c r="C71" s="64">
        <v>5.0722799999999998E-2</v>
      </c>
      <c r="D71" s="63">
        <v>0</v>
      </c>
      <c r="E71" s="64">
        <v>3.2743939999999999E-2</v>
      </c>
      <c r="F71" s="63">
        <v>3.4458990000000002E-2</v>
      </c>
      <c r="G71" s="64">
        <v>3.6536350000000002E-2</v>
      </c>
      <c r="H71" s="63">
        <v>3.6062030000000002E-2</v>
      </c>
      <c r="I71" s="64">
        <v>3.9154269999999998E-2</v>
      </c>
      <c r="J71" s="63">
        <v>3.769318E-2</v>
      </c>
      <c r="K71" s="64">
        <v>4.8971599999999997E-2</v>
      </c>
      <c r="L71" s="63">
        <v>0</v>
      </c>
      <c r="M71" s="64">
        <v>8.3437629999999999E-2</v>
      </c>
      <c r="N71" s="65">
        <v>7.1428569999999997E-2</v>
      </c>
      <c r="O71" s="64">
        <v>3.3512060000000003E-2</v>
      </c>
    </row>
  </sheetData>
  <mergeCells count="40">
    <mergeCell ref="B46:O46"/>
    <mergeCell ref="B47:C47"/>
    <mergeCell ref="D47:E47"/>
    <mergeCell ref="F47:G47"/>
    <mergeCell ref="H47:I47"/>
    <mergeCell ref="J47:K47"/>
    <mergeCell ref="L47:M47"/>
    <mergeCell ref="N47:O47"/>
    <mergeCell ref="B60:O60"/>
    <mergeCell ref="B61:C61"/>
    <mergeCell ref="D61:E61"/>
    <mergeCell ref="F61:G61"/>
    <mergeCell ref="H61:I61"/>
    <mergeCell ref="J61:K61"/>
    <mergeCell ref="L61:M61"/>
    <mergeCell ref="N61:O61"/>
    <mergeCell ref="B32:O32"/>
    <mergeCell ref="B33:C33"/>
    <mergeCell ref="D33:E33"/>
    <mergeCell ref="F33:G33"/>
    <mergeCell ref="H33:I33"/>
    <mergeCell ref="J33:K33"/>
    <mergeCell ref="L33:M33"/>
    <mergeCell ref="N33:O33"/>
    <mergeCell ref="L19:M19"/>
    <mergeCell ref="N19:O19"/>
    <mergeCell ref="N5:O5"/>
    <mergeCell ref="B18:O18"/>
    <mergeCell ref="B19:C19"/>
    <mergeCell ref="D19:E19"/>
    <mergeCell ref="F19:G19"/>
    <mergeCell ref="H19:I19"/>
    <mergeCell ref="J19:K19"/>
    <mergeCell ref="B4:O4"/>
    <mergeCell ref="B5:C5"/>
    <mergeCell ref="D5:E5"/>
    <mergeCell ref="F5:G5"/>
    <mergeCell ref="H5:I5"/>
    <mergeCell ref="J5:K5"/>
    <mergeCell ref="L5:M5"/>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outlinePr summaryBelow="0" summaryRight="0"/>
  </sheetPr>
  <dimension ref="A1:AX43"/>
  <sheetViews>
    <sheetView workbookViewId="0"/>
  </sheetViews>
  <sheetFormatPr baseColWidth="10" defaultColWidth="12.6640625" defaultRowHeight="15.75" customHeight="1" x14ac:dyDescent="0.15"/>
  <cols>
    <col min="1" max="1" width="11.6640625" customWidth="1"/>
    <col min="2" max="26" width="7.83203125" customWidth="1"/>
    <col min="27" max="50" width="8.6640625" customWidth="1"/>
  </cols>
  <sheetData>
    <row r="1" spans="1:50" ht="15.75" customHeight="1" x14ac:dyDescent="0.15">
      <c r="A1" s="1"/>
      <c r="B1" s="1" t="s">
        <v>680</v>
      </c>
    </row>
    <row r="3" spans="1:50" ht="16" x14ac:dyDescent="0.2">
      <c r="A3" s="84"/>
      <c r="B3" s="146" t="s">
        <v>681</v>
      </c>
      <c r="C3" s="125"/>
      <c r="D3" s="125"/>
      <c r="E3" s="125"/>
      <c r="F3" s="125"/>
      <c r="G3" s="125"/>
      <c r="H3" s="125"/>
      <c r="I3" s="125"/>
      <c r="J3" s="125"/>
      <c r="K3" s="125"/>
      <c r="L3" s="125"/>
      <c r="M3" s="125"/>
      <c r="N3" s="125"/>
      <c r="O3" s="125"/>
      <c r="P3" s="125"/>
      <c r="Q3" s="125"/>
      <c r="R3" s="125"/>
      <c r="S3" s="125"/>
      <c r="T3" s="125"/>
      <c r="U3" s="125"/>
      <c r="V3" s="125"/>
      <c r="W3" s="125"/>
      <c r="X3" s="125"/>
      <c r="Y3" s="126"/>
      <c r="AA3" s="146" t="s">
        <v>682</v>
      </c>
      <c r="AB3" s="125"/>
      <c r="AC3" s="125"/>
      <c r="AD3" s="125"/>
      <c r="AE3" s="125"/>
      <c r="AF3" s="125"/>
      <c r="AG3" s="125"/>
      <c r="AH3" s="125"/>
      <c r="AI3" s="125"/>
      <c r="AJ3" s="125"/>
      <c r="AK3" s="125"/>
      <c r="AL3" s="125"/>
      <c r="AM3" s="125"/>
      <c r="AN3" s="125"/>
      <c r="AO3" s="125"/>
      <c r="AP3" s="125"/>
      <c r="AQ3" s="125"/>
      <c r="AR3" s="125"/>
      <c r="AS3" s="125"/>
      <c r="AT3" s="125"/>
      <c r="AU3" s="125"/>
      <c r="AV3" s="125"/>
      <c r="AW3" s="125"/>
      <c r="AX3" s="126"/>
    </row>
    <row r="4" spans="1:50" ht="16" x14ac:dyDescent="0.2">
      <c r="A4" s="162" t="s">
        <v>209</v>
      </c>
      <c r="B4" s="146" t="s">
        <v>61</v>
      </c>
      <c r="C4" s="125"/>
      <c r="D4" s="125"/>
      <c r="E4" s="125"/>
      <c r="F4" s="125"/>
      <c r="G4" s="125"/>
      <c r="H4" s="125"/>
      <c r="I4" s="126"/>
      <c r="J4" s="161" t="s">
        <v>62</v>
      </c>
      <c r="K4" s="125"/>
      <c r="L4" s="125"/>
      <c r="M4" s="125"/>
      <c r="N4" s="125"/>
      <c r="O4" s="125"/>
      <c r="P4" s="125"/>
      <c r="Q4" s="126"/>
      <c r="R4" s="145" t="s">
        <v>683</v>
      </c>
      <c r="S4" s="125"/>
      <c r="T4" s="125"/>
      <c r="U4" s="125"/>
      <c r="V4" s="125"/>
      <c r="W4" s="125"/>
      <c r="X4" s="125"/>
      <c r="Y4" s="126"/>
      <c r="AA4" s="146" t="s">
        <v>61</v>
      </c>
      <c r="AB4" s="125"/>
      <c r="AC4" s="125"/>
      <c r="AD4" s="125"/>
      <c r="AE4" s="125"/>
      <c r="AF4" s="125"/>
      <c r="AG4" s="125"/>
      <c r="AH4" s="126"/>
      <c r="AI4" s="161" t="s">
        <v>62</v>
      </c>
      <c r="AJ4" s="125"/>
      <c r="AK4" s="125"/>
      <c r="AL4" s="125"/>
      <c r="AM4" s="125"/>
      <c r="AN4" s="125"/>
      <c r="AO4" s="125"/>
      <c r="AP4" s="126"/>
      <c r="AQ4" s="145" t="s">
        <v>683</v>
      </c>
      <c r="AR4" s="125"/>
      <c r="AS4" s="125"/>
      <c r="AT4" s="125"/>
      <c r="AU4" s="125"/>
      <c r="AV4" s="125"/>
      <c r="AW4" s="125"/>
      <c r="AX4" s="126"/>
    </row>
    <row r="5" spans="1:50" ht="16" x14ac:dyDescent="0.2">
      <c r="A5" s="133"/>
      <c r="B5" s="146" t="s">
        <v>195</v>
      </c>
      <c r="C5" s="126"/>
      <c r="D5" s="145" t="s">
        <v>684</v>
      </c>
      <c r="E5" s="126"/>
      <c r="F5" s="145" t="s">
        <v>685</v>
      </c>
      <c r="G5" s="126"/>
      <c r="H5" s="145" t="s">
        <v>686</v>
      </c>
      <c r="I5" s="126"/>
      <c r="J5" s="161" t="s">
        <v>195</v>
      </c>
      <c r="K5" s="126"/>
      <c r="L5" s="161" t="s">
        <v>684</v>
      </c>
      <c r="M5" s="126"/>
      <c r="N5" s="161" t="s">
        <v>685</v>
      </c>
      <c r="O5" s="126"/>
      <c r="P5" s="161" t="s">
        <v>686</v>
      </c>
      <c r="Q5" s="126"/>
      <c r="R5" s="145" t="s">
        <v>195</v>
      </c>
      <c r="S5" s="126"/>
      <c r="T5" s="145" t="s">
        <v>684</v>
      </c>
      <c r="U5" s="126"/>
      <c r="V5" s="145" t="s">
        <v>685</v>
      </c>
      <c r="W5" s="126"/>
      <c r="X5" s="145" t="s">
        <v>686</v>
      </c>
      <c r="Y5" s="126"/>
      <c r="AA5" s="146" t="s">
        <v>195</v>
      </c>
      <c r="AB5" s="126"/>
      <c r="AC5" s="145" t="s">
        <v>684</v>
      </c>
      <c r="AD5" s="126"/>
      <c r="AE5" s="145" t="s">
        <v>685</v>
      </c>
      <c r="AF5" s="126"/>
      <c r="AG5" s="145" t="s">
        <v>686</v>
      </c>
      <c r="AH5" s="126"/>
      <c r="AI5" s="161" t="s">
        <v>195</v>
      </c>
      <c r="AJ5" s="126"/>
      <c r="AK5" s="161" t="s">
        <v>684</v>
      </c>
      <c r="AL5" s="126"/>
      <c r="AM5" s="161" t="s">
        <v>685</v>
      </c>
      <c r="AN5" s="126"/>
      <c r="AO5" s="161" t="s">
        <v>686</v>
      </c>
      <c r="AP5" s="126"/>
      <c r="AQ5" s="145" t="s">
        <v>195</v>
      </c>
      <c r="AR5" s="126"/>
      <c r="AS5" s="145" t="s">
        <v>684</v>
      </c>
      <c r="AT5" s="126"/>
      <c r="AU5" s="145" t="s">
        <v>685</v>
      </c>
      <c r="AV5" s="126"/>
      <c r="AW5" s="145" t="s">
        <v>686</v>
      </c>
      <c r="AX5" s="126"/>
    </row>
    <row r="6" spans="1:50" ht="16" x14ac:dyDescent="0.2">
      <c r="A6" s="133"/>
      <c r="B6" s="81">
        <v>0</v>
      </c>
      <c r="C6" s="82">
        <v>3.7999999999999999E-2</v>
      </c>
      <c r="D6" s="82">
        <v>0</v>
      </c>
      <c r="E6" s="82">
        <v>0.03</v>
      </c>
      <c r="F6" s="82">
        <v>9.4E-2</v>
      </c>
      <c r="G6" s="82">
        <v>0.08</v>
      </c>
      <c r="H6" s="82">
        <v>1.7000000000000001E-2</v>
      </c>
      <c r="I6" s="82">
        <v>0</v>
      </c>
      <c r="J6" s="115">
        <v>1.6E-2</v>
      </c>
      <c r="K6" s="115">
        <v>1.7999999999999999E-2</v>
      </c>
      <c r="L6" s="115">
        <v>9.6000000000000002E-2</v>
      </c>
      <c r="M6" s="115">
        <v>0.03</v>
      </c>
      <c r="N6" s="115">
        <v>1.2490000000000001</v>
      </c>
      <c r="O6" s="115">
        <v>0.86599999999999999</v>
      </c>
      <c r="P6" s="115">
        <v>1.7999999999999999E-2</v>
      </c>
      <c r="Q6" s="115">
        <v>0</v>
      </c>
      <c r="R6" s="82">
        <v>0.88100000000000001</v>
      </c>
      <c r="S6" s="82">
        <v>1.0229999999999999</v>
      </c>
      <c r="T6" s="82">
        <v>0.11700000000000001</v>
      </c>
      <c r="U6" s="82">
        <v>0.2</v>
      </c>
      <c r="V6" s="82">
        <v>1.7030000000000001</v>
      </c>
      <c r="W6" s="82">
        <v>1.589</v>
      </c>
      <c r="X6" s="82">
        <v>0</v>
      </c>
      <c r="Y6" s="82">
        <v>0</v>
      </c>
      <c r="AA6" s="81">
        <v>0.129</v>
      </c>
      <c r="AB6" s="82">
        <v>0.24199999999999999</v>
      </c>
      <c r="AC6" s="82">
        <v>0.1</v>
      </c>
      <c r="AD6" s="82">
        <v>0</v>
      </c>
      <c r="AE6" s="82">
        <v>0.86399999999999999</v>
      </c>
      <c r="AF6" s="82">
        <v>1.7210000000000001</v>
      </c>
      <c r="AG6" s="82">
        <v>3.2000000000000001E-2</v>
      </c>
      <c r="AH6" s="82">
        <v>3.2000000000000001E-2</v>
      </c>
      <c r="AI6" s="115">
        <v>1.4999999999999999E-2</v>
      </c>
      <c r="AJ6" s="115">
        <v>1.6E-2</v>
      </c>
      <c r="AK6" s="115">
        <v>0.03</v>
      </c>
      <c r="AL6" s="115">
        <v>1.4E-2</v>
      </c>
      <c r="AM6" s="115">
        <v>0.20100000000000001</v>
      </c>
      <c r="AN6" s="115">
        <v>0.154</v>
      </c>
      <c r="AO6" s="115">
        <v>3.6999999999999998E-2</v>
      </c>
      <c r="AP6" s="115">
        <v>1.9E-2</v>
      </c>
      <c r="AQ6" s="82">
        <v>0.28100000000000003</v>
      </c>
      <c r="AR6" s="82">
        <v>0.22500000000000001</v>
      </c>
      <c r="AS6" s="82">
        <v>6.4000000000000001E-2</v>
      </c>
      <c r="AT6" s="82">
        <v>5.2999999999999999E-2</v>
      </c>
      <c r="AU6" s="82">
        <v>0.91300000000000003</v>
      </c>
      <c r="AV6" s="82">
        <v>0.91400000000000003</v>
      </c>
      <c r="AW6" s="82">
        <v>0</v>
      </c>
      <c r="AX6" s="82">
        <v>1.7000000000000001E-2</v>
      </c>
    </row>
    <row r="7" spans="1:50" ht="16" x14ac:dyDescent="0.2">
      <c r="A7" s="133"/>
      <c r="B7" s="81">
        <v>6.8000000000000005E-2</v>
      </c>
      <c r="C7" s="82">
        <v>0.129</v>
      </c>
      <c r="D7" s="82">
        <v>0.42499999999999999</v>
      </c>
      <c r="E7" s="82">
        <v>0.2</v>
      </c>
      <c r="F7" s="82">
        <v>1.8049999999999999</v>
      </c>
      <c r="G7" s="82">
        <v>1.8420000000000001</v>
      </c>
      <c r="H7" s="82">
        <v>0</v>
      </c>
      <c r="I7" s="82">
        <v>1.9E-2</v>
      </c>
      <c r="J7" s="115">
        <v>1.1299999999999999</v>
      </c>
      <c r="K7" s="115">
        <v>1.097</v>
      </c>
      <c r="L7" s="115">
        <v>0.14899999999999999</v>
      </c>
      <c r="M7" s="115">
        <v>0.34300000000000003</v>
      </c>
      <c r="N7" s="115">
        <v>1.954</v>
      </c>
      <c r="O7" s="115">
        <v>2.286</v>
      </c>
      <c r="P7" s="115">
        <v>3.6999999999999998E-2</v>
      </c>
      <c r="Q7" s="115">
        <v>0</v>
      </c>
      <c r="R7" s="82">
        <v>1.3340000000000001</v>
      </c>
      <c r="S7" s="82">
        <v>1.4650000000000001</v>
      </c>
      <c r="T7" s="82">
        <v>0.24199999999999999</v>
      </c>
      <c r="U7" s="82">
        <v>0.22900000000000001</v>
      </c>
      <c r="V7" s="82">
        <v>2.5350000000000001</v>
      </c>
      <c r="W7" s="82">
        <v>2.867</v>
      </c>
      <c r="X7" s="82">
        <v>1.9E-2</v>
      </c>
      <c r="Y7" s="82">
        <v>1.7000000000000001E-2</v>
      </c>
      <c r="AA7" s="81">
        <v>0.879</v>
      </c>
      <c r="AB7" s="82">
        <v>1.605</v>
      </c>
      <c r="AC7" s="82">
        <v>0.153</v>
      </c>
      <c r="AD7" s="82">
        <v>0.114</v>
      </c>
      <c r="AE7" s="82">
        <v>3.6480000000000001</v>
      </c>
      <c r="AF7" s="82">
        <v>1.7130000000000001</v>
      </c>
      <c r="AG7" s="82">
        <v>0</v>
      </c>
      <c r="AH7" s="82">
        <v>3.5000000000000003E-2</v>
      </c>
      <c r="AI7" s="115">
        <v>0.313</v>
      </c>
      <c r="AJ7" s="115">
        <v>0.308</v>
      </c>
      <c r="AK7" s="115">
        <v>0.14899999999999999</v>
      </c>
      <c r="AL7" s="115">
        <v>0.152</v>
      </c>
      <c r="AM7" s="115">
        <v>1.212</v>
      </c>
      <c r="AN7" s="115">
        <v>1.026</v>
      </c>
      <c r="AO7" s="115">
        <v>0</v>
      </c>
      <c r="AP7" s="115">
        <v>0.02</v>
      </c>
      <c r="AQ7" s="82">
        <v>1.0629999999999999</v>
      </c>
      <c r="AR7" s="82">
        <v>1.163</v>
      </c>
      <c r="AS7" s="82">
        <v>0.151</v>
      </c>
      <c r="AT7" s="82">
        <v>0.10100000000000001</v>
      </c>
      <c r="AU7" s="82">
        <v>2.661</v>
      </c>
      <c r="AV7" s="82">
        <v>2.403</v>
      </c>
      <c r="AW7" s="82">
        <v>0</v>
      </c>
      <c r="AX7" s="82">
        <v>1.9E-2</v>
      </c>
    </row>
    <row r="8" spans="1:50" ht="16" x14ac:dyDescent="0.2">
      <c r="A8" s="133"/>
      <c r="B8" s="81">
        <v>2.21</v>
      </c>
      <c r="C8" s="82">
        <v>1.9990000000000001</v>
      </c>
      <c r="D8" s="82">
        <v>1.028</v>
      </c>
      <c r="E8" s="82">
        <v>0.88700000000000001</v>
      </c>
      <c r="F8" s="82">
        <v>2.8530000000000002</v>
      </c>
      <c r="G8" s="82">
        <v>3.1880000000000002</v>
      </c>
      <c r="H8" s="82">
        <v>0</v>
      </c>
      <c r="I8" s="82">
        <v>3.7999999999999999E-2</v>
      </c>
      <c r="J8" s="115">
        <v>2.2349999999999999</v>
      </c>
      <c r="K8" s="115">
        <v>1.867</v>
      </c>
      <c r="L8" s="115">
        <v>0.56100000000000005</v>
      </c>
      <c r="M8" s="115">
        <v>0.41499999999999998</v>
      </c>
      <c r="N8" s="115">
        <v>2.448</v>
      </c>
      <c r="O8" s="115">
        <v>1.804</v>
      </c>
      <c r="P8" s="115">
        <v>0</v>
      </c>
      <c r="Q8" s="115">
        <v>1.7999999999999999E-2</v>
      </c>
      <c r="R8" s="82">
        <v>1.694</v>
      </c>
      <c r="S8" s="82">
        <v>2.536</v>
      </c>
      <c r="T8" s="82">
        <v>0.51200000000000001</v>
      </c>
      <c r="U8" s="82">
        <v>0.29299999999999998</v>
      </c>
      <c r="V8" s="82">
        <v>4.57</v>
      </c>
      <c r="W8" s="82">
        <v>4.7389999999999999</v>
      </c>
      <c r="X8" s="82">
        <v>1.7999999999999999E-2</v>
      </c>
      <c r="Y8" s="82">
        <v>1.7000000000000001E-2</v>
      </c>
      <c r="AA8" s="81">
        <v>1.911</v>
      </c>
      <c r="AB8" s="82">
        <v>2.5230000000000001</v>
      </c>
      <c r="AC8" s="82">
        <v>6.8000000000000005E-2</v>
      </c>
      <c r="AD8" s="82">
        <v>0.123</v>
      </c>
      <c r="AE8" s="82">
        <v>0.86</v>
      </c>
      <c r="AF8" s="82">
        <v>1.1970000000000001</v>
      </c>
      <c r="AG8" s="82">
        <v>0</v>
      </c>
      <c r="AH8" s="82">
        <v>0</v>
      </c>
      <c r="AI8" s="115">
        <v>1.044</v>
      </c>
      <c r="AJ8" s="115">
        <v>1.349</v>
      </c>
      <c r="AK8" s="115">
        <v>0.17899999999999999</v>
      </c>
      <c r="AL8" s="115">
        <v>0.318</v>
      </c>
      <c r="AM8" s="115">
        <v>1.65</v>
      </c>
      <c r="AN8" s="115">
        <v>1.6220000000000001</v>
      </c>
      <c r="AO8" s="115">
        <v>1.7000000000000001E-2</v>
      </c>
      <c r="AP8" s="115">
        <v>3.4000000000000002E-2</v>
      </c>
      <c r="AQ8" s="82">
        <v>2.3290000000000002</v>
      </c>
      <c r="AR8" s="82">
        <v>2.4740000000000002</v>
      </c>
      <c r="AS8" s="82">
        <v>0.13400000000000001</v>
      </c>
      <c r="AT8" s="82">
        <v>0.25700000000000001</v>
      </c>
      <c r="AU8" s="82">
        <v>3.5379999999999998</v>
      </c>
      <c r="AV8" s="82">
        <v>4.556</v>
      </c>
      <c r="AW8" s="82">
        <v>3.5000000000000003E-2</v>
      </c>
      <c r="AX8" s="82">
        <v>0</v>
      </c>
    </row>
    <row r="9" spans="1:50" ht="16" x14ac:dyDescent="0.2">
      <c r="A9" s="133"/>
      <c r="B9" s="81">
        <v>3.2269999999999999</v>
      </c>
      <c r="C9" s="82">
        <v>2.7210000000000001</v>
      </c>
      <c r="D9" s="82">
        <v>0.85899999999999999</v>
      </c>
      <c r="E9" s="82">
        <v>1.28</v>
      </c>
      <c r="F9" s="82">
        <v>2.173</v>
      </c>
      <c r="G9" s="82">
        <v>2.2509999999999999</v>
      </c>
      <c r="H9" s="82">
        <v>1.9E-2</v>
      </c>
      <c r="I9" s="82">
        <v>0</v>
      </c>
      <c r="J9" s="115">
        <v>2.2789999999999999</v>
      </c>
      <c r="K9" s="115">
        <v>1.986</v>
      </c>
      <c r="L9" s="115">
        <v>0.29599999999999999</v>
      </c>
      <c r="M9" s="115">
        <v>0.33800000000000002</v>
      </c>
      <c r="N9" s="115">
        <v>0.83399999999999996</v>
      </c>
      <c r="O9" s="115">
        <v>0.59099999999999997</v>
      </c>
      <c r="P9" s="115">
        <v>3.7999999999999999E-2</v>
      </c>
      <c r="Q9" s="115">
        <v>4.2000000000000003E-2</v>
      </c>
      <c r="R9" s="82">
        <v>3.2349999999999999</v>
      </c>
      <c r="S9" s="82">
        <v>4.43</v>
      </c>
      <c r="T9" s="82">
        <v>0.53200000000000003</v>
      </c>
      <c r="U9" s="82">
        <v>0.90100000000000002</v>
      </c>
      <c r="V9" s="82">
        <v>5.7839999999999998</v>
      </c>
      <c r="W9" s="82">
        <v>5.73</v>
      </c>
      <c r="X9" s="82">
        <v>1.7999999999999999E-2</v>
      </c>
      <c r="Y9" s="82">
        <v>0</v>
      </c>
      <c r="AA9" s="81">
        <v>2.0619999999999998</v>
      </c>
      <c r="AB9" s="82">
        <v>1.4650000000000001</v>
      </c>
      <c r="AC9" s="82">
        <v>0.14000000000000001</v>
      </c>
      <c r="AD9" s="82">
        <v>1.9E-2</v>
      </c>
      <c r="AE9" s="82">
        <v>0.13400000000000001</v>
      </c>
      <c r="AF9" s="82">
        <v>2.1000000000000001E-2</v>
      </c>
      <c r="AG9" s="82">
        <v>4.2000000000000003E-2</v>
      </c>
      <c r="AH9" s="82">
        <v>1.7999999999999999E-2</v>
      </c>
      <c r="AI9" s="115">
        <v>1.466</v>
      </c>
      <c r="AJ9" s="115">
        <v>1.585</v>
      </c>
      <c r="AK9" s="115">
        <v>0.32300000000000001</v>
      </c>
      <c r="AL9" s="115">
        <v>0.214</v>
      </c>
      <c r="AM9" s="115">
        <v>0.91400000000000003</v>
      </c>
      <c r="AN9" s="115">
        <v>0.66400000000000003</v>
      </c>
      <c r="AO9" s="115">
        <v>3.3000000000000002E-2</v>
      </c>
      <c r="AP9" s="115">
        <v>3.6999999999999998E-2</v>
      </c>
      <c r="AQ9" s="82">
        <v>3.9449999999999998</v>
      </c>
      <c r="AR9" s="82">
        <v>3.9319999999999999</v>
      </c>
      <c r="AS9" s="82">
        <v>0.17699999999999999</v>
      </c>
      <c r="AT9" s="82">
        <v>0.36699999999999999</v>
      </c>
      <c r="AU9" s="82">
        <v>2.968</v>
      </c>
      <c r="AV9" s="82">
        <v>2.6139999999999999</v>
      </c>
      <c r="AW9" s="82">
        <v>1.7999999999999999E-2</v>
      </c>
      <c r="AX9" s="82">
        <v>1.7000000000000001E-2</v>
      </c>
    </row>
    <row r="10" spans="1:50" ht="16" x14ac:dyDescent="0.2">
      <c r="A10" s="133"/>
      <c r="B10" s="81">
        <v>2.1640000000000001</v>
      </c>
      <c r="C10" s="82">
        <v>2.1829999999999998</v>
      </c>
      <c r="D10" s="82">
        <v>0.24</v>
      </c>
      <c r="E10" s="82">
        <v>0.34699999999999998</v>
      </c>
      <c r="F10" s="82">
        <v>0.217</v>
      </c>
      <c r="G10" s="82">
        <v>0.57499999999999996</v>
      </c>
      <c r="H10" s="82">
        <v>0</v>
      </c>
      <c r="I10" s="82">
        <v>0</v>
      </c>
      <c r="J10" s="115">
        <v>0.57199999999999995</v>
      </c>
      <c r="K10" s="115">
        <v>0.63600000000000001</v>
      </c>
      <c r="L10" s="115">
        <v>5.2999999999999999E-2</v>
      </c>
      <c r="M10" s="115">
        <v>9.7000000000000003E-2</v>
      </c>
      <c r="N10" s="115">
        <v>0.126</v>
      </c>
      <c r="O10" s="115">
        <v>1.7999999999999999E-2</v>
      </c>
      <c r="P10" s="115">
        <v>3.4000000000000002E-2</v>
      </c>
      <c r="Q10" s="115">
        <v>0</v>
      </c>
      <c r="R10" s="82">
        <v>4.21</v>
      </c>
      <c r="S10" s="82">
        <v>5.8780000000000001</v>
      </c>
      <c r="T10" s="82">
        <v>0.60699999999999998</v>
      </c>
      <c r="U10" s="82">
        <v>0.54700000000000004</v>
      </c>
      <c r="V10" s="82">
        <v>2.867</v>
      </c>
      <c r="W10" s="82">
        <v>2.4129999999999998</v>
      </c>
      <c r="X10" s="82">
        <v>1.7999999999999999E-2</v>
      </c>
      <c r="Y10" s="82">
        <v>1.7000000000000001E-2</v>
      </c>
      <c r="AA10" s="81">
        <v>0.46400000000000002</v>
      </c>
      <c r="AB10" s="82">
        <v>0.23699999999999999</v>
      </c>
      <c r="AC10" s="82">
        <v>1.7000000000000001E-2</v>
      </c>
      <c r="AD10" s="82">
        <v>3.4000000000000002E-2</v>
      </c>
      <c r="AE10" s="82">
        <v>0</v>
      </c>
      <c r="AF10" s="82">
        <v>1.7000000000000001E-2</v>
      </c>
      <c r="AG10" s="82">
        <v>0</v>
      </c>
      <c r="AH10" s="82">
        <v>0</v>
      </c>
      <c r="AI10" s="115">
        <v>0.72</v>
      </c>
      <c r="AJ10" s="115">
        <v>0.40600000000000003</v>
      </c>
      <c r="AK10" s="115">
        <v>0</v>
      </c>
      <c r="AL10" s="115">
        <v>9.5000000000000001E-2</v>
      </c>
      <c r="AM10" s="115">
        <v>3.2000000000000001E-2</v>
      </c>
      <c r="AN10" s="115">
        <v>0.11700000000000001</v>
      </c>
      <c r="AO10" s="115">
        <v>1.7000000000000001E-2</v>
      </c>
      <c r="AP10" s="115">
        <v>5.3999999999999999E-2</v>
      </c>
      <c r="AQ10" s="82">
        <v>3.1749999999999998</v>
      </c>
      <c r="AR10" s="82">
        <v>2.4700000000000002</v>
      </c>
      <c r="AS10" s="82">
        <v>0.17799999999999999</v>
      </c>
      <c r="AT10" s="82">
        <v>0.15</v>
      </c>
      <c r="AU10" s="82">
        <v>0.64200000000000002</v>
      </c>
      <c r="AV10" s="82">
        <v>0.41</v>
      </c>
      <c r="AW10" s="82">
        <v>1.7000000000000001E-2</v>
      </c>
      <c r="AX10" s="82">
        <v>5.8999999999999997E-2</v>
      </c>
    </row>
    <row r="11" spans="1:50" ht="16" x14ac:dyDescent="0.2">
      <c r="A11" s="133"/>
      <c r="B11" s="81">
        <v>0.51300000000000001</v>
      </c>
      <c r="C11" s="82">
        <v>0.23300000000000001</v>
      </c>
      <c r="D11" s="82">
        <v>7.2999999999999995E-2</v>
      </c>
      <c r="E11" s="82">
        <v>5.7000000000000002E-2</v>
      </c>
      <c r="F11" s="82">
        <v>5.7000000000000002E-2</v>
      </c>
      <c r="G11" s="82">
        <v>7.8E-2</v>
      </c>
      <c r="H11" s="82">
        <v>0.02</v>
      </c>
      <c r="I11" s="82">
        <v>1.9E-2</v>
      </c>
      <c r="J11" s="115">
        <v>9.2999999999999999E-2</v>
      </c>
      <c r="K11" s="115">
        <v>5.6000000000000001E-2</v>
      </c>
      <c r="L11" s="115">
        <v>1.9E-2</v>
      </c>
      <c r="M11" s="115">
        <v>1.7000000000000001E-2</v>
      </c>
      <c r="N11" s="115">
        <v>0</v>
      </c>
      <c r="O11" s="115">
        <v>3.5999999999999997E-2</v>
      </c>
      <c r="P11" s="115">
        <v>1.7999999999999999E-2</v>
      </c>
      <c r="Q11" s="115">
        <v>3.6999999999999998E-2</v>
      </c>
      <c r="R11" s="82">
        <v>2.8849999999999998</v>
      </c>
      <c r="S11" s="82">
        <v>3.5819999999999999</v>
      </c>
      <c r="T11" s="82">
        <v>0.20799999999999999</v>
      </c>
      <c r="U11" s="82">
        <v>0.33300000000000002</v>
      </c>
      <c r="V11" s="82">
        <v>0.64100000000000001</v>
      </c>
      <c r="W11" s="82">
        <v>0.36799999999999999</v>
      </c>
      <c r="X11" s="82">
        <v>0</v>
      </c>
      <c r="Y11" s="82">
        <v>1.7999999999999999E-2</v>
      </c>
      <c r="AA11" s="81">
        <v>6.0999999999999999E-2</v>
      </c>
      <c r="AB11" s="82">
        <v>1.7999999999999999E-2</v>
      </c>
      <c r="AC11" s="82">
        <v>1.7000000000000001E-2</v>
      </c>
      <c r="AD11" s="82">
        <v>4.9000000000000002E-2</v>
      </c>
      <c r="AE11" s="82">
        <v>1.7999999999999999E-2</v>
      </c>
      <c r="AF11" s="82">
        <v>0</v>
      </c>
      <c r="AG11" s="82">
        <v>1.7000000000000001E-2</v>
      </c>
      <c r="AH11" s="82">
        <v>3.3000000000000002E-2</v>
      </c>
      <c r="AI11" s="115">
        <v>0.08</v>
      </c>
      <c r="AJ11" s="115">
        <v>5.2999999999999999E-2</v>
      </c>
      <c r="AK11" s="115">
        <v>0</v>
      </c>
      <c r="AL11" s="115">
        <v>1.4999999999999999E-2</v>
      </c>
      <c r="AM11" s="115">
        <v>0</v>
      </c>
      <c r="AN11" s="115">
        <v>1.7000000000000001E-2</v>
      </c>
      <c r="AO11" s="115">
        <v>1.7000000000000001E-2</v>
      </c>
      <c r="AP11" s="115">
        <v>0</v>
      </c>
      <c r="AQ11" s="82">
        <v>0.81399999999999995</v>
      </c>
      <c r="AR11" s="82">
        <v>0.40799999999999997</v>
      </c>
      <c r="AS11" s="82">
        <v>5.1999999999999998E-2</v>
      </c>
      <c r="AT11" s="82">
        <v>3.5999999999999997E-2</v>
      </c>
      <c r="AU11" s="82">
        <v>0.05</v>
      </c>
      <c r="AV11" s="82">
        <v>0.08</v>
      </c>
      <c r="AW11" s="82">
        <v>1.6E-2</v>
      </c>
      <c r="AX11" s="82">
        <v>0</v>
      </c>
    </row>
    <row r="12" spans="1:50" ht="16" x14ac:dyDescent="0.2">
      <c r="A12" s="133"/>
      <c r="B12" s="81">
        <v>0.06</v>
      </c>
      <c r="C12" s="82">
        <v>4.9000000000000002E-2</v>
      </c>
      <c r="D12" s="82">
        <v>2.1000000000000001E-2</v>
      </c>
      <c r="E12" s="82">
        <v>0</v>
      </c>
      <c r="F12" s="82">
        <v>1.7999999999999999E-2</v>
      </c>
      <c r="G12" s="82">
        <v>0</v>
      </c>
      <c r="H12" s="82">
        <v>3.5000000000000003E-2</v>
      </c>
      <c r="I12" s="82">
        <v>0</v>
      </c>
      <c r="J12" s="115">
        <v>1.9E-2</v>
      </c>
      <c r="K12" s="115">
        <v>0</v>
      </c>
      <c r="L12" s="115">
        <v>0</v>
      </c>
      <c r="M12" s="115">
        <v>0</v>
      </c>
      <c r="N12" s="115">
        <v>1.4999999999999999E-2</v>
      </c>
      <c r="O12" s="115">
        <v>0</v>
      </c>
      <c r="P12" s="115">
        <v>0</v>
      </c>
      <c r="Q12" s="115">
        <v>0</v>
      </c>
      <c r="R12" s="82">
        <v>1.2669999999999999</v>
      </c>
      <c r="S12" s="82">
        <v>1.054</v>
      </c>
      <c r="T12" s="82">
        <v>1.7999999999999999E-2</v>
      </c>
      <c r="U12" s="82">
        <v>5.3999999999999999E-2</v>
      </c>
      <c r="V12" s="82">
        <v>0</v>
      </c>
      <c r="W12" s="82">
        <v>5.0999999999999997E-2</v>
      </c>
      <c r="X12" s="82">
        <v>0</v>
      </c>
      <c r="Y12" s="82">
        <v>1.7000000000000001E-2</v>
      </c>
      <c r="AA12" s="81">
        <v>5.8999999999999997E-2</v>
      </c>
      <c r="AB12" s="82">
        <v>6.7000000000000004E-2</v>
      </c>
      <c r="AC12" s="82">
        <v>1.7000000000000001E-2</v>
      </c>
      <c r="AD12" s="82">
        <v>4.9000000000000002E-2</v>
      </c>
      <c r="AE12" s="82">
        <v>0</v>
      </c>
      <c r="AF12" s="82">
        <v>1.7999999999999999E-2</v>
      </c>
      <c r="AG12" s="82">
        <v>0</v>
      </c>
      <c r="AH12" s="82">
        <v>0</v>
      </c>
      <c r="AI12" s="115">
        <v>0</v>
      </c>
      <c r="AJ12" s="115">
        <v>1.7000000000000001E-2</v>
      </c>
      <c r="AK12" s="115">
        <v>1.7000000000000001E-2</v>
      </c>
      <c r="AL12" s="115">
        <v>1.6E-2</v>
      </c>
      <c r="AM12" s="115">
        <v>9.5000000000000001E-2</v>
      </c>
      <c r="AN12" s="115">
        <v>3.1E-2</v>
      </c>
      <c r="AO12" s="115">
        <v>4.4999999999999998E-2</v>
      </c>
      <c r="AP12" s="115">
        <v>1.6E-2</v>
      </c>
      <c r="AQ12" s="82">
        <v>0.18</v>
      </c>
      <c r="AR12" s="82">
        <v>0.11600000000000001</v>
      </c>
      <c r="AS12" s="82">
        <v>0</v>
      </c>
      <c r="AT12" s="82">
        <v>6.7000000000000004E-2</v>
      </c>
      <c r="AU12" s="82">
        <v>3.3000000000000002E-2</v>
      </c>
      <c r="AV12" s="82">
        <v>0</v>
      </c>
      <c r="AW12" s="82">
        <v>0</v>
      </c>
      <c r="AX12" s="82">
        <v>1.4999999999999999E-2</v>
      </c>
    </row>
    <row r="13" spans="1:50" ht="16" x14ac:dyDescent="0.2">
      <c r="A13" s="133"/>
      <c r="B13" s="81">
        <v>3.2000000000000001E-2</v>
      </c>
      <c r="C13" s="82">
        <v>1.7000000000000001E-2</v>
      </c>
      <c r="D13" s="82">
        <v>0</v>
      </c>
      <c r="E13" s="82">
        <v>0</v>
      </c>
      <c r="F13" s="82">
        <v>3.4000000000000002E-2</v>
      </c>
      <c r="G13" s="82">
        <v>1.7999999999999999E-2</v>
      </c>
      <c r="H13" s="82">
        <v>1.7999999999999999E-2</v>
      </c>
      <c r="I13" s="82">
        <v>0</v>
      </c>
      <c r="J13" s="115">
        <v>4.1000000000000002E-2</v>
      </c>
      <c r="K13" s="115">
        <v>0</v>
      </c>
      <c r="L13" s="115">
        <v>1.6E-2</v>
      </c>
      <c r="M13" s="115">
        <v>0</v>
      </c>
      <c r="N13" s="115">
        <v>0</v>
      </c>
      <c r="O13" s="115">
        <v>0</v>
      </c>
      <c r="P13" s="115">
        <v>0</v>
      </c>
      <c r="Q13" s="115">
        <v>1.9E-2</v>
      </c>
      <c r="R13" s="82">
        <v>0.26100000000000001</v>
      </c>
      <c r="S13" s="82">
        <v>0.36899999999999999</v>
      </c>
      <c r="T13" s="82">
        <v>0</v>
      </c>
      <c r="U13" s="82">
        <v>1.7000000000000001E-2</v>
      </c>
      <c r="V13" s="82">
        <v>1.7000000000000001E-2</v>
      </c>
      <c r="W13" s="82">
        <v>0</v>
      </c>
      <c r="X13" s="82">
        <v>3.2000000000000001E-2</v>
      </c>
      <c r="Y13" s="82">
        <v>4.9000000000000002E-2</v>
      </c>
      <c r="AA13" s="81">
        <v>4.8000000000000001E-2</v>
      </c>
      <c r="AB13" s="82">
        <v>3.9E-2</v>
      </c>
      <c r="AC13" s="82">
        <v>0</v>
      </c>
      <c r="AD13" s="82">
        <v>3.4000000000000002E-2</v>
      </c>
      <c r="AE13" s="82">
        <v>1.7999999999999999E-2</v>
      </c>
      <c r="AF13" s="82">
        <v>5.3999999999999999E-2</v>
      </c>
      <c r="AG13" s="82">
        <v>0</v>
      </c>
      <c r="AH13" s="82">
        <v>6.8000000000000005E-2</v>
      </c>
      <c r="AI13" s="115">
        <v>3.3000000000000002E-2</v>
      </c>
      <c r="AJ13" s="115">
        <v>1.6E-2</v>
      </c>
      <c r="AK13" s="115">
        <v>1.6E-2</v>
      </c>
      <c r="AL13" s="115">
        <v>4.4999999999999998E-2</v>
      </c>
      <c r="AM13" s="115">
        <v>0</v>
      </c>
      <c r="AN13" s="115">
        <v>0</v>
      </c>
      <c r="AO13" s="115">
        <v>4.7E-2</v>
      </c>
      <c r="AP13" s="115">
        <v>3.3000000000000002E-2</v>
      </c>
      <c r="AQ13" s="82">
        <v>3.2000000000000001E-2</v>
      </c>
      <c r="AR13" s="82">
        <v>3.2000000000000001E-2</v>
      </c>
      <c r="AS13" s="82">
        <v>1.6E-2</v>
      </c>
      <c r="AT13" s="82">
        <v>1.6E-2</v>
      </c>
      <c r="AU13" s="82">
        <v>0</v>
      </c>
      <c r="AV13" s="82">
        <v>4.7E-2</v>
      </c>
      <c r="AW13" s="82">
        <v>0</v>
      </c>
      <c r="AX13" s="82">
        <v>3.1E-2</v>
      </c>
    </row>
    <row r="14" spans="1:50" ht="16" x14ac:dyDescent="0.2">
      <c r="A14" s="133"/>
      <c r="B14" s="81">
        <v>1.4E-2</v>
      </c>
      <c r="C14" s="82">
        <v>1.6E-2</v>
      </c>
      <c r="D14" s="82">
        <v>3.2000000000000001E-2</v>
      </c>
      <c r="E14" s="82">
        <v>0</v>
      </c>
      <c r="F14" s="82">
        <v>0</v>
      </c>
      <c r="G14" s="82">
        <v>6.5000000000000002E-2</v>
      </c>
      <c r="H14" s="82">
        <v>0</v>
      </c>
      <c r="I14" s="82">
        <v>0</v>
      </c>
      <c r="J14" s="115">
        <v>0</v>
      </c>
      <c r="K14" s="115">
        <v>0</v>
      </c>
      <c r="L14" s="115">
        <v>3.3000000000000002E-2</v>
      </c>
      <c r="M14" s="115">
        <v>1.4E-2</v>
      </c>
      <c r="N14" s="115">
        <v>2.9000000000000001E-2</v>
      </c>
      <c r="O14" s="115">
        <v>0</v>
      </c>
      <c r="P14" s="115">
        <v>1.6E-2</v>
      </c>
      <c r="Q14" s="115">
        <v>0</v>
      </c>
      <c r="R14" s="82">
        <v>7.5999999999999998E-2</v>
      </c>
      <c r="S14" s="82">
        <v>0.20399999999999999</v>
      </c>
      <c r="T14" s="82">
        <v>1.6E-2</v>
      </c>
      <c r="U14" s="82">
        <v>0</v>
      </c>
      <c r="V14" s="82">
        <v>1.6E-2</v>
      </c>
      <c r="W14" s="82">
        <v>3.3000000000000002E-2</v>
      </c>
      <c r="X14" s="82">
        <v>0</v>
      </c>
      <c r="Y14" s="82">
        <v>0</v>
      </c>
      <c r="AA14" s="81">
        <v>0</v>
      </c>
      <c r="AB14" s="82">
        <v>0</v>
      </c>
      <c r="AC14" s="82">
        <v>6.5000000000000002E-2</v>
      </c>
      <c r="AD14" s="82">
        <v>0</v>
      </c>
      <c r="AE14" s="82">
        <v>1.6E-2</v>
      </c>
      <c r="AF14" s="82">
        <v>0.05</v>
      </c>
      <c r="AG14" s="82">
        <v>3.4000000000000002E-2</v>
      </c>
      <c r="AH14" s="82">
        <v>0</v>
      </c>
      <c r="AI14" s="115">
        <v>1.7000000000000001E-2</v>
      </c>
      <c r="AJ14" s="115">
        <v>1.6E-2</v>
      </c>
      <c r="AK14" s="115">
        <v>1.7000000000000001E-2</v>
      </c>
      <c r="AL14" s="115">
        <v>0</v>
      </c>
      <c r="AM14" s="115">
        <v>1.4999999999999999E-2</v>
      </c>
      <c r="AN14" s="115">
        <v>3.4000000000000002E-2</v>
      </c>
      <c r="AO14" s="115">
        <v>1.6E-2</v>
      </c>
      <c r="AP14" s="115">
        <v>0</v>
      </c>
      <c r="AQ14" s="82">
        <v>3.5999999999999997E-2</v>
      </c>
      <c r="AR14" s="82">
        <v>5.8000000000000003E-2</v>
      </c>
      <c r="AS14" s="82">
        <v>0</v>
      </c>
      <c r="AT14" s="82">
        <v>3.2000000000000001E-2</v>
      </c>
      <c r="AU14" s="82">
        <v>0</v>
      </c>
      <c r="AV14" s="82">
        <v>1.4999999999999999E-2</v>
      </c>
      <c r="AW14" s="82">
        <v>3.1E-2</v>
      </c>
      <c r="AX14" s="82">
        <v>4.4999999999999998E-2</v>
      </c>
    </row>
    <row r="15" spans="1:50" ht="16" x14ac:dyDescent="0.2">
      <c r="A15" s="133"/>
      <c r="B15" s="81">
        <v>2.8000000000000001E-2</v>
      </c>
      <c r="C15" s="82">
        <v>0</v>
      </c>
      <c r="D15" s="82">
        <v>1.6E-2</v>
      </c>
      <c r="E15" s="82">
        <v>0</v>
      </c>
      <c r="F15" s="82">
        <v>0</v>
      </c>
      <c r="G15" s="82">
        <v>1.6E-2</v>
      </c>
      <c r="H15" s="82">
        <v>0</v>
      </c>
      <c r="I15" s="82">
        <v>0</v>
      </c>
      <c r="J15" s="115">
        <v>0</v>
      </c>
      <c r="K15" s="115">
        <v>0</v>
      </c>
      <c r="L15" s="115">
        <v>1.4E-2</v>
      </c>
      <c r="M15" s="115">
        <v>0</v>
      </c>
      <c r="N15" s="115">
        <v>0</v>
      </c>
      <c r="O15" s="115">
        <v>0.03</v>
      </c>
      <c r="P15" s="115">
        <v>0</v>
      </c>
      <c r="Q15" s="115">
        <v>0</v>
      </c>
      <c r="R15" s="82">
        <v>0</v>
      </c>
      <c r="S15" s="82">
        <v>2.8000000000000001E-2</v>
      </c>
      <c r="T15" s="82">
        <v>0</v>
      </c>
      <c r="U15" s="82">
        <v>0</v>
      </c>
      <c r="V15" s="82">
        <v>1.4999999999999999E-2</v>
      </c>
      <c r="W15" s="82">
        <v>0</v>
      </c>
      <c r="X15" s="82">
        <v>2.9000000000000001E-2</v>
      </c>
      <c r="Y15" s="82">
        <v>0</v>
      </c>
      <c r="AA15" s="81">
        <v>0</v>
      </c>
      <c r="AB15" s="82">
        <v>0</v>
      </c>
      <c r="AC15" s="82">
        <v>1.6E-2</v>
      </c>
      <c r="AD15" s="82">
        <v>0</v>
      </c>
      <c r="AE15" s="82">
        <v>1.7999999999999999E-2</v>
      </c>
      <c r="AF15" s="82">
        <v>3.5000000000000003E-2</v>
      </c>
      <c r="AG15" s="82">
        <v>7.2999999999999995E-2</v>
      </c>
      <c r="AH15" s="82">
        <v>0</v>
      </c>
      <c r="AI15" s="115">
        <v>4.5999999999999999E-2</v>
      </c>
      <c r="AJ15" s="115">
        <v>1.7000000000000001E-2</v>
      </c>
      <c r="AK15" s="115">
        <v>0</v>
      </c>
      <c r="AL15" s="115">
        <v>1.4999999999999999E-2</v>
      </c>
      <c r="AM15" s="115">
        <v>4.2000000000000003E-2</v>
      </c>
      <c r="AN15" s="115">
        <v>1.4999999999999999E-2</v>
      </c>
      <c r="AO15" s="115">
        <v>2.9000000000000001E-2</v>
      </c>
      <c r="AP15" s="115">
        <v>1.6E-2</v>
      </c>
      <c r="AQ15" s="82">
        <v>3.4000000000000002E-2</v>
      </c>
      <c r="AR15" s="82">
        <v>0</v>
      </c>
      <c r="AS15" s="82">
        <v>0</v>
      </c>
      <c r="AT15" s="82">
        <v>1.4E-2</v>
      </c>
      <c r="AU15" s="82">
        <v>2.9000000000000001E-2</v>
      </c>
      <c r="AV15" s="82">
        <v>5.6000000000000001E-2</v>
      </c>
      <c r="AW15" s="82">
        <v>2.9000000000000001E-2</v>
      </c>
      <c r="AX15" s="82">
        <v>0</v>
      </c>
    </row>
    <row r="17" spans="1:50" ht="16" x14ac:dyDescent="0.2">
      <c r="A17" s="84"/>
      <c r="B17" s="146" t="s">
        <v>681</v>
      </c>
      <c r="C17" s="125"/>
      <c r="D17" s="125"/>
      <c r="E17" s="125"/>
      <c r="F17" s="125"/>
      <c r="G17" s="125"/>
      <c r="H17" s="125"/>
      <c r="I17" s="125"/>
      <c r="J17" s="125"/>
      <c r="K17" s="125"/>
      <c r="L17" s="125"/>
      <c r="M17" s="125"/>
      <c r="N17" s="125"/>
      <c r="O17" s="125"/>
      <c r="P17" s="125"/>
      <c r="Q17" s="125"/>
      <c r="R17" s="125"/>
      <c r="S17" s="125"/>
      <c r="T17" s="125"/>
      <c r="U17" s="125"/>
      <c r="V17" s="125"/>
      <c r="W17" s="125"/>
      <c r="X17" s="125"/>
      <c r="Y17" s="126"/>
      <c r="AA17" s="146" t="s">
        <v>682</v>
      </c>
      <c r="AB17" s="125"/>
      <c r="AC17" s="125"/>
      <c r="AD17" s="125"/>
      <c r="AE17" s="125"/>
      <c r="AF17" s="125"/>
      <c r="AG17" s="125"/>
      <c r="AH17" s="125"/>
      <c r="AI17" s="125"/>
      <c r="AJ17" s="125"/>
      <c r="AK17" s="125"/>
      <c r="AL17" s="125"/>
      <c r="AM17" s="125"/>
      <c r="AN17" s="125"/>
      <c r="AO17" s="125"/>
      <c r="AP17" s="125"/>
      <c r="AQ17" s="125"/>
      <c r="AR17" s="125"/>
      <c r="AS17" s="125"/>
      <c r="AT17" s="125"/>
      <c r="AU17" s="125"/>
      <c r="AV17" s="125"/>
      <c r="AW17" s="125"/>
      <c r="AX17" s="126"/>
    </row>
    <row r="18" spans="1:50" ht="16" x14ac:dyDescent="0.2">
      <c r="A18" s="162" t="s">
        <v>224</v>
      </c>
      <c r="B18" s="146" t="s">
        <v>61</v>
      </c>
      <c r="C18" s="125"/>
      <c r="D18" s="125"/>
      <c r="E18" s="125"/>
      <c r="F18" s="125"/>
      <c r="G18" s="125"/>
      <c r="H18" s="125"/>
      <c r="I18" s="126"/>
      <c r="J18" s="161" t="s">
        <v>62</v>
      </c>
      <c r="K18" s="125"/>
      <c r="L18" s="125"/>
      <c r="M18" s="125"/>
      <c r="N18" s="125"/>
      <c r="O18" s="125"/>
      <c r="P18" s="125"/>
      <c r="Q18" s="126"/>
      <c r="R18" s="145" t="s">
        <v>683</v>
      </c>
      <c r="S18" s="125"/>
      <c r="T18" s="125"/>
      <c r="U18" s="125"/>
      <c r="V18" s="125"/>
      <c r="W18" s="125"/>
      <c r="X18" s="125"/>
      <c r="Y18" s="126"/>
      <c r="AA18" s="146" t="s">
        <v>61</v>
      </c>
      <c r="AB18" s="125"/>
      <c r="AC18" s="125"/>
      <c r="AD18" s="125"/>
      <c r="AE18" s="125"/>
      <c r="AF18" s="125"/>
      <c r="AG18" s="125"/>
      <c r="AH18" s="126"/>
      <c r="AI18" s="161" t="s">
        <v>62</v>
      </c>
      <c r="AJ18" s="125"/>
      <c r="AK18" s="125"/>
      <c r="AL18" s="125"/>
      <c r="AM18" s="125"/>
      <c r="AN18" s="125"/>
      <c r="AO18" s="125"/>
      <c r="AP18" s="126"/>
      <c r="AQ18" s="145" t="s">
        <v>683</v>
      </c>
      <c r="AR18" s="125"/>
      <c r="AS18" s="125"/>
      <c r="AT18" s="125"/>
      <c r="AU18" s="125"/>
      <c r="AV18" s="125"/>
      <c r="AW18" s="125"/>
      <c r="AX18" s="126"/>
    </row>
    <row r="19" spans="1:50" ht="16" x14ac:dyDescent="0.2">
      <c r="A19" s="133"/>
      <c r="B19" s="146" t="s">
        <v>195</v>
      </c>
      <c r="C19" s="126"/>
      <c r="D19" s="145" t="s">
        <v>684</v>
      </c>
      <c r="E19" s="126"/>
      <c r="F19" s="145" t="s">
        <v>685</v>
      </c>
      <c r="G19" s="126"/>
      <c r="H19" s="145" t="s">
        <v>686</v>
      </c>
      <c r="I19" s="126"/>
      <c r="J19" s="161" t="s">
        <v>195</v>
      </c>
      <c r="K19" s="126"/>
      <c r="L19" s="161" t="s">
        <v>684</v>
      </c>
      <c r="M19" s="126"/>
      <c r="N19" s="161" t="s">
        <v>685</v>
      </c>
      <c r="O19" s="126"/>
      <c r="P19" s="161" t="s">
        <v>686</v>
      </c>
      <c r="Q19" s="126"/>
      <c r="R19" s="145" t="s">
        <v>195</v>
      </c>
      <c r="S19" s="126"/>
      <c r="T19" s="145" t="s">
        <v>684</v>
      </c>
      <c r="U19" s="126"/>
      <c r="V19" s="145" t="s">
        <v>685</v>
      </c>
      <c r="W19" s="126"/>
      <c r="X19" s="145" t="s">
        <v>686</v>
      </c>
      <c r="Y19" s="126"/>
      <c r="AA19" s="146" t="s">
        <v>195</v>
      </c>
      <c r="AB19" s="126"/>
      <c r="AC19" s="145" t="s">
        <v>684</v>
      </c>
      <c r="AD19" s="126"/>
      <c r="AE19" s="145" t="s">
        <v>685</v>
      </c>
      <c r="AF19" s="126"/>
      <c r="AG19" s="145" t="s">
        <v>686</v>
      </c>
      <c r="AH19" s="126"/>
      <c r="AI19" s="161" t="s">
        <v>195</v>
      </c>
      <c r="AJ19" s="126"/>
      <c r="AK19" s="161" t="s">
        <v>684</v>
      </c>
      <c r="AL19" s="126"/>
      <c r="AM19" s="161" t="s">
        <v>685</v>
      </c>
      <c r="AN19" s="126"/>
      <c r="AO19" s="161" t="s">
        <v>686</v>
      </c>
      <c r="AP19" s="126"/>
      <c r="AQ19" s="145" t="s">
        <v>195</v>
      </c>
      <c r="AR19" s="126"/>
      <c r="AS19" s="145" t="s">
        <v>684</v>
      </c>
      <c r="AT19" s="126"/>
      <c r="AU19" s="145" t="s">
        <v>685</v>
      </c>
      <c r="AV19" s="126"/>
      <c r="AW19" s="145" t="s">
        <v>686</v>
      </c>
      <c r="AX19" s="126"/>
    </row>
    <row r="20" spans="1:50" ht="16" x14ac:dyDescent="0.2">
      <c r="A20" s="133"/>
      <c r="B20" s="81">
        <v>1.4999999999999999E-2</v>
      </c>
      <c r="C20" s="82">
        <v>0</v>
      </c>
      <c r="D20" s="82">
        <v>6.6000000000000003E-2</v>
      </c>
      <c r="E20" s="82">
        <v>1.6E-2</v>
      </c>
      <c r="F20" s="82">
        <v>6.7000000000000004E-2</v>
      </c>
      <c r="G20" s="82">
        <v>0.161</v>
      </c>
      <c r="H20" s="82">
        <v>1.7000000000000001E-2</v>
      </c>
      <c r="I20" s="82">
        <v>0</v>
      </c>
      <c r="J20" s="115">
        <v>0.19400000000000001</v>
      </c>
      <c r="K20" s="115">
        <v>0.19500000000000001</v>
      </c>
      <c r="L20" s="115">
        <v>0.22500000000000001</v>
      </c>
      <c r="M20" s="115">
        <v>0.26800000000000002</v>
      </c>
      <c r="N20" s="115">
        <v>1.889</v>
      </c>
      <c r="O20" s="115">
        <v>1.361</v>
      </c>
      <c r="P20" s="115">
        <v>1.6E-2</v>
      </c>
      <c r="Q20" s="115">
        <v>3.5999999999999997E-2</v>
      </c>
      <c r="R20" s="82">
        <v>1.6</v>
      </c>
      <c r="S20" s="82">
        <v>1.5429999999999999</v>
      </c>
      <c r="T20" s="82">
        <v>0.76500000000000001</v>
      </c>
      <c r="U20" s="82">
        <v>0.86099999999999999</v>
      </c>
      <c r="V20" s="82">
        <v>1.7989999999999999</v>
      </c>
      <c r="W20" s="82">
        <v>1.988</v>
      </c>
      <c r="X20" s="82">
        <v>0</v>
      </c>
      <c r="Y20" s="82">
        <v>1.7000000000000001E-2</v>
      </c>
      <c r="AA20" s="81">
        <v>0.79</v>
      </c>
      <c r="AB20" s="82">
        <v>1.357</v>
      </c>
      <c r="AC20" s="82">
        <v>0.13300000000000001</v>
      </c>
      <c r="AD20" s="82">
        <v>0.35</v>
      </c>
      <c r="AE20" s="82">
        <v>4.641</v>
      </c>
      <c r="AF20" s="82">
        <v>4.6050000000000004</v>
      </c>
      <c r="AG20" s="82">
        <v>1.7999999999999999E-2</v>
      </c>
      <c r="AH20" s="82">
        <v>1.7000000000000001E-2</v>
      </c>
      <c r="AI20" s="115">
        <v>0.105</v>
      </c>
      <c r="AJ20" s="115">
        <v>3.2000000000000001E-2</v>
      </c>
      <c r="AK20" s="115">
        <v>1.7999999999999999E-2</v>
      </c>
      <c r="AL20" s="115">
        <v>3.2000000000000001E-2</v>
      </c>
      <c r="AM20" s="115">
        <v>0.91500000000000004</v>
      </c>
      <c r="AN20" s="115">
        <v>0.56100000000000005</v>
      </c>
      <c r="AO20" s="115">
        <v>1.9E-2</v>
      </c>
      <c r="AP20" s="115">
        <v>0</v>
      </c>
      <c r="AQ20" s="82">
        <v>1.234</v>
      </c>
      <c r="AR20" s="82">
        <v>1.427</v>
      </c>
      <c r="AS20" s="82">
        <v>0.75900000000000001</v>
      </c>
      <c r="AT20" s="82">
        <v>1.0369999999999999</v>
      </c>
      <c r="AU20" s="82">
        <v>2.855</v>
      </c>
      <c r="AV20" s="82">
        <v>2.7450000000000001</v>
      </c>
      <c r="AW20" s="82">
        <v>1.7999999999999999E-2</v>
      </c>
      <c r="AX20" s="82">
        <v>8.8999999999999996E-2</v>
      </c>
    </row>
    <row r="21" spans="1:50" ht="16" x14ac:dyDescent="0.2">
      <c r="A21" s="133"/>
      <c r="B21" s="81">
        <v>0.40600000000000003</v>
      </c>
      <c r="C21" s="82">
        <v>0.39400000000000002</v>
      </c>
      <c r="D21" s="82">
        <v>0.57899999999999996</v>
      </c>
      <c r="E21" s="82">
        <v>1.0549999999999999</v>
      </c>
      <c r="F21" s="82">
        <v>2.5760000000000001</v>
      </c>
      <c r="G21" s="82">
        <v>2.2269999999999999</v>
      </c>
      <c r="H21" s="82">
        <v>1.4999999999999999E-2</v>
      </c>
      <c r="I21" s="82">
        <v>1.9E-2</v>
      </c>
      <c r="J21" s="115">
        <v>2.0350000000000001</v>
      </c>
      <c r="K21" s="115">
        <v>1.325</v>
      </c>
      <c r="L21" s="115">
        <v>0.55100000000000005</v>
      </c>
      <c r="M21" s="115">
        <v>0.30199999999999999</v>
      </c>
      <c r="N21" s="115">
        <v>1.7290000000000001</v>
      </c>
      <c r="O21" s="115">
        <v>1.9410000000000001</v>
      </c>
      <c r="P21" s="115">
        <v>5.1999999999999998E-2</v>
      </c>
      <c r="Q21" s="115">
        <v>3.9E-2</v>
      </c>
      <c r="R21" s="82">
        <v>2.0590000000000002</v>
      </c>
      <c r="S21" s="82">
        <v>1.909</v>
      </c>
      <c r="T21" s="82">
        <v>1.079</v>
      </c>
      <c r="U21" s="82">
        <v>0.85</v>
      </c>
      <c r="V21" s="82">
        <v>2.09</v>
      </c>
      <c r="W21" s="82">
        <v>2.4790000000000001</v>
      </c>
      <c r="X21" s="82">
        <v>7.0999999999999994E-2</v>
      </c>
      <c r="Y21" s="82">
        <v>1.9E-2</v>
      </c>
      <c r="AA21" s="81">
        <v>4.742</v>
      </c>
      <c r="AB21" s="82">
        <v>4.2229999999999999</v>
      </c>
      <c r="AC21" s="82">
        <v>0.65500000000000003</v>
      </c>
      <c r="AD21" s="82">
        <v>0.61199999999999999</v>
      </c>
      <c r="AE21" s="82">
        <v>8.6379999999999999</v>
      </c>
      <c r="AF21" s="82">
        <v>7.2969999999999997</v>
      </c>
      <c r="AG21" s="82">
        <v>5.2999999999999999E-2</v>
      </c>
      <c r="AH21" s="82">
        <v>0</v>
      </c>
      <c r="AI21" s="115">
        <v>0.78400000000000003</v>
      </c>
      <c r="AJ21" s="115">
        <v>1.107</v>
      </c>
      <c r="AK21" s="115">
        <v>0.52700000000000002</v>
      </c>
      <c r="AL21" s="115">
        <v>0.66</v>
      </c>
      <c r="AM21" s="115">
        <v>4.2859999999999996</v>
      </c>
      <c r="AN21" s="115">
        <v>4.7789999999999999</v>
      </c>
      <c r="AO21" s="115">
        <v>0</v>
      </c>
      <c r="AP21" s="115">
        <v>5.7000000000000002E-2</v>
      </c>
      <c r="AQ21" s="82">
        <v>3.3340000000000001</v>
      </c>
      <c r="AR21" s="82">
        <v>3.4670000000000001</v>
      </c>
      <c r="AS21" s="82">
        <v>1.796</v>
      </c>
      <c r="AT21" s="82">
        <v>1.522</v>
      </c>
      <c r="AU21" s="82">
        <v>7.6219999999999999</v>
      </c>
      <c r="AV21" s="82">
        <v>6.8239999999999998</v>
      </c>
      <c r="AW21" s="82">
        <v>3.5999999999999997E-2</v>
      </c>
      <c r="AX21" s="82">
        <v>7.0999999999999994E-2</v>
      </c>
    </row>
    <row r="22" spans="1:50" ht="16" x14ac:dyDescent="0.2">
      <c r="A22" s="133"/>
      <c r="B22" s="81">
        <v>3.0339999999999998</v>
      </c>
      <c r="C22" s="82">
        <v>2.3069999999999999</v>
      </c>
      <c r="D22" s="82">
        <v>1.62</v>
      </c>
      <c r="E22" s="82">
        <v>1.5229999999999999</v>
      </c>
      <c r="F22" s="82">
        <v>3.0470000000000002</v>
      </c>
      <c r="G22" s="82">
        <v>3.0649999999999999</v>
      </c>
      <c r="H22" s="82">
        <v>0.02</v>
      </c>
      <c r="I22" s="82">
        <v>5.7000000000000002E-2</v>
      </c>
      <c r="J22" s="115">
        <v>2.0670000000000002</v>
      </c>
      <c r="K22" s="115">
        <v>2.4239999999999999</v>
      </c>
      <c r="L22" s="115">
        <v>0.443</v>
      </c>
      <c r="M22" s="115">
        <v>0.58199999999999996</v>
      </c>
      <c r="N22" s="115">
        <v>2.09</v>
      </c>
      <c r="O22" s="115">
        <v>1.905</v>
      </c>
      <c r="P22" s="115">
        <v>5.5E-2</v>
      </c>
      <c r="Q22" s="115">
        <v>0</v>
      </c>
      <c r="R22" s="82">
        <v>2.9430000000000001</v>
      </c>
      <c r="S22" s="82">
        <v>2.1459999999999999</v>
      </c>
      <c r="T22" s="82">
        <v>1.5649999999999999</v>
      </c>
      <c r="U22" s="82">
        <v>1.6759999999999999</v>
      </c>
      <c r="V22" s="82">
        <v>3.8519999999999999</v>
      </c>
      <c r="W22" s="82">
        <v>4.03</v>
      </c>
      <c r="X22" s="82">
        <v>3.5000000000000003E-2</v>
      </c>
      <c r="Y22" s="82">
        <v>3.4000000000000002E-2</v>
      </c>
      <c r="AA22" s="81">
        <v>9.2629999999999999</v>
      </c>
      <c r="AB22" s="82">
        <v>8.5440000000000005</v>
      </c>
      <c r="AC22" s="82">
        <v>0.85499999999999998</v>
      </c>
      <c r="AD22" s="82">
        <v>0.9</v>
      </c>
      <c r="AE22" s="82">
        <v>6.87</v>
      </c>
      <c r="AF22" s="82">
        <v>5.5910000000000002</v>
      </c>
      <c r="AG22" s="82">
        <v>7.0999999999999994E-2</v>
      </c>
      <c r="AH22" s="82">
        <v>3.5999999999999997E-2</v>
      </c>
      <c r="AI22" s="115">
        <v>5.6180000000000003</v>
      </c>
      <c r="AJ22" s="115">
        <v>5.9450000000000003</v>
      </c>
      <c r="AK22" s="115">
        <v>0.92400000000000004</v>
      </c>
      <c r="AL22" s="115">
        <v>1.0549999999999999</v>
      </c>
      <c r="AM22" s="115">
        <v>4.92</v>
      </c>
      <c r="AN22" s="115">
        <v>6.2009999999999996</v>
      </c>
      <c r="AO22" s="115">
        <v>4.8000000000000001E-2</v>
      </c>
      <c r="AP22" s="115">
        <v>0.02</v>
      </c>
      <c r="AQ22" s="82">
        <v>6.335</v>
      </c>
      <c r="AR22" s="82">
        <v>7.6849999999999996</v>
      </c>
      <c r="AS22" s="82">
        <v>3.351</v>
      </c>
      <c r="AT22" s="82">
        <v>3.3759999999999999</v>
      </c>
      <c r="AU22" s="82">
        <v>11.414999999999999</v>
      </c>
      <c r="AV22" s="82">
        <v>12.473000000000001</v>
      </c>
      <c r="AW22" s="82">
        <v>0.02</v>
      </c>
      <c r="AX22" s="82">
        <v>3.5999999999999997E-2</v>
      </c>
    </row>
    <row r="23" spans="1:50" ht="16" x14ac:dyDescent="0.2">
      <c r="A23" s="133"/>
      <c r="B23" s="81">
        <v>3.4159999999999999</v>
      </c>
      <c r="C23" s="82">
        <v>3.1880000000000002</v>
      </c>
      <c r="D23" s="82">
        <v>0.92500000000000004</v>
      </c>
      <c r="E23" s="82">
        <v>1.9379999999999999</v>
      </c>
      <c r="F23" s="82">
        <v>1.9850000000000001</v>
      </c>
      <c r="G23" s="82">
        <v>2.427</v>
      </c>
      <c r="H23" s="82">
        <v>1.7999999999999999E-2</v>
      </c>
      <c r="I23" s="82">
        <v>3.6999999999999998E-2</v>
      </c>
      <c r="J23" s="115">
        <v>1.833</v>
      </c>
      <c r="K23" s="115">
        <v>2.367</v>
      </c>
      <c r="L23" s="115">
        <v>0.433</v>
      </c>
      <c r="M23" s="115">
        <v>0.17399999999999999</v>
      </c>
      <c r="N23" s="115">
        <v>0.57699999999999996</v>
      </c>
      <c r="O23" s="115">
        <v>0.57499999999999996</v>
      </c>
      <c r="P23" s="115">
        <v>0</v>
      </c>
      <c r="Q23" s="115">
        <v>0</v>
      </c>
      <c r="R23" s="82">
        <v>4.593</v>
      </c>
      <c r="S23" s="82">
        <v>4.444</v>
      </c>
      <c r="T23" s="82">
        <v>2.36</v>
      </c>
      <c r="U23" s="82">
        <v>2.415</v>
      </c>
      <c r="V23" s="82">
        <v>4.8920000000000003</v>
      </c>
      <c r="W23" s="82">
        <v>4.782</v>
      </c>
      <c r="X23" s="82">
        <v>1.6E-2</v>
      </c>
      <c r="Y23" s="82">
        <v>1.6E-2</v>
      </c>
      <c r="AA23" s="81">
        <v>5.0640000000000001</v>
      </c>
      <c r="AB23" s="82">
        <v>4.4249999999999998</v>
      </c>
      <c r="AC23" s="82">
        <v>0.38400000000000001</v>
      </c>
      <c r="AD23" s="82">
        <v>0.443</v>
      </c>
      <c r="AE23" s="82">
        <v>1.0269999999999999</v>
      </c>
      <c r="AF23" s="82">
        <v>0.83799999999999997</v>
      </c>
      <c r="AG23" s="82">
        <v>5.7000000000000002E-2</v>
      </c>
      <c r="AH23" s="82">
        <v>1.7999999999999999E-2</v>
      </c>
      <c r="AI23" s="115">
        <v>5.3620000000000001</v>
      </c>
      <c r="AJ23" s="115">
        <v>6.5359999999999996</v>
      </c>
      <c r="AK23" s="115">
        <v>0.66200000000000003</v>
      </c>
      <c r="AL23" s="115">
        <v>0.60699999999999998</v>
      </c>
      <c r="AM23" s="115">
        <v>2.6139999999999999</v>
      </c>
      <c r="AN23" s="115">
        <v>3.3929999999999998</v>
      </c>
      <c r="AO23" s="115">
        <v>2.3E-2</v>
      </c>
      <c r="AP23" s="115">
        <v>1.9E-2</v>
      </c>
      <c r="AQ23" s="82">
        <v>12.57</v>
      </c>
      <c r="AR23" s="82">
        <v>12.976000000000001</v>
      </c>
      <c r="AS23" s="82">
        <v>2.8290000000000002</v>
      </c>
      <c r="AT23" s="82">
        <v>3.1</v>
      </c>
      <c r="AU23" s="82">
        <v>9.31</v>
      </c>
      <c r="AV23" s="82">
        <v>8.33</v>
      </c>
      <c r="AW23" s="82">
        <v>3.5000000000000003E-2</v>
      </c>
      <c r="AX23" s="82">
        <v>5.7000000000000002E-2</v>
      </c>
    </row>
    <row r="24" spans="1:50" ht="16" x14ac:dyDescent="0.2">
      <c r="A24" s="133"/>
      <c r="B24" s="81">
        <v>1.6910000000000001</v>
      </c>
      <c r="C24" s="82">
        <v>1.66</v>
      </c>
      <c r="D24" s="82">
        <v>0.18099999999999999</v>
      </c>
      <c r="E24" s="82">
        <v>0.499</v>
      </c>
      <c r="F24" s="82">
        <v>0.52300000000000002</v>
      </c>
      <c r="G24" s="82">
        <v>0.36699999999999999</v>
      </c>
      <c r="H24" s="82">
        <v>3.5999999999999997E-2</v>
      </c>
      <c r="I24" s="82">
        <v>1.7999999999999999E-2</v>
      </c>
      <c r="J24" s="115">
        <v>0.77600000000000002</v>
      </c>
      <c r="K24" s="115">
        <v>0.39</v>
      </c>
      <c r="L24" s="115">
        <v>6.2E-2</v>
      </c>
      <c r="M24" s="115">
        <v>1.7000000000000001E-2</v>
      </c>
      <c r="N24" s="115">
        <v>7.0999999999999994E-2</v>
      </c>
      <c r="O24" s="115">
        <v>5.2999999999999999E-2</v>
      </c>
      <c r="P24" s="115">
        <v>0</v>
      </c>
      <c r="Q24" s="115">
        <v>1.9E-2</v>
      </c>
      <c r="R24" s="82">
        <v>4.2750000000000004</v>
      </c>
      <c r="S24" s="82">
        <v>4.88</v>
      </c>
      <c r="T24" s="82">
        <v>0.94499999999999995</v>
      </c>
      <c r="U24" s="82">
        <v>0.94899999999999995</v>
      </c>
      <c r="V24" s="82">
        <v>2.02</v>
      </c>
      <c r="W24" s="82">
        <v>2.1930000000000001</v>
      </c>
      <c r="X24" s="82">
        <v>0</v>
      </c>
      <c r="Y24" s="82">
        <v>3.4000000000000002E-2</v>
      </c>
      <c r="AA24" s="81">
        <v>1.016</v>
      </c>
      <c r="AB24" s="82">
        <v>0.64600000000000002</v>
      </c>
      <c r="AC24" s="82">
        <v>0.11700000000000001</v>
      </c>
      <c r="AD24" s="82">
        <v>0.06</v>
      </c>
      <c r="AE24" s="82">
        <v>0.153</v>
      </c>
      <c r="AF24" s="82">
        <v>5.7000000000000002E-2</v>
      </c>
      <c r="AG24" s="82">
        <v>3.7999999999999999E-2</v>
      </c>
      <c r="AH24" s="82">
        <v>1.9E-2</v>
      </c>
      <c r="AI24" s="115">
        <v>4.4589999999999996</v>
      </c>
      <c r="AJ24" s="115">
        <v>4.093</v>
      </c>
      <c r="AK24" s="115">
        <v>0.16700000000000001</v>
      </c>
      <c r="AL24" s="115">
        <v>8.5999999999999993E-2</v>
      </c>
      <c r="AM24" s="115">
        <v>0.26</v>
      </c>
      <c r="AN24" s="115">
        <v>9.5000000000000001E-2</v>
      </c>
      <c r="AO24" s="115">
        <v>2.1999999999999999E-2</v>
      </c>
      <c r="AP24" s="115">
        <v>0.02</v>
      </c>
      <c r="AQ24" s="82">
        <v>8.9629999999999992</v>
      </c>
      <c r="AR24" s="82">
        <v>8.26</v>
      </c>
      <c r="AS24" s="82">
        <v>0.80700000000000005</v>
      </c>
      <c r="AT24" s="82">
        <v>0.73</v>
      </c>
      <c r="AU24" s="82">
        <v>1.0549999999999999</v>
      </c>
      <c r="AV24" s="82">
        <v>1.3120000000000001</v>
      </c>
      <c r="AW24" s="82">
        <v>5.8999999999999997E-2</v>
      </c>
      <c r="AX24" s="82">
        <v>7.4999999999999997E-2</v>
      </c>
    </row>
    <row r="25" spans="1:50" ht="16" x14ac:dyDescent="0.2">
      <c r="A25" s="133"/>
      <c r="B25" s="81">
        <v>0.32100000000000001</v>
      </c>
      <c r="C25" s="82">
        <v>0.35199999999999998</v>
      </c>
      <c r="D25" s="82">
        <v>5.3999999999999999E-2</v>
      </c>
      <c r="E25" s="82">
        <v>3.5000000000000003E-2</v>
      </c>
      <c r="F25" s="82">
        <v>3.5000000000000003E-2</v>
      </c>
      <c r="G25" s="82">
        <v>0</v>
      </c>
      <c r="H25" s="82">
        <v>1.7000000000000001E-2</v>
      </c>
      <c r="I25" s="82">
        <v>3.5000000000000003E-2</v>
      </c>
      <c r="J25" s="115">
        <v>3.5999999999999997E-2</v>
      </c>
      <c r="K25" s="115">
        <v>7.2999999999999995E-2</v>
      </c>
      <c r="L25" s="115">
        <v>0.04</v>
      </c>
      <c r="M25" s="115">
        <v>1.7999999999999999E-2</v>
      </c>
      <c r="N25" s="115">
        <v>0.127</v>
      </c>
      <c r="O25" s="115">
        <v>0</v>
      </c>
      <c r="P25" s="115">
        <v>1.7000000000000001E-2</v>
      </c>
      <c r="Q25" s="115">
        <v>1.9E-2</v>
      </c>
      <c r="R25" s="82">
        <v>2.1320000000000001</v>
      </c>
      <c r="S25" s="82">
        <v>2.2080000000000002</v>
      </c>
      <c r="T25" s="82">
        <v>0.254</v>
      </c>
      <c r="U25" s="82">
        <v>0.11899999999999999</v>
      </c>
      <c r="V25" s="82">
        <v>0.11700000000000001</v>
      </c>
      <c r="W25" s="82">
        <v>0.26700000000000002</v>
      </c>
      <c r="X25" s="82">
        <v>1.7999999999999999E-2</v>
      </c>
      <c r="Y25" s="82">
        <v>5.2999999999999999E-2</v>
      </c>
      <c r="AA25" s="81">
        <v>0.107</v>
      </c>
      <c r="AB25" s="82">
        <v>0.21199999999999999</v>
      </c>
      <c r="AC25" s="82">
        <v>5.8000000000000003E-2</v>
      </c>
      <c r="AD25" s="82">
        <v>4.1000000000000002E-2</v>
      </c>
      <c r="AE25" s="82">
        <v>7.3999999999999996E-2</v>
      </c>
      <c r="AF25" s="82">
        <v>1.9E-2</v>
      </c>
      <c r="AG25" s="82">
        <v>3.9E-2</v>
      </c>
      <c r="AH25" s="82">
        <v>0</v>
      </c>
      <c r="AI25" s="115">
        <v>0.20300000000000001</v>
      </c>
      <c r="AJ25" s="115">
        <v>0.32500000000000001</v>
      </c>
      <c r="AK25" s="115">
        <v>5.3999999999999999E-2</v>
      </c>
      <c r="AL25" s="115">
        <v>1.7000000000000001E-2</v>
      </c>
      <c r="AM25" s="115">
        <v>4.7E-2</v>
      </c>
      <c r="AN25" s="115">
        <v>7.5999999999999998E-2</v>
      </c>
      <c r="AO25" s="115">
        <v>5.7000000000000002E-2</v>
      </c>
      <c r="AP25" s="115">
        <v>2.1000000000000001E-2</v>
      </c>
      <c r="AQ25" s="82">
        <v>2.3959999999999999</v>
      </c>
      <c r="AR25" s="82">
        <v>1.0780000000000001</v>
      </c>
      <c r="AS25" s="82">
        <v>4.1000000000000002E-2</v>
      </c>
      <c r="AT25" s="82">
        <v>5.5E-2</v>
      </c>
      <c r="AU25" s="82">
        <v>0.16500000000000001</v>
      </c>
      <c r="AV25" s="82">
        <v>0.14499999999999999</v>
      </c>
      <c r="AW25" s="82">
        <v>1.7000000000000001E-2</v>
      </c>
      <c r="AX25" s="82">
        <v>7.2999999999999995E-2</v>
      </c>
    </row>
    <row r="26" spans="1:50" ht="16" x14ac:dyDescent="0.2">
      <c r="A26" s="133"/>
      <c r="B26" s="81">
        <v>0.14699999999999999</v>
      </c>
      <c r="C26" s="82">
        <v>6.6000000000000003E-2</v>
      </c>
      <c r="D26" s="82">
        <v>3.5000000000000003E-2</v>
      </c>
      <c r="E26" s="82">
        <v>5.5E-2</v>
      </c>
      <c r="F26" s="82">
        <v>0.02</v>
      </c>
      <c r="G26" s="82">
        <v>7.1999999999999995E-2</v>
      </c>
      <c r="H26" s="82">
        <v>1.7999999999999999E-2</v>
      </c>
      <c r="I26" s="82">
        <v>0</v>
      </c>
      <c r="J26" s="115">
        <v>1.7999999999999999E-2</v>
      </c>
      <c r="K26" s="115">
        <v>1.7999999999999999E-2</v>
      </c>
      <c r="L26" s="115">
        <v>3.7999999999999999E-2</v>
      </c>
      <c r="M26" s="115">
        <v>3.5000000000000003E-2</v>
      </c>
      <c r="N26" s="115">
        <v>1.4E-2</v>
      </c>
      <c r="O26" s="115">
        <v>3.2000000000000001E-2</v>
      </c>
      <c r="P26" s="115">
        <v>1.7000000000000001E-2</v>
      </c>
      <c r="Q26" s="115">
        <v>0</v>
      </c>
      <c r="R26" s="82">
        <v>0.45500000000000002</v>
      </c>
      <c r="S26" s="82">
        <v>0.48799999999999999</v>
      </c>
      <c r="T26" s="82">
        <v>3.5999999999999997E-2</v>
      </c>
      <c r="U26" s="82">
        <v>7.0000000000000007E-2</v>
      </c>
      <c r="V26" s="82">
        <v>0.04</v>
      </c>
      <c r="W26" s="82">
        <v>5.2999999999999999E-2</v>
      </c>
      <c r="X26" s="82">
        <v>3.5000000000000003E-2</v>
      </c>
      <c r="Y26" s="82">
        <v>0</v>
      </c>
      <c r="AA26" s="81">
        <v>5.1999999999999998E-2</v>
      </c>
      <c r="AB26" s="82">
        <v>8.7999999999999995E-2</v>
      </c>
      <c r="AC26" s="82">
        <v>5.5E-2</v>
      </c>
      <c r="AD26" s="82">
        <v>0</v>
      </c>
      <c r="AE26" s="82">
        <v>0</v>
      </c>
      <c r="AF26" s="82">
        <v>3.6999999999999998E-2</v>
      </c>
      <c r="AG26" s="82">
        <v>3.6999999999999998E-2</v>
      </c>
      <c r="AH26" s="82">
        <v>5.3999999999999999E-2</v>
      </c>
      <c r="AI26" s="115">
        <v>5.5E-2</v>
      </c>
      <c r="AJ26" s="115">
        <v>0</v>
      </c>
      <c r="AK26" s="115">
        <v>0.02</v>
      </c>
      <c r="AL26" s="115">
        <v>0.05</v>
      </c>
      <c r="AM26" s="115">
        <v>8.2000000000000003E-2</v>
      </c>
      <c r="AN26" s="115">
        <v>6.2E-2</v>
      </c>
      <c r="AO26" s="115">
        <v>1.9E-2</v>
      </c>
      <c r="AP26" s="115">
        <v>0.04</v>
      </c>
      <c r="AQ26" s="82">
        <v>0.309</v>
      </c>
      <c r="AR26" s="82">
        <v>0.16600000000000001</v>
      </c>
      <c r="AS26" s="82">
        <v>1.9E-2</v>
      </c>
      <c r="AT26" s="82">
        <v>1.7999999999999999E-2</v>
      </c>
      <c r="AU26" s="82">
        <v>3.7999999999999999E-2</v>
      </c>
      <c r="AV26" s="82">
        <v>5.8000000000000003E-2</v>
      </c>
      <c r="AW26" s="82">
        <v>0.02</v>
      </c>
      <c r="AX26" s="82">
        <v>0.02</v>
      </c>
    </row>
    <row r="27" spans="1:50" ht="16" x14ac:dyDescent="0.2">
      <c r="A27" s="133"/>
      <c r="B27" s="81">
        <v>6.0999999999999999E-2</v>
      </c>
      <c r="C27" s="82">
        <v>3.6999999999999998E-2</v>
      </c>
      <c r="D27" s="82">
        <v>0</v>
      </c>
      <c r="E27" s="82">
        <v>3.5999999999999997E-2</v>
      </c>
      <c r="F27" s="82">
        <v>6.9000000000000006E-2</v>
      </c>
      <c r="G27" s="82">
        <v>1.7999999999999999E-2</v>
      </c>
      <c r="H27" s="82">
        <v>1.7000000000000001E-2</v>
      </c>
      <c r="I27" s="82">
        <v>1.7999999999999999E-2</v>
      </c>
      <c r="J27" s="115">
        <v>5.3999999999999999E-2</v>
      </c>
      <c r="K27" s="115">
        <v>1.7999999999999999E-2</v>
      </c>
      <c r="L27" s="115">
        <v>3.6999999999999998E-2</v>
      </c>
      <c r="M27" s="115">
        <v>5.2999999999999999E-2</v>
      </c>
      <c r="N27" s="115">
        <v>0</v>
      </c>
      <c r="O27" s="115">
        <v>6.9000000000000006E-2</v>
      </c>
      <c r="P27" s="115">
        <v>1.7999999999999999E-2</v>
      </c>
      <c r="Q27" s="115">
        <v>3.7999999999999999E-2</v>
      </c>
      <c r="R27" s="82">
        <v>0.13300000000000001</v>
      </c>
      <c r="S27" s="82">
        <v>6.0999999999999999E-2</v>
      </c>
      <c r="T27" s="82">
        <v>1.9E-2</v>
      </c>
      <c r="U27" s="82">
        <v>3.5999999999999997E-2</v>
      </c>
      <c r="V27" s="82">
        <v>1.7999999999999999E-2</v>
      </c>
      <c r="W27" s="82">
        <v>0.04</v>
      </c>
      <c r="X27" s="82">
        <v>0</v>
      </c>
      <c r="Y27" s="82">
        <v>1.7999999999999999E-2</v>
      </c>
      <c r="AA27" s="81">
        <v>0.1</v>
      </c>
      <c r="AB27" s="82">
        <v>3.6999999999999998E-2</v>
      </c>
      <c r="AC27" s="82">
        <v>0.08</v>
      </c>
      <c r="AD27" s="82">
        <v>0</v>
      </c>
      <c r="AE27" s="82">
        <v>5.7000000000000002E-2</v>
      </c>
      <c r="AF27" s="82">
        <v>1.9E-2</v>
      </c>
      <c r="AG27" s="82">
        <v>3.9E-2</v>
      </c>
      <c r="AH27" s="82">
        <v>1.9E-2</v>
      </c>
      <c r="AI27" s="115">
        <v>3.6999999999999998E-2</v>
      </c>
      <c r="AJ27" s="115">
        <v>7.0000000000000007E-2</v>
      </c>
      <c r="AK27" s="115">
        <v>1.9E-2</v>
      </c>
      <c r="AL27" s="115">
        <v>1.9E-2</v>
      </c>
      <c r="AM27" s="115">
        <v>0</v>
      </c>
      <c r="AN27" s="115">
        <v>1.9E-2</v>
      </c>
      <c r="AO27" s="115">
        <v>0</v>
      </c>
      <c r="AP27" s="115">
        <v>4.3999999999999997E-2</v>
      </c>
      <c r="AQ27" s="82">
        <v>3.9E-2</v>
      </c>
      <c r="AR27" s="82">
        <v>3.9E-2</v>
      </c>
      <c r="AS27" s="82">
        <v>3.6999999999999998E-2</v>
      </c>
      <c r="AT27" s="82">
        <v>5.6000000000000001E-2</v>
      </c>
      <c r="AU27" s="82">
        <v>5.2999999999999999E-2</v>
      </c>
      <c r="AV27" s="82">
        <v>3.5000000000000003E-2</v>
      </c>
      <c r="AW27" s="82">
        <v>5.2999999999999999E-2</v>
      </c>
      <c r="AX27" s="82">
        <v>1.7999999999999999E-2</v>
      </c>
    </row>
    <row r="28" spans="1:50" ht="16" x14ac:dyDescent="0.2">
      <c r="A28" s="133"/>
      <c r="B28" s="81">
        <v>4.7E-2</v>
      </c>
      <c r="C28" s="82">
        <v>1.9E-2</v>
      </c>
      <c r="D28" s="82">
        <v>7.0000000000000007E-2</v>
      </c>
      <c r="E28" s="82">
        <v>0</v>
      </c>
      <c r="F28" s="82">
        <v>0.06</v>
      </c>
      <c r="G28" s="82">
        <v>7.4999999999999997E-2</v>
      </c>
      <c r="H28" s="82">
        <v>0</v>
      </c>
      <c r="I28" s="82">
        <v>5.6000000000000001E-2</v>
      </c>
      <c r="J28" s="115">
        <v>0</v>
      </c>
      <c r="K28" s="115">
        <v>0.02</v>
      </c>
      <c r="L28" s="115">
        <v>3.7999999999999999E-2</v>
      </c>
      <c r="M28" s="115">
        <v>0</v>
      </c>
      <c r="N28" s="115">
        <v>1.6E-2</v>
      </c>
      <c r="O28" s="115">
        <v>8.5000000000000006E-2</v>
      </c>
      <c r="P28" s="115">
        <v>1.9E-2</v>
      </c>
      <c r="Q28" s="115">
        <v>3.7999999999999999E-2</v>
      </c>
      <c r="R28" s="82">
        <v>0.06</v>
      </c>
      <c r="S28" s="82">
        <v>8.4000000000000005E-2</v>
      </c>
      <c r="T28" s="82">
        <v>4.1000000000000002E-2</v>
      </c>
      <c r="U28" s="82">
        <v>0</v>
      </c>
      <c r="V28" s="82">
        <v>1.7999999999999999E-2</v>
      </c>
      <c r="W28" s="82">
        <v>1.9E-2</v>
      </c>
      <c r="X28" s="82">
        <v>3.6999999999999998E-2</v>
      </c>
      <c r="Y28" s="82">
        <v>3.3000000000000002E-2</v>
      </c>
      <c r="AA28" s="81">
        <v>9.6000000000000002E-2</v>
      </c>
      <c r="AB28" s="82">
        <v>0</v>
      </c>
      <c r="AC28" s="82">
        <v>1.7999999999999999E-2</v>
      </c>
      <c r="AD28" s="82">
        <v>2.3E-2</v>
      </c>
      <c r="AE28" s="82">
        <v>1.7999999999999999E-2</v>
      </c>
      <c r="AF28" s="82">
        <v>0.129</v>
      </c>
      <c r="AG28" s="82">
        <v>3.7999999999999999E-2</v>
      </c>
      <c r="AH28" s="82">
        <v>3.4000000000000002E-2</v>
      </c>
      <c r="AI28" s="115">
        <v>0</v>
      </c>
      <c r="AJ28" s="115">
        <v>1.7999999999999999E-2</v>
      </c>
      <c r="AK28" s="115">
        <v>5.7000000000000002E-2</v>
      </c>
      <c r="AL28" s="115">
        <v>4.1000000000000002E-2</v>
      </c>
      <c r="AM28" s="115">
        <v>0</v>
      </c>
      <c r="AN28" s="115">
        <v>5.8000000000000003E-2</v>
      </c>
      <c r="AO28" s="115">
        <v>2.1000000000000001E-2</v>
      </c>
      <c r="AP28" s="115">
        <v>0</v>
      </c>
      <c r="AQ28" s="82">
        <v>1.9E-2</v>
      </c>
      <c r="AR28" s="82">
        <v>1.9E-2</v>
      </c>
      <c r="AS28" s="82">
        <v>1.9E-2</v>
      </c>
      <c r="AT28" s="82">
        <v>1.7999999999999999E-2</v>
      </c>
      <c r="AU28" s="82">
        <v>7.6999999999999999E-2</v>
      </c>
      <c r="AV28" s="82">
        <v>3.4000000000000002E-2</v>
      </c>
      <c r="AW28" s="82">
        <v>0.04</v>
      </c>
      <c r="AX28" s="82">
        <v>1.7000000000000001E-2</v>
      </c>
    </row>
    <row r="29" spans="1:50" ht="16" x14ac:dyDescent="0.2">
      <c r="A29" s="133"/>
      <c r="B29" s="81">
        <v>5.0999999999999997E-2</v>
      </c>
      <c r="C29" s="82">
        <v>5.2999999999999999E-2</v>
      </c>
      <c r="D29" s="82">
        <v>1.7000000000000001E-2</v>
      </c>
      <c r="E29" s="82">
        <v>0</v>
      </c>
      <c r="F29" s="82">
        <v>3.5999999999999997E-2</v>
      </c>
      <c r="G29" s="82">
        <v>0.02</v>
      </c>
      <c r="H29" s="82">
        <v>3.5999999999999997E-2</v>
      </c>
      <c r="I29" s="82">
        <v>0</v>
      </c>
      <c r="J29" s="115">
        <v>3.5999999999999997E-2</v>
      </c>
      <c r="K29" s="115">
        <v>3.4000000000000002E-2</v>
      </c>
      <c r="L29" s="115">
        <v>5.5E-2</v>
      </c>
      <c r="M29" s="115">
        <v>1.7999999999999999E-2</v>
      </c>
      <c r="N29" s="115">
        <v>5.1999999999999998E-2</v>
      </c>
      <c r="O29" s="115">
        <v>0</v>
      </c>
      <c r="P29" s="115">
        <v>3.7999999999999999E-2</v>
      </c>
      <c r="Q29" s="115">
        <v>4.1000000000000002E-2</v>
      </c>
      <c r="R29" s="82">
        <v>0</v>
      </c>
      <c r="S29" s="82">
        <v>6.0999999999999999E-2</v>
      </c>
      <c r="T29" s="82">
        <v>8.8999999999999996E-2</v>
      </c>
      <c r="U29" s="82">
        <v>3.2000000000000001E-2</v>
      </c>
      <c r="V29" s="82">
        <v>1.6E-2</v>
      </c>
      <c r="W29" s="82">
        <v>0</v>
      </c>
      <c r="X29" s="82">
        <v>0.02</v>
      </c>
      <c r="Y29" s="82">
        <v>1.7999999999999999E-2</v>
      </c>
      <c r="AA29" s="81">
        <v>1.7999999999999999E-2</v>
      </c>
      <c r="AB29" s="82">
        <v>3.5999999999999997E-2</v>
      </c>
      <c r="AC29" s="82">
        <v>9.2999999999999999E-2</v>
      </c>
      <c r="AD29" s="82">
        <v>0</v>
      </c>
      <c r="AE29" s="82">
        <v>7.6999999999999999E-2</v>
      </c>
      <c r="AF29" s="82">
        <v>0.109</v>
      </c>
      <c r="AG29" s="82">
        <v>0</v>
      </c>
      <c r="AH29" s="82">
        <v>1.9E-2</v>
      </c>
      <c r="AI29" s="115">
        <v>0.08</v>
      </c>
      <c r="AJ29" s="115">
        <v>5.6000000000000001E-2</v>
      </c>
      <c r="AK29" s="115">
        <v>1.9E-2</v>
      </c>
      <c r="AL29" s="115">
        <v>3.7999999999999999E-2</v>
      </c>
      <c r="AM29" s="115">
        <v>4.9000000000000002E-2</v>
      </c>
      <c r="AN29" s="115">
        <v>1.9E-2</v>
      </c>
      <c r="AO29" s="115">
        <v>0.02</v>
      </c>
      <c r="AP29" s="115">
        <v>0.02</v>
      </c>
      <c r="AQ29" s="82">
        <v>2.1000000000000001E-2</v>
      </c>
      <c r="AR29" s="82">
        <v>0.02</v>
      </c>
      <c r="AS29" s="82">
        <v>3.9E-2</v>
      </c>
      <c r="AT29" s="82">
        <v>3.4000000000000002E-2</v>
      </c>
      <c r="AU29" s="82">
        <v>0</v>
      </c>
      <c r="AV29" s="82">
        <v>1.7999999999999999E-2</v>
      </c>
      <c r="AW29" s="82">
        <v>0.02</v>
      </c>
      <c r="AX29" s="82">
        <v>1.9E-2</v>
      </c>
    </row>
    <row r="31" spans="1:50" ht="16" x14ac:dyDescent="0.2">
      <c r="A31" s="84"/>
      <c r="B31" s="146" t="s">
        <v>681</v>
      </c>
      <c r="C31" s="125"/>
      <c r="D31" s="125"/>
      <c r="E31" s="125"/>
      <c r="F31" s="125"/>
      <c r="G31" s="125"/>
      <c r="H31" s="125"/>
      <c r="I31" s="125"/>
      <c r="J31" s="125"/>
      <c r="K31" s="125"/>
      <c r="L31" s="125"/>
      <c r="M31" s="125"/>
      <c r="N31" s="125"/>
      <c r="O31" s="125"/>
      <c r="P31" s="125"/>
      <c r="Q31" s="125"/>
      <c r="R31" s="125"/>
      <c r="S31" s="125"/>
      <c r="T31" s="125"/>
      <c r="U31" s="125"/>
      <c r="V31" s="125"/>
      <c r="W31" s="125"/>
      <c r="X31" s="125"/>
      <c r="Y31" s="126"/>
      <c r="AA31" s="146" t="s">
        <v>682</v>
      </c>
      <c r="AB31" s="125"/>
      <c r="AC31" s="125"/>
      <c r="AD31" s="125"/>
      <c r="AE31" s="125"/>
      <c r="AF31" s="125"/>
      <c r="AG31" s="125"/>
      <c r="AH31" s="125"/>
      <c r="AI31" s="125"/>
      <c r="AJ31" s="125"/>
      <c r="AK31" s="125"/>
      <c r="AL31" s="125"/>
      <c r="AM31" s="125"/>
      <c r="AN31" s="125"/>
      <c r="AO31" s="125"/>
      <c r="AP31" s="125"/>
      <c r="AQ31" s="125"/>
      <c r="AR31" s="125"/>
      <c r="AS31" s="125"/>
      <c r="AT31" s="125"/>
      <c r="AU31" s="125"/>
      <c r="AV31" s="125"/>
      <c r="AW31" s="125"/>
      <c r="AX31" s="126"/>
    </row>
    <row r="32" spans="1:50" ht="16" x14ac:dyDescent="0.2">
      <c r="A32" s="162" t="s">
        <v>687</v>
      </c>
      <c r="B32" s="146" t="s">
        <v>61</v>
      </c>
      <c r="C32" s="125"/>
      <c r="D32" s="125"/>
      <c r="E32" s="125"/>
      <c r="F32" s="125"/>
      <c r="G32" s="125"/>
      <c r="H32" s="125"/>
      <c r="I32" s="126"/>
      <c r="J32" s="161" t="s">
        <v>62</v>
      </c>
      <c r="K32" s="125"/>
      <c r="L32" s="125"/>
      <c r="M32" s="125"/>
      <c r="N32" s="125"/>
      <c r="O32" s="125"/>
      <c r="P32" s="125"/>
      <c r="Q32" s="126"/>
      <c r="R32" s="145" t="s">
        <v>683</v>
      </c>
      <c r="S32" s="125"/>
      <c r="T32" s="125"/>
      <c r="U32" s="125"/>
      <c r="V32" s="125"/>
      <c r="W32" s="125"/>
      <c r="X32" s="125"/>
      <c r="Y32" s="126"/>
      <c r="AA32" s="146" t="s">
        <v>61</v>
      </c>
      <c r="AB32" s="125"/>
      <c r="AC32" s="125"/>
      <c r="AD32" s="125"/>
      <c r="AE32" s="125"/>
      <c r="AF32" s="125"/>
      <c r="AG32" s="125"/>
      <c r="AH32" s="126"/>
      <c r="AI32" s="161" t="s">
        <v>62</v>
      </c>
      <c r="AJ32" s="125"/>
      <c r="AK32" s="125"/>
      <c r="AL32" s="125"/>
      <c r="AM32" s="125"/>
      <c r="AN32" s="125"/>
      <c r="AO32" s="125"/>
      <c r="AP32" s="126"/>
      <c r="AQ32" s="145" t="s">
        <v>683</v>
      </c>
      <c r="AR32" s="125"/>
      <c r="AS32" s="125"/>
      <c r="AT32" s="125"/>
      <c r="AU32" s="125"/>
      <c r="AV32" s="125"/>
      <c r="AW32" s="125"/>
      <c r="AX32" s="126"/>
    </row>
    <row r="33" spans="1:50" ht="16" x14ac:dyDescent="0.2">
      <c r="A33" s="133"/>
      <c r="B33" s="146" t="s">
        <v>195</v>
      </c>
      <c r="C33" s="126"/>
      <c r="D33" s="145" t="s">
        <v>684</v>
      </c>
      <c r="E33" s="126"/>
      <c r="F33" s="145" t="s">
        <v>685</v>
      </c>
      <c r="G33" s="126"/>
      <c r="H33" s="145" t="s">
        <v>686</v>
      </c>
      <c r="I33" s="126"/>
      <c r="J33" s="161" t="s">
        <v>195</v>
      </c>
      <c r="K33" s="126"/>
      <c r="L33" s="161" t="s">
        <v>684</v>
      </c>
      <c r="M33" s="126"/>
      <c r="N33" s="161" t="s">
        <v>685</v>
      </c>
      <c r="O33" s="126"/>
      <c r="P33" s="161" t="s">
        <v>686</v>
      </c>
      <c r="Q33" s="126"/>
      <c r="R33" s="145" t="s">
        <v>195</v>
      </c>
      <c r="S33" s="126"/>
      <c r="T33" s="145" t="s">
        <v>684</v>
      </c>
      <c r="U33" s="126"/>
      <c r="V33" s="145" t="s">
        <v>685</v>
      </c>
      <c r="W33" s="126"/>
      <c r="X33" s="145" t="s">
        <v>686</v>
      </c>
      <c r="Y33" s="126"/>
      <c r="AA33" s="146" t="s">
        <v>195</v>
      </c>
      <c r="AB33" s="126"/>
      <c r="AC33" s="145" t="s">
        <v>684</v>
      </c>
      <c r="AD33" s="126"/>
      <c r="AE33" s="145" t="s">
        <v>685</v>
      </c>
      <c r="AF33" s="126"/>
      <c r="AG33" s="145" t="s">
        <v>686</v>
      </c>
      <c r="AH33" s="126"/>
      <c r="AI33" s="161" t="s">
        <v>195</v>
      </c>
      <c r="AJ33" s="126"/>
      <c r="AK33" s="161" t="s">
        <v>684</v>
      </c>
      <c r="AL33" s="126"/>
      <c r="AM33" s="161" t="s">
        <v>685</v>
      </c>
      <c r="AN33" s="126"/>
      <c r="AO33" s="161" t="s">
        <v>686</v>
      </c>
      <c r="AP33" s="126"/>
      <c r="AQ33" s="145" t="s">
        <v>195</v>
      </c>
      <c r="AR33" s="126"/>
      <c r="AS33" s="145" t="s">
        <v>684</v>
      </c>
      <c r="AT33" s="126"/>
      <c r="AU33" s="145" t="s">
        <v>685</v>
      </c>
      <c r="AV33" s="126"/>
      <c r="AW33" s="145" t="s">
        <v>686</v>
      </c>
      <c r="AX33" s="126"/>
    </row>
    <row r="34" spans="1:50" ht="16" x14ac:dyDescent="0.2">
      <c r="A34" s="133"/>
      <c r="B34" s="81">
        <v>2.4E-2</v>
      </c>
      <c r="C34" s="82">
        <v>1.4E-2</v>
      </c>
      <c r="D34" s="82">
        <v>1.4E-2</v>
      </c>
      <c r="E34" s="82">
        <v>1.4999999999999999E-2</v>
      </c>
      <c r="F34" s="82">
        <v>6.9000000000000006E-2</v>
      </c>
      <c r="G34" s="82">
        <v>7.0999999999999994E-2</v>
      </c>
      <c r="H34" s="82">
        <v>0</v>
      </c>
      <c r="I34" s="82">
        <v>0</v>
      </c>
      <c r="J34" s="115">
        <v>9.7000000000000003E-2</v>
      </c>
      <c r="K34" s="115">
        <v>5.1999999999999998E-2</v>
      </c>
      <c r="L34" s="115">
        <v>9.7000000000000003E-2</v>
      </c>
      <c r="M34" s="115">
        <v>3.9E-2</v>
      </c>
      <c r="N34" s="115">
        <v>1.4319999999999999</v>
      </c>
      <c r="O34" s="115">
        <v>1.33</v>
      </c>
      <c r="P34" s="115">
        <v>1.4999999999999999E-2</v>
      </c>
      <c r="Q34" s="115">
        <v>0</v>
      </c>
      <c r="R34" s="82">
        <v>1.522</v>
      </c>
      <c r="S34" s="82">
        <v>1.3919999999999999</v>
      </c>
      <c r="T34" s="82">
        <v>5.8999999999999997E-2</v>
      </c>
      <c r="U34" s="82">
        <v>1.4999999999999999E-2</v>
      </c>
      <c r="V34" s="82">
        <v>1.758</v>
      </c>
      <c r="W34" s="82">
        <v>1.58</v>
      </c>
      <c r="X34" s="82">
        <v>0.10199999999999999</v>
      </c>
      <c r="Y34" s="82">
        <v>6.7000000000000004E-2</v>
      </c>
      <c r="AA34" s="81">
        <v>0.64500000000000002</v>
      </c>
      <c r="AB34" s="82">
        <v>0.372</v>
      </c>
      <c r="AC34" s="82">
        <v>0.13700000000000001</v>
      </c>
      <c r="AD34" s="82">
        <v>0.184</v>
      </c>
      <c r="AE34" s="82">
        <v>3.0070000000000001</v>
      </c>
      <c r="AF34" s="82">
        <v>3.2120000000000002</v>
      </c>
      <c r="AG34" s="82">
        <v>4.2000000000000003E-2</v>
      </c>
      <c r="AH34" s="82">
        <v>0</v>
      </c>
      <c r="AI34" s="115">
        <v>2.7E-2</v>
      </c>
      <c r="AJ34" s="115">
        <v>3.7999999999999999E-2</v>
      </c>
      <c r="AK34" s="115">
        <v>5.8000000000000003E-2</v>
      </c>
      <c r="AL34" s="115">
        <v>5.8000000000000003E-2</v>
      </c>
      <c r="AM34" s="115">
        <v>0.45200000000000001</v>
      </c>
      <c r="AN34" s="115">
        <v>0.41599999999999998</v>
      </c>
      <c r="AO34" s="115">
        <v>1.6E-2</v>
      </c>
      <c r="AP34" s="115">
        <v>1.7000000000000001E-2</v>
      </c>
      <c r="AQ34" s="82">
        <v>1.3839999999999999</v>
      </c>
      <c r="AR34" s="82">
        <v>1.296</v>
      </c>
      <c r="AS34" s="82">
        <v>0</v>
      </c>
      <c r="AT34" s="82">
        <v>6.9000000000000006E-2</v>
      </c>
      <c r="AU34" s="82">
        <v>3.411</v>
      </c>
      <c r="AV34" s="82">
        <v>2.3839999999999999</v>
      </c>
      <c r="AW34" s="82">
        <v>1.4999999999999999E-2</v>
      </c>
      <c r="AX34" s="82">
        <v>7.0999999999999994E-2</v>
      </c>
    </row>
    <row r="35" spans="1:50" ht="16" x14ac:dyDescent="0.2">
      <c r="A35" s="133"/>
      <c r="B35" s="81">
        <v>0.36299999999999999</v>
      </c>
      <c r="C35" s="82">
        <v>0.151</v>
      </c>
      <c r="D35" s="82">
        <v>0.622</v>
      </c>
      <c r="E35" s="82">
        <v>0.37</v>
      </c>
      <c r="F35" s="82">
        <v>3.0449999999999999</v>
      </c>
      <c r="G35" s="82">
        <v>1.831</v>
      </c>
      <c r="H35" s="82">
        <v>3.1E-2</v>
      </c>
      <c r="I35" s="82">
        <v>0</v>
      </c>
      <c r="J35" s="115">
        <v>1.1120000000000001</v>
      </c>
      <c r="K35" s="115">
        <v>1.373</v>
      </c>
      <c r="L35" s="115">
        <v>0.129</v>
      </c>
      <c r="M35" s="115">
        <v>0.114</v>
      </c>
      <c r="N35" s="115">
        <v>2.0230000000000001</v>
      </c>
      <c r="O35" s="115">
        <v>1.992</v>
      </c>
      <c r="P35" s="115">
        <v>1.7999999999999999E-2</v>
      </c>
      <c r="Q35" s="115">
        <v>1.6E-2</v>
      </c>
      <c r="R35" s="82">
        <v>1.667</v>
      </c>
      <c r="S35" s="82">
        <v>1.7090000000000001</v>
      </c>
      <c r="T35" s="82">
        <v>3.5999999999999997E-2</v>
      </c>
      <c r="U35" s="82">
        <v>1.7999999999999999E-2</v>
      </c>
      <c r="V35" s="82">
        <v>2.036</v>
      </c>
      <c r="W35" s="82">
        <v>1.9930000000000001</v>
      </c>
      <c r="X35" s="82">
        <v>1.6E-2</v>
      </c>
      <c r="Y35" s="82">
        <v>1.6E-2</v>
      </c>
      <c r="AA35" s="81">
        <v>3.74</v>
      </c>
      <c r="AB35" s="82">
        <v>2.919</v>
      </c>
      <c r="AC35" s="82">
        <v>0.6</v>
      </c>
      <c r="AD35" s="82">
        <v>0.42199999999999999</v>
      </c>
      <c r="AE35" s="82">
        <v>6.133</v>
      </c>
      <c r="AF35" s="82">
        <v>6.6559999999999997</v>
      </c>
      <c r="AG35" s="82">
        <v>4.8000000000000001E-2</v>
      </c>
      <c r="AH35" s="82">
        <v>3.1E-2</v>
      </c>
      <c r="AI35" s="115">
        <v>0.64100000000000001</v>
      </c>
      <c r="AJ35" s="115">
        <v>0.79700000000000004</v>
      </c>
      <c r="AK35" s="115">
        <v>0.313</v>
      </c>
      <c r="AL35" s="115">
        <v>0.32500000000000001</v>
      </c>
      <c r="AM35" s="115">
        <v>3.7469999999999999</v>
      </c>
      <c r="AN35" s="115">
        <v>3.077</v>
      </c>
      <c r="AO35" s="115">
        <v>5.8000000000000003E-2</v>
      </c>
      <c r="AP35" s="115">
        <v>0.02</v>
      </c>
      <c r="AQ35" s="82">
        <v>2.7789999999999999</v>
      </c>
      <c r="AR35" s="82">
        <v>4.0110000000000001</v>
      </c>
      <c r="AS35" s="82">
        <v>7.2999999999999995E-2</v>
      </c>
      <c r="AT35" s="82">
        <v>1.9E-2</v>
      </c>
      <c r="AU35" s="82">
        <v>7.3479999999999999</v>
      </c>
      <c r="AV35" s="82">
        <v>5.86</v>
      </c>
      <c r="AW35" s="82">
        <v>1.7000000000000001E-2</v>
      </c>
      <c r="AX35" s="82">
        <v>3.5000000000000003E-2</v>
      </c>
    </row>
    <row r="36" spans="1:50" ht="16" x14ac:dyDescent="0.2">
      <c r="A36" s="133"/>
      <c r="B36" s="81">
        <v>1.7390000000000001</v>
      </c>
      <c r="C36" s="82">
        <v>1.81</v>
      </c>
      <c r="D36" s="82">
        <v>1.1639999999999999</v>
      </c>
      <c r="E36" s="82">
        <v>1.3120000000000001</v>
      </c>
      <c r="F36" s="82">
        <v>2.57</v>
      </c>
      <c r="G36" s="82">
        <v>3.04</v>
      </c>
      <c r="H36" s="82">
        <v>0</v>
      </c>
      <c r="I36" s="82">
        <v>1.7000000000000001E-2</v>
      </c>
      <c r="J36" s="115">
        <v>2.089</v>
      </c>
      <c r="K36" s="115">
        <v>1.9339999999999999</v>
      </c>
      <c r="L36" s="115">
        <v>0.251</v>
      </c>
      <c r="M36" s="115">
        <v>0.217</v>
      </c>
      <c r="N36" s="115">
        <v>2.5939999999999999</v>
      </c>
      <c r="O36" s="115">
        <v>2.5089999999999999</v>
      </c>
      <c r="P36" s="115">
        <v>3.5000000000000003E-2</v>
      </c>
      <c r="Q36" s="115">
        <v>0</v>
      </c>
      <c r="R36" s="82">
        <v>2.8980000000000001</v>
      </c>
      <c r="S36" s="82">
        <v>2.298</v>
      </c>
      <c r="T36" s="82">
        <v>5.1999999999999998E-2</v>
      </c>
      <c r="U36" s="82">
        <v>5.1999999999999998E-2</v>
      </c>
      <c r="V36" s="82">
        <v>3.6659999999999999</v>
      </c>
      <c r="W36" s="82">
        <v>3.871</v>
      </c>
      <c r="X36" s="82">
        <v>4.7E-2</v>
      </c>
      <c r="Y36" s="82">
        <v>1.7000000000000001E-2</v>
      </c>
      <c r="AA36" s="81">
        <v>7.7389999999999999</v>
      </c>
      <c r="AB36" s="82">
        <v>6.226</v>
      </c>
      <c r="AC36" s="82">
        <v>0.71599999999999997</v>
      </c>
      <c r="AD36" s="82">
        <v>0.70499999999999996</v>
      </c>
      <c r="AE36" s="82">
        <v>5.5730000000000004</v>
      </c>
      <c r="AF36" s="82">
        <v>5.9820000000000002</v>
      </c>
      <c r="AG36" s="82">
        <v>0</v>
      </c>
      <c r="AH36" s="82">
        <v>0</v>
      </c>
      <c r="AI36" s="115">
        <v>3.8380000000000001</v>
      </c>
      <c r="AJ36" s="115">
        <v>3.9550000000000001</v>
      </c>
      <c r="AK36" s="115">
        <v>0.47399999999999998</v>
      </c>
      <c r="AL36" s="115">
        <v>0.41899999999999998</v>
      </c>
      <c r="AM36" s="115">
        <v>6.3360000000000003</v>
      </c>
      <c r="AN36" s="115">
        <v>4.6550000000000002</v>
      </c>
      <c r="AO36" s="115">
        <v>8.3000000000000004E-2</v>
      </c>
      <c r="AP36" s="115">
        <v>1.9E-2</v>
      </c>
      <c r="AQ36" s="82">
        <v>4.8330000000000002</v>
      </c>
      <c r="AR36" s="82">
        <v>7.8789999999999996</v>
      </c>
      <c r="AS36" s="82">
        <v>3.6999999999999998E-2</v>
      </c>
      <c r="AT36" s="82">
        <v>5.6000000000000001E-2</v>
      </c>
      <c r="AU36" s="82">
        <v>11.705</v>
      </c>
      <c r="AV36" s="82">
        <v>9.0039999999999996</v>
      </c>
      <c r="AW36" s="82">
        <v>3.3000000000000002E-2</v>
      </c>
      <c r="AX36" s="82">
        <v>3.5000000000000003E-2</v>
      </c>
    </row>
    <row r="37" spans="1:50" ht="16" x14ac:dyDescent="0.2">
      <c r="A37" s="133"/>
      <c r="B37" s="81">
        <v>2.9209999999999998</v>
      </c>
      <c r="C37" s="82">
        <v>3.3969999999999998</v>
      </c>
      <c r="D37" s="82">
        <v>1.292</v>
      </c>
      <c r="E37" s="82">
        <v>1.18</v>
      </c>
      <c r="F37" s="82">
        <v>3.3079999999999998</v>
      </c>
      <c r="G37" s="82">
        <v>2.6389999999999998</v>
      </c>
      <c r="H37" s="82">
        <v>1.7999999999999999E-2</v>
      </c>
      <c r="I37" s="82">
        <v>3.5999999999999997E-2</v>
      </c>
      <c r="J37" s="115">
        <v>1.9910000000000001</v>
      </c>
      <c r="K37" s="115">
        <v>2.4630000000000001</v>
      </c>
      <c r="L37" s="115">
        <v>0.153</v>
      </c>
      <c r="M37" s="115">
        <v>0.25</v>
      </c>
      <c r="N37" s="115">
        <v>0.78700000000000003</v>
      </c>
      <c r="O37" s="115">
        <v>0.66500000000000004</v>
      </c>
      <c r="P37" s="115">
        <v>1.7000000000000001E-2</v>
      </c>
      <c r="Q37" s="115">
        <v>7.2999999999999995E-2</v>
      </c>
      <c r="R37" s="82">
        <v>4.7590000000000003</v>
      </c>
      <c r="S37" s="82">
        <v>2.8220000000000001</v>
      </c>
      <c r="T37" s="82">
        <v>1.6E-2</v>
      </c>
      <c r="U37" s="82">
        <v>7.0999999999999994E-2</v>
      </c>
      <c r="V37" s="82">
        <v>4.5199999999999996</v>
      </c>
      <c r="W37" s="82">
        <v>4.91</v>
      </c>
      <c r="X37" s="82">
        <v>6.9000000000000006E-2</v>
      </c>
      <c r="Y37" s="82">
        <v>4.8000000000000001E-2</v>
      </c>
      <c r="AA37" s="81">
        <v>5.5279999999999996</v>
      </c>
      <c r="AB37" s="82">
        <v>4.9379999999999997</v>
      </c>
      <c r="AC37" s="82">
        <v>0.70499999999999996</v>
      </c>
      <c r="AD37" s="82">
        <v>0.47599999999999998</v>
      </c>
      <c r="AE37" s="82">
        <v>1.708</v>
      </c>
      <c r="AF37" s="82">
        <v>1.391</v>
      </c>
      <c r="AG37" s="82">
        <v>5.2999999999999999E-2</v>
      </c>
      <c r="AH37" s="82">
        <v>0.02</v>
      </c>
      <c r="AI37" s="115">
        <v>5.2880000000000003</v>
      </c>
      <c r="AJ37" s="115">
        <v>5.6390000000000002</v>
      </c>
      <c r="AK37" s="115">
        <v>0.34200000000000003</v>
      </c>
      <c r="AL37" s="115">
        <v>0.34</v>
      </c>
      <c r="AM37" s="115">
        <v>4.2140000000000004</v>
      </c>
      <c r="AN37" s="115">
        <v>2.6629999999999998</v>
      </c>
      <c r="AO37" s="115">
        <v>0</v>
      </c>
      <c r="AP37" s="115">
        <v>0</v>
      </c>
      <c r="AQ37" s="82">
        <v>9.2279999999999998</v>
      </c>
      <c r="AR37" s="82">
        <v>10.769</v>
      </c>
      <c r="AS37" s="82">
        <v>5.8000000000000003E-2</v>
      </c>
      <c r="AT37" s="82">
        <v>5.7000000000000002E-2</v>
      </c>
      <c r="AU37" s="82">
        <v>9.24</v>
      </c>
      <c r="AV37" s="82">
        <v>8.1769999999999996</v>
      </c>
      <c r="AW37" s="82">
        <v>9.1999999999999998E-2</v>
      </c>
      <c r="AX37" s="82">
        <v>0.17399999999999999</v>
      </c>
    </row>
    <row r="38" spans="1:50" ht="16" x14ac:dyDescent="0.2">
      <c r="A38" s="133"/>
      <c r="B38" s="81">
        <v>2.4180000000000001</v>
      </c>
      <c r="C38" s="82">
        <v>2.5819999999999999</v>
      </c>
      <c r="D38" s="82">
        <v>0.60299999999999998</v>
      </c>
      <c r="E38" s="82">
        <v>0.65500000000000003</v>
      </c>
      <c r="F38" s="82">
        <v>1.615</v>
      </c>
      <c r="G38" s="82">
        <v>0.88100000000000001</v>
      </c>
      <c r="H38" s="82">
        <v>0</v>
      </c>
      <c r="I38" s="82">
        <v>1.7000000000000001E-2</v>
      </c>
      <c r="J38" s="115">
        <v>1.302</v>
      </c>
      <c r="K38" s="115">
        <v>0.74399999999999999</v>
      </c>
      <c r="L38" s="115">
        <v>0</v>
      </c>
      <c r="M38" s="115">
        <v>0.03</v>
      </c>
      <c r="N38" s="115">
        <v>3.1E-2</v>
      </c>
      <c r="O38" s="115">
        <v>0.11600000000000001</v>
      </c>
      <c r="P38" s="115">
        <v>3.4000000000000002E-2</v>
      </c>
      <c r="Q38" s="115">
        <v>0</v>
      </c>
      <c r="R38" s="82">
        <v>5.34</v>
      </c>
      <c r="S38" s="82">
        <v>5.0519999999999996</v>
      </c>
      <c r="T38" s="82">
        <v>7.0000000000000007E-2</v>
      </c>
      <c r="U38" s="82">
        <v>0.04</v>
      </c>
      <c r="V38" s="82">
        <v>2.819</v>
      </c>
      <c r="W38" s="82">
        <v>2.3860000000000001</v>
      </c>
      <c r="X38" s="82">
        <v>1.7000000000000001E-2</v>
      </c>
      <c r="Y38" s="82">
        <v>4.9000000000000002E-2</v>
      </c>
      <c r="AA38" s="81">
        <v>2.0489999999999999</v>
      </c>
      <c r="AB38" s="82">
        <v>1.228</v>
      </c>
      <c r="AC38" s="82">
        <v>0.2</v>
      </c>
      <c r="AD38" s="82">
        <v>9.2999999999999999E-2</v>
      </c>
      <c r="AE38" s="82">
        <v>0.42</v>
      </c>
      <c r="AF38" s="82">
        <v>0.13200000000000001</v>
      </c>
      <c r="AG38" s="82">
        <v>5.6000000000000001E-2</v>
      </c>
      <c r="AH38" s="82">
        <v>0</v>
      </c>
      <c r="AI38" s="115">
        <v>3.6269999999999998</v>
      </c>
      <c r="AJ38" s="115">
        <v>2.323</v>
      </c>
      <c r="AK38" s="115">
        <v>0.14299999999999999</v>
      </c>
      <c r="AL38" s="115">
        <v>9.2999999999999999E-2</v>
      </c>
      <c r="AM38" s="115">
        <v>0.47799999999999998</v>
      </c>
      <c r="AN38" s="115">
        <v>0.308</v>
      </c>
      <c r="AO38" s="115">
        <v>1.7000000000000001E-2</v>
      </c>
      <c r="AP38" s="115">
        <v>0.115</v>
      </c>
      <c r="AQ38" s="82">
        <v>8.0299999999999994</v>
      </c>
      <c r="AR38" s="82">
        <v>8.4689999999999994</v>
      </c>
      <c r="AS38" s="82">
        <v>7.9000000000000001E-2</v>
      </c>
      <c r="AT38" s="82">
        <v>3.9E-2</v>
      </c>
      <c r="AU38" s="82">
        <v>2.6040000000000001</v>
      </c>
      <c r="AV38" s="82">
        <v>1.25</v>
      </c>
      <c r="AW38" s="82">
        <v>3.5999999999999997E-2</v>
      </c>
      <c r="AX38" s="82">
        <v>1.7000000000000001E-2</v>
      </c>
    </row>
    <row r="39" spans="1:50" ht="16" x14ac:dyDescent="0.2">
      <c r="A39" s="133"/>
      <c r="B39" s="81">
        <v>0.84199999999999997</v>
      </c>
      <c r="C39" s="82">
        <v>0.79700000000000004</v>
      </c>
      <c r="D39" s="82">
        <v>5.2999999999999999E-2</v>
      </c>
      <c r="E39" s="82">
        <v>9.2999999999999999E-2</v>
      </c>
      <c r="F39" s="82">
        <v>0.29499999999999998</v>
      </c>
      <c r="G39" s="82">
        <v>0.113</v>
      </c>
      <c r="H39" s="82">
        <v>1.7999999999999999E-2</v>
      </c>
      <c r="I39" s="82">
        <v>3.5999999999999997E-2</v>
      </c>
      <c r="J39" s="115">
        <v>0.111</v>
      </c>
      <c r="K39" s="115">
        <v>0.09</v>
      </c>
      <c r="L39" s="115">
        <v>0</v>
      </c>
      <c r="M39" s="115">
        <v>1.6E-2</v>
      </c>
      <c r="N39" s="115">
        <v>3.2000000000000001E-2</v>
      </c>
      <c r="O39" s="115">
        <v>5.5E-2</v>
      </c>
      <c r="P39" s="115">
        <v>5.5E-2</v>
      </c>
      <c r="Q39" s="115">
        <v>1.7999999999999999E-2</v>
      </c>
      <c r="R39" s="82">
        <v>2.4449999999999998</v>
      </c>
      <c r="S39" s="82">
        <v>1.865</v>
      </c>
      <c r="T39" s="82">
        <v>3.5999999999999997E-2</v>
      </c>
      <c r="U39" s="82">
        <v>0.14899999999999999</v>
      </c>
      <c r="V39" s="82">
        <v>0.61299999999999999</v>
      </c>
      <c r="W39" s="82">
        <v>0.26600000000000001</v>
      </c>
      <c r="X39" s="82">
        <v>6.6000000000000003E-2</v>
      </c>
      <c r="Y39" s="82">
        <v>3.5000000000000003E-2</v>
      </c>
      <c r="AA39" s="81">
        <v>0.32300000000000001</v>
      </c>
      <c r="AB39" s="82">
        <v>0.17</v>
      </c>
      <c r="AC39" s="82">
        <v>8.2000000000000003E-2</v>
      </c>
      <c r="AD39" s="82">
        <v>7.1999999999999995E-2</v>
      </c>
      <c r="AE39" s="82">
        <v>0.11799999999999999</v>
      </c>
      <c r="AF39" s="82">
        <v>0</v>
      </c>
      <c r="AG39" s="82">
        <v>1.9E-2</v>
      </c>
      <c r="AH39" s="82">
        <v>1.9E-2</v>
      </c>
      <c r="AI39" s="115">
        <v>0.41199999999999998</v>
      </c>
      <c r="AJ39" s="115">
        <v>0.20200000000000001</v>
      </c>
      <c r="AK39" s="115">
        <v>3.5999999999999997E-2</v>
      </c>
      <c r="AL39" s="115">
        <v>1.7000000000000001E-2</v>
      </c>
      <c r="AM39" s="115">
        <v>9.9000000000000005E-2</v>
      </c>
      <c r="AN39" s="115">
        <v>0.04</v>
      </c>
      <c r="AO39" s="115">
        <v>7.4999999999999997E-2</v>
      </c>
      <c r="AP39" s="115">
        <v>9.6000000000000002E-2</v>
      </c>
      <c r="AQ39" s="82">
        <v>2.5270000000000001</v>
      </c>
      <c r="AR39" s="82">
        <v>1.0309999999999999</v>
      </c>
      <c r="AS39" s="82">
        <v>6.0999999999999999E-2</v>
      </c>
      <c r="AT39" s="82">
        <v>5.7000000000000002E-2</v>
      </c>
      <c r="AU39" s="82">
        <v>0.254</v>
      </c>
      <c r="AV39" s="82">
        <v>0.158</v>
      </c>
      <c r="AW39" s="82">
        <v>0.17799999999999999</v>
      </c>
      <c r="AX39" s="82">
        <v>9.1999999999999998E-2</v>
      </c>
    </row>
    <row r="40" spans="1:50" ht="16" x14ac:dyDescent="0.2">
      <c r="A40" s="133"/>
      <c r="B40" s="81">
        <v>5.6000000000000001E-2</v>
      </c>
      <c r="C40" s="82">
        <v>0.17</v>
      </c>
      <c r="D40" s="82">
        <v>1.7000000000000001E-2</v>
      </c>
      <c r="E40" s="82">
        <v>5.3999999999999999E-2</v>
      </c>
      <c r="F40" s="82">
        <v>1.7000000000000001E-2</v>
      </c>
      <c r="G40" s="82">
        <v>1.7000000000000001E-2</v>
      </c>
      <c r="H40" s="82">
        <v>0</v>
      </c>
      <c r="I40" s="82">
        <v>1.7000000000000001E-2</v>
      </c>
      <c r="J40" s="115">
        <v>1.6E-2</v>
      </c>
      <c r="K40" s="115">
        <v>0</v>
      </c>
      <c r="L40" s="115">
        <v>7.0000000000000007E-2</v>
      </c>
      <c r="M40" s="115">
        <v>1.4999999999999999E-2</v>
      </c>
      <c r="N40" s="115">
        <v>0</v>
      </c>
      <c r="O40" s="115">
        <v>3.4000000000000002E-2</v>
      </c>
      <c r="P40" s="115">
        <v>1.9E-2</v>
      </c>
      <c r="Q40" s="115">
        <v>1.7999999999999999E-2</v>
      </c>
      <c r="R40" s="82">
        <v>0.46100000000000002</v>
      </c>
      <c r="S40" s="82">
        <v>0.376</v>
      </c>
      <c r="T40" s="82">
        <v>0.05</v>
      </c>
      <c r="U40" s="82">
        <v>0</v>
      </c>
      <c r="V40" s="82">
        <v>7.0999999999999994E-2</v>
      </c>
      <c r="W40" s="82">
        <v>7.5999999999999998E-2</v>
      </c>
      <c r="X40" s="82">
        <v>1.7999999999999999E-2</v>
      </c>
      <c r="Y40" s="82">
        <v>0.09</v>
      </c>
      <c r="AA40" s="81">
        <v>9.1999999999999998E-2</v>
      </c>
      <c r="AB40" s="82">
        <v>3.5999999999999997E-2</v>
      </c>
      <c r="AC40" s="82">
        <v>3.5000000000000003E-2</v>
      </c>
      <c r="AD40" s="82">
        <v>1.9E-2</v>
      </c>
      <c r="AE40" s="82">
        <v>3.5000000000000003E-2</v>
      </c>
      <c r="AF40" s="82">
        <v>0.10100000000000001</v>
      </c>
      <c r="AG40" s="82">
        <v>0.14299999999999999</v>
      </c>
      <c r="AH40" s="82">
        <v>3.6999999999999998E-2</v>
      </c>
      <c r="AI40" s="115">
        <v>9.0999999999999998E-2</v>
      </c>
      <c r="AJ40" s="115">
        <v>5.6000000000000001E-2</v>
      </c>
      <c r="AK40" s="115">
        <v>5.6000000000000001E-2</v>
      </c>
      <c r="AL40" s="115">
        <v>3.5000000000000003E-2</v>
      </c>
      <c r="AM40" s="115">
        <v>1.7999999999999999E-2</v>
      </c>
      <c r="AN40" s="115">
        <v>1.7999999999999999E-2</v>
      </c>
      <c r="AO40" s="115">
        <v>0</v>
      </c>
      <c r="AP40" s="115">
        <v>0</v>
      </c>
      <c r="AQ40" s="82">
        <v>0.29099999999999998</v>
      </c>
      <c r="AR40" s="82">
        <v>0.125</v>
      </c>
      <c r="AS40" s="82">
        <v>0.06</v>
      </c>
      <c r="AT40" s="82">
        <v>7.6999999999999999E-2</v>
      </c>
      <c r="AU40" s="82">
        <v>0</v>
      </c>
      <c r="AV40" s="82">
        <v>5.8999999999999997E-2</v>
      </c>
      <c r="AW40" s="82">
        <v>7.4999999999999997E-2</v>
      </c>
      <c r="AX40" s="82">
        <v>8.5000000000000006E-2</v>
      </c>
    </row>
    <row r="41" spans="1:50" ht="16" x14ac:dyDescent="0.2">
      <c r="A41" s="133"/>
      <c r="B41" s="81">
        <v>2.9000000000000001E-2</v>
      </c>
      <c r="C41" s="82">
        <v>0</v>
      </c>
      <c r="D41" s="82">
        <v>0</v>
      </c>
      <c r="E41" s="82">
        <v>3.1E-2</v>
      </c>
      <c r="F41" s="82">
        <v>3.5999999999999997E-2</v>
      </c>
      <c r="G41" s="82">
        <v>4.1000000000000002E-2</v>
      </c>
      <c r="H41" s="82">
        <v>1.9E-2</v>
      </c>
      <c r="I41" s="82">
        <v>0</v>
      </c>
      <c r="J41" s="115">
        <v>1.6E-2</v>
      </c>
      <c r="K41" s="115">
        <v>1.7000000000000001E-2</v>
      </c>
      <c r="L41" s="115">
        <v>4.2999999999999997E-2</v>
      </c>
      <c r="M41" s="115">
        <v>2.9000000000000001E-2</v>
      </c>
      <c r="N41" s="115">
        <v>4.3999999999999997E-2</v>
      </c>
      <c r="O41" s="115">
        <v>3.5999999999999997E-2</v>
      </c>
      <c r="P41" s="115">
        <v>1.7000000000000001E-2</v>
      </c>
      <c r="Q41" s="115">
        <v>0</v>
      </c>
      <c r="R41" s="82">
        <v>4.1000000000000002E-2</v>
      </c>
      <c r="S41" s="82">
        <v>8.6999999999999994E-2</v>
      </c>
      <c r="T41" s="82">
        <v>3.3000000000000002E-2</v>
      </c>
      <c r="U41" s="82">
        <v>0</v>
      </c>
      <c r="V41" s="82">
        <v>1.7000000000000001E-2</v>
      </c>
      <c r="W41" s="82">
        <v>1.9E-2</v>
      </c>
      <c r="X41" s="82">
        <v>1.7000000000000001E-2</v>
      </c>
      <c r="Y41" s="82">
        <v>0</v>
      </c>
      <c r="AA41" s="81">
        <v>8.1000000000000003E-2</v>
      </c>
      <c r="AB41" s="82">
        <v>0.10199999999999999</v>
      </c>
      <c r="AC41" s="82">
        <v>1.9E-2</v>
      </c>
      <c r="AD41" s="82">
        <v>5.3999999999999999E-2</v>
      </c>
      <c r="AE41" s="82">
        <v>0.06</v>
      </c>
      <c r="AF41" s="82">
        <v>0.02</v>
      </c>
      <c r="AG41" s="82">
        <v>1.9E-2</v>
      </c>
      <c r="AH41" s="82">
        <v>3.5999999999999997E-2</v>
      </c>
      <c r="AI41" s="115">
        <v>8.3000000000000004E-2</v>
      </c>
      <c r="AJ41" s="115">
        <v>1.7999999999999999E-2</v>
      </c>
      <c r="AK41" s="115">
        <v>1.7999999999999999E-2</v>
      </c>
      <c r="AL41" s="115">
        <v>0.11700000000000001</v>
      </c>
      <c r="AM41" s="115">
        <v>6.8000000000000005E-2</v>
      </c>
      <c r="AN41" s="115">
        <v>0.02</v>
      </c>
      <c r="AO41" s="115">
        <v>0</v>
      </c>
      <c r="AP41" s="115">
        <v>1.9E-2</v>
      </c>
      <c r="AQ41" s="82">
        <v>0.106</v>
      </c>
      <c r="AR41" s="82">
        <v>3.9E-2</v>
      </c>
      <c r="AS41" s="82">
        <v>4.1000000000000002E-2</v>
      </c>
      <c r="AT41" s="82">
        <v>9.1999999999999998E-2</v>
      </c>
      <c r="AU41" s="82">
        <v>4.1000000000000002E-2</v>
      </c>
      <c r="AV41" s="82">
        <v>3.4000000000000002E-2</v>
      </c>
      <c r="AW41" s="82">
        <v>7.1999999999999995E-2</v>
      </c>
      <c r="AX41" s="82">
        <v>6.9000000000000006E-2</v>
      </c>
    </row>
    <row r="42" spans="1:50" ht="16" x14ac:dyDescent="0.2">
      <c r="A42" s="133"/>
      <c r="B42" s="81">
        <v>1.4E-2</v>
      </c>
      <c r="C42" s="82">
        <v>0</v>
      </c>
      <c r="D42" s="82">
        <v>0</v>
      </c>
      <c r="E42" s="82">
        <v>5.0999999999999997E-2</v>
      </c>
      <c r="F42" s="82">
        <v>1.7999999999999999E-2</v>
      </c>
      <c r="G42" s="82">
        <v>9.2999999999999999E-2</v>
      </c>
      <c r="H42" s="82">
        <v>0</v>
      </c>
      <c r="I42" s="82">
        <v>1.7999999999999999E-2</v>
      </c>
      <c r="J42" s="115">
        <v>3.5000000000000003E-2</v>
      </c>
      <c r="K42" s="115">
        <v>0</v>
      </c>
      <c r="L42" s="115">
        <v>0</v>
      </c>
      <c r="M42" s="115">
        <v>2.8000000000000001E-2</v>
      </c>
      <c r="N42" s="115">
        <v>1.6E-2</v>
      </c>
      <c r="O42" s="115">
        <v>3.4000000000000002E-2</v>
      </c>
      <c r="P42" s="115">
        <v>0</v>
      </c>
      <c r="Q42" s="115">
        <v>1.7000000000000001E-2</v>
      </c>
      <c r="R42" s="82">
        <v>5.3999999999999999E-2</v>
      </c>
      <c r="S42" s="82">
        <v>0</v>
      </c>
      <c r="T42" s="82">
        <v>1.7000000000000001E-2</v>
      </c>
      <c r="U42" s="82">
        <v>0</v>
      </c>
      <c r="V42" s="82">
        <v>3.3000000000000002E-2</v>
      </c>
      <c r="W42" s="82">
        <v>1.7000000000000001E-2</v>
      </c>
      <c r="X42" s="82">
        <v>1.7000000000000001E-2</v>
      </c>
      <c r="Y42" s="82">
        <v>0</v>
      </c>
      <c r="AA42" s="81">
        <v>6.2E-2</v>
      </c>
      <c r="AB42" s="82">
        <v>9.2999999999999999E-2</v>
      </c>
      <c r="AC42" s="82">
        <v>1.7999999999999999E-2</v>
      </c>
      <c r="AD42" s="82">
        <v>5.3999999999999999E-2</v>
      </c>
      <c r="AE42" s="82">
        <v>1.7000000000000001E-2</v>
      </c>
      <c r="AF42" s="82">
        <v>3.6999999999999998E-2</v>
      </c>
      <c r="AG42" s="82">
        <v>7.0999999999999994E-2</v>
      </c>
      <c r="AH42" s="82">
        <v>0</v>
      </c>
      <c r="AI42" s="115">
        <v>5.3999999999999999E-2</v>
      </c>
      <c r="AJ42" s="115">
        <v>3.7999999999999999E-2</v>
      </c>
      <c r="AK42" s="115">
        <v>3.5999999999999997E-2</v>
      </c>
      <c r="AL42" s="115">
        <v>3.4000000000000002E-2</v>
      </c>
      <c r="AM42" s="115">
        <v>7.0999999999999994E-2</v>
      </c>
      <c r="AN42" s="115">
        <v>7.0999999999999994E-2</v>
      </c>
      <c r="AO42" s="115">
        <v>0</v>
      </c>
      <c r="AP42" s="115">
        <v>2.1999999999999999E-2</v>
      </c>
      <c r="AQ42" s="82">
        <v>7.5999999999999998E-2</v>
      </c>
      <c r="AR42" s="82">
        <v>7.9000000000000001E-2</v>
      </c>
      <c r="AS42" s="82">
        <v>5.7000000000000002E-2</v>
      </c>
      <c r="AT42" s="82">
        <v>7.3999999999999996E-2</v>
      </c>
      <c r="AU42" s="82">
        <v>5.5E-2</v>
      </c>
      <c r="AV42" s="82">
        <v>7.1999999999999995E-2</v>
      </c>
      <c r="AW42" s="82">
        <v>1.7000000000000001E-2</v>
      </c>
      <c r="AX42" s="82">
        <v>1.7000000000000001E-2</v>
      </c>
    </row>
    <row r="43" spans="1:50" ht="16" x14ac:dyDescent="0.2">
      <c r="A43" s="133"/>
      <c r="B43" s="81">
        <v>0</v>
      </c>
      <c r="C43" s="82">
        <v>0</v>
      </c>
      <c r="D43" s="82">
        <v>3.6999999999999998E-2</v>
      </c>
      <c r="E43" s="82">
        <v>5.7000000000000002E-2</v>
      </c>
      <c r="F43" s="82">
        <v>0</v>
      </c>
      <c r="G43" s="82">
        <v>3.4000000000000002E-2</v>
      </c>
      <c r="H43" s="82">
        <v>0</v>
      </c>
      <c r="I43" s="82">
        <v>0</v>
      </c>
      <c r="J43" s="115">
        <v>0</v>
      </c>
      <c r="K43" s="115">
        <v>0.05</v>
      </c>
      <c r="L43" s="115">
        <v>1.4999999999999999E-2</v>
      </c>
      <c r="M43" s="115">
        <v>0</v>
      </c>
      <c r="N43" s="115">
        <v>2.8000000000000001E-2</v>
      </c>
      <c r="O43" s="115">
        <v>0</v>
      </c>
      <c r="P43" s="115">
        <v>1.6E-2</v>
      </c>
      <c r="Q43" s="115">
        <v>0</v>
      </c>
      <c r="R43" s="82">
        <v>1.6E-2</v>
      </c>
      <c r="S43" s="82">
        <v>3.1E-2</v>
      </c>
      <c r="T43" s="82">
        <v>2.8000000000000001E-2</v>
      </c>
      <c r="U43" s="82">
        <v>5.3999999999999999E-2</v>
      </c>
      <c r="V43" s="82">
        <v>2.9000000000000001E-2</v>
      </c>
      <c r="W43" s="82">
        <v>8.1000000000000003E-2</v>
      </c>
      <c r="X43" s="82">
        <v>2.8000000000000001E-2</v>
      </c>
      <c r="Y43" s="82">
        <v>1.4999999999999999E-2</v>
      </c>
      <c r="AA43" s="81">
        <v>0.109</v>
      </c>
      <c r="AB43" s="82">
        <v>6.4000000000000001E-2</v>
      </c>
      <c r="AC43" s="82">
        <v>8.8999999999999996E-2</v>
      </c>
      <c r="AD43" s="82">
        <v>7.3999999999999996E-2</v>
      </c>
      <c r="AE43" s="82">
        <v>5.2999999999999999E-2</v>
      </c>
      <c r="AF43" s="82">
        <v>0.04</v>
      </c>
      <c r="AG43" s="82">
        <v>3.6999999999999998E-2</v>
      </c>
      <c r="AH43" s="82">
        <v>0</v>
      </c>
      <c r="AI43" s="115">
        <v>1.9E-2</v>
      </c>
      <c r="AJ43" s="115">
        <v>0.02</v>
      </c>
      <c r="AK43" s="115">
        <v>6.6000000000000003E-2</v>
      </c>
      <c r="AL43" s="115">
        <v>1.6E-2</v>
      </c>
      <c r="AM43" s="115">
        <v>7.0999999999999994E-2</v>
      </c>
      <c r="AN43" s="115">
        <v>5.1999999999999998E-2</v>
      </c>
      <c r="AO43" s="115">
        <v>1.7000000000000001E-2</v>
      </c>
      <c r="AP43" s="115">
        <v>0.02</v>
      </c>
      <c r="AQ43" s="82">
        <v>1.6E-2</v>
      </c>
      <c r="AR43" s="82">
        <v>5.7000000000000002E-2</v>
      </c>
      <c r="AS43" s="82">
        <v>0</v>
      </c>
      <c r="AT43" s="82">
        <v>3.3000000000000002E-2</v>
      </c>
      <c r="AU43" s="82">
        <v>3.5000000000000003E-2</v>
      </c>
      <c r="AV43" s="82">
        <v>1.7000000000000001E-2</v>
      </c>
      <c r="AW43" s="82">
        <v>5.3999999999999999E-2</v>
      </c>
      <c r="AX43" s="82">
        <v>4.3999999999999997E-2</v>
      </c>
    </row>
  </sheetData>
  <mergeCells count="99">
    <mergeCell ref="T33:U33"/>
    <mergeCell ref="V33:W33"/>
    <mergeCell ref="X33:Y33"/>
    <mergeCell ref="AA33:AB33"/>
    <mergeCell ref="AC33:AD33"/>
    <mergeCell ref="B31:Y31"/>
    <mergeCell ref="AA31:AX31"/>
    <mergeCell ref="A32:A43"/>
    <mergeCell ref="B32:I32"/>
    <mergeCell ref="J32:Q32"/>
    <mergeCell ref="R32:Y32"/>
    <mergeCell ref="AA32:AH32"/>
    <mergeCell ref="B33:C33"/>
    <mergeCell ref="D33:E33"/>
    <mergeCell ref="F33:G33"/>
    <mergeCell ref="H33:I33"/>
    <mergeCell ref="J33:K33"/>
    <mergeCell ref="L33:M33"/>
    <mergeCell ref="N33:O33"/>
    <mergeCell ref="P33:Q33"/>
    <mergeCell ref="R33:S33"/>
    <mergeCell ref="AI32:AP32"/>
    <mergeCell ref="AQ32:AX32"/>
    <mergeCell ref="AE33:AF33"/>
    <mergeCell ref="AG33:AH33"/>
    <mergeCell ref="AI33:AJ33"/>
    <mergeCell ref="AK33:AL33"/>
    <mergeCell ref="AM33:AN33"/>
    <mergeCell ref="AO33:AP33"/>
    <mergeCell ref="AQ33:AR33"/>
    <mergeCell ref="AS33:AT33"/>
    <mergeCell ref="AU33:AV33"/>
    <mergeCell ref="AW33:AX33"/>
    <mergeCell ref="B17:Y17"/>
    <mergeCell ref="AA17:AX17"/>
    <mergeCell ref="A18:A29"/>
    <mergeCell ref="B18:I18"/>
    <mergeCell ref="J18:Q18"/>
    <mergeCell ref="R18:Y18"/>
    <mergeCell ref="AA18:AH18"/>
    <mergeCell ref="AQ18:AX18"/>
    <mergeCell ref="AE19:AF19"/>
    <mergeCell ref="AG19:AH19"/>
    <mergeCell ref="AI19:AJ19"/>
    <mergeCell ref="AK19:AL19"/>
    <mergeCell ref="AM19:AN19"/>
    <mergeCell ref="AO19:AP19"/>
    <mergeCell ref="AQ19:AR19"/>
    <mergeCell ref="AS19:AT19"/>
    <mergeCell ref="AU19:AV19"/>
    <mergeCell ref="AW19:AX19"/>
    <mergeCell ref="V19:W19"/>
    <mergeCell ref="X19:Y19"/>
    <mergeCell ref="AA19:AB19"/>
    <mergeCell ref="AC19:AD19"/>
    <mergeCell ref="AI18:AP18"/>
    <mergeCell ref="L19:M19"/>
    <mergeCell ref="N19:O19"/>
    <mergeCell ref="P19:Q19"/>
    <mergeCell ref="R19:S19"/>
    <mergeCell ref="T19:U19"/>
    <mergeCell ref="B19:C19"/>
    <mergeCell ref="D19:E19"/>
    <mergeCell ref="F19:G19"/>
    <mergeCell ref="H19:I19"/>
    <mergeCell ref="J19:K19"/>
    <mergeCell ref="B3:Y3"/>
    <mergeCell ref="AA3:AX3"/>
    <mergeCell ref="A4:A15"/>
    <mergeCell ref="B4:I4"/>
    <mergeCell ref="J4:Q4"/>
    <mergeCell ref="R4:Y4"/>
    <mergeCell ref="AA4:AH4"/>
    <mergeCell ref="AQ4:AX4"/>
    <mergeCell ref="AE5:AF5"/>
    <mergeCell ref="AG5:AH5"/>
    <mergeCell ref="AI5:AJ5"/>
    <mergeCell ref="AK5:AL5"/>
    <mergeCell ref="AM5:AN5"/>
    <mergeCell ref="AO5:AP5"/>
    <mergeCell ref="AQ5:AR5"/>
    <mergeCell ref="AS5:AT5"/>
    <mergeCell ref="AU5:AV5"/>
    <mergeCell ref="AW5:AX5"/>
    <mergeCell ref="V5:W5"/>
    <mergeCell ref="X5:Y5"/>
    <mergeCell ref="AA5:AB5"/>
    <mergeCell ref="AC5:AD5"/>
    <mergeCell ref="AI4:AP4"/>
    <mergeCell ref="L5:M5"/>
    <mergeCell ref="N5:O5"/>
    <mergeCell ref="P5:Q5"/>
    <mergeCell ref="R5:S5"/>
    <mergeCell ref="T5:U5"/>
    <mergeCell ref="B5:C5"/>
    <mergeCell ref="D5:E5"/>
    <mergeCell ref="F5:G5"/>
    <mergeCell ref="H5:I5"/>
    <mergeCell ref="J5:K5"/>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outlinePr summaryBelow="0" summaryRight="0"/>
  </sheetPr>
  <dimension ref="A3:G119"/>
  <sheetViews>
    <sheetView topLeftCell="A78" workbookViewId="0">
      <selection activeCell="B95" sqref="B95:B97"/>
    </sheetView>
  </sheetViews>
  <sheetFormatPr baseColWidth="10" defaultColWidth="12.6640625" defaultRowHeight="15.75" customHeight="1" x14ac:dyDescent="0.15"/>
  <cols>
    <col min="1" max="1" width="10.83203125" customWidth="1"/>
    <col min="2" max="2" width="13.6640625" customWidth="1"/>
  </cols>
  <sheetData>
    <row r="3" spans="1:7" ht="15.75" customHeight="1" x14ac:dyDescent="0.15">
      <c r="A3" s="116"/>
      <c r="B3" s="117"/>
      <c r="C3" s="164" t="s">
        <v>688</v>
      </c>
      <c r="D3" s="144"/>
      <c r="E3" s="144"/>
      <c r="F3" s="144"/>
      <c r="G3" s="144"/>
    </row>
    <row r="4" spans="1:7" ht="15.75" customHeight="1" x14ac:dyDescent="0.15">
      <c r="A4" s="95" t="s">
        <v>689</v>
      </c>
      <c r="B4" s="118" t="s">
        <v>427</v>
      </c>
      <c r="C4" s="119" t="s">
        <v>1</v>
      </c>
      <c r="D4" s="119" t="s">
        <v>2</v>
      </c>
      <c r="E4" s="119" t="s">
        <v>3</v>
      </c>
      <c r="F4" s="119" t="s">
        <v>4</v>
      </c>
      <c r="G4" s="119" t="s">
        <v>5</v>
      </c>
    </row>
    <row r="5" spans="1:7" ht="15.75" customHeight="1" x14ac:dyDescent="0.15">
      <c r="A5" s="165" t="s">
        <v>12</v>
      </c>
      <c r="B5" s="163" t="s">
        <v>690</v>
      </c>
      <c r="C5" s="120">
        <v>1078</v>
      </c>
      <c r="D5" s="120">
        <v>518</v>
      </c>
      <c r="E5" s="120" t="s">
        <v>59</v>
      </c>
      <c r="F5" s="120" t="s">
        <v>59</v>
      </c>
      <c r="G5" s="120" t="s">
        <v>59</v>
      </c>
    </row>
    <row r="6" spans="1:7" ht="15.75" customHeight="1" x14ac:dyDescent="0.15">
      <c r="A6" s="128"/>
      <c r="B6" s="128"/>
      <c r="C6" s="120">
        <v>777</v>
      </c>
      <c r="D6" s="120">
        <v>1069</v>
      </c>
      <c r="E6" s="120">
        <v>2522</v>
      </c>
      <c r="F6" s="120">
        <v>323</v>
      </c>
      <c r="G6" s="120" t="s">
        <v>59</v>
      </c>
    </row>
    <row r="7" spans="1:7" ht="15.75" customHeight="1" x14ac:dyDescent="0.15">
      <c r="A7" s="128"/>
      <c r="B7" s="129"/>
      <c r="C7" s="120">
        <v>761</v>
      </c>
      <c r="D7" s="120">
        <v>160</v>
      </c>
      <c r="E7" s="120">
        <v>1326</v>
      </c>
      <c r="F7" s="120">
        <v>1043</v>
      </c>
      <c r="G7" s="120" t="s">
        <v>59</v>
      </c>
    </row>
    <row r="8" spans="1:7" ht="15.75" customHeight="1" x14ac:dyDescent="0.15">
      <c r="A8" s="129"/>
      <c r="B8" s="121" t="str">
        <f>_xlfn.CONCAT(B5," mean")</f>
        <v>F15.S01 mean</v>
      </c>
      <c r="C8" s="122">
        <v>872</v>
      </c>
      <c r="D8" s="122">
        <v>582.33333333333337</v>
      </c>
      <c r="E8" s="122">
        <v>4616</v>
      </c>
      <c r="F8" s="122">
        <v>3788.6666666666665</v>
      </c>
      <c r="G8" s="122" t="s">
        <v>59</v>
      </c>
    </row>
    <row r="9" spans="1:7" ht="15.75" customHeight="1" x14ac:dyDescent="0.15">
      <c r="A9" s="166" t="s">
        <v>13</v>
      </c>
      <c r="B9" s="163" t="s">
        <v>691</v>
      </c>
      <c r="C9" s="120">
        <v>176</v>
      </c>
      <c r="D9" s="120">
        <v>19</v>
      </c>
      <c r="E9" s="120">
        <v>678</v>
      </c>
      <c r="F9" s="120">
        <v>3409</v>
      </c>
      <c r="G9" s="120" t="s">
        <v>59</v>
      </c>
    </row>
    <row r="10" spans="1:7" ht="15.75" customHeight="1" x14ac:dyDescent="0.15">
      <c r="A10" s="128"/>
      <c r="B10" s="129"/>
      <c r="C10" s="120">
        <v>1872</v>
      </c>
      <c r="D10" s="120">
        <v>191</v>
      </c>
      <c r="E10" s="120">
        <v>510</v>
      </c>
      <c r="F10" s="120" t="s">
        <v>59</v>
      </c>
      <c r="G10" s="120" t="s">
        <v>59</v>
      </c>
    </row>
    <row r="11" spans="1:7" ht="15.75" customHeight="1" x14ac:dyDescent="0.15">
      <c r="A11" s="128"/>
      <c r="B11" s="121" t="str">
        <f>_xlfn.CONCAT(B9," mean")</f>
        <v>F02.S13 mean</v>
      </c>
      <c r="C11" s="122">
        <v>1024</v>
      </c>
      <c r="D11" s="122">
        <v>105</v>
      </c>
      <c r="E11" s="122">
        <v>594</v>
      </c>
      <c r="F11" s="122">
        <v>6704.5</v>
      </c>
      <c r="G11" s="122" t="s">
        <v>59</v>
      </c>
    </row>
    <row r="12" spans="1:7" ht="15.75" customHeight="1" x14ac:dyDescent="0.15">
      <c r="A12" s="128"/>
      <c r="B12" s="163" t="s">
        <v>692</v>
      </c>
      <c r="C12" s="120">
        <v>519</v>
      </c>
      <c r="D12" s="120">
        <v>180</v>
      </c>
      <c r="E12" s="120">
        <v>1756</v>
      </c>
      <c r="F12" s="120">
        <v>9430</v>
      </c>
      <c r="G12" s="120">
        <v>4134</v>
      </c>
    </row>
    <row r="13" spans="1:7" ht="15.75" customHeight="1" x14ac:dyDescent="0.15">
      <c r="A13" s="128"/>
      <c r="B13" s="129"/>
      <c r="C13" s="120">
        <v>1419</v>
      </c>
      <c r="D13" s="120">
        <v>324</v>
      </c>
      <c r="E13" s="120">
        <v>2469</v>
      </c>
      <c r="F13" s="120" t="s">
        <v>59</v>
      </c>
      <c r="G13" s="120">
        <v>9786</v>
      </c>
    </row>
    <row r="14" spans="1:7" ht="15.75" customHeight="1" x14ac:dyDescent="0.15">
      <c r="A14" s="128"/>
      <c r="B14" s="121" t="str">
        <f>_xlfn.CONCAT(B12," mean")</f>
        <v>F02.S27 mean</v>
      </c>
      <c r="C14" s="122">
        <v>969</v>
      </c>
      <c r="D14" s="122">
        <v>252</v>
      </c>
      <c r="E14" s="122">
        <v>2112.5</v>
      </c>
      <c r="F14" s="122">
        <v>9715</v>
      </c>
      <c r="G14" s="122">
        <v>6960</v>
      </c>
    </row>
    <row r="15" spans="1:7" ht="15.75" customHeight="1" x14ac:dyDescent="0.15">
      <c r="A15" s="128"/>
      <c r="B15" s="163" t="s">
        <v>693</v>
      </c>
      <c r="C15" s="120">
        <v>2021</v>
      </c>
      <c r="D15" s="120">
        <v>350</v>
      </c>
      <c r="E15" s="120">
        <v>1682</v>
      </c>
      <c r="F15" s="120">
        <v>3026</v>
      </c>
      <c r="G15" s="120">
        <v>83</v>
      </c>
    </row>
    <row r="16" spans="1:7" ht="15.75" customHeight="1" x14ac:dyDescent="0.15">
      <c r="A16" s="128"/>
      <c r="B16" s="128"/>
      <c r="C16" s="120">
        <v>2326</v>
      </c>
      <c r="D16" s="120">
        <v>317</v>
      </c>
      <c r="E16" s="120">
        <v>1077</v>
      </c>
      <c r="F16" s="120">
        <v>463</v>
      </c>
      <c r="G16" s="120">
        <v>63</v>
      </c>
    </row>
    <row r="17" spans="1:7" ht="15.75" customHeight="1" x14ac:dyDescent="0.15">
      <c r="A17" s="128"/>
      <c r="B17" s="128"/>
      <c r="C17" s="120">
        <v>812</v>
      </c>
      <c r="D17" s="120">
        <v>223</v>
      </c>
      <c r="E17" s="120">
        <v>542</v>
      </c>
      <c r="F17" s="120">
        <v>622</v>
      </c>
      <c r="G17" s="120">
        <v>39</v>
      </c>
    </row>
    <row r="18" spans="1:7" ht="15.75" customHeight="1" x14ac:dyDescent="0.15">
      <c r="A18" s="128"/>
      <c r="B18" s="129"/>
      <c r="C18" s="120">
        <v>878</v>
      </c>
      <c r="D18" s="120">
        <v>349</v>
      </c>
      <c r="E18" s="120">
        <v>540</v>
      </c>
      <c r="F18" s="120">
        <v>1326</v>
      </c>
      <c r="G18" s="120">
        <v>99</v>
      </c>
    </row>
    <row r="19" spans="1:7" ht="15.75" customHeight="1" x14ac:dyDescent="0.15">
      <c r="A19" s="128"/>
      <c r="B19" s="121" t="str">
        <f>_xlfn.CONCAT(B15," mean")</f>
        <v>F02.S30 mean</v>
      </c>
      <c r="C19" s="122">
        <v>1509.25</v>
      </c>
      <c r="D19" s="122">
        <v>309.75</v>
      </c>
      <c r="E19" s="122">
        <v>960.25</v>
      </c>
      <c r="F19" s="122">
        <v>1359.25</v>
      </c>
      <c r="G19" s="122">
        <v>71</v>
      </c>
    </row>
    <row r="20" spans="1:7" ht="15.75" customHeight="1" x14ac:dyDescent="0.15">
      <c r="A20" s="128"/>
      <c r="B20" s="163" t="s">
        <v>694</v>
      </c>
      <c r="C20" s="120">
        <v>52</v>
      </c>
      <c r="D20" s="120">
        <v>65</v>
      </c>
      <c r="E20" s="120">
        <v>34</v>
      </c>
      <c r="F20" s="120">
        <v>880</v>
      </c>
      <c r="G20" s="120" t="s">
        <v>59</v>
      </c>
    </row>
    <row r="21" spans="1:7" ht="15.75" customHeight="1" x14ac:dyDescent="0.15">
      <c r="A21" s="128"/>
      <c r="B21" s="128"/>
      <c r="C21" s="120">
        <v>45</v>
      </c>
      <c r="D21" s="120">
        <v>66</v>
      </c>
      <c r="E21" s="120">
        <v>13</v>
      </c>
      <c r="F21" s="120" t="s">
        <v>59</v>
      </c>
      <c r="G21" s="120" t="s">
        <v>59</v>
      </c>
    </row>
    <row r="22" spans="1:7" ht="15.75" customHeight="1" x14ac:dyDescent="0.15">
      <c r="A22" s="128"/>
      <c r="B22" s="128"/>
      <c r="C22" s="120">
        <v>67</v>
      </c>
      <c r="D22" s="120">
        <v>120</v>
      </c>
      <c r="E22" s="120">
        <v>15</v>
      </c>
      <c r="F22" s="120">
        <v>2218</v>
      </c>
      <c r="G22" s="120" t="s">
        <v>59</v>
      </c>
    </row>
    <row r="23" spans="1:7" ht="15.75" customHeight="1" x14ac:dyDescent="0.15">
      <c r="A23" s="128"/>
      <c r="B23" s="129"/>
      <c r="C23" s="120">
        <v>30</v>
      </c>
      <c r="D23" s="120">
        <v>138</v>
      </c>
      <c r="E23" s="120">
        <v>9</v>
      </c>
      <c r="F23" s="120">
        <v>1009</v>
      </c>
      <c r="G23" s="120" t="s">
        <v>59</v>
      </c>
    </row>
    <row r="24" spans="1:7" ht="15.75" customHeight="1" x14ac:dyDescent="0.15">
      <c r="A24" s="128"/>
      <c r="B24" s="121" t="str">
        <f>_xlfn.CONCAT(B20," mean")</f>
        <v>F05.S01 mean</v>
      </c>
      <c r="C24" s="122">
        <v>48.5</v>
      </c>
      <c r="D24" s="122">
        <v>97.25</v>
      </c>
      <c r="E24" s="122">
        <v>17.75</v>
      </c>
      <c r="F24" s="122">
        <v>3526.75</v>
      </c>
      <c r="G24" s="122" t="s">
        <v>59</v>
      </c>
    </row>
    <row r="25" spans="1:7" ht="15.75" customHeight="1" x14ac:dyDescent="0.15">
      <c r="A25" s="128"/>
      <c r="B25" s="163" t="s">
        <v>58</v>
      </c>
      <c r="C25" s="120">
        <v>36</v>
      </c>
      <c r="D25" s="120">
        <v>129</v>
      </c>
      <c r="E25" s="120">
        <v>15</v>
      </c>
      <c r="F25" s="120">
        <v>673</v>
      </c>
      <c r="G25" s="120" t="s">
        <v>59</v>
      </c>
    </row>
    <row r="26" spans="1:7" ht="15.75" customHeight="1" x14ac:dyDescent="0.15">
      <c r="A26" s="128"/>
      <c r="B26" s="128"/>
      <c r="C26" s="120">
        <v>22</v>
      </c>
      <c r="D26" s="120">
        <v>123</v>
      </c>
      <c r="E26" s="120">
        <v>5</v>
      </c>
      <c r="F26" s="120">
        <v>934</v>
      </c>
      <c r="G26" s="120" t="s">
        <v>59</v>
      </c>
    </row>
    <row r="27" spans="1:7" ht="15.75" customHeight="1" x14ac:dyDescent="0.15">
      <c r="A27" s="128"/>
      <c r="B27" s="129"/>
      <c r="C27" s="120">
        <v>27</v>
      </c>
      <c r="D27" s="120">
        <v>72</v>
      </c>
      <c r="E27" s="120">
        <v>9</v>
      </c>
      <c r="F27" s="120">
        <v>1180</v>
      </c>
      <c r="G27" s="120" t="s">
        <v>59</v>
      </c>
    </row>
    <row r="28" spans="1:7" ht="15.75" customHeight="1" x14ac:dyDescent="0.15">
      <c r="A28" s="128"/>
      <c r="B28" s="121" t="str">
        <f>_xlfn.CONCAT(B25," mean")</f>
        <v>F05.S03 mean</v>
      </c>
      <c r="C28" s="122">
        <v>28.333333333333332</v>
      </c>
      <c r="D28" s="122">
        <v>108</v>
      </c>
      <c r="E28" s="122">
        <v>9.6666666666666661</v>
      </c>
      <c r="F28" s="122">
        <v>929</v>
      </c>
      <c r="G28" s="122" t="s">
        <v>59</v>
      </c>
    </row>
    <row r="29" spans="1:7" ht="15.75" customHeight="1" x14ac:dyDescent="0.15">
      <c r="A29" s="128"/>
      <c r="B29" s="163" t="s">
        <v>695</v>
      </c>
      <c r="C29" s="120">
        <v>370</v>
      </c>
      <c r="D29" s="120">
        <v>3037</v>
      </c>
      <c r="E29" s="120">
        <v>35</v>
      </c>
      <c r="F29" s="120" t="s">
        <v>59</v>
      </c>
      <c r="G29" s="120" t="s">
        <v>59</v>
      </c>
    </row>
    <row r="30" spans="1:7" ht="15.75" customHeight="1" x14ac:dyDescent="0.15">
      <c r="A30" s="128"/>
      <c r="B30" s="128"/>
      <c r="C30" s="120">
        <v>350</v>
      </c>
      <c r="D30" s="120">
        <v>356</v>
      </c>
      <c r="E30" s="120">
        <v>41</v>
      </c>
      <c r="F30" s="120">
        <v>981</v>
      </c>
      <c r="G30" s="120" t="s">
        <v>59</v>
      </c>
    </row>
    <row r="31" spans="1:7" ht="15.75" customHeight="1" x14ac:dyDescent="0.15">
      <c r="A31" s="128"/>
      <c r="B31" s="128"/>
      <c r="C31" s="120">
        <v>187</v>
      </c>
      <c r="D31" s="120">
        <v>344</v>
      </c>
      <c r="E31" s="120">
        <v>18</v>
      </c>
      <c r="F31" s="120">
        <v>415</v>
      </c>
      <c r="G31" s="120" t="s">
        <v>59</v>
      </c>
    </row>
    <row r="32" spans="1:7" ht="15.75" customHeight="1" x14ac:dyDescent="0.15">
      <c r="A32" s="128"/>
      <c r="B32" s="129"/>
      <c r="C32" s="120">
        <v>231</v>
      </c>
      <c r="D32" s="120">
        <v>207</v>
      </c>
      <c r="E32" s="120">
        <v>19</v>
      </c>
      <c r="F32" s="120">
        <v>445</v>
      </c>
      <c r="G32" s="120" t="s">
        <v>59</v>
      </c>
    </row>
    <row r="33" spans="1:7" ht="15.75" customHeight="1" x14ac:dyDescent="0.15">
      <c r="A33" s="128"/>
      <c r="B33" s="121" t="str">
        <f>_xlfn.CONCAT(B29," mean")</f>
        <v>F09.S01 mean</v>
      </c>
      <c r="C33" s="122">
        <v>284.5</v>
      </c>
      <c r="D33" s="122">
        <v>986</v>
      </c>
      <c r="E33" s="122">
        <v>28.25</v>
      </c>
      <c r="F33" s="122">
        <v>2960.25</v>
      </c>
      <c r="G33" s="122" t="s">
        <v>59</v>
      </c>
    </row>
    <row r="34" spans="1:7" ht="15.75" customHeight="1" x14ac:dyDescent="0.15">
      <c r="A34" s="128"/>
      <c r="B34" s="163" t="s">
        <v>696</v>
      </c>
      <c r="C34" s="120">
        <v>111</v>
      </c>
      <c r="D34" s="120">
        <v>84</v>
      </c>
      <c r="E34" s="120">
        <v>30</v>
      </c>
      <c r="F34" s="120">
        <v>239</v>
      </c>
      <c r="G34" s="120" t="s">
        <v>59</v>
      </c>
    </row>
    <row r="35" spans="1:7" ht="15.75" customHeight="1" x14ac:dyDescent="0.15">
      <c r="A35" s="128"/>
      <c r="B35" s="129"/>
      <c r="C35" s="120">
        <v>87</v>
      </c>
      <c r="D35" s="120">
        <v>183</v>
      </c>
      <c r="E35" s="120">
        <v>10</v>
      </c>
      <c r="F35" s="120">
        <v>101</v>
      </c>
      <c r="G35" s="120" t="s">
        <v>59</v>
      </c>
    </row>
    <row r="36" spans="1:7" ht="15.75" customHeight="1" x14ac:dyDescent="0.15">
      <c r="A36" s="128"/>
      <c r="B36" s="121" t="str">
        <f>_xlfn.CONCAT(B34," mean")</f>
        <v>F09.S02 mean</v>
      </c>
      <c r="C36" s="122">
        <v>99</v>
      </c>
      <c r="D36" s="122">
        <v>133.5</v>
      </c>
      <c r="E36" s="122">
        <v>20</v>
      </c>
      <c r="F36" s="122">
        <v>170</v>
      </c>
      <c r="G36" s="122" t="s">
        <v>59</v>
      </c>
    </row>
    <row r="37" spans="1:7" ht="15.75" customHeight="1" x14ac:dyDescent="0.15">
      <c r="A37" s="128"/>
      <c r="B37" s="163" t="s">
        <v>60</v>
      </c>
      <c r="C37" s="120">
        <v>33</v>
      </c>
      <c r="D37" s="120">
        <v>28</v>
      </c>
      <c r="E37" s="120">
        <v>9</v>
      </c>
      <c r="F37" s="120">
        <v>128</v>
      </c>
      <c r="G37" s="120" t="s">
        <v>59</v>
      </c>
    </row>
    <row r="38" spans="1:7" ht="15.75" customHeight="1" x14ac:dyDescent="0.15">
      <c r="A38" s="128"/>
      <c r="B38" s="128"/>
      <c r="C38" s="120">
        <v>57</v>
      </c>
      <c r="D38" s="120">
        <v>42</v>
      </c>
      <c r="E38" s="120">
        <v>8</v>
      </c>
      <c r="F38" s="120">
        <v>22</v>
      </c>
      <c r="G38" s="120" t="s">
        <v>59</v>
      </c>
    </row>
    <row r="39" spans="1:7" ht="15.75" customHeight="1" x14ac:dyDescent="0.15">
      <c r="A39" s="128"/>
      <c r="B39" s="129"/>
      <c r="C39" s="120">
        <v>108</v>
      </c>
      <c r="D39" s="120">
        <v>48</v>
      </c>
      <c r="E39" s="120">
        <v>10</v>
      </c>
      <c r="F39" s="120">
        <v>62</v>
      </c>
      <c r="G39" s="120" t="s">
        <v>59</v>
      </c>
    </row>
    <row r="40" spans="1:7" ht="15.75" customHeight="1" x14ac:dyDescent="0.15">
      <c r="A40" s="128"/>
      <c r="B40" s="121" t="str">
        <f>_xlfn.CONCAT(B37," mean")</f>
        <v>F09.S05 mean</v>
      </c>
      <c r="C40" s="122">
        <v>66</v>
      </c>
      <c r="D40" s="122">
        <v>39.333333333333336</v>
      </c>
      <c r="E40" s="122">
        <v>9</v>
      </c>
      <c r="F40" s="122">
        <v>70.666666666666671</v>
      </c>
      <c r="G40" s="122" t="s">
        <v>59</v>
      </c>
    </row>
    <row r="41" spans="1:7" ht="15.75" customHeight="1" x14ac:dyDescent="0.15">
      <c r="A41" s="128"/>
      <c r="B41" s="163" t="s">
        <v>697</v>
      </c>
      <c r="C41" s="120">
        <v>119</v>
      </c>
      <c r="D41" s="120">
        <v>87</v>
      </c>
      <c r="E41" s="120">
        <v>29</v>
      </c>
      <c r="F41" s="120">
        <v>578</v>
      </c>
      <c r="G41" s="120" t="s">
        <v>59</v>
      </c>
    </row>
    <row r="42" spans="1:7" ht="15.75" customHeight="1" x14ac:dyDescent="0.15">
      <c r="A42" s="128"/>
      <c r="B42" s="129"/>
      <c r="C42" s="120">
        <v>100</v>
      </c>
      <c r="D42" s="120">
        <v>103</v>
      </c>
      <c r="E42" s="120">
        <v>11</v>
      </c>
      <c r="F42" s="120">
        <v>192</v>
      </c>
      <c r="G42" s="120" t="s">
        <v>59</v>
      </c>
    </row>
    <row r="43" spans="1:7" ht="15.75" customHeight="1" x14ac:dyDescent="0.15">
      <c r="A43" s="128"/>
      <c r="B43" s="121" t="str">
        <f>_xlfn.CONCAT(B41," mean")</f>
        <v>F09.S06 mean</v>
      </c>
      <c r="C43" s="122">
        <v>109.5</v>
      </c>
      <c r="D43" s="122">
        <v>95</v>
      </c>
      <c r="E43" s="122">
        <v>20</v>
      </c>
      <c r="F43" s="122">
        <v>385</v>
      </c>
      <c r="G43" s="122" t="s">
        <v>59</v>
      </c>
    </row>
    <row r="44" spans="1:7" ht="15.75" customHeight="1" x14ac:dyDescent="0.15">
      <c r="A44" s="128"/>
      <c r="B44" s="163" t="s">
        <v>698</v>
      </c>
      <c r="C44" s="120">
        <v>77</v>
      </c>
      <c r="D44" s="120">
        <v>76</v>
      </c>
      <c r="E44" s="120">
        <v>21</v>
      </c>
      <c r="F44" s="120">
        <v>322</v>
      </c>
      <c r="G44" s="120" t="s">
        <v>59</v>
      </c>
    </row>
    <row r="45" spans="1:7" ht="15.75" customHeight="1" x14ac:dyDescent="0.15">
      <c r="A45" s="128"/>
      <c r="B45" s="129"/>
      <c r="C45" s="120">
        <v>64</v>
      </c>
      <c r="D45" s="120">
        <v>77</v>
      </c>
      <c r="E45" s="120">
        <v>10</v>
      </c>
      <c r="F45" s="120">
        <v>18</v>
      </c>
      <c r="G45" s="120" t="s">
        <v>59</v>
      </c>
    </row>
    <row r="46" spans="1:7" ht="15.75" customHeight="1" x14ac:dyDescent="0.15">
      <c r="A46" s="128"/>
      <c r="B46" s="121" t="str">
        <f>_xlfn.CONCAT(B44," mean")</f>
        <v>F09.S07 mean</v>
      </c>
      <c r="C46" s="122">
        <v>70.5</v>
      </c>
      <c r="D46" s="122">
        <v>76.5</v>
      </c>
      <c r="E46" s="122">
        <v>15.5</v>
      </c>
      <c r="F46" s="122">
        <v>170</v>
      </c>
      <c r="G46" s="122" t="s">
        <v>59</v>
      </c>
    </row>
    <row r="47" spans="1:7" ht="15.75" customHeight="1" x14ac:dyDescent="0.15">
      <c r="A47" s="128"/>
      <c r="B47" s="163" t="s">
        <v>699</v>
      </c>
      <c r="C47" s="120">
        <v>144</v>
      </c>
      <c r="D47" s="120">
        <v>79</v>
      </c>
      <c r="E47" s="120">
        <v>18</v>
      </c>
      <c r="F47" s="120">
        <v>414</v>
      </c>
      <c r="G47" s="120" t="s">
        <v>59</v>
      </c>
    </row>
    <row r="48" spans="1:7" ht="15.75" customHeight="1" x14ac:dyDescent="0.15">
      <c r="A48" s="128"/>
      <c r="B48" s="129"/>
      <c r="C48" s="120">
        <v>80</v>
      </c>
      <c r="D48" s="120">
        <v>43</v>
      </c>
      <c r="E48" s="120">
        <v>8</v>
      </c>
      <c r="F48" s="120">
        <v>256</v>
      </c>
      <c r="G48" s="120" t="s">
        <v>59</v>
      </c>
    </row>
    <row r="49" spans="1:7" ht="15.75" customHeight="1" x14ac:dyDescent="0.15">
      <c r="A49" s="128"/>
      <c r="B49" s="121" t="str">
        <f>_xlfn.CONCAT(B47," mean")</f>
        <v>F09.S08 mean</v>
      </c>
      <c r="C49" s="122">
        <v>112</v>
      </c>
      <c r="D49" s="122">
        <v>61</v>
      </c>
      <c r="E49" s="122">
        <v>13</v>
      </c>
      <c r="F49" s="122">
        <v>335</v>
      </c>
      <c r="G49" s="122" t="s">
        <v>59</v>
      </c>
    </row>
    <row r="50" spans="1:7" ht="15.75" customHeight="1" x14ac:dyDescent="0.15">
      <c r="A50" s="128"/>
      <c r="B50" s="163" t="s">
        <v>700</v>
      </c>
      <c r="C50" s="120">
        <v>3</v>
      </c>
      <c r="D50" s="120">
        <v>105</v>
      </c>
      <c r="E50" s="120">
        <v>521</v>
      </c>
      <c r="F50" s="120">
        <v>8118</v>
      </c>
      <c r="G50" s="120" t="s">
        <v>59</v>
      </c>
    </row>
    <row r="51" spans="1:7" ht="15.75" customHeight="1" x14ac:dyDescent="0.15">
      <c r="A51" s="128"/>
      <c r="B51" s="129"/>
      <c r="C51" s="120">
        <v>23</v>
      </c>
      <c r="D51" s="120">
        <v>432</v>
      </c>
      <c r="E51" s="120">
        <v>959</v>
      </c>
      <c r="F51" s="120" t="s">
        <v>59</v>
      </c>
      <c r="G51" s="120" t="s">
        <v>59</v>
      </c>
    </row>
    <row r="52" spans="1:7" ht="15.75" customHeight="1" x14ac:dyDescent="0.15">
      <c r="A52" s="128"/>
      <c r="B52" s="121" t="str">
        <f>_xlfn.CONCAT(B50," mean")</f>
        <v>F10.S01 mean</v>
      </c>
      <c r="C52" s="122">
        <v>13</v>
      </c>
      <c r="D52" s="122">
        <v>268.5</v>
      </c>
      <c r="E52" s="122">
        <v>740</v>
      </c>
      <c r="F52" s="122">
        <v>9059</v>
      </c>
      <c r="G52" s="122" t="s">
        <v>59</v>
      </c>
    </row>
    <row r="53" spans="1:7" ht="15.75" customHeight="1" x14ac:dyDescent="0.15">
      <c r="A53" s="128"/>
      <c r="B53" s="163" t="s">
        <v>701</v>
      </c>
      <c r="C53" s="120">
        <v>474</v>
      </c>
      <c r="D53" s="120">
        <v>1990</v>
      </c>
      <c r="E53" s="120">
        <v>3256</v>
      </c>
      <c r="F53" s="120">
        <v>898</v>
      </c>
      <c r="G53" s="120" t="s">
        <v>59</v>
      </c>
    </row>
    <row r="54" spans="1:7" ht="13" x14ac:dyDescent="0.15">
      <c r="A54" s="128"/>
      <c r="B54" s="129"/>
      <c r="C54" s="120">
        <v>2059</v>
      </c>
      <c r="D54" s="120" t="s">
        <v>59</v>
      </c>
      <c r="E54" s="120">
        <v>7359</v>
      </c>
      <c r="F54" s="120">
        <v>912</v>
      </c>
      <c r="G54" s="120" t="s">
        <v>59</v>
      </c>
    </row>
    <row r="55" spans="1:7" ht="13" x14ac:dyDescent="0.15">
      <c r="A55" s="128"/>
      <c r="B55" s="121" t="str">
        <f>_xlfn.CONCAT(B53," mean")</f>
        <v>F13.S01 mean</v>
      </c>
      <c r="C55" s="122">
        <v>1266.5</v>
      </c>
      <c r="D55" s="122">
        <v>5995</v>
      </c>
      <c r="E55" s="122">
        <v>5307.5</v>
      </c>
      <c r="F55" s="122">
        <v>905</v>
      </c>
      <c r="G55" s="122" t="s">
        <v>59</v>
      </c>
    </row>
    <row r="56" spans="1:7" ht="13" x14ac:dyDescent="0.15">
      <c r="A56" s="128"/>
      <c r="B56" s="163" t="s">
        <v>702</v>
      </c>
      <c r="C56" s="120">
        <v>7795</v>
      </c>
      <c r="D56" s="120">
        <v>9701</v>
      </c>
      <c r="E56" s="120">
        <v>5986</v>
      </c>
      <c r="F56" s="120">
        <v>1335</v>
      </c>
      <c r="G56" s="120" t="s">
        <v>59</v>
      </c>
    </row>
    <row r="57" spans="1:7" ht="13" x14ac:dyDescent="0.15">
      <c r="A57" s="128"/>
      <c r="B57" s="129"/>
      <c r="C57" s="120">
        <v>1139</v>
      </c>
      <c r="D57" s="120" t="s">
        <v>59</v>
      </c>
      <c r="E57" s="120">
        <v>4159</v>
      </c>
      <c r="F57" s="120">
        <v>6431</v>
      </c>
      <c r="G57" s="120" t="s">
        <v>59</v>
      </c>
    </row>
    <row r="58" spans="1:7" ht="13" x14ac:dyDescent="0.15">
      <c r="A58" s="128"/>
      <c r="B58" s="121" t="str">
        <f>_xlfn.CONCAT(B56," mean")</f>
        <v>F22.S01 mean</v>
      </c>
      <c r="C58" s="122">
        <v>4467</v>
      </c>
      <c r="D58" s="122">
        <v>9850.5</v>
      </c>
      <c r="E58" s="122">
        <v>5072.5</v>
      </c>
      <c r="F58" s="122">
        <v>3883</v>
      </c>
      <c r="G58" s="122" t="s">
        <v>59</v>
      </c>
    </row>
    <row r="59" spans="1:7" ht="13" x14ac:dyDescent="0.15">
      <c r="A59" s="128"/>
      <c r="B59" s="163" t="s">
        <v>703</v>
      </c>
      <c r="C59" s="120">
        <v>188</v>
      </c>
      <c r="D59" s="120" t="s">
        <v>59</v>
      </c>
      <c r="E59" s="120">
        <v>162</v>
      </c>
      <c r="F59" s="120" t="s">
        <v>59</v>
      </c>
      <c r="G59" s="120">
        <v>28</v>
      </c>
    </row>
    <row r="60" spans="1:7" ht="13" x14ac:dyDescent="0.15">
      <c r="A60" s="128"/>
      <c r="B60" s="128"/>
      <c r="C60" s="120">
        <v>309</v>
      </c>
      <c r="D60" s="120" t="s">
        <v>59</v>
      </c>
      <c r="E60" s="120">
        <v>400</v>
      </c>
      <c r="F60" s="120">
        <v>5521</v>
      </c>
      <c r="G60" s="120">
        <v>106</v>
      </c>
    </row>
    <row r="61" spans="1:7" ht="13" x14ac:dyDescent="0.15">
      <c r="A61" s="128"/>
      <c r="B61" s="128"/>
      <c r="C61" s="120">
        <v>67</v>
      </c>
      <c r="D61" s="120">
        <v>9877</v>
      </c>
      <c r="E61" s="120">
        <v>258</v>
      </c>
      <c r="F61" s="120">
        <v>12295</v>
      </c>
      <c r="G61" s="120">
        <v>35</v>
      </c>
    </row>
    <row r="62" spans="1:7" ht="13" x14ac:dyDescent="0.15">
      <c r="A62" s="128"/>
      <c r="B62" s="128"/>
      <c r="C62" s="120">
        <v>68</v>
      </c>
      <c r="D62" s="120">
        <v>4775</v>
      </c>
      <c r="E62" s="120">
        <v>132</v>
      </c>
      <c r="F62" s="120">
        <v>4913</v>
      </c>
      <c r="G62" s="120">
        <v>38</v>
      </c>
    </row>
    <row r="63" spans="1:7" ht="13" x14ac:dyDescent="0.15">
      <c r="A63" s="128"/>
      <c r="B63" s="128"/>
      <c r="C63" s="120">
        <v>154</v>
      </c>
      <c r="D63" s="120">
        <v>10707</v>
      </c>
      <c r="E63" s="120">
        <v>234</v>
      </c>
      <c r="F63" s="120">
        <v>5554</v>
      </c>
      <c r="G63" s="120">
        <v>20</v>
      </c>
    </row>
    <row r="64" spans="1:7" ht="13" x14ac:dyDescent="0.15">
      <c r="A64" s="128"/>
      <c r="B64" s="129"/>
      <c r="C64" s="120">
        <v>359</v>
      </c>
      <c r="D64" s="120" t="s">
        <v>59</v>
      </c>
      <c r="E64" s="120">
        <v>505</v>
      </c>
      <c r="F64" s="120" t="s">
        <v>59</v>
      </c>
      <c r="G64" s="120">
        <v>93</v>
      </c>
    </row>
    <row r="65" spans="1:7" ht="13" x14ac:dyDescent="0.15">
      <c r="A65" s="128"/>
      <c r="B65" s="121" t="str">
        <f>_xlfn.CONCAT(B59," mean")</f>
        <v>F25.S01 mean</v>
      </c>
      <c r="C65" s="122">
        <v>190.83333333333334</v>
      </c>
      <c r="D65" s="122">
        <v>9226.5</v>
      </c>
      <c r="E65" s="122">
        <v>281.83333333333331</v>
      </c>
      <c r="F65" s="122">
        <v>8047.166666666667</v>
      </c>
      <c r="G65" s="122">
        <v>53.333333333333336</v>
      </c>
    </row>
    <row r="66" spans="1:7" ht="13" x14ac:dyDescent="0.15">
      <c r="A66" s="128"/>
      <c r="B66" s="163" t="s">
        <v>61</v>
      </c>
      <c r="C66" s="120">
        <v>94</v>
      </c>
      <c r="D66" s="120">
        <v>66</v>
      </c>
      <c r="E66" s="120">
        <v>63</v>
      </c>
      <c r="F66" s="120">
        <v>14</v>
      </c>
      <c r="G66" s="120">
        <v>23</v>
      </c>
    </row>
    <row r="67" spans="1:7" ht="13" x14ac:dyDescent="0.15">
      <c r="A67" s="128"/>
      <c r="B67" s="128"/>
      <c r="C67" s="120">
        <v>15</v>
      </c>
      <c r="D67" s="120">
        <v>120</v>
      </c>
      <c r="E67" s="120">
        <v>24</v>
      </c>
      <c r="F67" s="120">
        <v>129</v>
      </c>
      <c r="G67" s="120">
        <v>11</v>
      </c>
    </row>
    <row r="68" spans="1:7" ht="13" x14ac:dyDescent="0.15">
      <c r="A68" s="128"/>
      <c r="B68" s="128"/>
      <c r="C68" s="120">
        <v>112</v>
      </c>
      <c r="D68" s="120">
        <v>548</v>
      </c>
      <c r="E68" s="120">
        <v>72</v>
      </c>
      <c r="F68" s="120">
        <v>106</v>
      </c>
      <c r="G68" s="120">
        <v>30</v>
      </c>
    </row>
    <row r="69" spans="1:7" ht="13" x14ac:dyDescent="0.15">
      <c r="A69" s="128"/>
      <c r="B69" s="129"/>
      <c r="C69" s="120">
        <v>94</v>
      </c>
      <c r="D69" s="120">
        <v>195</v>
      </c>
      <c r="E69" s="120">
        <v>60</v>
      </c>
      <c r="F69" s="120">
        <v>88</v>
      </c>
      <c r="G69" s="120">
        <v>8</v>
      </c>
    </row>
    <row r="70" spans="1:7" ht="13" x14ac:dyDescent="0.15">
      <c r="A70" s="128"/>
      <c r="B70" s="121" t="str">
        <f>_xlfn.CONCAT(B66," mean")</f>
        <v>F25.S02 mean</v>
      </c>
      <c r="C70" s="122">
        <v>78.75</v>
      </c>
      <c r="D70" s="122">
        <v>232.25</v>
      </c>
      <c r="E70" s="122">
        <v>54.75</v>
      </c>
      <c r="F70" s="122">
        <v>84.25</v>
      </c>
      <c r="G70" s="122">
        <v>18</v>
      </c>
    </row>
    <row r="71" spans="1:7" ht="13" x14ac:dyDescent="0.15">
      <c r="A71" s="128"/>
      <c r="B71" s="163" t="s">
        <v>704</v>
      </c>
      <c r="C71" s="120">
        <v>108</v>
      </c>
      <c r="D71" s="120">
        <v>289</v>
      </c>
      <c r="E71" s="120">
        <v>117</v>
      </c>
      <c r="F71" s="120">
        <v>515</v>
      </c>
      <c r="G71" s="120">
        <v>18</v>
      </c>
    </row>
    <row r="72" spans="1:7" ht="13" x14ac:dyDescent="0.15">
      <c r="A72" s="128"/>
      <c r="B72" s="129"/>
      <c r="C72" s="120">
        <v>34</v>
      </c>
      <c r="D72" s="120">
        <v>143</v>
      </c>
      <c r="E72" s="120">
        <v>44</v>
      </c>
      <c r="F72" s="120">
        <v>3774</v>
      </c>
      <c r="G72" s="120">
        <v>18</v>
      </c>
    </row>
    <row r="73" spans="1:7" ht="13" x14ac:dyDescent="0.15">
      <c r="A73" s="128"/>
      <c r="B73" s="167" t="s">
        <v>712</v>
      </c>
      <c r="C73" s="122">
        <v>71</v>
      </c>
      <c r="D73" s="122">
        <v>216</v>
      </c>
      <c r="E73" s="122">
        <v>80.5</v>
      </c>
      <c r="F73" s="122">
        <v>2144.5</v>
      </c>
      <c r="G73" s="122">
        <v>18</v>
      </c>
    </row>
    <row r="74" spans="1:7" ht="13" x14ac:dyDescent="0.15">
      <c r="A74" s="128"/>
      <c r="B74" s="163" t="s">
        <v>705</v>
      </c>
      <c r="C74" s="120">
        <v>124</v>
      </c>
      <c r="D74" s="120">
        <v>265</v>
      </c>
      <c r="E74" s="120">
        <v>266</v>
      </c>
      <c r="F74" s="120">
        <v>1494</v>
      </c>
      <c r="G74" s="120">
        <v>46</v>
      </c>
    </row>
    <row r="75" spans="1:7" ht="13" x14ac:dyDescent="0.15">
      <c r="A75" s="128"/>
      <c r="B75" s="129"/>
      <c r="C75" s="120">
        <v>67</v>
      </c>
      <c r="D75" s="120">
        <v>507</v>
      </c>
      <c r="E75" s="120">
        <v>155</v>
      </c>
      <c r="F75" s="120">
        <v>671</v>
      </c>
      <c r="G75" s="120">
        <v>89</v>
      </c>
    </row>
    <row r="76" spans="1:7" ht="13" x14ac:dyDescent="0.15">
      <c r="A76" s="128"/>
      <c r="B76" s="167" t="s">
        <v>712</v>
      </c>
      <c r="C76" s="122">
        <v>95.5</v>
      </c>
      <c r="D76" s="122">
        <v>386</v>
      </c>
      <c r="E76" s="122">
        <v>210.5</v>
      </c>
      <c r="F76" s="122">
        <v>1082.5</v>
      </c>
      <c r="G76" s="122">
        <v>67.5</v>
      </c>
    </row>
    <row r="77" spans="1:7" ht="13" x14ac:dyDescent="0.15">
      <c r="A77" s="128"/>
      <c r="B77" s="163" t="s">
        <v>706</v>
      </c>
      <c r="C77" s="120">
        <v>44</v>
      </c>
      <c r="D77" s="120">
        <v>86</v>
      </c>
      <c r="E77" s="120">
        <v>39</v>
      </c>
      <c r="F77" s="120">
        <v>2032</v>
      </c>
      <c r="G77" s="120">
        <v>11</v>
      </c>
    </row>
    <row r="78" spans="1:7" ht="13" x14ac:dyDescent="0.15">
      <c r="A78" s="128"/>
      <c r="B78" s="128"/>
      <c r="C78" s="120">
        <v>14</v>
      </c>
      <c r="D78" s="120">
        <v>21</v>
      </c>
      <c r="E78" s="120">
        <v>17</v>
      </c>
      <c r="F78" s="120">
        <v>1638</v>
      </c>
      <c r="G78" s="120">
        <v>11</v>
      </c>
    </row>
    <row r="79" spans="1:7" ht="13" x14ac:dyDescent="0.15">
      <c r="A79" s="128"/>
      <c r="B79" s="129"/>
      <c r="C79" s="120">
        <v>116</v>
      </c>
      <c r="D79" s="120">
        <v>78</v>
      </c>
      <c r="E79" s="120">
        <v>37</v>
      </c>
      <c r="F79" s="120">
        <v>1115</v>
      </c>
      <c r="G79" s="120">
        <v>14</v>
      </c>
    </row>
    <row r="80" spans="1:7" ht="13" x14ac:dyDescent="0.15">
      <c r="A80" s="128"/>
      <c r="B80" s="121" t="str">
        <f>_xlfn.CONCAT(B77," mean")</f>
        <v>F25.S06 mean</v>
      </c>
      <c r="C80" s="122">
        <v>58</v>
      </c>
      <c r="D80" s="122">
        <v>61.666666666666664</v>
      </c>
      <c r="E80" s="122">
        <v>31</v>
      </c>
      <c r="F80" s="122">
        <v>1595</v>
      </c>
      <c r="G80" s="122">
        <v>12</v>
      </c>
    </row>
    <row r="81" spans="1:7" ht="13" x14ac:dyDescent="0.15">
      <c r="A81" s="128"/>
      <c r="B81" s="163" t="s">
        <v>707</v>
      </c>
      <c r="C81" s="120">
        <v>5</v>
      </c>
      <c r="D81" s="120">
        <v>8</v>
      </c>
      <c r="E81" s="120">
        <v>8</v>
      </c>
      <c r="F81" s="120">
        <v>1755</v>
      </c>
      <c r="G81" s="120" t="s">
        <v>59</v>
      </c>
    </row>
    <row r="82" spans="1:7" ht="13" x14ac:dyDescent="0.15">
      <c r="A82" s="128"/>
      <c r="B82" s="129"/>
      <c r="C82" s="120">
        <v>20</v>
      </c>
      <c r="D82" s="120">
        <v>37</v>
      </c>
      <c r="E82" s="120">
        <v>14</v>
      </c>
      <c r="F82" s="120" t="s">
        <v>59</v>
      </c>
      <c r="G82" s="120" t="s">
        <v>59</v>
      </c>
    </row>
    <row r="83" spans="1:7" ht="13" x14ac:dyDescent="0.15">
      <c r="A83" s="128"/>
      <c r="B83" s="167" t="s">
        <v>712</v>
      </c>
      <c r="C83" s="122">
        <v>12.5</v>
      </c>
      <c r="D83" s="122">
        <v>22.5</v>
      </c>
      <c r="E83" s="122">
        <v>11</v>
      </c>
      <c r="F83" s="122">
        <v>5877.5</v>
      </c>
      <c r="G83" s="122" t="s">
        <v>59</v>
      </c>
    </row>
    <row r="84" spans="1:7" ht="13" x14ac:dyDescent="0.15">
      <c r="A84" s="128"/>
      <c r="B84" s="163" t="s">
        <v>708</v>
      </c>
      <c r="C84" s="120">
        <v>515</v>
      </c>
      <c r="D84" s="120">
        <v>2538</v>
      </c>
      <c r="E84" s="120">
        <v>1043</v>
      </c>
      <c r="F84" s="120">
        <v>45</v>
      </c>
      <c r="G84" s="120" t="s">
        <v>59</v>
      </c>
    </row>
    <row r="85" spans="1:7" ht="13" x14ac:dyDescent="0.15">
      <c r="A85" s="128"/>
      <c r="B85" s="129"/>
      <c r="C85" s="120">
        <v>3934</v>
      </c>
      <c r="D85" s="120">
        <v>3754</v>
      </c>
      <c r="E85" s="120">
        <v>155</v>
      </c>
      <c r="F85" s="120">
        <v>122</v>
      </c>
      <c r="G85" s="120" t="s">
        <v>59</v>
      </c>
    </row>
    <row r="86" spans="1:7" ht="13" x14ac:dyDescent="0.15">
      <c r="A86" s="129"/>
      <c r="B86" s="167" t="s">
        <v>712</v>
      </c>
      <c r="C86" s="122">
        <v>2224.5</v>
      </c>
      <c r="D86" s="122">
        <v>3146</v>
      </c>
      <c r="E86" s="122">
        <v>599</v>
      </c>
      <c r="F86" s="122">
        <v>83.5</v>
      </c>
      <c r="G86" s="122" t="s">
        <v>59</v>
      </c>
    </row>
    <row r="87" spans="1:7" ht="13" x14ac:dyDescent="0.15">
      <c r="A87" s="166" t="s">
        <v>709</v>
      </c>
      <c r="B87" s="163" t="s">
        <v>62</v>
      </c>
      <c r="C87" s="123">
        <v>235.1</v>
      </c>
      <c r="D87" s="123">
        <v>236.4</v>
      </c>
      <c r="E87" s="123">
        <v>262.7</v>
      </c>
      <c r="F87" s="123">
        <v>3.819</v>
      </c>
      <c r="G87" s="123">
        <v>8.8249999999999993</v>
      </c>
    </row>
    <row r="88" spans="1:7" ht="13" x14ac:dyDescent="0.15">
      <c r="A88" s="128"/>
      <c r="B88" s="128"/>
      <c r="C88" s="123">
        <v>373.1</v>
      </c>
      <c r="D88" s="123">
        <v>137.5</v>
      </c>
      <c r="E88" s="123">
        <v>455.1</v>
      </c>
      <c r="F88" s="123">
        <v>48.44</v>
      </c>
      <c r="G88" s="123">
        <v>15.36</v>
      </c>
    </row>
    <row r="89" spans="1:7" ht="13" x14ac:dyDescent="0.15">
      <c r="A89" s="128"/>
      <c r="B89" s="128"/>
      <c r="C89" s="123">
        <v>138.6</v>
      </c>
      <c r="D89" s="123">
        <v>150.69999999999999</v>
      </c>
      <c r="E89" s="123">
        <v>385.2</v>
      </c>
      <c r="F89" s="123">
        <v>13.01</v>
      </c>
      <c r="G89" s="123">
        <v>5.7779999999999996</v>
      </c>
    </row>
    <row r="90" spans="1:7" ht="13" x14ac:dyDescent="0.15">
      <c r="A90" s="128"/>
      <c r="B90" s="128"/>
      <c r="C90" s="123">
        <v>227.2</v>
      </c>
      <c r="D90" s="123">
        <v>107.7</v>
      </c>
      <c r="E90" s="123">
        <v>375</v>
      </c>
      <c r="F90" s="123">
        <v>46.88</v>
      </c>
      <c r="G90" s="123">
        <v>17.03</v>
      </c>
    </row>
    <row r="91" spans="1:7" ht="13" x14ac:dyDescent="0.15">
      <c r="A91" s="128"/>
      <c r="B91" s="128"/>
      <c r="C91" s="123">
        <v>847.2</v>
      </c>
      <c r="D91" s="123">
        <v>1362</v>
      </c>
      <c r="E91" s="123">
        <v>1470</v>
      </c>
      <c r="F91" s="123">
        <v>70.02</v>
      </c>
      <c r="G91" s="123">
        <v>29.72</v>
      </c>
    </row>
    <row r="92" spans="1:7" ht="13" x14ac:dyDescent="0.15">
      <c r="A92" s="128"/>
      <c r="B92" s="128"/>
      <c r="C92" s="123">
        <v>242</v>
      </c>
      <c r="D92" s="123">
        <v>216</v>
      </c>
      <c r="E92" s="123">
        <v>789</v>
      </c>
      <c r="F92" s="123">
        <v>7.04</v>
      </c>
      <c r="G92" s="123">
        <v>16.399999999999999</v>
      </c>
    </row>
    <row r="93" spans="1:7" ht="13" x14ac:dyDescent="0.15">
      <c r="A93" s="128"/>
      <c r="B93" s="129"/>
      <c r="C93" s="123">
        <v>93.3</v>
      </c>
      <c r="D93" s="123">
        <v>79</v>
      </c>
      <c r="E93" s="123">
        <v>652</v>
      </c>
      <c r="F93" s="123">
        <v>16</v>
      </c>
      <c r="G93" s="123">
        <v>1.81</v>
      </c>
    </row>
    <row r="94" spans="1:7" ht="13" x14ac:dyDescent="0.15">
      <c r="A94" s="128"/>
      <c r="B94" s="121" t="str">
        <f>_xlfn.CONCAT(B87," mean")</f>
        <v>EDE1-C10 mean</v>
      </c>
      <c r="C94" s="122">
        <v>308.07142857142856</v>
      </c>
      <c r="D94" s="122">
        <v>327.04285714285714</v>
      </c>
      <c r="E94" s="122">
        <v>627</v>
      </c>
      <c r="F94" s="122">
        <v>29.315571428571424</v>
      </c>
      <c r="G94" s="122">
        <v>13.560428571428572</v>
      </c>
    </row>
    <row r="95" spans="1:7" ht="13" x14ac:dyDescent="0.15">
      <c r="A95" s="128"/>
      <c r="B95" s="163" t="s">
        <v>710</v>
      </c>
      <c r="C95" s="120">
        <v>224</v>
      </c>
      <c r="D95" s="120">
        <v>138</v>
      </c>
      <c r="E95" s="120">
        <v>192</v>
      </c>
      <c r="F95" s="120">
        <v>536</v>
      </c>
      <c r="G95" s="120">
        <v>28</v>
      </c>
    </row>
    <row r="96" spans="1:7" ht="13" x14ac:dyDescent="0.15">
      <c r="A96" s="128"/>
      <c r="B96" s="128"/>
      <c r="C96" s="120">
        <v>380</v>
      </c>
      <c r="D96" s="120">
        <v>778</v>
      </c>
      <c r="E96" s="120">
        <v>244</v>
      </c>
      <c r="F96" s="120">
        <v>1116</v>
      </c>
      <c r="G96" s="120">
        <v>60</v>
      </c>
    </row>
    <row r="97" spans="1:7" ht="13" x14ac:dyDescent="0.15">
      <c r="A97" s="128"/>
      <c r="B97" s="129"/>
      <c r="C97" s="120">
        <v>164</v>
      </c>
      <c r="D97" s="120">
        <v>157</v>
      </c>
      <c r="E97" s="120">
        <v>83</v>
      </c>
      <c r="F97" s="120">
        <v>771</v>
      </c>
      <c r="G97" s="120">
        <v>30</v>
      </c>
    </row>
    <row r="98" spans="1:7" ht="13" x14ac:dyDescent="0.15">
      <c r="A98" s="128"/>
      <c r="B98" s="121" t="str">
        <f>_xlfn.CONCAT(B95," mean")</f>
        <v>EDE1-C8 mean</v>
      </c>
      <c r="C98" s="122">
        <v>256</v>
      </c>
      <c r="D98" s="122">
        <v>357.66666666666669</v>
      </c>
      <c r="E98" s="122">
        <v>173</v>
      </c>
      <c r="F98" s="122">
        <v>807.66666666666663</v>
      </c>
      <c r="G98" s="122">
        <v>39.333333333333336</v>
      </c>
    </row>
    <row r="99" spans="1:7" ht="13" x14ac:dyDescent="0.15">
      <c r="A99" s="128"/>
      <c r="B99" s="163" t="s">
        <v>63</v>
      </c>
      <c r="C99" s="120">
        <v>59</v>
      </c>
      <c r="D99" s="120">
        <v>35</v>
      </c>
      <c r="E99" s="120">
        <v>34</v>
      </c>
      <c r="F99" s="120">
        <v>41</v>
      </c>
      <c r="G99" s="120">
        <v>5567</v>
      </c>
    </row>
    <row r="100" spans="1:7" ht="13" x14ac:dyDescent="0.15">
      <c r="A100" s="128"/>
      <c r="B100" s="128"/>
      <c r="C100" s="120">
        <v>53</v>
      </c>
      <c r="D100" s="120">
        <v>141</v>
      </c>
      <c r="E100" s="120">
        <v>27</v>
      </c>
      <c r="F100" s="120">
        <v>38</v>
      </c>
      <c r="G100" s="120" t="s">
        <v>59</v>
      </c>
    </row>
    <row r="101" spans="1:7" ht="13" x14ac:dyDescent="0.15">
      <c r="A101" s="128"/>
      <c r="B101" s="129"/>
      <c r="C101" s="120">
        <v>79</v>
      </c>
      <c r="D101" s="120">
        <v>55</v>
      </c>
      <c r="E101" s="120">
        <v>16</v>
      </c>
      <c r="F101" s="120">
        <v>5</v>
      </c>
      <c r="G101" s="120">
        <v>6033</v>
      </c>
    </row>
    <row r="102" spans="1:7" ht="13" x14ac:dyDescent="0.15">
      <c r="A102" s="128"/>
      <c r="B102" s="121" t="str">
        <f>_xlfn.CONCAT(B99," mean")</f>
        <v>EDE2-A11 mean</v>
      </c>
      <c r="C102" s="122">
        <v>63.666666666666664</v>
      </c>
      <c r="D102" s="122">
        <v>77</v>
      </c>
      <c r="E102" s="122">
        <v>25.666666666666668</v>
      </c>
      <c r="F102" s="122">
        <v>28</v>
      </c>
      <c r="G102" s="122">
        <v>5800</v>
      </c>
    </row>
    <row r="103" spans="1:7" ht="13" x14ac:dyDescent="0.15">
      <c r="A103" s="128"/>
      <c r="B103" s="163" t="s">
        <v>711</v>
      </c>
      <c r="C103" s="120">
        <v>163</v>
      </c>
      <c r="D103" s="120">
        <v>55</v>
      </c>
      <c r="E103" s="120">
        <v>64</v>
      </c>
      <c r="F103" s="120">
        <v>324</v>
      </c>
      <c r="G103" s="120">
        <v>3032</v>
      </c>
    </row>
    <row r="104" spans="1:7" ht="13" x14ac:dyDescent="0.15">
      <c r="A104" s="128"/>
      <c r="B104" s="128"/>
      <c r="C104" s="120">
        <v>137</v>
      </c>
      <c r="D104" s="120">
        <v>574</v>
      </c>
      <c r="E104" s="120">
        <v>85</v>
      </c>
      <c r="F104" s="120">
        <v>299</v>
      </c>
      <c r="G104" s="120" t="s">
        <v>59</v>
      </c>
    </row>
    <row r="105" spans="1:7" ht="13" x14ac:dyDescent="0.15">
      <c r="A105" s="128"/>
      <c r="B105" s="129"/>
      <c r="C105" s="120">
        <v>93</v>
      </c>
      <c r="D105" s="120">
        <v>102</v>
      </c>
      <c r="E105" s="120">
        <v>20</v>
      </c>
      <c r="F105" s="120">
        <v>126</v>
      </c>
      <c r="G105" s="120">
        <v>14882</v>
      </c>
    </row>
    <row r="106" spans="1:7" ht="13" x14ac:dyDescent="0.15">
      <c r="A106" s="128"/>
      <c r="B106" s="121" t="str">
        <f>_xlfn.CONCAT(B103," mean")</f>
        <v>EDE2-B7 mean</v>
      </c>
      <c r="C106" s="122">
        <v>131</v>
      </c>
      <c r="D106" s="122">
        <v>243.66666666666666</v>
      </c>
      <c r="E106" s="122">
        <v>56.333333333333336</v>
      </c>
      <c r="F106" s="122">
        <v>249.66666666666666</v>
      </c>
      <c r="G106" s="122">
        <v>8957</v>
      </c>
    </row>
    <row r="107" spans="1:7" ht="13" x14ac:dyDescent="0.15">
      <c r="A107" s="128"/>
      <c r="B107" s="163" t="s">
        <v>66</v>
      </c>
      <c r="C107" s="41">
        <v>45.95</v>
      </c>
      <c r="D107" s="41">
        <v>190.2</v>
      </c>
      <c r="E107" s="41">
        <v>47.23</v>
      </c>
      <c r="F107" s="41">
        <v>74.760000000000005</v>
      </c>
      <c r="G107" s="120" t="s">
        <v>59</v>
      </c>
    </row>
    <row r="108" spans="1:7" ht="13" x14ac:dyDescent="0.15">
      <c r="A108" s="128"/>
      <c r="B108" s="128"/>
      <c r="C108" s="42">
        <v>14.9</v>
      </c>
      <c r="D108" s="42">
        <v>41.73</v>
      </c>
      <c r="E108" s="42">
        <v>32.74</v>
      </c>
      <c r="F108" s="42">
        <v>39.18</v>
      </c>
      <c r="G108" s="120" t="s">
        <v>59</v>
      </c>
    </row>
    <row r="109" spans="1:7" ht="13" x14ac:dyDescent="0.15">
      <c r="A109" s="128"/>
      <c r="B109" s="128"/>
      <c r="C109" s="42">
        <v>2.9529999999999998</v>
      </c>
      <c r="D109" s="42">
        <v>27.25</v>
      </c>
      <c r="E109" s="42">
        <v>9.0839999999999996</v>
      </c>
      <c r="F109" s="42">
        <v>8.8529999999999998</v>
      </c>
      <c r="G109" s="120" t="s">
        <v>59</v>
      </c>
    </row>
    <row r="110" spans="1:7" ht="13" x14ac:dyDescent="0.15">
      <c r="A110" s="128"/>
      <c r="B110" s="129"/>
      <c r="C110" s="42">
        <v>15.96</v>
      </c>
      <c r="D110" s="42">
        <v>36.18</v>
      </c>
      <c r="E110" s="42">
        <v>5.2910000000000004</v>
      </c>
      <c r="F110" s="42">
        <v>19.84</v>
      </c>
      <c r="G110" s="120" t="s">
        <v>59</v>
      </c>
    </row>
    <row r="111" spans="1:7" ht="13" x14ac:dyDescent="0.15">
      <c r="A111" s="128"/>
      <c r="B111" s="121" t="str">
        <f>_xlfn.CONCAT(B107," mean")</f>
        <v>J9 mean</v>
      </c>
      <c r="C111" s="122">
        <v>19.940750000000001</v>
      </c>
      <c r="D111" s="122">
        <v>73.839999999999989</v>
      </c>
      <c r="E111" s="122">
        <v>23.58625</v>
      </c>
      <c r="F111" s="122">
        <v>35.658249999999995</v>
      </c>
      <c r="G111" s="122" t="s">
        <v>59</v>
      </c>
    </row>
    <row r="112" spans="1:7" ht="13" x14ac:dyDescent="0.15">
      <c r="A112" s="128"/>
      <c r="B112" s="163" t="s">
        <v>65</v>
      </c>
      <c r="C112" s="120" t="s">
        <v>59</v>
      </c>
      <c r="D112" s="120">
        <v>14</v>
      </c>
      <c r="E112" s="120">
        <v>3957</v>
      </c>
      <c r="F112" s="120" t="s">
        <v>59</v>
      </c>
      <c r="G112" s="120">
        <v>69</v>
      </c>
    </row>
    <row r="113" spans="1:7" ht="13" x14ac:dyDescent="0.15">
      <c r="A113" s="128"/>
      <c r="B113" s="128"/>
      <c r="C113" s="120" t="s">
        <v>59</v>
      </c>
      <c r="D113" s="120">
        <v>8</v>
      </c>
      <c r="E113" s="120">
        <v>9362</v>
      </c>
      <c r="F113" s="120" t="s">
        <v>59</v>
      </c>
      <c r="G113" s="120">
        <v>13</v>
      </c>
    </row>
    <row r="114" spans="1:7" ht="13" x14ac:dyDescent="0.15">
      <c r="A114" s="128"/>
      <c r="B114" s="129"/>
      <c r="C114" s="120" t="s">
        <v>59</v>
      </c>
      <c r="D114" s="120">
        <v>9</v>
      </c>
      <c r="E114" s="120">
        <v>939</v>
      </c>
      <c r="F114" s="120" t="s">
        <v>59</v>
      </c>
      <c r="G114" s="120">
        <v>6</v>
      </c>
    </row>
    <row r="115" spans="1:7" ht="13" x14ac:dyDescent="0.15">
      <c r="A115" s="128"/>
      <c r="B115" s="121" t="str">
        <f>_xlfn.CONCAT(B112," mean")</f>
        <v>MZ4 mean</v>
      </c>
      <c r="C115" s="122" t="s">
        <v>59</v>
      </c>
      <c r="D115" s="122">
        <v>10.333333333333334</v>
      </c>
      <c r="E115" s="122">
        <v>4752.666666666667</v>
      </c>
      <c r="F115" s="122" t="s">
        <v>59</v>
      </c>
      <c r="G115" s="122">
        <v>29.333333333333332</v>
      </c>
    </row>
    <row r="116" spans="1:7" ht="13" x14ac:dyDescent="0.15">
      <c r="A116" s="128"/>
      <c r="B116" s="163" t="s">
        <v>64</v>
      </c>
      <c r="C116" s="120">
        <v>27</v>
      </c>
      <c r="D116" s="120">
        <v>327</v>
      </c>
      <c r="E116" s="120">
        <v>403</v>
      </c>
      <c r="F116" s="120">
        <v>61</v>
      </c>
      <c r="G116" s="120">
        <v>1333</v>
      </c>
    </row>
    <row r="117" spans="1:7" ht="13" x14ac:dyDescent="0.15">
      <c r="A117" s="128"/>
      <c r="B117" s="128"/>
      <c r="C117" s="120">
        <v>45</v>
      </c>
      <c r="D117" s="120">
        <v>120</v>
      </c>
      <c r="E117" s="120">
        <v>105</v>
      </c>
      <c r="F117" s="120">
        <v>16</v>
      </c>
      <c r="G117" s="120">
        <v>369</v>
      </c>
    </row>
    <row r="118" spans="1:7" ht="13" x14ac:dyDescent="0.15">
      <c r="A118" s="128"/>
      <c r="B118" s="129"/>
      <c r="C118" s="120">
        <v>66</v>
      </c>
      <c r="D118" s="120">
        <v>31</v>
      </c>
      <c r="E118" s="120">
        <v>422</v>
      </c>
      <c r="F118" s="120">
        <v>90</v>
      </c>
      <c r="G118" s="120">
        <v>381</v>
      </c>
    </row>
    <row r="119" spans="1:7" ht="13" x14ac:dyDescent="0.15">
      <c r="A119" s="129"/>
      <c r="B119" s="121" t="str">
        <f>_xlfn.CONCAT(B116," mean")</f>
        <v>SIgN-3C mean</v>
      </c>
      <c r="C119" s="122">
        <v>46</v>
      </c>
      <c r="D119" s="122">
        <v>159.33333333333334</v>
      </c>
      <c r="E119" s="122">
        <v>310</v>
      </c>
      <c r="F119" s="122">
        <v>55.666666666666664</v>
      </c>
      <c r="G119" s="122">
        <v>694.33333333333337</v>
      </c>
    </row>
  </sheetData>
  <mergeCells count="33">
    <mergeCell ref="B107:B110"/>
    <mergeCell ref="B112:B114"/>
    <mergeCell ref="B74:B75"/>
    <mergeCell ref="B77:B79"/>
    <mergeCell ref="A87:A119"/>
    <mergeCell ref="B87:B93"/>
    <mergeCell ref="B95:B97"/>
    <mergeCell ref="B99:B101"/>
    <mergeCell ref="B103:B105"/>
    <mergeCell ref="B116:B118"/>
    <mergeCell ref="A5:A8"/>
    <mergeCell ref="B5:B7"/>
    <mergeCell ref="A9:A86"/>
    <mergeCell ref="B9:B10"/>
    <mergeCell ref="B12:B13"/>
    <mergeCell ref="B15:B18"/>
    <mergeCell ref="B20:B23"/>
    <mergeCell ref="B25:B27"/>
    <mergeCell ref="B29:B32"/>
    <mergeCell ref="B34:B35"/>
    <mergeCell ref="B37:B39"/>
    <mergeCell ref="B41:B42"/>
    <mergeCell ref="B44:B45"/>
    <mergeCell ref="B47:B48"/>
    <mergeCell ref="B50:B51"/>
    <mergeCell ref="B53:B54"/>
    <mergeCell ref="B56:B57"/>
    <mergeCell ref="B59:B64"/>
    <mergeCell ref="B81:B82"/>
    <mergeCell ref="B84:B85"/>
    <mergeCell ref="C3:G3"/>
    <mergeCell ref="B66:B69"/>
    <mergeCell ref="B71:B7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DN42"/>
  <sheetViews>
    <sheetView workbookViewId="0">
      <selection activeCell="CQ17" sqref="CQ17:CZ17"/>
    </sheetView>
  </sheetViews>
  <sheetFormatPr baseColWidth="10" defaultColWidth="12.6640625" defaultRowHeight="15.75" customHeight="1" x14ac:dyDescent="0.15"/>
  <cols>
    <col min="1" max="156" width="8.1640625" customWidth="1"/>
  </cols>
  <sheetData>
    <row r="1" spans="1:118" ht="15.75" customHeight="1" x14ac:dyDescent="0.15">
      <c r="A1" s="26" t="s">
        <v>40</v>
      </c>
    </row>
    <row r="3" spans="1:118" ht="15.75" customHeight="1" x14ac:dyDescent="0.15">
      <c r="D3" s="124" t="s">
        <v>41</v>
      </c>
      <c r="E3" s="125"/>
      <c r="F3" s="125"/>
      <c r="G3" s="125"/>
      <c r="H3" s="125"/>
      <c r="I3" s="125"/>
      <c r="J3" s="125"/>
      <c r="K3" s="125"/>
      <c r="L3" s="125"/>
      <c r="M3" s="126"/>
      <c r="Q3" s="124" t="s">
        <v>42</v>
      </c>
      <c r="R3" s="125"/>
      <c r="S3" s="125"/>
      <c r="T3" s="125"/>
      <c r="U3" s="125"/>
      <c r="V3" s="125"/>
      <c r="W3" s="125"/>
      <c r="X3" s="125"/>
      <c r="Y3" s="125"/>
      <c r="Z3" s="126"/>
      <c r="AD3" s="124" t="s">
        <v>43</v>
      </c>
      <c r="AE3" s="125"/>
      <c r="AF3" s="125"/>
      <c r="AG3" s="125"/>
      <c r="AH3" s="125"/>
      <c r="AI3" s="125"/>
      <c r="AJ3" s="125"/>
      <c r="AK3" s="125"/>
      <c r="AL3" s="125"/>
      <c r="AM3" s="126"/>
      <c r="AQ3" s="124" t="s">
        <v>44</v>
      </c>
      <c r="AR3" s="125"/>
      <c r="AS3" s="125"/>
      <c r="AT3" s="125"/>
      <c r="AU3" s="125"/>
      <c r="AV3" s="125"/>
      <c r="AW3" s="125"/>
      <c r="AX3" s="125"/>
      <c r="AY3" s="125"/>
      <c r="AZ3" s="126"/>
      <c r="BD3" s="124" t="s">
        <v>45</v>
      </c>
      <c r="BE3" s="125"/>
      <c r="BF3" s="125"/>
      <c r="BG3" s="125"/>
      <c r="BH3" s="125"/>
      <c r="BI3" s="125"/>
      <c r="BJ3" s="125"/>
      <c r="BK3" s="125"/>
      <c r="BL3" s="125"/>
      <c r="BM3" s="126"/>
      <c r="BQ3" s="124" t="s">
        <v>46</v>
      </c>
      <c r="BR3" s="125"/>
      <c r="BS3" s="125"/>
      <c r="BT3" s="125"/>
      <c r="BU3" s="125"/>
      <c r="BV3" s="125"/>
      <c r="BW3" s="125"/>
      <c r="BX3" s="125"/>
      <c r="BY3" s="125"/>
      <c r="BZ3" s="126"/>
      <c r="CD3" s="124" t="s">
        <v>47</v>
      </c>
      <c r="CE3" s="125"/>
      <c r="CF3" s="125"/>
      <c r="CG3" s="125"/>
      <c r="CH3" s="125"/>
      <c r="CI3" s="125"/>
      <c r="CJ3" s="125"/>
      <c r="CK3" s="125"/>
      <c r="CL3" s="125"/>
      <c r="CM3" s="126"/>
      <c r="CQ3" s="124" t="s">
        <v>48</v>
      </c>
      <c r="CR3" s="125"/>
      <c r="CS3" s="125"/>
      <c r="CT3" s="125"/>
      <c r="CU3" s="125"/>
      <c r="CV3" s="125"/>
      <c r="CW3" s="125"/>
      <c r="CX3" s="125"/>
      <c r="CY3" s="125"/>
      <c r="CZ3" s="126"/>
    </row>
    <row r="4" spans="1:118" ht="15.75" customHeight="1" x14ac:dyDescent="0.15">
      <c r="A4" s="27"/>
      <c r="B4" s="28" t="s">
        <v>49</v>
      </c>
      <c r="C4" s="28" t="s">
        <v>50</v>
      </c>
      <c r="D4" s="130" t="s">
        <v>1</v>
      </c>
      <c r="E4" s="126"/>
      <c r="F4" s="130" t="s">
        <v>2</v>
      </c>
      <c r="G4" s="126"/>
      <c r="H4" s="130" t="s">
        <v>3</v>
      </c>
      <c r="I4" s="126"/>
      <c r="J4" s="130" t="s">
        <v>4</v>
      </c>
      <c r="K4" s="126"/>
      <c r="L4" s="130" t="s">
        <v>5</v>
      </c>
      <c r="M4" s="126"/>
      <c r="O4" s="28" t="s">
        <v>49</v>
      </c>
      <c r="P4" s="28" t="s">
        <v>50</v>
      </c>
      <c r="Q4" s="130" t="s">
        <v>1</v>
      </c>
      <c r="R4" s="126"/>
      <c r="S4" s="130" t="s">
        <v>2</v>
      </c>
      <c r="T4" s="126"/>
      <c r="U4" s="130" t="s">
        <v>3</v>
      </c>
      <c r="V4" s="126"/>
      <c r="W4" s="130" t="s">
        <v>4</v>
      </c>
      <c r="X4" s="126"/>
      <c r="Y4" s="130" t="s">
        <v>5</v>
      </c>
      <c r="Z4" s="126"/>
      <c r="AB4" s="28" t="s">
        <v>49</v>
      </c>
      <c r="AC4" s="28" t="s">
        <v>50</v>
      </c>
      <c r="AD4" s="130" t="s">
        <v>1</v>
      </c>
      <c r="AE4" s="126"/>
      <c r="AF4" s="130" t="s">
        <v>2</v>
      </c>
      <c r="AG4" s="126"/>
      <c r="AH4" s="130" t="s">
        <v>3</v>
      </c>
      <c r="AI4" s="126"/>
      <c r="AJ4" s="130" t="s">
        <v>4</v>
      </c>
      <c r="AK4" s="126"/>
      <c r="AL4" s="130" t="s">
        <v>5</v>
      </c>
      <c r="AM4" s="126"/>
      <c r="AN4" s="27"/>
      <c r="AO4" s="28" t="s">
        <v>49</v>
      </c>
      <c r="AP4" s="28" t="s">
        <v>50</v>
      </c>
      <c r="AQ4" s="130" t="s">
        <v>1</v>
      </c>
      <c r="AR4" s="126"/>
      <c r="AS4" s="130" t="s">
        <v>2</v>
      </c>
      <c r="AT4" s="126"/>
      <c r="AU4" s="130" t="s">
        <v>3</v>
      </c>
      <c r="AV4" s="126"/>
      <c r="AW4" s="130" t="s">
        <v>4</v>
      </c>
      <c r="AX4" s="126"/>
      <c r="AY4" s="130" t="s">
        <v>5</v>
      </c>
      <c r="AZ4" s="126"/>
      <c r="BA4" s="27"/>
      <c r="BB4" s="28" t="s">
        <v>49</v>
      </c>
      <c r="BC4" s="28" t="s">
        <v>50</v>
      </c>
      <c r="BD4" s="130" t="s">
        <v>1</v>
      </c>
      <c r="BE4" s="126"/>
      <c r="BF4" s="130" t="s">
        <v>2</v>
      </c>
      <c r="BG4" s="126"/>
      <c r="BH4" s="130" t="s">
        <v>3</v>
      </c>
      <c r="BI4" s="126"/>
      <c r="BJ4" s="130" t="s">
        <v>4</v>
      </c>
      <c r="BK4" s="126"/>
      <c r="BL4" s="130" t="s">
        <v>5</v>
      </c>
      <c r="BM4" s="126"/>
      <c r="BN4" s="27"/>
      <c r="BO4" s="28" t="s">
        <v>49</v>
      </c>
      <c r="BP4" s="28" t="s">
        <v>50</v>
      </c>
      <c r="BQ4" s="130" t="s">
        <v>1</v>
      </c>
      <c r="BR4" s="126"/>
      <c r="BS4" s="130" t="s">
        <v>2</v>
      </c>
      <c r="BT4" s="126"/>
      <c r="BU4" s="130" t="s">
        <v>3</v>
      </c>
      <c r="BV4" s="126"/>
      <c r="BW4" s="130" t="s">
        <v>4</v>
      </c>
      <c r="BX4" s="126"/>
      <c r="BY4" s="130" t="s">
        <v>5</v>
      </c>
      <c r="BZ4" s="126"/>
      <c r="CA4" s="27"/>
      <c r="CB4" s="28" t="s">
        <v>49</v>
      </c>
      <c r="CC4" s="28" t="s">
        <v>50</v>
      </c>
      <c r="CD4" s="130" t="s">
        <v>1</v>
      </c>
      <c r="CE4" s="126"/>
      <c r="CF4" s="130" t="s">
        <v>2</v>
      </c>
      <c r="CG4" s="126"/>
      <c r="CH4" s="130" t="s">
        <v>3</v>
      </c>
      <c r="CI4" s="126"/>
      <c r="CJ4" s="130" t="s">
        <v>4</v>
      </c>
      <c r="CK4" s="126"/>
      <c r="CL4" s="130" t="s">
        <v>5</v>
      </c>
      <c r="CM4" s="126"/>
      <c r="CN4" s="27"/>
      <c r="CO4" s="28" t="s">
        <v>49</v>
      </c>
      <c r="CP4" s="28" t="s">
        <v>50</v>
      </c>
      <c r="CQ4" s="130" t="s">
        <v>1</v>
      </c>
      <c r="CR4" s="126"/>
      <c r="CS4" s="130" t="s">
        <v>2</v>
      </c>
      <c r="CT4" s="126"/>
      <c r="CU4" s="130" t="s">
        <v>3</v>
      </c>
      <c r="CV4" s="126"/>
      <c r="CW4" s="130" t="s">
        <v>4</v>
      </c>
      <c r="CX4" s="126"/>
      <c r="CY4" s="130" t="s">
        <v>5</v>
      </c>
      <c r="CZ4" s="126"/>
      <c r="DA4" s="27"/>
      <c r="DB4" s="27"/>
      <c r="DC4" s="27"/>
      <c r="DD4" s="27"/>
      <c r="DE4" s="27"/>
      <c r="DF4" s="27"/>
      <c r="DG4" s="27"/>
      <c r="DH4" s="27"/>
      <c r="DI4" s="27"/>
      <c r="DJ4" s="27"/>
      <c r="DK4" s="27"/>
      <c r="DL4" s="27"/>
      <c r="DM4" s="27"/>
      <c r="DN4" s="27"/>
    </row>
    <row r="5" spans="1:118" ht="15.75" customHeight="1" x14ac:dyDescent="0.15">
      <c r="A5" s="29"/>
      <c r="B5" s="30">
        <v>10000</v>
      </c>
      <c r="C5" s="31">
        <v>4</v>
      </c>
      <c r="D5" s="32">
        <v>0</v>
      </c>
      <c r="E5" s="32">
        <v>0</v>
      </c>
      <c r="F5" s="32">
        <v>0.13</v>
      </c>
      <c r="G5" s="32">
        <v>0.11</v>
      </c>
      <c r="H5" s="32">
        <v>0</v>
      </c>
      <c r="I5" s="32">
        <v>0</v>
      </c>
      <c r="J5" s="32">
        <v>0.09</v>
      </c>
      <c r="K5" s="32">
        <v>0.06</v>
      </c>
      <c r="L5" s="32">
        <v>4.01</v>
      </c>
      <c r="M5" s="32">
        <v>4.6399999999999997</v>
      </c>
      <c r="O5" s="30">
        <v>10000</v>
      </c>
      <c r="P5" s="31">
        <v>4</v>
      </c>
      <c r="Q5" s="32">
        <v>0</v>
      </c>
      <c r="R5" s="32">
        <v>0.05</v>
      </c>
      <c r="S5" s="32">
        <v>0.18</v>
      </c>
      <c r="T5" s="32">
        <v>0.08</v>
      </c>
      <c r="U5" s="32">
        <v>0</v>
      </c>
      <c r="V5" s="32">
        <v>0</v>
      </c>
      <c r="W5" s="32">
        <v>0.06</v>
      </c>
      <c r="X5" s="32">
        <v>0</v>
      </c>
      <c r="Y5" s="32">
        <v>5.58</v>
      </c>
      <c r="Z5" s="32">
        <v>4.71</v>
      </c>
      <c r="AB5" s="30">
        <v>10000</v>
      </c>
      <c r="AC5" s="31">
        <v>4</v>
      </c>
      <c r="AD5" s="32">
        <v>0.26</v>
      </c>
      <c r="AE5" s="32">
        <v>0.44</v>
      </c>
      <c r="AF5" s="32">
        <v>0.57999999999999996</v>
      </c>
      <c r="AG5" s="32">
        <v>0.34</v>
      </c>
      <c r="AH5" s="32">
        <v>0.09</v>
      </c>
      <c r="AI5" s="32">
        <v>7.0000000000000007E-2</v>
      </c>
      <c r="AJ5" s="32">
        <v>0</v>
      </c>
      <c r="AK5" s="32">
        <v>0</v>
      </c>
      <c r="AL5" s="32">
        <v>7.0000000000000007E-2</v>
      </c>
      <c r="AM5" s="32">
        <v>7.0000000000000007E-2</v>
      </c>
      <c r="AN5" s="29"/>
      <c r="AO5" s="30">
        <v>10000</v>
      </c>
      <c r="AP5" s="31">
        <v>4</v>
      </c>
      <c r="AQ5" s="32">
        <v>0</v>
      </c>
      <c r="AR5" s="32">
        <v>0.04</v>
      </c>
      <c r="AS5" s="32">
        <v>0</v>
      </c>
      <c r="AT5" s="32">
        <v>0.04</v>
      </c>
      <c r="AU5" s="32">
        <v>7.0000000000000007E-2</v>
      </c>
      <c r="AV5" s="32">
        <v>0.08</v>
      </c>
      <c r="AW5" s="32">
        <v>0</v>
      </c>
      <c r="AX5" s="32">
        <v>0</v>
      </c>
      <c r="AY5" s="32">
        <v>0</v>
      </c>
      <c r="AZ5" s="32">
        <v>0</v>
      </c>
      <c r="BA5" s="29"/>
      <c r="BB5" s="30">
        <v>10000</v>
      </c>
      <c r="BC5" s="31">
        <v>4</v>
      </c>
      <c r="BD5" s="32">
        <v>0</v>
      </c>
      <c r="BE5" s="32">
        <v>0</v>
      </c>
      <c r="BF5" s="32">
        <v>0</v>
      </c>
      <c r="BG5" s="32">
        <v>0</v>
      </c>
      <c r="BH5" s="32">
        <v>0.1</v>
      </c>
      <c r="BI5" s="32">
        <v>0.1</v>
      </c>
      <c r="BJ5" s="32">
        <v>0</v>
      </c>
      <c r="BK5" s="32">
        <v>0</v>
      </c>
      <c r="BL5" s="32">
        <v>2.5</v>
      </c>
      <c r="BM5" s="32">
        <v>2.5</v>
      </c>
      <c r="BN5" s="29"/>
      <c r="BO5" s="30">
        <v>10000</v>
      </c>
      <c r="BP5" s="31">
        <v>4</v>
      </c>
      <c r="BQ5" s="32">
        <v>0.1</v>
      </c>
      <c r="BR5" s="32">
        <v>0.2</v>
      </c>
      <c r="BS5" s="32">
        <v>0.4</v>
      </c>
      <c r="BT5" s="32">
        <v>0.3</v>
      </c>
      <c r="BU5" s="32">
        <v>2</v>
      </c>
      <c r="BV5" s="32">
        <v>2.2000000000000002</v>
      </c>
      <c r="BW5" s="32">
        <v>0.1</v>
      </c>
      <c r="BX5" s="32">
        <v>0.6</v>
      </c>
      <c r="BY5" s="32">
        <v>0.2</v>
      </c>
      <c r="BZ5" s="32">
        <v>0.4</v>
      </c>
      <c r="CA5" s="29"/>
      <c r="CB5" s="30">
        <v>10000</v>
      </c>
      <c r="CC5" s="31">
        <v>4</v>
      </c>
      <c r="CD5" s="32">
        <v>5.0999999999999996</v>
      </c>
      <c r="CE5" s="32">
        <v>5.0999999999999996</v>
      </c>
      <c r="CF5" s="32">
        <v>0.1</v>
      </c>
      <c r="CG5" s="32">
        <v>0.1</v>
      </c>
      <c r="CH5" s="32">
        <v>9.9</v>
      </c>
      <c r="CI5" s="32">
        <v>11.5</v>
      </c>
      <c r="CJ5" s="32">
        <v>9.5</v>
      </c>
      <c r="CK5" s="32">
        <v>9.4</v>
      </c>
      <c r="CL5" s="32">
        <v>0</v>
      </c>
      <c r="CM5" s="32">
        <v>0</v>
      </c>
      <c r="CN5" s="29"/>
      <c r="CO5" s="30">
        <v>10000</v>
      </c>
      <c r="CP5" s="31">
        <v>4</v>
      </c>
      <c r="CQ5" s="32">
        <v>0</v>
      </c>
      <c r="CR5" s="32">
        <v>0</v>
      </c>
      <c r="CS5" s="32">
        <v>0.04</v>
      </c>
      <c r="CT5" s="32">
        <v>0</v>
      </c>
      <c r="CU5" s="32">
        <v>0</v>
      </c>
      <c r="CV5" s="32">
        <v>0</v>
      </c>
      <c r="CW5" s="32">
        <v>0</v>
      </c>
      <c r="CX5" s="32">
        <v>0</v>
      </c>
      <c r="CY5" s="32">
        <v>4.01</v>
      </c>
      <c r="CZ5" s="32">
        <v>5.14</v>
      </c>
      <c r="DA5" s="29"/>
      <c r="DB5" s="29"/>
      <c r="DC5" s="29"/>
      <c r="DD5" s="29"/>
      <c r="DE5" s="29"/>
      <c r="DF5" s="29"/>
      <c r="DG5" s="29"/>
      <c r="DH5" s="29"/>
      <c r="DI5" s="29"/>
      <c r="DJ5" s="29"/>
      <c r="DK5" s="29"/>
      <c r="DL5" s="29"/>
      <c r="DM5" s="29"/>
      <c r="DN5" s="29"/>
    </row>
    <row r="6" spans="1:118" ht="15.75" customHeight="1" x14ac:dyDescent="0.15">
      <c r="A6" s="29"/>
      <c r="B6" s="30">
        <f t="shared" ref="B6:B13" si="0">B5/2</f>
        <v>5000</v>
      </c>
      <c r="C6" s="31">
        <v>3.3010299999999999</v>
      </c>
      <c r="D6" s="32">
        <v>0.09</v>
      </c>
      <c r="E6" s="32">
        <v>0</v>
      </c>
      <c r="F6" s="32">
        <v>0.23</v>
      </c>
      <c r="G6" s="32">
        <v>0.26</v>
      </c>
      <c r="H6" s="32">
        <v>0</v>
      </c>
      <c r="I6" s="32">
        <v>0</v>
      </c>
      <c r="J6" s="32">
        <v>0.45</v>
      </c>
      <c r="K6" s="32">
        <v>0.72</v>
      </c>
      <c r="L6" s="32">
        <v>4.55</v>
      </c>
      <c r="M6" s="32">
        <v>5.03</v>
      </c>
      <c r="O6" s="30">
        <f t="shared" ref="O6:O13" si="1">O5/2</f>
        <v>5000</v>
      </c>
      <c r="P6" s="31">
        <v>3.3010299999999999</v>
      </c>
      <c r="Q6" s="32">
        <v>0.04</v>
      </c>
      <c r="R6" s="32">
        <v>0.05</v>
      </c>
      <c r="S6" s="32">
        <v>0.28999999999999998</v>
      </c>
      <c r="T6" s="32">
        <v>0</v>
      </c>
      <c r="U6" s="32">
        <v>0</v>
      </c>
      <c r="V6" s="32">
        <v>0</v>
      </c>
      <c r="W6" s="32">
        <v>7.0000000000000007E-2</v>
      </c>
      <c r="X6" s="32">
        <v>0</v>
      </c>
      <c r="Y6" s="32">
        <v>4.28</v>
      </c>
      <c r="Z6" s="32">
        <v>4.96</v>
      </c>
      <c r="AB6" s="30">
        <f t="shared" ref="AB6:AB13" si="2">AB5/2</f>
        <v>5000</v>
      </c>
      <c r="AC6" s="31">
        <v>3.3010299999999999</v>
      </c>
      <c r="AD6" s="32">
        <v>0.12</v>
      </c>
      <c r="AE6" s="32">
        <v>0.44</v>
      </c>
      <c r="AF6" s="32">
        <v>1.98</v>
      </c>
      <c r="AG6" s="32">
        <v>1.38</v>
      </c>
      <c r="AH6" s="32">
        <v>0.09</v>
      </c>
      <c r="AI6" s="32">
        <v>0.28000000000000003</v>
      </c>
      <c r="AJ6" s="32">
        <v>0.17</v>
      </c>
      <c r="AK6" s="32">
        <v>0.36</v>
      </c>
      <c r="AL6" s="32">
        <v>0.19</v>
      </c>
      <c r="AM6" s="32">
        <v>0</v>
      </c>
      <c r="AN6" s="29"/>
      <c r="AO6" s="30">
        <f t="shared" ref="AO6:AO13" si="3">AO5/2</f>
        <v>5000</v>
      </c>
      <c r="AP6" s="31">
        <v>3.3010299999999999</v>
      </c>
      <c r="AQ6" s="32">
        <v>0.31</v>
      </c>
      <c r="AR6" s="32">
        <v>0.18</v>
      </c>
      <c r="AS6" s="32">
        <v>0.3</v>
      </c>
      <c r="AT6" s="32">
        <v>0.46</v>
      </c>
      <c r="AU6" s="32">
        <v>1.62</v>
      </c>
      <c r="AV6" s="32">
        <v>1.2</v>
      </c>
      <c r="AW6" s="32">
        <v>0</v>
      </c>
      <c r="AX6" s="32">
        <v>0</v>
      </c>
      <c r="AY6" s="32">
        <v>0</v>
      </c>
      <c r="AZ6" s="32">
        <v>0</v>
      </c>
      <c r="BA6" s="29"/>
      <c r="BB6" s="30">
        <f t="shared" ref="BB6:BB13" si="4">BB5/2</f>
        <v>5000</v>
      </c>
      <c r="BC6" s="31">
        <v>3.3010299999999999</v>
      </c>
      <c r="BD6" s="32">
        <v>0</v>
      </c>
      <c r="BE6" s="32">
        <v>0</v>
      </c>
      <c r="BF6" s="32">
        <v>0.1</v>
      </c>
      <c r="BG6" s="32">
        <v>0.1</v>
      </c>
      <c r="BH6" s="32">
        <v>0</v>
      </c>
      <c r="BI6" s="32">
        <v>0</v>
      </c>
      <c r="BJ6" s="32">
        <v>0.2</v>
      </c>
      <c r="BK6" s="32">
        <v>0.2</v>
      </c>
      <c r="BL6" s="32">
        <v>4.7</v>
      </c>
      <c r="BM6" s="32">
        <v>3.8</v>
      </c>
      <c r="BN6" s="29"/>
      <c r="BO6" s="30">
        <f t="shared" ref="BO6:BO13" si="5">BO5/2</f>
        <v>5000</v>
      </c>
      <c r="BP6" s="31">
        <v>3.3010299999999999</v>
      </c>
      <c r="BQ6" s="32">
        <v>0.2</v>
      </c>
      <c r="BR6" s="32">
        <v>0.4</v>
      </c>
      <c r="BS6" s="32">
        <v>0.4</v>
      </c>
      <c r="BT6" s="32">
        <v>0.3</v>
      </c>
      <c r="BU6" s="32">
        <v>5.2</v>
      </c>
      <c r="BV6" s="32">
        <v>5</v>
      </c>
      <c r="BW6" s="32">
        <v>1</v>
      </c>
      <c r="BX6" s="32">
        <v>1.2</v>
      </c>
      <c r="BY6" s="32">
        <v>1.3</v>
      </c>
      <c r="BZ6" s="32">
        <v>1.2</v>
      </c>
      <c r="CA6" s="29"/>
      <c r="CB6" s="30">
        <f t="shared" ref="CB6:CB13" si="6">CB5/2</f>
        <v>5000</v>
      </c>
      <c r="CC6" s="31">
        <v>3.3010299999999999</v>
      </c>
      <c r="CD6" s="32">
        <v>6.1</v>
      </c>
      <c r="CE6" s="32">
        <v>6.7</v>
      </c>
      <c r="CF6" s="32">
        <v>0.1</v>
      </c>
      <c r="CG6" s="32">
        <v>0.2</v>
      </c>
      <c r="CH6" s="32">
        <v>16</v>
      </c>
      <c r="CI6" s="32">
        <v>15.5</v>
      </c>
      <c r="CJ6" s="32">
        <v>10.199999999999999</v>
      </c>
      <c r="CK6" s="32">
        <v>9.8000000000000007</v>
      </c>
      <c r="CL6" s="32">
        <v>0</v>
      </c>
      <c r="CM6" s="32">
        <v>0</v>
      </c>
      <c r="CN6" s="29"/>
      <c r="CO6" s="30">
        <f t="shared" ref="CO6:CO13" si="7">CO5/2</f>
        <v>5000</v>
      </c>
      <c r="CP6" s="31">
        <v>3.3010299999999999</v>
      </c>
      <c r="CQ6" s="32">
        <v>0</v>
      </c>
      <c r="CR6" s="32">
        <v>0</v>
      </c>
      <c r="CS6" s="32">
        <v>0.03</v>
      </c>
      <c r="CT6" s="32">
        <v>7.0000000000000007E-2</v>
      </c>
      <c r="CU6" s="32">
        <v>0</v>
      </c>
      <c r="CV6" s="32">
        <v>0</v>
      </c>
      <c r="CW6" s="32">
        <v>0.04</v>
      </c>
      <c r="CX6" s="32">
        <v>0</v>
      </c>
      <c r="CY6" s="32">
        <v>4.63</v>
      </c>
      <c r="CZ6" s="32">
        <v>4.34</v>
      </c>
      <c r="DA6" s="29"/>
      <c r="DB6" s="29"/>
      <c r="DC6" s="29"/>
      <c r="DD6" s="29"/>
      <c r="DE6" s="29"/>
      <c r="DF6" s="29"/>
      <c r="DG6" s="29"/>
      <c r="DH6" s="29"/>
      <c r="DI6" s="29"/>
      <c r="DJ6" s="29"/>
      <c r="DK6" s="29"/>
      <c r="DL6" s="29"/>
      <c r="DM6" s="29"/>
      <c r="DN6" s="29"/>
    </row>
    <row r="7" spans="1:118" ht="15.75" customHeight="1" x14ac:dyDescent="0.15">
      <c r="A7" s="29"/>
      <c r="B7" s="30">
        <f t="shared" si="0"/>
        <v>2500</v>
      </c>
      <c r="C7" s="31">
        <v>2.6020599999999998</v>
      </c>
      <c r="D7" s="32">
        <v>0.1</v>
      </c>
      <c r="E7" s="32">
        <v>0</v>
      </c>
      <c r="F7" s="32">
        <v>1.42</v>
      </c>
      <c r="G7" s="32">
        <v>1.32</v>
      </c>
      <c r="H7" s="32">
        <v>0</v>
      </c>
      <c r="I7" s="32">
        <v>0</v>
      </c>
      <c r="J7" s="32">
        <v>1.91</v>
      </c>
      <c r="K7" s="32">
        <v>1.79</v>
      </c>
      <c r="L7" s="32">
        <v>4.76</v>
      </c>
      <c r="M7" s="32">
        <v>4.87</v>
      </c>
      <c r="O7" s="30">
        <f t="shared" si="1"/>
        <v>2500</v>
      </c>
      <c r="P7" s="31">
        <v>2.6020599999999998</v>
      </c>
      <c r="Q7" s="32">
        <v>0.08</v>
      </c>
      <c r="R7" s="32">
        <v>0.15</v>
      </c>
      <c r="S7" s="32">
        <v>0.56999999999999995</v>
      </c>
      <c r="T7" s="32">
        <v>0.47</v>
      </c>
      <c r="U7" s="32">
        <v>0.05</v>
      </c>
      <c r="V7" s="32">
        <v>0</v>
      </c>
      <c r="W7" s="32">
        <v>0.23</v>
      </c>
      <c r="X7" s="32">
        <v>0.15</v>
      </c>
      <c r="Y7" s="32">
        <v>4.9400000000000004</v>
      </c>
      <c r="Z7" s="32">
        <v>4.7699999999999996</v>
      </c>
      <c r="AB7" s="30">
        <f t="shared" si="2"/>
        <v>2500</v>
      </c>
      <c r="AC7" s="31">
        <v>2.6020599999999998</v>
      </c>
      <c r="AD7" s="32">
        <v>0.88</v>
      </c>
      <c r="AE7" s="32">
        <v>0.81</v>
      </c>
      <c r="AF7" s="32">
        <v>3.33</v>
      </c>
      <c r="AG7" s="32">
        <v>3.43</v>
      </c>
      <c r="AH7" s="32">
        <v>1.07</v>
      </c>
      <c r="AI7" s="32">
        <v>1.4</v>
      </c>
      <c r="AJ7" s="32">
        <v>0.63</v>
      </c>
      <c r="AK7" s="32">
        <v>1.19</v>
      </c>
      <c r="AL7" s="32">
        <v>0.24</v>
      </c>
      <c r="AM7" s="32">
        <v>0.22</v>
      </c>
      <c r="AN7" s="29"/>
      <c r="AO7" s="30">
        <f t="shared" si="3"/>
        <v>2500</v>
      </c>
      <c r="AP7" s="31">
        <v>2.6020599999999998</v>
      </c>
      <c r="AQ7" s="32">
        <v>0.81</v>
      </c>
      <c r="AR7" s="32">
        <v>0.96</v>
      </c>
      <c r="AS7" s="32">
        <v>1.41</v>
      </c>
      <c r="AT7" s="32">
        <v>1.67</v>
      </c>
      <c r="AU7" s="32">
        <v>2.21</v>
      </c>
      <c r="AV7" s="32">
        <v>2.46</v>
      </c>
      <c r="AW7" s="32">
        <v>0</v>
      </c>
      <c r="AX7" s="32">
        <v>0</v>
      </c>
      <c r="AY7" s="32">
        <v>0</v>
      </c>
      <c r="AZ7" s="32">
        <v>0</v>
      </c>
      <c r="BA7" s="29"/>
      <c r="BB7" s="30">
        <f t="shared" si="4"/>
        <v>2500</v>
      </c>
      <c r="BC7" s="31">
        <v>2.6020599999999998</v>
      </c>
      <c r="BD7" s="32">
        <v>0.1</v>
      </c>
      <c r="BE7" s="32">
        <v>0</v>
      </c>
      <c r="BF7" s="32">
        <v>0.4</v>
      </c>
      <c r="BG7" s="32">
        <v>0.6</v>
      </c>
      <c r="BH7" s="32">
        <v>0.6</v>
      </c>
      <c r="BI7" s="32">
        <v>1</v>
      </c>
      <c r="BJ7" s="32">
        <v>0.6</v>
      </c>
      <c r="BK7" s="32">
        <v>0.7</v>
      </c>
      <c r="BL7" s="32">
        <v>5.0999999999999996</v>
      </c>
      <c r="BM7" s="32">
        <v>5.6</v>
      </c>
      <c r="BN7" s="29"/>
      <c r="BO7" s="30">
        <f t="shared" si="5"/>
        <v>2500</v>
      </c>
      <c r="BP7" s="31">
        <v>2.6020599999999998</v>
      </c>
      <c r="BQ7" s="32">
        <v>0.3</v>
      </c>
      <c r="BR7" s="32">
        <v>0.4</v>
      </c>
      <c r="BS7" s="32">
        <v>0.9</v>
      </c>
      <c r="BT7" s="32">
        <v>1.1000000000000001</v>
      </c>
      <c r="BU7" s="32">
        <v>11.1</v>
      </c>
      <c r="BV7" s="32">
        <v>11.3</v>
      </c>
      <c r="BW7" s="32">
        <v>2.6</v>
      </c>
      <c r="BX7" s="32">
        <v>2.5</v>
      </c>
      <c r="BY7" s="32">
        <v>3.1</v>
      </c>
      <c r="BZ7" s="32">
        <v>3.3</v>
      </c>
      <c r="CA7" s="29"/>
      <c r="CB7" s="30">
        <f t="shared" si="6"/>
        <v>2500</v>
      </c>
      <c r="CC7" s="31">
        <v>2.6020599999999998</v>
      </c>
      <c r="CD7" s="32">
        <v>6.4</v>
      </c>
      <c r="CE7" s="32">
        <v>7.2</v>
      </c>
      <c r="CF7" s="32">
        <v>0.4</v>
      </c>
      <c r="CG7" s="32">
        <v>0.5</v>
      </c>
      <c r="CH7" s="32">
        <v>20.3</v>
      </c>
      <c r="CI7" s="32">
        <v>20.100000000000001</v>
      </c>
      <c r="CJ7" s="32">
        <v>9.9</v>
      </c>
      <c r="CK7" s="32">
        <v>9.6</v>
      </c>
      <c r="CL7" s="32">
        <v>0.5</v>
      </c>
      <c r="CM7" s="32">
        <v>0.4</v>
      </c>
      <c r="CN7" s="29"/>
      <c r="CO7" s="30">
        <f t="shared" si="7"/>
        <v>2500</v>
      </c>
      <c r="CP7" s="31">
        <v>2.6020599999999998</v>
      </c>
      <c r="CQ7" s="32">
        <v>0</v>
      </c>
      <c r="CR7" s="32">
        <v>0</v>
      </c>
      <c r="CS7" s="32">
        <v>0</v>
      </c>
      <c r="CT7" s="32">
        <v>0.27</v>
      </c>
      <c r="CU7" s="32">
        <v>0</v>
      </c>
      <c r="CV7" s="32">
        <v>0</v>
      </c>
      <c r="CW7" s="32">
        <v>0</v>
      </c>
      <c r="CX7" s="32">
        <v>0.04</v>
      </c>
      <c r="CY7" s="32">
        <v>5.22</v>
      </c>
      <c r="CZ7" s="32">
        <v>4.71</v>
      </c>
      <c r="DA7" s="29"/>
      <c r="DB7" s="29"/>
      <c r="DC7" s="29"/>
      <c r="DD7" s="29"/>
      <c r="DE7" s="29"/>
      <c r="DF7" s="29"/>
      <c r="DG7" s="29"/>
      <c r="DH7" s="29"/>
      <c r="DI7" s="29"/>
      <c r="DJ7" s="29"/>
      <c r="DK7" s="29"/>
      <c r="DL7" s="29"/>
      <c r="DM7" s="29"/>
      <c r="DN7" s="29"/>
    </row>
    <row r="8" spans="1:118" ht="15.75" customHeight="1" x14ac:dyDescent="0.15">
      <c r="A8" s="29"/>
      <c r="B8" s="30">
        <f t="shared" si="0"/>
        <v>1250</v>
      </c>
      <c r="C8" s="31">
        <v>1.9030899999999999</v>
      </c>
      <c r="D8" s="32">
        <v>0.41</v>
      </c>
      <c r="E8" s="32">
        <v>0.55000000000000004</v>
      </c>
      <c r="F8" s="32">
        <v>4.09</v>
      </c>
      <c r="G8" s="32">
        <v>3.8</v>
      </c>
      <c r="H8" s="32">
        <v>0</v>
      </c>
      <c r="I8" s="32">
        <v>0.16</v>
      </c>
      <c r="J8" s="32">
        <v>2.58</v>
      </c>
      <c r="K8" s="32">
        <v>1.91</v>
      </c>
      <c r="L8" s="32">
        <v>5.18</v>
      </c>
      <c r="M8" s="32">
        <v>4.53</v>
      </c>
      <c r="O8" s="30">
        <f t="shared" si="1"/>
        <v>1250</v>
      </c>
      <c r="P8" s="31">
        <v>1.9030899999999999</v>
      </c>
      <c r="Q8" s="32">
        <v>1.33</v>
      </c>
      <c r="R8" s="32">
        <v>1.61</v>
      </c>
      <c r="S8" s="32">
        <v>1.84</v>
      </c>
      <c r="T8" s="32">
        <v>1.78</v>
      </c>
      <c r="U8" s="32">
        <v>0.06</v>
      </c>
      <c r="V8" s="32">
        <v>0.35</v>
      </c>
      <c r="W8" s="32">
        <v>0.24</v>
      </c>
      <c r="X8" s="32">
        <v>0.78</v>
      </c>
      <c r="Y8" s="32">
        <v>4.8899999999999997</v>
      </c>
      <c r="Z8" s="32">
        <v>4.6900000000000004</v>
      </c>
      <c r="AB8" s="30">
        <f t="shared" si="2"/>
        <v>1250</v>
      </c>
      <c r="AC8" s="31">
        <v>1.9030899999999999</v>
      </c>
      <c r="AD8" s="32">
        <v>3.22</v>
      </c>
      <c r="AE8" s="32">
        <v>2.58</v>
      </c>
      <c r="AF8" s="32">
        <v>4.1900000000000004</v>
      </c>
      <c r="AG8" s="32">
        <v>5.12</v>
      </c>
      <c r="AH8" s="32">
        <v>3.63</v>
      </c>
      <c r="AI8" s="32">
        <v>4.67</v>
      </c>
      <c r="AJ8" s="32">
        <v>2.76</v>
      </c>
      <c r="AK8" s="32">
        <v>3.22</v>
      </c>
      <c r="AL8" s="32">
        <v>1.17</v>
      </c>
      <c r="AM8" s="32">
        <v>0.9</v>
      </c>
      <c r="AN8" s="29"/>
      <c r="AO8" s="30">
        <f t="shared" si="3"/>
        <v>1250</v>
      </c>
      <c r="AP8" s="31">
        <v>1.9030899999999999</v>
      </c>
      <c r="AQ8" s="32">
        <v>3.07</v>
      </c>
      <c r="AR8" s="32">
        <v>3.26</v>
      </c>
      <c r="AS8" s="32">
        <v>4.3600000000000003</v>
      </c>
      <c r="AT8" s="32">
        <v>4.4000000000000004</v>
      </c>
      <c r="AU8" s="32">
        <v>4.05</v>
      </c>
      <c r="AV8" s="32">
        <v>5.3</v>
      </c>
      <c r="AW8" s="32">
        <v>0.19</v>
      </c>
      <c r="AX8" s="32">
        <v>0.59</v>
      </c>
      <c r="AY8" s="32">
        <v>0.18</v>
      </c>
      <c r="AZ8" s="32">
        <v>0.15</v>
      </c>
      <c r="BA8" s="29"/>
      <c r="BB8" s="30">
        <f t="shared" si="4"/>
        <v>1250</v>
      </c>
      <c r="BC8" s="31">
        <v>1.9030899999999999</v>
      </c>
      <c r="BD8" s="32">
        <v>3</v>
      </c>
      <c r="BE8" s="32">
        <v>2.1</v>
      </c>
      <c r="BF8" s="32">
        <v>2.6</v>
      </c>
      <c r="BG8" s="32">
        <v>2.4</v>
      </c>
      <c r="BH8" s="32">
        <v>5.9</v>
      </c>
      <c r="BI8" s="32">
        <v>6.3</v>
      </c>
      <c r="BJ8" s="32">
        <v>3.7</v>
      </c>
      <c r="BK8" s="32">
        <v>3.8</v>
      </c>
      <c r="BL8" s="32">
        <v>6.7</v>
      </c>
      <c r="BM8" s="32">
        <v>6.5</v>
      </c>
      <c r="BN8" s="29"/>
      <c r="BO8" s="30">
        <f t="shared" si="5"/>
        <v>1250</v>
      </c>
      <c r="BP8" s="31">
        <v>1.9030899999999999</v>
      </c>
      <c r="BQ8" s="32">
        <v>1.2</v>
      </c>
      <c r="BR8" s="32">
        <v>1.3</v>
      </c>
      <c r="BS8" s="32">
        <v>2.6</v>
      </c>
      <c r="BT8" s="32">
        <v>2.4</v>
      </c>
      <c r="BU8" s="32">
        <v>15.3</v>
      </c>
      <c r="BV8" s="32">
        <v>14.5</v>
      </c>
      <c r="BW8" s="32">
        <v>4.5</v>
      </c>
      <c r="BX8" s="32">
        <v>5.5</v>
      </c>
      <c r="BY8" s="32">
        <v>4.5</v>
      </c>
      <c r="BZ8" s="32">
        <v>4.5</v>
      </c>
      <c r="CA8" s="29"/>
      <c r="CB8" s="30">
        <f t="shared" si="6"/>
        <v>1250</v>
      </c>
      <c r="CC8" s="31">
        <v>1.9030899999999999</v>
      </c>
      <c r="CD8" s="32">
        <v>7.9</v>
      </c>
      <c r="CE8" s="32">
        <v>6.6</v>
      </c>
      <c r="CF8" s="32">
        <v>0.8</v>
      </c>
      <c r="CG8" s="32">
        <v>1.5</v>
      </c>
      <c r="CH8" s="32">
        <v>19.600000000000001</v>
      </c>
      <c r="CI8" s="32">
        <v>21.2</v>
      </c>
      <c r="CJ8" s="32">
        <v>9.4</v>
      </c>
      <c r="CK8" s="32">
        <v>10.7</v>
      </c>
      <c r="CL8" s="32">
        <v>1.6</v>
      </c>
      <c r="CM8" s="32">
        <v>1.2</v>
      </c>
      <c r="CN8" s="29"/>
      <c r="CO8" s="30">
        <f t="shared" si="7"/>
        <v>1250</v>
      </c>
      <c r="CP8" s="31">
        <v>1.9030899999999999</v>
      </c>
      <c r="CQ8" s="32">
        <v>0.04</v>
      </c>
      <c r="CR8" s="32">
        <v>0</v>
      </c>
      <c r="CS8" s="32">
        <v>0.67</v>
      </c>
      <c r="CT8" s="32">
        <v>1.1200000000000001</v>
      </c>
      <c r="CU8" s="32">
        <v>0.3</v>
      </c>
      <c r="CV8" s="32">
        <v>0.22</v>
      </c>
      <c r="CW8" s="32">
        <v>0.62</v>
      </c>
      <c r="CX8" s="32">
        <v>0.85</v>
      </c>
      <c r="CY8" s="32">
        <v>4.51</v>
      </c>
      <c r="CZ8" s="32">
        <v>4.78</v>
      </c>
      <c r="DA8" s="29"/>
      <c r="DB8" s="29"/>
      <c r="DC8" s="29"/>
      <c r="DD8" s="29"/>
      <c r="DE8" s="29"/>
      <c r="DF8" s="29"/>
      <c r="DG8" s="29"/>
      <c r="DH8" s="29"/>
      <c r="DI8" s="29"/>
      <c r="DJ8" s="29"/>
      <c r="DK8" s="29"/>
      <c r="DL8" s="29"/>
      <c r="DM8" s="29"/>
      <c r="DN8" s="29"/>
    </row>
    <row r="9" spans="1:118" ht="15.75" customHeight="1" x14ac:dyDescent="0.15">
      <c r="A9" s="29"/>
      <c r="B9" s="30">
        <f t="shared" si="0"/>
        <v>625</v>
      </c>
      <c r="C9" s="31">
        <v>1.2041200000000001</v>
      </c>
      <c r="D9" s="32">
        <v>2.25</v>
      </c>
      <c r="E9" s="32">
        <v>3.06</v>
      </c>
      <c r="F9" s="32">
        <v>5.39</v>
      </c>
      <c r="G9" s="32">
        <v>5.24</v>
      </c>
      <c r="H9" s="32">
        <v>0.35</v>
      </c>
      <c r="I9" s="32">
        <v>1.56</v>
      </c>
      <c r="J9" s="32">
        <v>2.57</v>
      </c>
      <c r="K9" s="32">
        <v>2.67</v>
      </c>
      <c r="L9" s="32">
        <v>4.55</v>
      </c>
      <c r="M9" s="32">
        <v>5.29</v>
      </c>
      <c r="O9" s="30">
        <f t="shared" si="1"/>
        <v>625</v>
      </c>
      <c r="P9" s="31">
        <v>1.2041200000000001</v>
      </c>
      <c r="Q9" s="32">
        <v>3.5</v>
      </c>
      <c r="R9" s="32">
        <v>4.0599999999999996</v>
      </c>
      <c r="S9" s="32">
        <v>4.51</v>
      </c>
      <c r="T9" s="32">
        <v>4.93</v>
      </c>
      <c r="U9" s="32">
        <v>0.76</v>
      </c>
      <c r="V9" s="32">
        <v>2.2599999999999998</v>
      </c>
      <c r="W9" s="32">
        <v>1.88</v>
      </c>
      <c r="X9" s="32">
        <v>2.06</v>
      </c>
      <c r="Y9" s="32">
        <v>5.18</v>
      </c>
      <c r="Z9" s="32">
        <v>5.3</v>
      </c>
      <c r="AB9" s="30">
        <f t="shared" si="2"/>
        <v>625</v>
      </c>
      <c r="AC9" s="31">
        <v>1.2041200000000001</v>
      </c>
      <c r="AD9" s="32">
        <v>5.75</v>
      </c>
      <c r="AE9" s="32">
        <v>4.8</v>
      </c>
      <c r="AF9" s="32">
        <v>5.75</v>
      </c>
      <c r="AG9" s="32">
        <v>6.87</v>
      </c>
      <c r="AH9" s="32">
        <v>8.81</v>
      </c>
      <c r="AI9" s="32">
        <v>6.47</v>
      </c>
      <c r="AJ9" s="32">
        <v>3.51</v>
      </c>
      <c r="AK9" s="32">
        <v>4.71</v>
      </c>
      <c r="AL9" s="32">
        <v>2.5499999999999998</v>
      </c>
      <c r="AM9" s="32">
        <v>3.34</v>
      </c>
      <c r="AN9" s="29"/>
      <c r="AO9" s="30">
        <f t="shared" si="3"/>
        <v>625</v>
      </c>
      <c r="AP9" s="31">
        <v>1.2041200000000001</v>
      </c>
      <c r="AQ9" s="32">
        <v>4.22</v>
      </c>
      <c r="AR9" s="32">
        <v>4.54</v>
      </c>
      <c r="AS9" s="32">
        <v>6.26</v>
      </c>
      <c r="AT9" s="32">
        <v>5.76</v>
      </c>
      <c r="AU9" s="32">
        <v>5.78</v>
      </c>
      <c r="AV9" s="32">
        <v>5.34</v>
      </c>
      <c r="AW9" s="32">
        <v>1.4</v>
      </c>
      <c r="AX9" s="32">
        <v>1.55</v>
      </c>
      <c r="AY9" s="32">
        <v>1.1499999999999999</v>
      </c>
      <c r="AZ9" s="32">
        <v>0.96</v>
      </c>
      <c r="BA9" s="29"/>
      <c r="BB9" s="30">
        <f t="shared" si="4"/>
        <v>625</v>
      </c>
      <c r="BC9" s="31">
        <v>1.2041200000000001</v>
      </c>
      <c r="BD9" s="32">
        <v>6.2</v>
      </c>
      <c r="BE9" s="32">
        <v>6.3</v>
      </c>
      <c r="BF9" s="32">
        <v>5.4</v>
      </c>
      <c r="BG9" s="32">
        <v>4.7</v>
      </c>
      <c r="BH9" s="32">
        <v>14.5</v>
      </c>
      <c r="BI9" s="32">
        <v>15.6</v>
      </c>
      <c r="BJ9" s="32">
        <v>8.4</v>
      </c>
      <c r="BK9" s="32">
        <v>8.3000000000000007</v>
      </c>
      <c r="BL9" s="32">
        <v>6.5</v>
      </c>
      <c r="BM9" s="32">
        <v>7</v>
      </c>
      <c r="BN9" s="29"/>
      <c r="BO9" s="30">
        <f t="shared" si="5"/>
        <v>625</v>
      </c>
      <c r="BP9" s="31">
        <v>1.2041200000000001</v>
      </c>
      <c r="BQ9" s="32">
        <v>7</v>
      </c>
      <c r="BR9" s="32">
        <v>6.9</v>
      </c>
      <c r="BS9" s="32">
        <v>5.5</v>
      </c>
      <c r="BT9" s="32">
        <v>5.6</v>
      </c>
      <c r="BU9" s="32">
        <v>21.2</v>
      </c>
      <c r="BV9" s="32">
        <v>21.2</v>
      </c>
      <c r="BW9" s="32">
        <v>7.8</v>
      </c>
      <c r="BX9" s="32">
        <v>8.6</v>
      </c>
      <c r="BY9" s="32">
        <v>5.5</v>
      </c>
      <c r="BZ9" s="32">
        <v>6.3</v>
      </c>
      <c r="CA9" s="29"/>
      <c r="CB9" s="30">
        <f t="shared" si="6"/>
        <v>625</v>
      </c>
      <c r="CC9" s="31">
        <v>1.2041200000000001</v>
      </c>
      <c r="CD9" s="32">
        <v>7.5</v>
      </c>
      <c r="CE9" s="32">
        <v>7.2</v>
      </c>
      <c r="CF9" s="32">
        <v>2.6</v>
      </c>
      <c r="CG9" s="32">
        <v>2.6</v>
      </c>
      <c r="CH9" s="32">
        <v>20.3</v>
      </c>
      <c r="CI9" s="32">
        <v>19.899999999999999</v>
      </c>
      <c r="CJ9" s="32">
        <v>9</v>
      </c>
      <c r="CK9" s="32">
        <v>11</v>
      </c>
      <c r="CL9" s="32">
        <v>2.7</v>
      </c>
      <c r="CM9" s="32">
        <v>2.6</v>
      </c>
      <c r="CN9" s="29"/>
      <c r="CO9" s="30">
        <f t="shared" si="7"/>
        <v>625</v>
      </c>
      <c r="CP9" s="31">
        <v>1.2041200000000001</v>
      </c>
      <c r="CQ9" s="32">
        <v>0.74</v>
      </c>
      <c r="CR9" s="32">
        <v>1.47</v>
      </c>
      <c r="CS9" s="32">
        <v>4.0999999999999996</v>
      </c>
      <c r="CT9" s="32">
        <v>4.8</v>
      </c>
      <c r="CU9" s="32">
        <v>1.88</v>
      </c>
      <c r="CV9" s="32">
        <v>2.02</v>
      </c>
      <c r="CW9" s="32">
        <v>1.81</v>
      </c>
      <c r="CX9" s="32">
        <v>1.93</v>
      </c>
      <c r="CY9" s="32">
        <v>4.08</v>
      </c>
      <c r="CZ9" s="32">
        <v>4.42</v>
      </c>
      <c r="DA9" s="29"/>
      <c r="DB9" s="29"/>
      <c r="DC9" s="29"/>
      <c r="DD9" s="29"/>
      <c r="DE9" s="29"/>
      <c r="DF9" s="29"/>
      <c r="DG9" s="29"/>
      <c r="DH9" s="29"/>
      <c r="DI9" s="29"/>
      <c r="DJ9" s="29"/>
      <c r="DK9" s="29"/>
      <c r="DL9" s="29"/>
      <c r="DM9" s="29"/>
      <c r="DN9" s="29"/>
    </row>
    <row r="10" spans="1:118" ht="15.75" customHeight="1" x14ac:dyDescent="0.15">
      <c r="A10" s="29"/>
      <c r="B10" s="30">
        <f t="shared" si="0"/>
        <v>312.5</v>
      </c>
      <c r="C10" s="31">
        <v>0.50514999999999999</v>
      </c>
      <c r="D10" s="32">
        <v>3.98</v>
      </c>
      <c r="E10" s="32">
        <v>4.2699999999999996</v>
      </c>
      <c r="F10" s="32">
        <v>6.66</v>
      </c>
      <c r="G10" s="32">
        <v>5.56</v>
      </c>
      <c r="H10" s="32">
        <v>3.5</v>
      </c>
      <c r="I10" s="32">
        <v>4.16</v>
      </c>
      <c r="J10" s="32">
        <v>2.1800000000000002</v>
      </c>
      <c r="K10" s="32">
        <v>2.7</v>
      </c>
      <c r="L10" s="32">
        <v>5.18</v>
      </c>
      <c r="M10" s="32">
        <v>4.84</v>
      </c>
      <c r="O10" s="30">
        <f t="shared" si="1"/>
        <v>312.5</v>
      </c>
      <c r="P10" s="31">
        <v>0.50514999999999999</v>
      </c>
      <c r="Q10" s="32">
        <v>3.81</v>
      </c>
      <c r="R10" s="32">
        <v>4.8499999999999996</v>
      </c>
      <c r="S10" s="32">
        <v>6.21</v>
      </c>
      <c r="T10" s="32">
        <v>3.97</v>
      </c>
      <c r="U10" s="32">
        <v>3.86</v>
      </c>
      <c r="V10" s="32">
        <v>5.4</v>
      </c>
      <c r="W10" s="32">
        <v>2.06</v>
      </c>
      <c r="X10" s="32">
        <v>2.27</v>
      </c>
      <c r="Y10" s="32">
        <v>3.77</v>
      </c>
      <c r="Z10" s="32">
        <v>3.76</v>
      </c>
      <c r="AB10" s="30">
        <f t="shared" si="2"/>
        <v>312.5</v>
      </c>
      <c r="AC10" s="31">
        <v>0.50514999999999999</v>
      </c>
      <c r="AD10" s="32">
        <v>5.19</v>
      </c>
      <c r="AE10" s="32">
        <v>4.58</v>
      </c>
      <c r="AF10" s="32">
        <v>6.05</v>
      </c>
      <c r="AG10" s="32">
        <v>5.75</v>
      </c>
      <c r="AH10" s="32">
        <v>9.08</v>
      </c>
      <c r="AI10" s="32">
        <v>9.56</v>
      </c>
      <c r="AJ10" s="32">
        <v>4.47</v>
      </c>
      <c r="AK10" s="32">
        <v>5.63</v>
      </c>
      <c r="AL10" s="32">
        <v>4.8899999999999997</v>
      </c>
      <c r="AM10" s="32">
        <v>4.9400000000000004</v>
      </c>
      <c r="AN10" s="29"/>
      <c r="AO10" s="30">
        <f t="shared" si="3"/>
        <v>312.5</v>
      </c>
      <c r="AP10" s="31">
        <v>0.50514999999999999</v>
      </c>
      <c r="AQ10" s="32">
        <v>5.52</v>
      </c>
      <c r="AR10" s="32">
        <v>5.88</v>
      </c>
      <c r="AS10" s="32">
        <v>7.27</v>
      </c>
      <c r="AT10" s="32">
        <v>5.97</v>
      </c>
      <c r="AU10" s="32">
        <v>5.86</v>
      </c>
      <c r="AV10" s="32">
        <v>5.8</v>
      </c>
      <c r="AW10" s="32">
        <v>2.56</v>
      </c>
      <c r="AX10" s="32">
        <v>2.5499999999999998</v>
      </c>
      <c r="AY10" s="32">
        <v>2.67</v>
      </c>
      <c r="AZ10" s="32">
        <v>2.92</v>
      </c>
      <c r="BA10" s="29"/>
      <c r="BB10" s="30">
        <f t="shared" si="4"/>
        <v>312.5</v>
      </c>
      <c r="BC10" s="31">
        <v>0.50514999999999999</v>
      </c>
      <c r="BD10" s="32">
        <v>7.1</v>
      </c>
      <c r="BE10" s="32">
        <v>8.1999999999999993</v>
      </c>
      <c r="BF10" s="32">
        <v>6.4</v>
      </c>
      <c r="BG10" s="32">
        <v>7.1</v>
      </c>
      <c r="BH10" s="32">
        <v>20.100000000000001</v>
      </c>
      <c r="BI10" s="32">
        <v>19.600000000000001</v>
      </c>
      <c r="BJ10" s="32">
        <v>9.8000000000000007</v>
      </c>
      <c r="BK10" s="32">
        <v>11.5</v>
      </c>
      <c r="BL10" s="32">
        <v>7.3</v>
      </c>
      <c r="BM10" s="32">
        <v>6.5</v>
      </c>
      <c r="BN10" s="29"/>
      <c r="BO10" s="30">
        <f t="shared" si="5"/>
        <v>312.5</v>
      </c>
      <c r="BP10" s="31">
        <v>0.50514999999999999</v>
      </c>
      <c r="BQ10" s="32">
        <v>6.9</v>
      </c>
      <c r="BR10" s="32">
        <v>7.6</v>
      </c>
      <c r="BS10" s="32">
        <v>7.2</v>
      </c>
      <c r="BT10" s="32">
        <v>8.6</v>
      </c>
      <c r="BU10" s="32">
        <v>19.3</v>
      </c>
      <c r="BV10" s="32">
        <v>22.5</v>
      </c>
      <c r="BW10" s="32">
        <v>11.1</v>
      </c>
      <c r="BX10" s="32">
        <v>11.8</v>
      </c>
      <c r="BY10" s="32">
        <v>5.3</v>
      </c>
      <c r="BZ10" s="32">
        <v>6.9</v>
      </c>
      <c r="CA10" s="29"/>
      <c r="CB10" s="30">
        <f t="shared" si="6"/>
        <v>312.5</v>
      </c>
      <c r="CC10" s="31">
        <v>0.50514999999999999</v>
      </c>
      <c r="CD10" s="32">
        <v>7.3</v>
      </c>
      <c r="CE10" s="32">
        <v>8.6</v>
      </c>
      <c r="CF10" s="32">
        <v>4.4000000000000004</v>
      </c>
      <c r="CG10" s="32">
        <v>5.7</v>
      </c>
      <c r="CH10" s="32">
        <v>21.8</v>
      </c>
      <c r="CI10" s="32">
        <v>21.4</v>
      </c>
      <c r="CJ10" s="32">
        <v>10.6</v>
      </c>
      <c r="CK10" s="32">
        <v>10</v>
      </c>
      <c r="CL10" s="32">
        <v>4</v>
      </c>
      <c r="CM10" s="32">
        <v>4.7</v>
      </c>
      <c r="CN10" s="29"/>
      <c r="CO10" s="30">
        <f t="shared" si="7"/>
        <v>312.5</v>
      </c>
      <c r="CP10" s="31">
        <v>0.50514999999999999</v>
      </c>
      <c r="CQ10" s="32">
        <v>3.13</v>
      </c>
      <c r="CR10" s="32">
        <v>3.56</v>
      </c>
      <c r="CS10" s="32">
        <v>6.31</v>
      </c>
      <c r="CT10" s="32">
        <v>6.2</v>
      </c>
      <c r="CU10" s="32">
        <v>4.82</v>
      </c>
      <c r="CV10" s="32">
        <v>3.87</v>
      </c>
      <c r="CW10" s="32">
        <v>2.11</v>
      </c>
      <c r="CX10" s="32">
        <v>2.84</v>
      </c>
      <c r="CY10" s="32">
        <v>3.53</v>
      </c>
      <c r="CZ10" s="32">
        <v>5.1100000000000003</v>
      </c>
      <c r="DA10" s="29"/>
      <c r="DB10" s="29"/>
      <c r="DC10" s="29"/>
      <c r="DD10" s="29"/>
      <c r="DE10" s="29"/>
      <c r="DF10" s="29"/>
      <c r="DG10" s="29"/>
      <c r="DH10" s="29"/>
      <c r="DI10" s="29"/>
      <c r="DJ10" s="29"/>
      <c r="DK10" s="29"/>
      <c r="DL10" s="29"/>
      <c r="DM10" s="29"/>
      <c r="DN10" s="29"/>
    </row>
    <row r="11" spans="1:118" ht="15.75" customHeight="1" x14ac:dyDescent="0.15">
      <c r="A11" s="29"/>
      <c r="B11" s="30">
        <f t="shared" si="0"/>
        <v>156.25</v>
      </c>
      <c r="C11" s="31">
        <v>-0.1938</v>
      </c>
      <c r="D11" s="32">
        <v>4.6399999999999997</v>
      </c>
      <c r="E11" s="32">
        <v>4.28</v>
      </c>
      <c r="F11" s="32">
        <v>6.31</v>
      </c>
      <c r="G11" s="32">
        <v>5.81</v>
      </c>
      <c r="H11" s="32">
        <v>5.84</v>
      </c>
      <c r="I11" s="32">
        <v>4.92</v>
      </c>
      <c r="J11" s="32">
        <v>2.74</v>
      </c>
      <c r="K11" s="32">
        <v>1.99</v>
      </c>
      <c r="L11" s="32">
        <v>4.5</v>
      </c>
      <c r="M11" s="32">
        <v>5</v>
      </c>
      <c r="O11" s="30">
        <f t="shared" si="1"/>
        <v>156.25</v>
      </c>
      <c r="P11" s="31">
        <v>-0.1938</v>
      </c>
      <c r="Q11" s="32">
        <v>4.24</v>
      </c>
      <c r="R11" s="32">
        <v>4.43</v>
      </c>
      <c r="S11" s="32">
        <v>7.08</v>
      </c>
      <c r="T11" s="32">
        <v>6.54</v>
      </c>
      <c r="U11" s="32">
        <v>4.53</v>
      </c>
      <c r="V11" s="32">
        <v>5.74</v>
      </c>
      <c r="W11" s="32">
        <v>2.2599999999999998</v>
      </c>
      <c r="X11" s="32">
        <v>2.74</v>
      </c>
      <c r="Y11" s="32">
        <v>4.7699999999999996</v>
      </c>
      <c r="Z11" s="32">
        <v>4.74</v>
      </c>
      <c r="AB11" s="30">
        <f t="shared" si="2"/>
        <v>156.25</v>
      </c>
      <c r="AC11" s="31">
        <v>-0.1938</v>
      </c>
      <c r="AD11" s="32">
        <v>4.42</v>
      </c>
      <c r="AE11" s="32">
        <v>4.74</v>
      </c>
      <c r="AF11" s="32">
        <v>7.92</v>
      </c>
      <c r="AG11" s="32">
        <v>7.96</v>
      </c>
      <c r="AH11" s="32">
        <v>8.73</v>
      </c>
      <c r="AI11" s="32">
        <v>10.32</v>
      </c>
      <c r="AJ11" s="32">
        <v>4.8099999999999996</v>
      </c>
      <c r="AK11" s="32">
        <v>3.86</v>
      </c>
      <c r="AL11" s="32">
        <v>4.6399999999999997</v>
      </c>
      <c r="AM11" s="32">
        <v>4.95</v>
      </c>
      <c r="AN11" s="29"/>
      <c r="AO11" s="30">
        <f t="shared" si="3"/>
        <v>156.25</v>
      </c>
      <c r="AP11" s="31">
        <v>-0.1938</v>
      </c>
      <c r="AQ11" s="32">
        <v>5.38</v>
      </c>
      <c r="AR11" s="32">
        <v>5.7</v>
      </c>
      <c r="AS11" s="32">
        <v>8.35</v>
      </c>
      <c r="AT11" s="32">
        <v>8.41</v>
      </c>
      <c r="AU11" s="32">
        <v>5.55</v>
      </c>
      <c r="AV11" s="32">
        <v>5.92</v>
      </c>
      <c r="AW11" s="32">
        <v>2.77</v>
      </c>
      <c r="AX11" s="32">
        <v>1.89</v>
      </c>
      <c r="AY11" s="32">
        <v>3.99</v>
      </c>
      <c r="AZ11" s="32">
        <v>4.46</v>
      </c>
      <c r="BA11" s="29"/>
      <c r="BB11" s="30">
        <f t="shared" si="4"/>
        <v>156.25</v>
      </c>
      <c r="BC11" s="31">
        <v>-0.1938</v>
      </c>
      <c r="BD11" s="32">
        <v>7.1</v>
      </c>
      <c r="BE11" s="32">
        <v>7.3</v>
      </c>
      <c r="BF11" s="32">
        <v>6.8</v>
      </c>
      <c r="BG11" s="32">
        <v>7</v>
      </c>
      <c r="BH11" s="32">
        <v>22.9</v>
      </c>
      <c r="BI11" s="32">
        <v>21.1</v>
      </c>
      <c r="BJ11" s="32">
        <v>10.9</v>
      </c>
      <c r="BK11" s="32">
        <v>11.1</v>
      </c>
      <c r="BL11" s="32">
        <v>6.7</v>
      </c>
      <c r="BM11" s="32">
        <v>5.5</v>
      </c>
      <c r="BN11" s="29"/>
      <c r="BO11" s="30">
        <f t="shared" si="5"/>
        <v>156.25</v>
      </c>
      <c r="BP11" s="31">
        <v>-0.1938</v>
      </c>
      <c r="BQ11" s="32">
        <v>8.1999999999999993</v>
      </c>
      <c r="BR11" s="32">
        <v>7.3</v>
      </c>
      <c r="BS11" s="32">
        <v>8</v>
      </c>
      <c r="BT11" s="32">
        <v>7.4</v>
      </c>
      <c r="BU11" s="32">
        <v>20.2</v>
      </c>
      <c r="BV11" s="32">
        <v>22.4</v>
      </c>
      <c r="BW11" s="32">
        <v>11</v>
      </c>
      <c r="BX11" s="32">
        <v>10.9</v>
      </c>
      <c r="BY11" s="32">
        <v>6</v>
      </c>
      <c r="BZ11" s="32">
        <v>6.3</v>
      </c>
      <c r="CA11" s="29"/>
      <c r="CB11" s="30">
        <f t="shared" si="6"/>
        <v>156.25</v>
      </c>
      <c r="CC11" s="31">
        <v>-0.1938</v>
      </c>
      <c r="CD11" s="32">
        <v>7</v>
      </c>
      <c r="CE11" s="32">
        <v>7.2</v>
      </c>
      <c r="CF11" s="32">
        <v>6</v>
      </c>
      <c r="CG11" s="32">
        <v>6.2</v>
      </c>
      <c r="CH11" s="32">
        <v>23.1</v>
      </c>
      <c r="CI11" s="32">
        <v>22.7</v>
      </c>
      <c r="CJ11" s="32">
        <v>12.9</v>
      </c>
      <c r="CK11" s="32">
        <v>10.5</v>
      </c>
      <c r="CL11" s="32">
        <v>5.5</v>
      </c>
      <c r="CM11" s="32">
        <v>6.2</v>
      </c>
      <c r="CN11" s="29"/>
      <c r="CO11" s="30">
        <f t="shared" si="7"/>
        <v>156.25</v>
      </c>
      <c r="CP11" s="31">
        <v>-0.1938</v>
      </c>
      <c r="CQ11" s="32">
        <v>4.33</v>
      </c>
      <c r="CR11" s="32">
        <v>4.6900000000000004</v>
      </c>
      <c r="CS11" s="32">
        <v>6.15</v>
      </c>
      <c r="CT11" s="32">
        <v>7.42</v>
      </c>
      <c r="CU11" s="32">
        <v>5.39</v>
      </c>
      <c r="CV11" s="32">
        <v>5.59</v>
      </c>
      <c r="CW11" s="32">
        <v>2.0699999999999998</v>
      </c>
      <c r="CX11" s="32">
        <v>2.08</v>
      </c>
      <c r="CY11" s="32">
        <v>4.51</v>
      </c>
      <c r="CZ11" s="32">
        <v>3.61</v>
      </c>
      <c r="DA11" s="29"/>
      <c r="DB11" s="29"/>
      <c r="DC11" s="29"/>
      <c r="DD11" s="29"/>
      <c r="DE11" s="29"/>
      <c r="DF11" s="29"/>
      <c r="DG11" s="29"/>
      <c r="DH11" s="29"/>
      <c r="DI11" s="29"/>
      <c r="DJ11" s="29"/>
      <c r="DK11" s="29"/>
      <c r="DL11" s="29"/>
      <c r="DM11" s="29"/>
      <c r="DN11" s="29"/>
    </row>
    <row r="12" spans="1:118" ht="15.75" customHeight="1" x14ac:dyDescent="0.15">
      <c r="A12" s="29"/>
      <c r="B12" s="30">
        <f t="shared" si="0"/>
        <v>78.125</v>
      </c>
      <c r="C12" s="31">
        <v>-0.89280000000000004</v>
      </c>
      <c r="D12" s="32">
        <v>4.59</v>
      </c>
      <c r="E12" s="32">
        <v>4.13</v>
      </c>
      <c r="F12" s="32">
        <v>6.41</v>
      </c>
      <c r="G12" s="32">
        <v>6.39</v>
      </c>
      <c r="H12" s="32">
        <v>6.07</v>
      </c>
      <c r="I12" s="32">
        <v>6.32</v>
      </c>
      <c r="J12" s="32">
        <v>2.36</v>
      </c>
      <c r="K12" s="32">
        <v>1.86</v>
      </c>
      <c r="L12" s="32">
        <v>4.28</v>
      </c>
      <c r="M12" s="32">
        <v>4.83</v>
      </c>
      <c r="O12" s="30">
        <f t="shared" si="1"/>
        <v>78.125</v>
      </c>
      <c r="P12" s="31">
        <v>-0.89280000000000004</v>
      </c>
      <c r="Q12" s="32">
        <v>3.85</v>
      </c>
      <c r="R12" s="32">
        <v>4.22</v>
      </c>
      <c r="S12" s="32">
        <v>5.78</v>
      </c>
      <c r="T12" s="32">
        <v>5.26</v>
      </c>
      <c r="U12" s="32">
        <v>5.17</v>
      </c>
      <c r="V12" s="32">
        <v>5.84</v>
      </c>
      <c r="W12" s="32">
        <v>2.17</v>
      </c>
      <c r="X12" s="32">
        <v>2.81</v>
      </c>
      <c r="Y12" s="32">
        <v>4.8600000000000003</v>
      </c>
      <c r="Z12" s="32">
        <v>3.97</v>
      </c>
      <c r="AB12" s="30">
        <f t="shared" si="2"/>
        <v>78.125</v>
      </c>
      <c r="AC12" s="31">
        <v>-0.89280000000000004</v>
      </c>
      <c r="AD12" s="32">
        <v>5.3</v>
      </c>
      <c r="AE12" s="32">
        <v>5.21</v>
      </c>
      <c r="AF12" s="32">
        <v>8.42</v>
      </c>
      <c r="AG12" s="32">
        <v>5.79</v>
      </c>
      <c r="AH12" s="32">
        <v>7.49</v>
      </c>
      <c r="AI12" s="32">
        <v>8.41</v>
      </c>
      <c r="AJ12" s="32">
        <v>4.32</v>
      </c>
      <c r="AK12" s="32">
        <v>4.7699999999999996</v>
      </c>
      <c r="AL12" s="32">
        <v>4</v>
      </c>
      <c r="AM12" s="32">
        <v>4.72</v>
      </c>
      <c r="AN12" s="29"/>
      <c r="AO12" s="30">
        <f t="shared" si="3"/>
        <v>78.125</v>
      </c>
      <c r="AP12" s="31">
        <v>-0.89280000000000004</v>
      </c>
      <c r="AQ12" s="32">
        <v>6.2</v>
      </c>
      <c r="AR12" s="32">
        <v>4.21</v>
      </c>
      <c r="AS12" s="32">
        <v>7.7</v>
      </c>
      <c r="AT12" s="32">
        <v>5.47</v>
      </c>
      <c r="AU12" s="32">
        <v>5.88</v>
      </c>
      <c r="AV12" s="32">
        <v>5.82</v>
      </c>
      <c r="AW12" s="32">
        <v>3.21</v>
      </c>
      <c r="AX12" s="32">
        <v>2.5099999999999998</v>
      </c>
      <c r="AY12" s="32">
        <v>4.63</v>
      </c>
      <c r="AZ12" s="32">
        <v>4.08</v>
      </c>
      <c r="BA12" s="29"/>
      <c r="BB12" s="30">
        <f t="shared" si="4"/>
        <v>78.125</v>
      </c>
      <c r="BC12" s="31">
        <v>-0.89280000000000004</v>
      </c>
      <c r="BD12" s="32">
        <v>8</v>
      </c>
      <c r="BE12" s="32">
        <v>6.6</v>
      </c>
      <c r="BF12" s="32">
        <v>7.9</v>
      </c>
      <c r="BG12" s="32">
        <v>8.1</v>
      </c>
      <c r="BH12" s="32">
        <v>22.1</v>
      </c>
      <c r="BI12" s="32">
        <v>21.6</v>
      </c>
      <c r="BJ12" s="32">
        <v>10</v>
      </c>
      <c r="BK12" s="32">
        <v>10.8</v>
      </c>
      <c r="BL12" s="32">
        <v>6.4</v>
      </c>
      <c r="BM12" s="32">
        <v>5.5</v>
      </c>
      <c r="BN12" s="29"/>
      <c r="BO12" s="30">
        <f t="shared" si="5"/>
        <v>78.125</v>
      </c>
      <c r="BP12" s="31">
        <v>-0.89280000000000004</v>
      </c>
      <c r="BQ12" s="32">
        <v>6.7</v>
      </c>
      <c r="BR12" s="32">
        <v>6.8</v>
      </c>
      <c r="BS12" s="32">
        <v>8.6</v>
      </c>
      <c r="BT12" s="32">
        <v>8.3000000000000007</v>
      </c>
      <c r="BU12" s="32">
        <v>20.9</v>
      </c>
      <c r="BV12" s="32">
        <v>20.6</v>
      </c>
      <c r="BW12" s="32">
        <v>11.3</v>
      </c>
      <c r="BX12" s="32">
        <v>10.5</v>
      </c>
      <c r="BY12" s="32">
        <v>6.3</v>
      </c>
      <c r="BZ12" s="32">
        <v>6.4</v>
      </c>
      <c r="CA12" s="29"/>
      <c r="CB12" s="30">
        <f t="shared" si="6"/>
        <v>78.125</v>
      </c>
      <c r="CC12" s="31">
        <v>-0.89280000000000004</v>
      </c>
      <c r="CD12" s="32">
        <v>6.6</v>
      </c>
      <c r="CE12" s="32">
        <v>7.6</v>
      </c>
      <c r="CF12" s="32">
        <v>7.9</v>
      </c>
      <c r="CG12" s="32">
        <v>7.1</v>
      </c>
      <c r="CH12" s="32">
        <v>22.5</v>
      </c>
      <c r="CI12" s="32">
        <v>20.8</v>
      </c>
      <c r="CJ12" s="32">
        <v>10.6</v>
      </c>
      <c r="CK12" s="32">
        <v>10.4</v>
      </c>
      <c r="CL12" s="32">
        <v>5.6</v>
      </c>
      <c r="CM12" s="32">
        <v>6</v>
      </c>
      <c r="CN12" s="29"/>
      <c r="CO12" s="30">
        <f t="shared" si="7"/>
        <v>78.125</v>
      </c>
      <c r="CP12" s="31">
        <v>-0.89280000000000004</v>
      </c>
      <c r="CQ12" s="32">
        <v>3.63</v>
      </c>
      <c r="CR12" s="32">
        <v>3.85</v>
      </c>
      <c r="CS12" s="32">
        <v>6.86</v>
      </c>
      <c r="CT12" s="32">
        <v>6.07</v>
      </c>
      <c r="CU12" s="32">
        <v>6.09</v>
      </c>
      <c r="CV12" s="32">
        <v>6.1</v>
      </c>
      <c r="CW12" s="32">
        <v>2.44</v>
      </c>
      <c r="CX12" s="32">
        <v>2.4500000000000002</v>
      </c>
      <c r="CY12" s="32">
        <v>5.0599999999999996</v>
      </c>
      <c r="CZ12" s="32">
        <v>3</v>
      </c>
      <c r="DA12" s="29"/>
      <c r="DB12" s="29"/>
      <c r="DC12" s="29"/>
      <c r="DD12" s="29"/>
      <c r="DE12" s="29"/>
      <c r="DF12" s="29"/>
      <c r="DG12" s="29"/>
      <c r="DH12" s="29"/>
      <c r="DI12" s="29"/>
      <c r="DJ12" s="29"/>
      <c r="DK12" s="29"/>
      <c r="DL12" s="29"/>
      <c r="DM12" s="29"/>
      <c r="DN12" s="29"/>
    </row>
    <row r="13" spans="1:118" ht="15.75" customHeight="1" x14ac:dyDescent="0.15">
      <c r="A13" s="29"/>
      <c r="B13" s="30">
        <f t="shared" si="0"/>
        <v>39.0625</v>
      </c>
      <c r="C13" s="31">
        <v>-1.5918000000000001</v>
      </c>
      <c r="D13" s="32">
        <v>4.74</v>
      </c>
      <c r="E13" s="32">
        <v>4.43</v>
      </c>
      <c r="F13" s="32">
        <v>7.46</v>
      </c>
      <c r="G13" s="32">
        <v>6.12</v>
      </c>
      <c r="H13" s="32">
        <v>5.46</v>
      </c>
      <c r="I13" s="32">
        <v>7.33</v>
      </c>
      <c r="J13" s="32">
        <v>2.78</v>
      </c>
      <c r="K13" s="32">
        <v>3.26</v>
      </c>
      <c r="L13" s="32">
        <v>4.22</v>
      </c>
      <c r="M13" s="32">
        <v>4.7</v>
      </c>
      <c r="O13" s="30">
        <f t="shared" si="1"/>
        <v>39.0625</v>
      </c>
      <c r="P13" s="31">
        <v>-1.5918000000000001</v>
      </c>
      <c r="Q13" s="32">
        <v>4.8899999999999997</v>
      </c>
      <c r="R13" s="32">
        <v>4.66</v>
      </c>
      <c r="S13" s="32">
        <v>7.51</v>
      </c>
      <c r="T13" s="32">
        <v>6.66</v>
      </c>
      <c r="U13" s="32">
        <v>6.26</v>
      </c>
      <c r="V13" s="32">
        <v>8.0500000000000007</v>
      </c>
      <c r="W13" s="32">
        <v>2.15</v>
      </c>
      <c r="X13" s="32">
        <v>2.89</v>
      </c>
      <c r="Y13" s="32">
        <v>5.46</v>
      </c>
      <c r="Z13" s="32">
        <v>4.21</v>
      </c>
      <c r="AB13" s="30">
        <f t="shared" si="2"/>
        <v>39.0625</v>
      </c>
      <c r="AC13" s="31">
        <v>-1.5918000000000001</v>
      </c>
      <c r="AD13" s="32">
        <v>5.13</v>
      </c>
      <c r="AE13" s="32">
        <v>5.27</v>
      </c>
      <c r="AF13" s="32">
        <v>5.48</v>
      </c>
      <c r="AG13" s="32">
        <v>6.34</v>
      </c>
      <c r="AH13" s="32">
        <v>9.76</v>
      </c>
      <c r="AI13" s="32">
        <v>8.8000000000000007</v>
      </c>
      <c r="AJ13" s="32">
        <v>4.57</v>
      </c>
      <c r="AK13" s="32">
        <v>4.97</v>
      </c>
      <c r="AL13" s="32">
        <v>4.4000000000000004</v>
      </c>
      <c r="AM13" s="32">
        <v>5.19</v>
      </c>
      <c r="AN13" s="29"/>
      <c r="AO13" s="30">
        <f t="shared" si="3"/>
        <v>39.0625</v>
      </c>
      <c r="AP13" s="31">
        <v>-1.5918000000000001</v>
      </c>
      <c r="AQ13" s="32">
        <v>5.44</v>
      </c>
      <c r="AR13" s="32">
        <v>5.14</v>
      </c>
      <c r="AS13" s="32">
        <v>8.49</v>
      </c>
      <c r="AT13" s="32">
        <v>6.2</v>
      </c>
      <c r="AU13" s="32">
        <v>5.92</v>
      </c>
      <c r="AV13" s="32">
        <v>6.39</v>
      </c>
      <c r="AW13" s="32">
        <v>2.8</v>
      </c>
      <c r="AX13" s="32">
        <v>1.85</v>
      </c>
      <c r="AY13" s="32">
        <v>4.78</v>
      </c>
      <c r="AZ13" s="32">
        <v>4.3499999999999996</v>
      </c>
      <c r="BA13" s="29"/>
      <c r="BB13" s="30">
        <f t="shared" si="4"/>
        <v>39.0625</v>
      </c>
      <c r="BC13" s="31">
        <v>-1.5918000000000001</v>
      </c>
      <c r="BD13" s="32">
        <v>7.2</v>
      </c>
      <c r="BE13" s="32">
        <v>6.8</v>
      </c>
      <c r="BF13" s="32">
        <v>6.7</v>
      </c>
      <c r="BG13" s="32">
        <v>7.6</v>
      </c>
      <c r="BH13" s="32">
        <v>19.600000000000001</v>
      </c>
      <c r="BI13" s="32">
        <v>22.7</v>
      </c>
      <c r="BJ13" s="32">
        <v>9.6</v>
      </c>
      <c r="BK13" s="32">
        <v>11.1</v>
      </c>
      <c r="BL13" s="32">
        <v>6.4</v>
      </c>
      <c r="BM13" s="32">
        <v>6.9</v>
      </c>
      <c r="BN13" s="29"/>
      <c r="BO13" s="30">
        <f t="shared" si="5"/>
        <v>39.0625</v>
      </c>
      <c r="BP13" s="31">
        <v>-1.5918000000000001</v>
      </c>
      <c r="BQ13" s="32">
        <v>7</v>
      </c>
      <c r="BR13" s="32">
        <v>7.2</v>
      </c>
      <c r="BS13" s="32">
        <v>8</v>
      </c>
      <c r="BT13" s="32">
        <v>8.6</v>
      </c>
      <c r="BU13" s="32">
        <v>22.5</v>
      </c>
      <c r="BV13" s="32">
        <v>22.4</v>
      </c>
      <c r="BW13" s="32">
        <v>10.3</v>
      </c>
      <c r="BX13" s="32">
        <v>10.5</v>
      </c>
      <c r="BY13" s="32">
        <v>6.4</v>
      </c>
      <c r="BZ13" s="32">
        <v>6.9</v>
      </c>
      <c r="CA13" s="29"/>
      <c r="CB13" s="30">
        <f t="shared" si="6"/>
        <v>39.0625</v>
      </c>
      <c r="CC13" s="31">
        <v>-1.5918000000000001</v>
      </c>
      <c r="CD13" s="32">
        <v>7.4</v>
      </c>
      <c r="CE13" s="32">
        <v>7.3</v>
      </c>
      <c r="CF13" s="32">
        <v>6.9</v>
      </c>
      <c r="CG13" s="32">
        <v>7.7</v>
      </c>
      <c r="CH13" s="32">
        <v>22.3</v>
      </c>
      <c r="CI13" s="32">
        <v>23.3</v>
      </c>
      <c r="CJ13" s="32">
        <v>10.8</v>
      </c>
      <c r="CK13" s="32">
        <v>12.5</v>
      </c>
      <c r="CL13" s="32">
        <v>6.5</v>
      </c>
      <c r="CM13" s="32">
        <v>6.9</v>
      </c>
      <c r="CN13" s="29"/>
      <c r="CO13" s="30">
        <f t="shared" si="7"/>
        <v>39.0625</v>
      </c>
      <c r="CP13" s="31">
        <v>-1.5918000000000001</v>
      </c>
      <c r="CQ13" s="32">
        <v>5.57</v>
      </c>
      <c r="CR13" s="32">
        <v>3.94</v>
      </c>
      <c r="CS13" s="32">
        <v>7.29</v>
      </c>
      <c r="CT13" s="32">
        <v>5.93</v>
      </c>
      <c r="CU13" s="32">
        <v>5.63</v>
      </c>
      <c r="CV13" s="32">
        <v>5.68</v>
      </c>
      <c r="CW13" s="32">
        <v>2.42</v>
      </c>
      <c r="CX13" s="32">
        <v>2.4500000000000002</v>
      </c>
      <c r="CY13" s="32">
        <v>4.17</v>
      </c>
      <c r="CZ13" s="32">
        <v>4.6399999999999997</v>
      </c>
      <c r="DA13" s="29"/>
      <c r="DB13" s="29"/>
      <c r="DC13" s="29"/>
      <c r="DD13" s="29"/>
      <c r="DE13" s="29"/>
      <c r="DF13" s="29"/>
      <c r="DG13" s="29"/>
      <c r="DH13" s="29"/>
      <c r="DI13" s="29"/>
      <c r="DJ13" s="29"/>
      <c r="DK13" s="29"/>
      <c r="DL13" s="29"/>
      <c r="DM13" s="29"/>
      <c r="DN13" s="29"/>
    </row>
    <row r="14" spans="1:118" ht="15.75" customHeight="1" x14ac:dyDescent="0.15">
      <c r="A14" s="33"/>
      <c r="B14" s="34">
        <v>0</v>
      </c>
      <c r="C14" s="30" t="s">
        <v>51</v>
      </c>
      <c r="D14" s="32">
        <v>5.0599999999999996</v>
      </c>
      <c r="E14" s="32">
        <v>3.47</v>
      </c>
      <c r="F14" s="32">
        <v>6.11</v>
      </c>
      <c r="G14" s="32">
        <v>6.36</v>
      </c>
      <c r="H14" s="32">
        <v>5.93</v>
      </c>
      <c r="I14" s="32">
        <v>5.4</v>
      </c>
      <c r="J14" s="32">
        <v>2.21</v>
      </c>
      <c r="K14" s="32">
        <v>2.54</v>
      </c>
      <c r="L14" s="32">
        <v>4.95</v>
      </c>
      <c r="M14" s="32">
        <v>4.43</v>
      </c>
      <c r="O14" s="34">
        <v>0</v>
      </c>
      <c r="P14" s="30" t="s">
        <v>51</v>
      </c>
      <c r="Q14" s="32">
        <v>4.0199999999999996</v>
      </c>
      <c r="R14" s="32">
        <v>4.3099999999999996</v>
      </c>
      <c r="S14" s="32">
        <v>5.81</v>
      </c>
      <c r="T14" s="32">
        <v>6.19</v>
      </c>
      <c r="U14" s="32">
        <v>5.83</v>
      </c>
      <c r="V14" s="32">
        <v>5.92</v>
      </c>
      <c r="W14" s="32">
        <v>3.06</v>
      </c>
      <c r="X14" s="32">
        <v>2.6</v>
      </c>
      <c r="Y14" s="32">
        <v>4.21</v>
      </c>
      <c r="Z14" s="32">
        <v>4.2</v>
      </c>
      <c r="AB14" s="34">
        <v>0</v>
      </c>
      <c r="AC14" s="30" t="s">
        <v>51</v>
      </c>
      <c r="AD14" s="32">
        <v>4.92</v>
      </c>
      <c r="AE14" s="32">
        <v>5.14</v>
      </c>
      <c r="AF14" s="32">
        <v>6.63</v>
      </c>
      <c r="AG14" s="32">
        <v>5.44</v>
      </c>
      <c r="AH14" s="32">
        <v>9</v>
      </c>
      <c r="AI14" s="32">
        <v>9.11</v>
      </c>
      <c r="AJ14" s="32">
        <v>4.46</v>
      </c>
      <c r="AK14" s="32">
        <v>5.44</v>
      </c>
      <c r="AL14" s="32">
        <v>4.54</v>
      </c>
      <c r="AM14" s="32">
        <v>4.43</v>
      </c>
      <c r="AN14" s="33"/>
      <c r="AO14" s="34">
        <v>0</v>
      </c>
      <c r="AP14" s="30" t="s">
        <v>51</v>
      </c>
      <c r="AQ14" s="32">
        <v>4.87</v>
      </c>
      <c r="AR14" s="32">
        <v>4.5</v>
      </c>
      <c r="AS14" s="32">
        <v>6.87</v>
      </c>
      <c r="AT14" s="32">
        <v>6.08</v>
      </c>
      <c r="AU14" s="32">
        <v>5.89</v>
      </c>
      <c r="AV14" s="32">
        <v>5.18</v>
      </c>
      <c r="AW14" s="35">
        <v>3.56</v>
      </c>
      <c r="AX14" s="32">
        <v>2.48</v>
      </c>
      <c r="AY14" s="32">
        <v>4.29</v>
      </c>
      <c r="AZ14" s="32">
        <v>4.37</v>
      </c>
      <c r="BA14" s="33"/>
      <c r="BB14" s="34">
        <v>0</v>
      </c>
      <c r="BC14" s="30" t="s">
        <v>51</v>
      </c>
      <c r="BD14" s="32">
        <v>7.4</v>
      </c>
      <c r="BE14" s="32">
        <v>6.5</v>
      </c>
      <c r="BF14" s="32">
        <v>7.5</v>
      </c>
      <c r="BG14" s="32">
        <v>7.5</v>
      </c>
      <c r="BH14" s="32">
        <v>21.7</v>
      </c>
      <c r="BI14" s="32">
        <v>21.4</v>
      </c>
      <c r="BJ14" s="32">
        <v>11.1</v>
      </c>
      <c r="BK14" s="32">
        <v>11.6</v>
      </c>
      <c r="BL14" s="32">
        <v>6.2</v>
      </c>
      <c r="BM14" s="32">
        <v>6.3</v>
      </c>
      <c r="BN14" s="33"/>
      <c r="BO14" s="34">
        <v>0</v>
      </c>
      <c r="BP14" s="30" t="s">
        <v>51</v>
      </c>
      <c r="BQ14" s="32">
        <v>6.6</v>
      </c>
      <c r="BR14" s="32">
        <v>7.2</v>
      </c>
      <c r="BS14" s="32">
        <v>8.8000000000000007</v>
      </c>
      <c r="BT14" s="32">
        <v>8.5</v>
      </c>
      <c r="BU14" s="32">
        <v>21.8</v>
      </c>
      <c r="BV14" s="32">
        <v>20.6</v>
      </c>
      <c r="BW14" s="32">
        <v>9.6999999999999993</v>
      </c>
      <c r="BX14" s="32">
        <v>9.4</v>
      </c>
      <c r="BY14" s="32">
        <v>5.7</v>
      </c>
      <c r="BZ14" s="32">
        <v>6.6</v>
      </c>
      <c r="CA14" s="33"/>
      <c r="CB14" s="34">
        <v>0</v>
      </c>
      <c r="CC14" s="30" t="s">
        <v>51</v>
      </c>
      <c r="CD14" s="32">
        <v>6.8</v>
      </c>
      <c r="CE14" s="32">
        <v>6.8</v>
      </c>
      <c r="CF14" s="32">
        <v>7.2</v>
      </c>
      <c r="CG14" s="32">
        <v>7.7</v>
      </c>
      <c r="CH14" s="32">
        <v>22.3</v>
      </c>
      <c r="CI14" s="32">
        <v>22.1</v>
      </c>
      <c r="CJ14" s="32">
        <v>10.3</v>
      </c>
      <c r="CK14" s="32">
        <v>11.1</v>
      </c>
      <c r="CL14" s="32">
        <v>5.7</v>
      </c>
      <c r="CM14" s="32">
        <v>6.4</v>
      </c>
      <c r="CN14" s="33"/>
      <c r="CO14" s="34">
        <v>0</v>
      </c>
      <c r="CP14" s="30" t="s">
        <v>51</v>
      </c>
      <c r="CQ14" s="35">
        <v>5.66</v>
      </c>
      <c r="CR14" s="35">
        <v>5.38</v>
      </c>
      <c r="CS14" s="32">
        <v>6.36</v>
      </c>
      <c r="CT14" s="32">
        <v>6.24</v>
      </c>
      <c r="CU14" s="32">
        <v>5</v>
      </c>
      <c r="CV14" s="32">
        <v>6.3</v>
      </c>
      <c r="CW14" s="32">
        <v>2.76</v>
      </c>
      <c r="CX14" s="35">
        <v>3.59</v>
      </c>
      <c r="CY14" s="32">
        <v>4.71</v>
      </c>
      <c r="CZ14" s="32">
        <v>4.18</v>
      </c>
      <c r="DA14" s="33"/>
      <c r="DB14" s="33"/>
      <c r="DC14" s="33"/>
      <c r="DD14" s="33"/>
      <c r="DE14" s="33"/>
      <c r="DF14" s="33"/>
      <c r="DG14" s="33"/>
      <c r="DH14" s="33"/>
      <c r="DI14" s="33"/>
      <c r="DJ14" s="33"/>
      <c r="DK14" s="33"/>
      <c r="DL14" s="33"/>
      <c r="DM14" s="33"/>
      <c r="DN14" s="33"/>
    </row>
    <row r="15" spans="1:118" ht="16" x14ac:dyDescent="0.2">
      <c r="A15" s="36"/>
      <c r="B15" s="36"/>
      <c r="C15" s="36"/>
      <c r="O15" s="36"/>
      <c r="P15" s="36"/>
      <c r="AB15" s="36"/>
      <c r="AC15" s="36"/>
      <c r="AN15" s="36"/>
      <c r="AO15" s="36"/>
      <c r="AP15" s="36"/>
      <c r="BA15" s="36"/>
      <c r="BB15" s="36"/>
      <c r="BC15" s="36"/>
      <c r="BN15" s="36"/>
      <c r="BO15" s="36"/>
      <c r="BP15" s="36"/>
      <c r="CA15" s="36"/>
      <c r="CB15" s="36"/>
      <c r="CC15" s="36"/>
      <c r="CN15" s="36"/>
      <c r="CO15" s="36"/>
      <c r="CP15" s="36"/>
      <c r="DA15" s="36"/>
      <c r="DB15" s="36"/>
      <c r="DC15" s="36"/>
      <c r="DD15" s="36"/>
      <c r="DE15" s="36"/>
      <c r="DF15" s="36"/>
      <c r="DG15" s="36"/>
      <c r="DH15" s="36"/>
      <c r="DI15" s="36"/>
      <c r="DJ15" s="36"/>
      <c r="DK15" s="36"/>
      <c r="DL15" s="36"/>
      <c r="DM15" s="36"/>
      <c r="DN15" s="36"/>
    </row>
    <row r="17" spans="2:104" ht="15.75" customHeight="1" x14ac:dyDescent="0.15">
      <c r="D17" s="124" t="str">
        <f>_xlfn.CONCAT(LEFT(D3,(FIND(" ",D3,1)-1))," - normalized infection")</f>
        <v>F05.S03 - normalized infection</v>
      </c>
      <c r="E17" s="125"/>
      <c r="F17" s="125"/>
      <c r="G17" s="125"/>
      <c r="H17" s="125"/>
      <c r="I17" s="125"/>
      <c r="J17" s="125"/>
      <c r="K17" s="125"/>
      <c r="L17" s="125"/>
      <c r="M17" s="126"/>
      <c r="Q17" s="124" t="str">
        <f>_xlfn.CONCAT(LEFT(Q3,(FIND(" ",Q3,1)-1))," - normalized infection")</f>
        <v>F09.S05 - normalized infection</v>
      </c>
      <c r="R17" s="125"/>
      <c r="S17" s="125"/>
      <c r="T17" s="125"/>
      <c r="U17" s="125"/>
      <c r="V17" s="125"/>
      <c r="W17" s="125"/>
      <c r="X17" s="125"/>
      <c r="Y17" s="125"/>
      <c r="Z17" s="126"/>
      <c r="AD17" s="124" t="str">
        <f>_xlfn.CONCAT(LEFT(AD3,(FIND(" ",AD3,1)-1))," - normalized infection")</f>
        <v>F25.S02 - normalized infection</v>
      </c>
      <c r="AE17" s="125"/>
      <c r="AF17" s="125"/>
      <c r="AG17" s="125"/>
      <c r="AH17" s="125"/>
      <c r="AI17" s="125"/>
      <c r="AJ17" s="125"/>
      <c r="AK17" s="125"/>
      <c r="AL17" s="125"/>
      <c r="AM17" s="126"/>
      <c r="AQ17" s="124" t="str">
        <f>_xlfn.CONCAT(LEFT(AQ3,(FIND(" ",AQ3,1)-1))," - normalized infection")</f>
        <v>EDE1-C10 - normalized infection</v>
      </c>
      <c r="AR17" s="125"/>
      <c r="AS17" s="125"/>
      <c r="AT17" s="125"/>
      <c r="AU17" s="125"/>
      <c r="AV17" s="125"/>
      <c r="AW17" s="125"/>
      <c r="AX17" s="125"/>
      <c r="AY17" s="125"/>
      <c r="AZ17" s="126"/>
      <c r="BD17" s="124" t="str">
        <f>_xlfn.CONCAT(LEFT(BD3,(FIND(" ",BD3,1)-1))," - normalized infection")</f>
        <v>EDE2-A11 - normalized infection</v>
      </c>
      <c r="BE17" s="125"/>
      <c r="BF17" s="125"/>
      <c r="BG17" s="125"/>
      <c r="BH17" s="125"/>
      <c r="BI17" s="125"/>
      <c r="BJ17" s="125"/>
      <c r="BK17" s="125"/>
      <c r="BL17" s="125"/>
      <c r="BM17" s="126"/>
      <c r="BQ17" s="124" t="str">
        <f>_xlfn.CONCAT(LEFT(BQ3,(FIND(" ",BQ3,1)-1))," - normalized infection")</f>
        <v>SIgN-3C - normalized infection</v>
      </c>
      <c r="BR17" s="125"/>
      <c r="BS17" s="125"/>
      <c r="BT17" s="125"/>
      <c r="BU17" s="125"/>
      <c r="BV17" s="125"/>
      <c r="BW17" s="125"/>
      <c r="BX17" s="125"/>
      <c r="BY17" s="125"/>
      <c r="BZ17" s="126"/>
      <c r="CD17" s="124" t="str">
        <f>_xlfn.CONCAT(LEFT(CD3,(FIND(" ",CD3,1)-1))," - normalized infection")</f>
        <v>MZ4 - normalized infection</v>
      </c>
      <c r="CE17" s="125"/>
      <c r="CF17" s="125"/>
      <c r="CG17" s="125"/>
      <c r="CH17" s="125"/>
      <c r="CI17" s="125"/>
      <c r="CJ17" s="125"/>
      <c r="CK17" s="125"/>
      <c r="CL17" s="125"/>
      <c r="CM17" s="126"/>
      <c r="CQ17" s="124" t="str">
        <f>_xlfn.CONCAT(LEFT(CQ3,(FIND(" ",CQ3,1)-1))," - normalized infection")</f>
        <v>J9 - normalized infection</v>
      </c>
      <c r="CR17" s="125"/>
      <c r="CS17" s="125"/>
      <c r="CT17" s="125"/>
      <c r="CU17" s="125"/>
      <c r="CV17" s="125"/>
      <c r="CW17" s="125"/>
      <c r="CX17" s="125"/>
      <c r="CY17" s="125"/>
      <c r="CZ17" s="126"/>
    </row>
    <row r="18" spans="2:104" ht="15.75" customHeight="1" x14ac:dyDescent="0.15">
      <c r="B18" s="28" t="s">
        <v>49</v>
      </c>
      <c r="C18" s="28" t="s">
        <v>50</v>
      </c>
      <c r="D18" s="130" t="s">
        <v>1</v>
      </c>
      <c r="E18" s="126"/>
      <c r="F18" s="130" t="s">
        <v>2</v>
      </c>
      <c r="G18" s="126"/>
      <c r="H18" s="130" t="s">
        <v>3</v>
      </c>
      <c r="I18" s="126"/>
      <c r="J18" s="130" t="s">
        <v>4</v>
      </c>
      <c r="K18" s="126"/>
      <c r="L18" s="130" t="s">
        <v>5</v>
      </c>
      <c r="M18" s="126"/>
      <c r="O18" s="28" t="s">
        <v>49</v>
      </c>
      <c r="P18" s="28" t="s">
        <v>50</v>
      </c>
      <c r="Q18" s="130" t="s">
        <v>1</v>
      </c>
      <c r="R18" s="126"/>
      <c r="S18" s="130" t="s">
        <v>2</v>
      </c>
      <c r="T18" s="126"/>
      <c r="U18" s="130" t="s">
        <v>3</v>
      </c>
      <c r="V18" s="126"/>
      <c r="W18" s="130" t="s">
        <v>4</v>
      </c>
      <c r="X18" s="126"/>
      <c r="Y18" s="130" t="s">
        <v>5</v>
      </c>
      <c r="Z18" s="126"/>
      <c r="AB18" s="28" t="s">
        <v>49</v>
      </c>
      <c r="AC18" s="28" t="s">
        <v>50</v>
      </c>
      <c r="AD18" s="130" t="s">
        <v>1</v>
      </c>
      <c r="AE18" s="126"/>
      <c r="AF18" s="130" t="s">
        <v>2</v>
      </c>
      <c r="AG18" s="126"/>
      <c r="AH18" s="130" t="s">
        <v>3</v>
      </c>
      <c r="AI18" s="126"/>
      <c r="AJ18" s="130" t="s">
        <v>4</v>
      </c>
      <c r="AK18" s="126"/>
      <c r="AL18" s="130" t="s">
        <v>5</v>
      </c>
      <c r="AM18" s="126"/>
      <c r="AO18" s="28" t="s">
        <v>49</v>
      </c>
      <c r="AP18" s="28" t="s">
        <v>50</v>
      </c>
      <c r="AQ18" s="130" t="s">
        <v>1</v>
      </c>
      <c r="AR18" s="126"/>
      <c r="AS18" s="130" t="s">
        <v>2</v>
      </c>
      <c r="AT18" s="126"/>
      <c r="AU18" s="130" t="s">
        <v>3</v>
      </c>
      <c r="AV18" s="126"/>
      <c r="AW18" s="130" t="s">
        <v>4</v>
      </c>
      <c r="AX18" s="126"/>
      <c r="AY18" s="130" t="s">
        <v>5</v>
      </c>
      <c r="AZ18" s="126"/>
      <c r="BB18" s="28" t="s">
        <v>49</v>
      </c>
      <c r="BC18" s="28" t="s">
        <v>50</v>
      </c>
      <c r="BD18" s="130" t="s">
        <v>1</v>
      </c>
      <c r="BE18" s="126"/>
      <c r="BF18" s="130" t="s">
        <v>2</v>
      </c>
      <c r="BG18" s="126"/>
      <c r="BH18" s="130" t="s">
        <v>3</v>
      </c>
      <c r="BI18" s="126"/>
      <c r="BJ18" s="130" t="s">
        <v>4</v>
      </c>
      <c r="BK18" s="126"/>
      <c r="BL18" s="130" t="s">
        <v>5</v>
      </c>
      <c r="BM18" s="126"/>
      <c r="BO18" s="28" t="s">
        <v>49</v>
      </c>
      <c r="BP18" s="28" t="s">
        <v>50</v>
      </c>
      <c r="BQ18" s="130" t="s">
        <v>1</v>
      </c>
      <c r="BR18" s="126"/>
      <c r="BS18" s="130" t="s">
        <v>2</v>
      </c>
      <c r="BT18" s="126"/>
      <c r="BU18" s="130" t="s">
        <v>3</v>
      </c>
      <c r="BV18" s="126"/>
      <c r="BW18" s="130" t="s">
        <v>4</v>
      </c>
      <c r="BX18" s="126"/>
      <c r="BY18" s="130" t="s">
        <v>5</v>
      </c>
      <c r="BZ18" s="126"/>
      <c r="CB18" s="28" t="s">
        <v>49</v>
      </c>
      <c r="CC18" s="28" t="s">
        <v>50</v>
      </c>
      <c r="CD18" s="130" t="s">
        <v>1</v>
      </c>
      <c r="CE18" s="126"/>
      <c r="CF18" s="130" t="s">
        <v>2</v>
      </c>
      <c r="CG18" s="126"/>
      <c r="CH18" s="130" t="s">
        <v>3</v>
      </c>
      <c r="CI18" s="126"/>
      <c r="CJ18" s="130" t="s">
        <v>4</v>
      </c>
      <c r="CK18" s="126"/>
      <c r="CL18" s="130" t="s">
        <v>5</v>
      </c>
      <c r="CM18" s="126"/>
      <c r="CO18" s="28" t="s">
        <v>49</v>
      </c>
      <c r="CP18" s="28" t="s">
        <v>50</v>
      </c>
      <c r="CQ18" s="130" t="s">
        <v>1</v>
      </c>
      <c r="CR18" s="126"/>
      <c r="CS18" s="130" t="s">
        <v>2</v>
      </c>
      <c r="CT18" s="126"/>
      <c r="CU18" s="130" t="s">
        <v>3</v>
      </c>
      <c r="CV18" s="126"/>
      <c r="CW18" s="130" t="s">
        <v>4</v>
      </c>
      <c r="CX18" s="126"/>
      <c r="CY18" s="130" t="s">
        <v>5</v>
      </c>
      <c r="CZ18" s="126"/>
    </row>
    <row r="19" spans="2:104" ht="15.75" customHeight="1" x14ac:dyDescent="0.15">
      <c r="B19" s="30">
        <v>10000</v>
      </c>
      <c r="C19" s="31">
        <v>4</v>
      </c>
      <c r="D19" s="37">
        <v>0</v>
      </c>
      <c r="E19" s="37">
        <v>0</v>
      </c>
      <c r="F19" s="37">
        <v>2.0850040096231002</v>
      </c>
      <c r="G19" s="37">
        <v>1.76423416198877</v>
      </c>
      <c r="H19" s="37">
        <v>0</v>
      </c>
      <c r="I19" s="37">
        <v>0</v>
      </c>
      <c r="J19" s="37">
        <v>3.7894736842105301</v>
      </c>
      <c r="K19" s="37">
        <v>2.5263157894736801</v>
      </c>
      <c r="L19" s="37">
        <v>85.501066098080997</v>
      </c>
      <c r="M19" s="37">
        <v>98.933901918976503</v>
      </c>
      <c r="O19" s="30">
        <v>10000</v>
      </c>
      <c r="P19" s="31">
        <v>4</v>
      </c>
      <c r="Q19" s="37">
        <v>0</v>
      </c>
      <c r="R19" s="37">
        <v>1.20048019207683</v>
      </c>
      <c r="S19" s="37">
        <v>3</v>
      </c>
      <c r="T19" s="37">
        <v>1.3333333333333299</v>
      </c>
      <c r="U19" s="37">
        <v>0</v>
      </c>
      <c r="V19" s="37">
        <v>0</v>
      </c>
      <c r="W19" s="37">
        <v>2.1201413427561802</v>
      </c>
      <c r="X19" s="37">
        <v>0</v>
      </c>
      <c r="Y19" s="37">
        <v>108.454810495627</v>
      </c>
      <c r="Z19" s="37">
        <v>91.545189504373198</v>
      </c>
      <c r="AB19" s="30">
        <v>10000</v>
      </c>
      <c r="AC19" s="31">
        <v>4</v>
      </c>
      <c r="AD19" s="37">
        <v>5.1689860834990098</v>
      </c>
      <c r="AE19" s="37">
        <v>8.7475149105367809</v>
      </c>
      <c r="AF19" s="37">
        <v>9.6106048053023994</v>
      </c>
      <c r="AG19" s="37">
        <v>5.6338028169014098</v>
      </c>
      <c r="AH19" s="37">
        <v>0.99392600773053597</v>
      </c>
      <c r="AI19" s="37">
        <v>0.77305356156819405</v>
      </c>
      <c r="AJ19" s="37">
        <v>0</v>
      </c>
      <c r="AK19" s="37">
        <v>0</v>
      </c>
      <c r="AL19" s="37">
        <v>1.56075808249721</v>
      </c>
      <c r="AM19" s="37">
        <v>1.56075808249721</v>
      </c>
      <c r="AO19" s="30">
        <v>10000</v>
      </c>
      <c r="AP19" s="31">
        <v>4</v>
      </c>
      <c r="AQ19" s="37">
        <v>0</v>
      </c>
      <c r="AR19" s="37">
        <v>0.85378868729989299</v>
      </c>
      <c r="AS19" s="37">
        <v>0</v>
      </c>
      <c r="AT19" s="37">
        <v>0.61776061776061797</v>
      </c>
      <c r="AU19" s="37">
        <v>1.2646793134598</v>
      </c>
      <c r="AV19" s="37">
        <v>1.4453477868111999</v>
      </c>
      <c r="AW19" s="37">
        <v>0</v>
      </c>
      <c r="AX19" s="37">
        <v>0</v>
      </c>
      <c r="AY19" s="37">
        <v>0</v>
      </c>
      <c r="AZ19" s="37">
        <v>0</v>
      </c>
      <c r="BB19" s="30">
        <v>10000</v>
      </c>
      <c r="BC19" s="31">
        <v>4</v>
      </c>
      <c r="BD19" s="37">
        <v>0</v>
      </c>
      <c r="BE19" s="37">
        <v>0</v>
      </c>
      <c r="BF19" s="37">
        <v>0</v>
      </c>
      <c r="BG19" s="37">
        <v>0</v>
      </c>
      <c r="BH19" s="37">
        <v>0.46403712296983801</v>
      </c>
      <c r="BI19" s="37">
        <v>0.46403712296983801</v>
      </c>
      <c r="BJ19" s="37">
        <v>0</v>
      </c>
      <c r="BK19" s="37">
        <v>0</v>
      </c>
      <c r="BL19" s="37">
        <v>40</v>
      </c>
      <c r="BM19" s="37">
        <v>40</v>
      </c>
      <c r="BO19" s="30">
        <v>10000</v>
      </c>
      <c r="BP19" s="31">
        <v>4</v>
      </c>
      <c r="BQ19" s="37">
        <v>1.4492753623188399</v>
      </c>
      <c r="BR19" s="37">
        <v>2.8985507246376798</v>
      </c>
      <c r="BS19" s="37">
        <v>4.6242774566474001</v>
      </c>
      <c r="BT19" s="37">
        <v>3.4682080924855501</v>
      </c>
      <c r="BU19" s="37">
        <v>9.4339622641509404</v>
      </c>
      <c r="BV19" s="37">
        <v>10.377358490565999</v>
      </c>
      <c r="BW19" s="37">
        <v>1.04712041884817</v>
      </c>
      <c r="BX19" s="37">
        <v>6.2827225130890003</v>
      </c>
      <c r="BY19" s="37">
        <v>3.2520325203252001</v>
      </c>
      <c r="BZ19" s="37">
        <v>6.5040650406504099</v>
      </c>
      <c r="CB19" s="30">
        <v>10000</v>
      </c>
      <c r="CC19" s="31">
        <v>4</v>
      </c>
      <c r="CD19" s="37">
        <v>75</v>
      </c>
      <c r="CE19" s="37">
        <v>75</v>
      </c>
      <c r="CF19" s="37">
        <v>1.34228187919463</v>
      </c>
      <c r="CG19" s="37">
        <v>1.34228187919463</v>
      </c>
      <c r="CH19" s="37">
        <v>44.594594594594597</v>
      </c>
      <c r="CI19" s="37">
        <v>51.801801801801801</v>
      </c>
      <c r="CJ19" s="37">
        <v>88.785046728972006</v>
      </c>
      <c r="CK19" s="37">
        <v>87.850467289719603</v>
      </c>
      <c r="CL19" s="37">
        <v>0</v>
      </c>
      <c r="CM19" s="37">
        <v>0</v>
      </c>
      <c r="CO19" s="30">
        <v>10000</v>
      </c>
      <c r="CP19" s="31">
        <v>4</v>
      </c>
      <c r="CQ19" s="37">
        <v>0</v>
      </c>
      <c r="CR19" s="37">
        <v>0</v>
      </c>
      <c r="CS19" s="37">
        <v>0.634920634920635</v>
      </c>
      <c r="CT19" s="37">
        <v>0</v>
      </c>
      <c r="CU19" s="37">
        <v>0</v>
      </c>
      <c r="CV19" s="37">
        <v>0</v>
      </c>
      <c r="CW19" s="37">
        <v>0</v>
      </c>
      <c r="CX19" s="37">
        <v>0</v>
      </c>
      <c r="CY19" s="37">
        <v>87.650273224043701</v>
      </c>
      <c r="CZ19" s="37">
        <v>112.349726775956</v>
      </c>
    </row>
    <row r="20" spans="2:104" ht="15.75" customHeight="1" x14ac:dyDescent="0.15">
      <c r="B20" s="30">
        <f t="shared" ref="B20:B27" si="8">B19/2</f>
        <v>5000</v>
      </c>
      <c r="C20" s="31">
        <v>3.3010299999999999</v>
      </c>
      <c r="D20" s="37">
        <v>2.1101992966002299</v>
      </c>
      <c r="E20" s="37">
        <v>0</v>
      </c>
      <c r="F20" s="37">
        <v>3.68885324779471</v>
      </c>
      <c r="G20" s="37">
        <v>4.1700080192461897</v>
      </c>
      <c r="H20" s="37">
        <v>0</v>
      </c>
      <c r="I20" s="37">
        <v>0</v>
      </c>
      <c r="J20" s="37">
        <v>18.947368421052602</v>
      </c>
      <c r="K20" s="37">
        <v>30.315789473684202</v>
      </c>
      <c r="L20" s="37">
        <v>97.014925373134304</v>
      </c>
      <c r="M20" s="37">
        <v>107.24946695096</v>
      </c>
      <c r="O20" s="30">
        <f t="shared" ref="O20:O27" si="9">O19/2</f>
        <v>5000</v>
      </c>
      <c r="P20" s="31">
        <v>3.3010299999999999</v>
      </c>
      <c r="Q20" s="37">
        <v>0.96038415366146501</v>
      </c>
      <c r="R20" s="37">
        <v>1.20048019207683</v>
      </c>
      <c r="S20" s="37">
        <v>4.8333333333333304</v>
      </c>
      <c r="T20" s="37">
        <v>0</v>
      </c>
      <c r="U20" s="37">
        <v>0</v>
      </c>
      <c r="V20" s="37">
        <v>0</v>
      </c>
      <c r="W20" s="37">
        <v>2.4734982332155502</v>
      </c>
      <c r="X20" s="37">
        <v>0</v>
      </c>
      <c r="Y20" s="37">
        <v>83.187560738581197</v>
      </c>
      <c r="Z20" s="37">
        <v>96.404275996112702</v>
      </c>
      <c r="AB20" s="30">
        <f t="shared" ref="AB20:AB27" si="10">AB19/2</f>
        <v>5000</v>
      </c>
      <c r="AC20" s="31">
        <v>3.3010299999999999</v>
      </c>
      <c r="AD20" s="37">
        <v>2.3856858846918501</v>
      </c>
      <c r="AE20" s="37">
        <v>8.7475149105367809</v>
      </c>
      <c r="AF20" s="37">
        <v>32.808616404308196</v>
      </c>
      <c r="AG20" s="37">
        <v>22.8666114333057</v>
      </c>
      <c r="AH20" s="37">
        <v>0.99392600773053597</v>
      </c>
      <c r="AI20" s="37">
        <v>3.0922142462727802</v>
      </c>
      <c r="AJ20" s="37">
        <v>3.4343434343434298</v>
      </c>
      <c r="AK20" s="37">
        <v>7.2727272727272698</v>
      </c>
      <c r="AL20" s="37">
        <v>4.2363433667781498</v>
      </c>
      <c r="AM20" s="37">
        <v>0</v>
      </c>
      <c r="AO20" s="30">
        <f t="shared" ref="AO20:AO27" si="11">AO19/2</f>
        <v>5000</v>
      </c>
      <c r="AP20" s="31">
        <v>3.3010299999999999</v>
      </c>
      <c r="AQ20" s="37">
        <v>6.6168623265741697</v>
      </c>
      <c r="AR20" s="37">
        <v>3.8420490928495199</v>
      </c>
      <c r="AS20" s="37">
        <v>4.6332046332046302</v>
      </c>
      <c r="AT20" s="37">
        <v>7.1042471042470998</v>
      </c>
      <c r="AU20" s="37">
        <v>29.268292682926798</v>
      </c>
      <c r="AV20" s="37">
        <v>21.680216802168001</v>
      </c>
      <c r="AW20" s="37">
        <v>0</v>
      </c>
      <c r="AX20" s="37">
        <v>0</v>
      </c>
      <c r="AY20" s="37">
        <v>0</v>
      </c>
      <c r="AZ20" s="37">
        <v>0</v>
      </c>
      <c r="BB20" s="30">
        <f t="shared" ref="BB20:BB27" si="12">BB19/2</f>
        <v>5000</v>
      </c>
      <c r="BC20" s="31">
        <v>3.3010299999999999</v>
      </c>
      <c r="BD20" s="37">
        <v>0</v>
      </c>
      <c r="BE20" s="37">
        <v>0</v>
      </c>
      <c r="BF20" s="37">
        <v>1.3333333333333299</v>
      </c>
      <c r="BG20" s="37">
        <v>1.3333333333333299</v>
      </c>
      <c r="BH20" s="37">
        <v>0</v>
      </c>
      <c r="BI20" s="37">
        <v>0</v>
      </c>
      <c r="BJ20" s="37">
        <v>1.7621145374449301</v>
      </c>
      <c r="BK20" s="37">
        <v>1.7621145374449301</v>
      </c>
      <c r="BL20" s="37">
        <v>75.2</v>
      </c>
      <c r="BM20" s="37">
        <v>60.8</v>
      </c>
      <c r="BO20" s="30">
        <f t="shared" ref="BO20:BO27" si="13">BO19/2</f>
        <v>5000</v>
      </c>
      <c r="BP20" s="31">
        <v>3.3010299999999999</v>
      </c>
      <c r="BQ20" s="37">
        <v>2.8985507246376798</v>
      </c>
      <c r="BR20" s="37">
        <v>5.7971014492753596</v>
      </c>
      <c r="BS20" s="37">
        <v>4.6242774566474001</v>
      </c>
      <c r="BT20" s="37">
        <v>3.4682080924855501</v>
      </c>
      <c r="BU20" s="37">
        <v>24.528301886792399</v>
      </c>
      <c r="BV20" s="37">
        <v>23.584905660377402</v>
      </c>
      <c r="BW20" s="37">
        <v>10.4712041884817</v>
      </c>
      <c r="BX20" s="37">
        <v>12.565445026178001</v>
      </c>
      <c r="BY20" s="37">
        <v>21.138211382113798</v>
      </c>
      <c r="BZ20" s="37">
        <v>19.512195121951201</v>
      </c>
      <c r="CB20" s="30">
        <f t="shared" ref="CB20:CB27" si="14">CB19/2</f>
        <v>5000</v>
      </c>
      <c r="CC20" s="31">
        <v>3.3010299999999999</v>
      </c>
      <c r="CD20" s="37">
        <v>89.705882352941202</v>
      </c>
      <c r="CE20" s="37">
        <v>98.529411764705898</v>
      </c>
      <c r="CF20" s="37">
        <v>1.34228187919463</v>
      </c>
      <c r="CG20" s="37">
        <v>2.6845637583892601</v>
      </c>
      <c r="CH20" s="37">
        <v>72.072072072072103</v>
      </c>
      <c r="CI20" s="37">
        <v>69.819819819819799</v>
      </c>
      <c r="CJ20" s="37">
        <v>95.327102803738299</v>
      </c>
      <c r="CK20" s="37">
        <v>91.588785046729001</v>
      </c>
      <c r="CL20" s="37">
        <v>0</v>
      </c>
      <c r="CM20" s="37">
        <v>0</v>
      </c>
      <c r="CO20" s="30">
        <f t="shared" ref="CO20:CO27" si="15">CO19/2</f>
        <v>5000</v>
      </c>
      <c r="CP20" s="31">
        <v>3.3010299999999999</v>
      </c>
      <c r="CQ20" s="37">
        <v>0</v>
      </c>
      <c r="CR20" s="37">
        <v>0</v>
      </c>
      <c r="CS20" s="37">
        <v>0.476190476190476</v>
      </c>
      <c r="CT20" s="37">
        <v>1.1111111111111101</v>
      </c>
      <c r="CU20" s="37">
        <v>0</v>
      </c>
      <c r="CV20" s="37">
        <v>0</v>
      </c>
      <c r="CW20" s="37">
        <v>1.4492753623188399</v>
      </c>
      <c r="CX20" s="37">
        <v>0</v>
      </c>
      <c r="CY20" s="37">
        <v>101.20218579234999</v>
      </c>
      <c r="CZ20" s="37">
        <v>94.8633879781421</v>
      </c>
    </row>
    <row r="21" spans="2:104" ht="15.75" customHeight="1" x14ac:dyDescent="0.15">
      <c r="B21" s="30">
        <f t="shared" si="8"/>
        <v>2500</v>
      </c>
      <c r="C21" s="31">
        <v>2.6020599999999998</v>
      </c>
      <c r="D21" s="37">
        <v>2.34466588511137</v>
      </c>
      <c r="E21" s="37">
        <v>0</v>
      </c>
      <c r="F21" s="37">
        <v>22.774659182036899</v>
      </c>
      <c r="G21" s="37">
        <v>21.170809943865301</v>
      </c>
      <c r="H21" s="37">
        <v>0</v>
      </c>
      <c r="I21" s="37">
        <v>0</v>
      </c>
      <c r="J21" s="37">
        <v>80.421052631578902</v>
      </c>
      <c r="K21" s="37">
        <v>75.368421052631604</v>
      </c>
      <c r="L21" s="37">
        <v>101.492537313433</v>
      </c>
      <c r="M21" s="37">
        <v>103.837953091684</v>
      </c>
      <c r="O21" s="30">
        <f t="shared" si="9"/>
        <v>2500</v>
      </c>
      <c r="P21" s="31">
        <v>2.6020599999999998</v>
      </c>
      <c r="Q21" s="37">
        <v>1.92076830732293</v>
      </c>
      <c r="R21" s="37">
        <v>3.6014405762304902</v>
      </c>
      <c r="S21" s="37">
        <v>9.5</v>
      </c>
      <c r="T21" s="37">
        <v>7.8333333333333304</v>
      </c>
      <c r="U21" s="37">
        <v>0.85106382978723405</v>
      </c>
      <c r="V21" s="37">
        <v>0</v>
      </c>
      <c r="W21" s="37">
        <v>8.1272084805653702</v>
      </c>
      <c r="X21" s="37">
        <v>5.3003533568904597</v>
      </c>
      <c r="Y21" s="37">
        <v>96.015549076773596</v>
      </c>
      <c r="Z21" s="37">
        <v>92.711370262390702</v>
      </c>
      <c r="AB21" s="30">
        <f t="shared" si="10"/>
        <v>2500</v>
      </c>
      <c r="AC21" s="31">
        <v>2.6020599999999998</v>
      </c>
      <c r="AD21" s="37">
        <v>17.495029821073601</v>
      </c>
      <c r="AE21" s="37">
        <v>16.103379721669999</v>
      </c>
      <c r="AF21" s="37">
        <v>55.178127589063799</v>
      </c>
      <c r="AG21" s="37">
        <v>56.835128417564199</v>
      </c>
      <c r="AH21" s="37">
        <v>11.8166758696853</v>
      </c>
      <c r="AI21" s="37">
        <v>15.461071231363899</v>
      </c>
      <c r="AJ21" s="37">
        <v>12.7272727272727</v>
      </c>
      <c r="AK21" s="37">
        <v>24.040404040403999</v>
      </c>
      <c r="AL21" s="37">
        <v>5.3511705685618702</v>
      </c>
      <c r="AM21" s="37">
        <v>4.9052396878483799</v>
      </c>
      <c r="AO21" s="30">
        <f t="shared" si="11"/>
        <v>2500</v>
      </c>
      <c r="AP21" s="31">
        <v>2.6020599999999998</v>
      </c>
      <c r="AQ21" s="37">
        <v>17.289220917822799</v>
      </c>
      <c r="AR21" s="37">
        <v>20.490928495197402</v>
      </c>
      <c r="AS21" s="37">
        <v>21.776061776061798</v>
      </c>
      <c r="AT21" s="37">
        <v>25.791505791505799</v>
      </c>
      <c r="AU21" s="37">
        <v>39.927732610659397</v>
      </c>
      <c r="AV21" s="37">
        <v>44.4444444444444</v>
      </c>
      <c r="AW21" s="37">
        <v>0</v>
      </c>
      <c r="AX21" s="37">
        <v>0</v>
      </c>
      <c r="AY21" s="37">
        <v>0</v>
      </c>
      <c r="AZ21" s="37">
        <v>0</v>
      </c>
      <c r="BB21" s="30">
        <f t="shared" si="12"/>
        <v>2500</v>
      </c>
      <c r="BC21" s="31">
        <v>2.6020599999999998</v>
      </c>
      <c r="BD21" s="37">
        <v>1.43884892086331</v>
      </c>
      <c r="BE21" s="37">
        <v>0</v>
      </c>
      <c r="BF21" s="37">
        <v>5.3333333333333304</v>
      </c>
      <c r="BG21" s="37">
        <v>8</v>
      </c>
      <c r="BH21" s="37">
        <v>2.7842227378190301</v>
      </c>
      <c r="BI21" s="37">
        <v>4.6403712296983803</v>
      </c>
      <c r="BJ21" s="37">
        <v>5.2863436123348002</v>
      </c>
      <c r="BK21" s="37">
        <v>6.1674008810572696</v>
      </c>
      <c r="BL21" s="37">
        <v>81.599999999999994</v>
      </c>
      <c r="BM21" s="37">
        <v>89.6</v>
      </c>
      <c r="BO21" s="30">
        <f t="shared" si="13"/>
        <v>2500</v>
      </c>
      <c r="BP21" s="31">
        <v>2.6020599999999998</v>
      </c>
      <c r="BQ21" s="37">
        <v>4.3478260869565197</v>
      </c>
      <c r="BR21" s="37">
        <v>5.7971014492753596</v>
      </c>
      <c r="BS21" s="37">
        <v>10.4046242774566</v>
      </c>
      <c r="BT21" s="37">
        <v>12.716763005780299</v>
      </c>
      <c r="BU21" s="37">
        <v>52.358490566037702</v>
      </c>
      <c r="BV21" s="37">
        <v>53.301886792452798</v>
      </c>
      <c r="BW21" s="37">
        <v>27.225130890052402</v>
      </c>
      <c r="BX21" s="37">
        <v>26.1780104712042</v>
      </c>
      <c r="BY21" s="37">
        <v>50.4065040650407</v>
      </c>
      <c r="BZ21" s="37">
        <v>53.658536585365901</v>
      </c>
      <c r="CB21" s="30">
        <f t="shared" si="14"/>
        <v>2500</v>
      </c>
      <c r="CC21" s="31">
        <v>2.6020599999999998</v>
      </c>
      <c r="CD21" s="37">
        <v>94.117647058823493</v>
      </c>
      <c r="CE21" s="37">
        <v>105.88235294117599</v>
      </c>
      <c r="CF21" s="37">
        <v>5.3691275167785202</v>
      </c>
      <c r="CG21" s="37">
        <v>6.71140939597315</v>
      </c>
      <c r="CH21" s="37">
        <v>91.441441441441398</v>
      </c>
      <c r="CI21" s="37">
        <v>90.540540540540505</v>
      </c>
      <c r="CJ21" s="37">
        <v>92.523364485981304</v>
      </c>
      <c r="CK21" s="37">
        <v>89.719626168224295</v>
      </c>
      <c r="CL21" s="37">
        <v>8.2644628099173492</v>
      </c>
      <c r="CM21" s="37">
        <v>6.61157024793388</v>
      </c>
      <c r="CO21" s="30">
        <f t="shared" si="15"/>
        <v>2500</v>
      </c>
      <c r="CP21" s="31">
        <v>2.6020599999999998</v>
      </c>
      <c r="CQ21" s="37">
        <v>0</v>
      </c>
      <c r="CR21" s="37">
        <v>0</v>
      </c>
      <c r="CS21" s="37">
        <v>0</v>
      </c>
      <c r="CT21" s="37">
        <v>4.28571428571429</v>
      </c>
      <c r="CU21" s="37">
        <v>0</v>
      </c>
      <c r="CV21" s="37">
        <v>0</v>
      </c>
      <c r="CW21" s="37">
        <v>0</v>
      </c>
      <c r="CX21" s="37">
        <v>1.4492753623188399</v>
      </c>
      <c r="CY21" s="37">
        <v>114.09836065573801</v>
      </c>
      <c r="CZ21" s="37">
        <v>102.950819672131</v>
      </c>
    </row>
    <row r="22" spans="2:104" ht="15.75" customHeight="1" x14ac:dyDescent="0.15">
      <c r="B22" s="30">
        <f t="shared" si="8"/>
        <v>1250</v>
      </c>
      <c r="C22" s="31">
        <v>1.9030899999999999</v>
      </c>
      <c r="D22" s="37">
        <v>9.6131301289566196</v>
      </c>
      <c r="E22" s="37">
        <v>12.8956623681125</v>
      </c>
      <c r="F22" s="37">
        <v>65.597433841218901</v>
      </c>
      <c r="G22" s="37">
        <v>60.946271050521197</v>
      </c>
      <c r="H22" s="37">
        <v>0</v>
      </c>
      <c r="I22" s="37">
        <v>2.8243601059135002</v>
      </c>
      <c r="J22" s="37">
        <v>108.631578947368</v>
      </c>
      <c r="K22" s="37">
        <v>80.421052631578902</v>
      </c>
      <c r="L22" s="37">
        <v>110.44776119402999</v>
      </c>
      <c r="M22" s="37">
        <v>96.588486140724996</v>
      </c>
      <c r="O22" s="30">
        <f t="shared" si="9"/>
        <v>1250</v>
      </c>
      <c r="P22" s="31">
        <v>1.9030899999999999</v>
      </c>
      <c r="Q22" s="37">
        <v>31.932773109243701</v>
      </c>
      <c r="R22" s="37">
        <v>38.655462184873997</v>
      </c>
      <c r="S22" s="37">
        <v>30.6666666666667</v>
      </c>
      <c r="T22" s="37">
        <v>29.6666666666667</v>
      </c>
      <c r="U22" s="37">
        <v>1.0212765957446801</v>
      </c>
      <c r="V22" s="37">
        <v>5.9574468085106398</v>
      </c>
      <c r="W22" s="37">
        <v>8.4805653710247295</v>
      </c>
      <c r="X22" s="37">
        <v>27.5618374558304</v>
      </c>
      <c r="Y22" s="37">
        <v>95.043731778425695</v>
      </c>
      <c r="Z22" s="37">
        <v>91.156462585034006</v>
      </c>
      <c r="AB22" s="30">
        <f t="shared" si="10"/>
        <v>1250</v>
      </c>
      <c r="AC22" s="31">
        <v>1.9030899999999999</v>
      </c>
      <c r="AD22" s="37">
        <v>64.015904572564594</v>
      </c>
      <c r="AE22" s="37">
        <v>51.292246520874798</v>
      </c>
      <c r="AF22" s="37">
        <v>69.428334714167406</v>
      </c>
      <c r="AG22" s="37">
        <v>84.838442419221195</v>
      </c>
      <c r="AH22" s="37">
        <v>40.0883489784649</v>
      </c>
      <c r="AI22" s="37">
        <v>51.5737161789067</v>
      </c>
      <c r="AJ22" s="37">
        <v>55.7575757575758</v>
      </c>
      <c r="AK22" s="37">
        <v>65.050505050505095</v>
      </c>
      <c r="AL22" s="37">
        <v>26.086956521739101</v>
      </c>
      <c r="AM22" s="37">
        <v>20.066889632106999</v>
      </c>
      <c r="AO22" s="30">
        <f t="shared" si="11"/>
        <v>1250</v>
      </c>
      <c r="AP22" s="31">
        <v>1.9030899999999999</v>
      </c>
      <c r="AQ22" s="37">
        <v>65.5282817502668</v>
      </c>
      <c r="AR22" s="37">
        <v>69.583778014941302</v>
      </c>
      <c r="AS22" s="37">
        <v>67.335907335907393</v>
      </c>
      <c r="AT22" s="37">
        <v>67.953667953668003</v>
      </c>
      <c r="AU22" s="37">
        <v>73.170731707317103</v>
      </c>
      <c r="AV22" s="37">
        <v>95.754290876242095</v>
      </c>
      <c r="AW22" s="37">
        <v>7.6612903225806503</v>
      </c>
      <c r="AX22" s="37">
        <v>23.790322580645199</v>
      </c>
      <c r="AY22" s="37">
        <v>4.1570438799076204</v>
      </c>
      <c r="AZ22" s="37">
        <v>3.4642032332563502</v>
      </c>
      <c r="BB22" s="30">
        <f t="shared" si="12"/>
        <v>1250</v>
      </c>
      <c r="BC22" s="31">
        <v>1.9030899999999999</v>
      </c>
      <c r="BD22" s="37">
        <v>43.165467625899304</v>
      </c>
      <c r="BE22" s="37">
        <v>30.2158273381295</v>
      </c>
      <c r="BF22" s="37">
        <v>34.6666666666667</v>
      </c>
      <c r="BG22" s="37">
        <v>32</v>
      </c>
      <c r="BH22" s="37">
        <v>27.3781902552204</v>
      </c>
      <c r="BI22" s="37">
        <v>29.234338747099802</v>
      </c>
      <c r="BJ22" s="37">
        <v>32.599118942731302</v>
      </c>
      <c r="BK22" s="37">
        <v>33.480176211453703</v>
      </c>
      <c r="BL22" s="37">
        <v>107.2</v>
      </c>
      <c r="BM22" s="37">
        <v>104</v>
      </c>
      <c r="BO22" s="30">
        <f t="shared" si="13"/>
        <v>1250</v>
      </c>
      <c r="BP22" s="31">
        <v>1.9030899999999999</v>
      </c>
      <c r="BQ22" s="37">
        <v>17.3913043478261</v>
      </c>
      <c r="BR22" s="37">
        <v>18.840579710144901</v>
      </c>
      <c r="BS22" s="37">
        <v>30.0578034682081</v>
      </c>
      <c r="BT22" s="37">
        <v>27.745664739884401</v>
      </c>
      <c r="BU22" s="37">
        <v>72.169811320754704</v>
      </c>
      <c r="BV22" s="37">
        <v>68.396226415094304</v>
      </c>
      <c r="BW22" s="37">
        <v>47.120418848167503</v>
      </c>
      <c r="BX22" s="37">
        <v>57.591623036649203</v>
      </c>
      <c r="BY22" s="37">
        <v>73.170731707317103</v>
      </c>
      <c r="BZ22" s="37">
        <v>73.170731707317103</v>
      </c>
      <c r="CB22" s="30">
        <f t="shared" si="14"/>
        <v>1250</v>
      </c>
      <c r="CC22" s="31">
        <v>1.9030899999999999</v>
      </c>
      <c r="CD22" s="37">
        <v>116.17647058823501</v>
      </c>
      <c r="CE22" s="37">
        <v>97.058823529411796</v>
      </c>
      <c r="CF22" s="37">
        <v>10.738255033557</v>
      </c>
      <c r="CG22" s="37">
        <v>20.134228187919501</v>
      </c>
      <c r="CH22" s="37">
        <v>88.2882882882883</v>
      </c>
      <c r="CI22" s="37">
        <v>95.495495495495504</v>
      </c>
      <c r="CJ22" s="37">
        <v>87.850467289719603</v>
      </c>
      <c r="CK22" s="37">
        <v>100</v>
      </c>
      <c r="CL22" s="37">
        <v>26.446280991735499</v>
      </c>
      <c r="CM22" s="37">
        <v>19.834710743801701</v>
      </c>
      <c r="CO22" s="30">
        <f t="shared" si="15"/>
        <v>1250</v>
      </c>
      <c r="CP22" s="31">
        <v>1.9030899999999999</v>
      </c>
      <c r="CQ22" s="37">
        <v>0.84121976866456405</v>
      </c>
      <c r="CR22" s="37">
        <v>0</v>
      </c>
      <c r="CS22" s="37">
        <v>10.634920634920601</v>
      </c>
      <c r="CT22" s="37">
        <v>17.7777777777778</v>
      </c>
      <c r="CU22" s="37">
        <v>5.3097345132743401</v>
      </c>
      <c r="CV22" s="37">
        <v>3.89380530973451</v>
      </c>
      <c r="CW22" s="37">
        <v>22.463768115941999</v>
      </c>
      <c r="CX22" s="37">
        <v>30.797101449275399</v>
      </c>
      <c r="CY22" s="37">
        <v>98.579234972677597</v>
      </c>
      <c r="CZ22" s="37">
        <v>104.48087431694</v>
      </c>
    </row>
    <row r="23" spans="2:104" ht="15.75" customHeight="1" x14ac:dyDescent="0.15">
      <c r="B23" s="30">
        <f t="shared" si="8"/>
        <v>625</v>
      </c>
      <c r="C23" s="31">
        <v>1.2041200000000001</v>
      </c>
      <c r="D23" s="37">
        <v>52.754982415005898</v>
      </c>
      <c r="E23" s="37">
        <v>71.746776084407998</v>
      </c>
      <c r="F23" s="37">
        <v>86.447473937449899</v>
      </c>
      <c r="G23" s="37">
        <v>84.041700080192498</v>
      </c>
      <c r="H23" s="37">
        <v>6.1782877316857903</v>
      </c>
      <c r="I23" s="37">
        <v>27.537511032656699</v>
      </c>
      <c r="J23" s="37">
        <v>108.210526315789</v>
      </c>
      <c r="K23" s="37">
        <v>112.421052631579</v>
      </c>
      <c r="L23" s="37">
        <v>97.014925373134304</v>
      </c>
      <c r="M23" s="37">
        <v>112.793176972281</v>
      </c>
      <c r="O23" s="30">
        <f t="shared" si="9"/>
        <v>625</v>
      </c>
      <c r="P23" s="31">
        <v>1.2041200000000001</v>
      </c>
      <c r="Q23" s="37">
        <v>84.033613445378194</v>
      </c>
      <c r="R23" s="37">
        <v>97.478991596638707</v>
      </c>
      <c r="S23" s="37">
        <v>75.1666666666667</v>
      </c>
      <c r="T23" s="37">
        <v>82.1666666666667</v>
      </c>
      <c r="U23" s="37">
        <v>12.936170212765999</v>
      </c>
      <c r="V23" s="37">
        <v>38.468085106383</v>
      </c>
      <c r="W23" s="37">
        <v>66.431095406360399</v>
      </c>
      <c r="X23" s="37">
        <v>72.791519434628995</v>
      </c>
      <c r="Y23" s="37">
        <v>100.68027210884399</v>
      </c>
      <c r="Z23" s="37">
        <v>103.012633624879</v>
      </c>
      <c r="AB23" s="30">
        <f t="shared" si="10"/>
        <v>625</v>
      </c>
      <c r="AC23" s="31">
        <v>1.2041200000000001</v>
      </c>
      <c r="AD23" s="37">
        <v>114.314115308151</v>
      </c>
      <c r="AE23" s="37">
        <v>95.427435387673995</v>
      </c>
      <c r="AF23" s="37">
        <v>95.277547638773797</v>
      </c>
      <c r="AG23" s="37">
        <v>113.835956917978</v>
      </c>
      <c r="AH23" s="37">
        <v>97.294312534511306</v>
      </c>
      <c r="AI23" s="37">
        <v>71.452236333517405</v>
      </c>
      <c r="AJ23" s="37">
        <v>70.909090909090907</v>
      </c>
      <c r="AK23" s="37">
        <v>95.151515151515099</v>
      </c>
      <c r="AL23" s="37">
        <v>56.856187290969899</v>
      </c>
      <c r="AM23" s="37">
        <v>74.470457079152695</v>
      </c>
      <c r="AO23" s="30">
        <f t="shared" si="11"/>
        <v>625</v>
      </c>
      <c r="AP23" s="31">
        <v>1.2041200000000001</v>
      </c>
      <c r="AQ23" s="37">
        <v>90.074706510138697</v>
      </c>
      <c r="AR23" s="37">
        <v>96.905016008537899</v>
      </c>
      <c r="AS23" s="37">
        <v>96.679536679536696</v>
      </c>
      <c r="AT23" s="37">
        <v>88.957528957528993</v>
      </c>
      <c r="AU23" s="37">
        <v>104.426377597109</v>
      </c>
      <c r="AV23" s="37">
        <v>96.476964769647694</v>
      </c>
      <c r="AW23" s="37">
        <v>56.451612903225801</v>
      </c>
      <c r="AX23" s="37">
        <v>62.5</v>
      </c>
      <c r="AY23" s="37">
        <v>26.558891454965401</v>
      </c>
      <c r="AZ23" s="37">
        <v>22.1709006928406</v>
      </c>
      <c r="BB23" s="30">
        <f t="shared" si="12"/>
        <v>625</v>
      </c>
      <c r="BC23" s="31">
        <v>1.2041200000000001</v>
      </c>
      <c r="BD23" s="37">
        <v>89.208633093525194</v>
      </c>
      <c r="BE23" s="37">
        <v>90.647482014388501</v>
      </c>
      <c r="BF23" s="37">
        <v>72</v>
      </c>
      <c r="BG23" s="37">
        <v>62.6666666666667</v>
      </c>
      <c r="BH23" s="37">
        <v>67.285382830626503</v>
      </c>
      <c r="BI23" s="37">
        <v>72.389791183294705</v>
      </c>
      <c r="BJ23" s="37">
        <v>74.008810572687196</v>
      </c>
      <c r="BK23" s="37">
        <v>73.127753303964795</v>
      </c>
      <c r="BL23" s="37">
        <v>104</v>
      </c>
      <c r="BM23" s="37">
        <v>112</v>
      </c>
      <c r="BO23" s="30">
        <f t="shared" si="13"/>
        <v>625</v>
      </c>
      <c r="BP23" s="31">
        <v>1.2041200000000001</v>
      </c>
      <c r="BQ23" s="37">
        <v>101.449275362319</v>
      </c>
      <c r="BR23" s="37">
        <v>100</v>
      </c>
      <c r="BS23" s="37">
        <v>63.583815028901697</v>
      </c>
      <c r="BT23" s="37">
        <v>64.739884393063605</v>
      </c>
      <c r="BU23" s="37">
        <v>100</v>
      </c>
      <c r="BV23" s="37">
        <v>100</v>
      </c>
      <c r="BW23" s="37">
        <v>81.675392670157095</v>
      </c>
      <c r="BX23" s="37">
        <v>90.052356020942398</v>
      </c>
      <c r="BY23" s="37">
        <v>89.430894308943095</v>
      </c>
      <c r="BZ23" s="37">
        <v>102.439024390244</v>
      </c>
      <c r="CB23" s="30">
        <f t="shared" si="14"/>
        <v>625</v>
      </c>
      <c r="CC23" s="31">
        <v>1.2041200000000001</v>
      </c>
      <c r="CD23" s="37">
        <v>110.294117647059</v>
      </c>
      <c r="CE23" s="37">
        <v>105.88235294117599</v>
      </c>
      <c r="CF23" s="37">
        <v>34.899328859060397</v>
      </c>
      <c r="CG23" s="37">
        <v>34.899328859060397</v>
      </c>
      <c r="CH23" s="37">
        <v>91.441441441441398</v>
      </c>
      <c r="CI23" s="37">
        <v>89.639639639639597</v>
      </c>
      <c r="CJ23" s="37">
        <v>84.112149532710305</v>
      </c>
      <c r="CK23" s="37">
        <v>102.803738317757</v>
      </c>
      <c r="CL23" s="37">
        <v>44.6280991735537</v>
      </c>
      <c r="CM23" s="37">
        <v>42.975206611570201</v>
      </c>
      <c r="CO23" s="30">
        <f t="shared" si="15"/>
        <v>625</v>
      </c>
      <c r="CP23" s="31">
        <v>1.2041200000000001</v>
      </c>
      <c r="CQ23" s="37">
        <v>15.562565720294399</v>
      </c>
      <c r="CR23" s="37">
        <v>30.914826498422698</v>
      </c>
      <c r="CS23" s="37">
        <v>65.079365079365104</v>
      </c>
      <c r="CT23" s="37">
        <v>76.190476190476204</v>
      </c>
      <c r="CU23" s="37">
        <v>33.274336283185797</v>
      </c>
      <c r="CV23" s="37">
        <v>35.752212389380503</v>
      </c>
      <c r="CW23" s="37">
        <v>65.579710144927503</v>
      </c>
      <c r="CX23" s="37">
        <v>69.927536231884105</v>
      </c>
      <c r="CY23" s="37">
        <v>89.180327868852501</v>
      </c>
      <c r="CZ23" s="37">
        <v>96.612021857923494</v>
      </c>
    </row>
    <row r="24" spans="2:104" ht="15.75" customHeight="1" x14ac:dyDescent="0.15">
      <c r="B24" s="30">
        <f t="shared" si="8"/>
        <v>312.5</v>
      </c>
      <c r="C24" s="31">
        <v>0.50514999999999999</v>
      </c>
      <c r="D24" s="37">
        <v>93.317702227432605</v>
      </c>
      <c r="E24" s="37">
        <v>100.117233294256</v>
      </c>
      <c r="F24" s="37">
        <v>106.816359262229</v>
      </c>
      <c r="G24" s="37">
        <v>89.174017642341596</v>
      </c>
      <c r="H24" s="37">
        <v>61.782877316857899</v>
      </c>
      <c r="I24" s="37">
        <v>73.433362753751098</v>
      </c>
      <c r="J24" s="37">
        <v>91.789473684210506</v>
      </c>
      <c r="K24" s="37">
        <v>113.68421052631599</v>
      </c>
      <c r="L24" s="37">
        <v>110.44776119402999</v>
      </c>
      <c r="M24" s="37">
        <v>103.19829424306999</v>
      </c>
      <c r="O24" s="30">
        <f t="shared" si="9"/>
        <v>312.5</v>
      </c>
      <c r="P24" s="31">
        <v>0.50514999999999999</v>
      </c>
      <c r="Q24" s="37">
        <v>91.4765906362545</v>
      </c>
      <c r="R24" s="37">
        <v>116.44657863145299</v>
      </c>
      <c r="S24" s="37">
        <v>103.5</v>
      </c>
      <c r="T24" s="37">
        <v>66.1666666666667</v>
      </c>
      <c r="U24" s="37">
        <v>65.702127659574501</v>
      </c>
      <c r="V24" s="37">
        <v>91.914893617021306</v>
      </c>
      <c r="W24" s="37">
        <v>72.791519434628995</v>
      </c>
      <c r="X24" s="37">
        <v>80.212014134275606</v>
      </c>
      <c r="Y24" s="37">
        <v>73.275024295432502</v>
      </c>
      <c r="Z24" s="37">
        <v>73.080660835762899</v>
      </c>
      <c r="AB24" s="30">
        <f t="shared" si="10"/>
        <v>312.5</v>
      </c>
      <c r="AC24" s="31">
        <v>0.50514999999999999</v>
      </c>
      <c r="AD24" s="37">
        <v>103.180914512922</v>
      </c>
      <c r="AE24" s="37">
        <v>91.053677932405606</v>
      </c>
      <c r="AF24" s="37">
        <v>100.248550124275</v>
      </c>
      <c r="AG24" s="37">
        <v>95.277547638773797</v>
      </c>
      <c r="AH24" s="37">
        <v>100.276090557703</v>
      </c>
      <c r="AI24" s="37">
        <v>105.57702926559899</v>
      </c>
      <c r="AJ24" s="37">
        <v>90.303030303030297</v>
      </c>
      <c r="AK24" s="37">
        <v>113.737373737374</v>
      </c>
      <c r="AL24" s="37">
        <v>109.03010033444799</v>
      </c>
      <c r="AM24" s="37">
        <v>110.144927536232</v>
      </c>
      <c r="AO24" s="30">
        <f t="shared" si="11"/>
        <v>312.5</v>
      </c>
      <c r="AP24" s="31">
        <v>0.50514999999999999</v>
      </c>
      <c r="AQ24" s="37">
        <v>117.822838847385</v>
      </c>
      <c r="AR24" s="37">
        <v>125.506937033084</v>
      </c>
      <c r="AS24" s="37">
        <v>112.277992277992</v>
      </c>
      <c r="AT24" s="37">
        <v>92.200772200772207</v>
      </c>
      <c r="AU24" s="37">
        <v>105.871725383921</v>
      </c>
      <c r="AV24" s="37">
        <v>104.787714543812</v>
      </c>
      <c r="AW24" s="37">
        <v>103.225806451613</v>
      </c>
      <c r="AX24" s="37">
        <v>102.822580645161</v>
      </c>
      <c r="AY24" s="37">
        <v>61.662817551963002</v>
      </c>
      <c r="AZ24" s="37">
        <v>67.4364896073903</v>
      </c>
      <c r="BB24" s="30">
        <f t="shared" si="12"/>
        <v>312.5</v>
      </c>
      <c r="BC24" s="31">
        <v>0.50514999999999999</v>
      </c>
      <c r="BD24" s="37">
        <v>102.158273381295</v>
      </c>
      <c r="BE24" s="37">
        <v>117.985611510791</v>
      </c>
      <c r="BF24" s="37">
        <v>85.3333333333333</v>
      </c>
      <c r="BG24" s="37">
        <v>94.6666666666667</v>
      </c>
      <c r="BH24" s="37">
        <v>93.271461716937395</v>
      </c>
      <c r="BI24" s="37">
        <v>90.951276102088201</v>
      </c>
      <c r="BJ24" s="37">
        <v>86.343612334801804</v>
      </c>
      <c r="BK24" s="37">
        <v>101.321585903084</v>
      </c>
      <c r="BL24" s="37">
        <v>116.8</v>
      </c>
      <c r="BM24" s="37">
        <v>104</v>
      </c>
      <c r="BO24" s="30">
        <f t="shared" si="13"/>
        <v>312.5</v>
      </c>
      <c r="BP24" s="31">
        <v>0.50514999999999999</v>
      </c>
      <c r="BQ24" s="37">
        <v>100</v>
      </c>
      <c r="BR24" s="37">
        <v>110.144927536232</v>
      </c>
      <c r="BS24" s="37">
        <v>83.236994219653198</v>
      </c>
      <c r="BT24" s="37">
        <v>99.421965317919103</v>
      </c>
      <c r="BU24" s="37">
        <v>91.037735849056602</v>
      </c>
      <c r="BV24" s="37">
        <v>106.132075471698</v>
      </c>
      <c r="BW24" s="37">
        <v>116.230366492147</v>
      </c>
      <c r="BX24" s="37">
        <v>123.56020942408399</v>
      </c>
      <c r="BY24" s="37">
        <v>86.178861788617894</v>
      </c>
      <c r="BZ24" s="37">
        <v>112.19512195122</v>
      </c>
      <c r="CB24" s="30">
        <f t="shared" si="14"/>
        <v>312.5</v>
      </c>
      <c r="CC24" s="31">
        <v>0.50514999999999999</v>
      </c>
      <c r="CD24" s="37">
        <v>107.35294117647101</v>
      </c>
      <c r="CE24" s="37">
        <v>126.470588235294</v>
      </c>
      <c r="CF24" s="37">
        <v>59.060402684563797</v>
      </c>
      <c r="CG24" s="37">
        <v>76.510067114093999</v>
      </c>
      <c r="CH24" s="37">
        <v>98.198198198198199</v>
      </c>
      <c r="CI24" s="37">
        <v>96.396396396396398</v>
      </c>
      <c r="CJ24" s="37">
        <v>99.065420560747697</v>
      </c>
      <c r="CK24" s="37">
        <v>93.457943925233593</v>
      </c>
      <c r="CL24" s="37">
        <v>66.115702479338793</v>
      </c>
      <c r="CM24" s="37">
        <v>77.685950413223097</v>
      </c>
      <c r="CO24" s="30">
        <f t="shared" si="15"/>
        <v>312.5</v>
      </c>
      <c r="CP24" s="31">
        <v>0.50514999999999999</v>
      </c>
      <c r="CQ24" s="37">
        <v>65.825446898002099</v>
      </c>
      <c r="CR24" s="37">
        <v>74.868559411146194</v>
      </c>
      <c r="CS24" s="37">
        <v>100.15873015872999</v>
      </c>
      <c r="CT24" s="37">
        <v>98.412698412698404</v>
      </c>
      <c r="CU24" s="37">
        <v>85.309734513274293</v>
      </c>
      <c r="CV24" s="37">
        <v>68.495575221238894</v>
      </c>
      <c r="CW24" s="37">
        <v>76.449275362318801</v>
      </c>
      <c r="CX24" s="37">
        <v>102.898550724638</v>
      </c>
      <c r="CY24" s="37">
        <v>77.158469945355193</v>
      </c>
      <c r="CZ24" s="37">
        <v>111.693989071038</v>
      </c>
    </row>
    <row r="25" spans="2:104" ht="15.75" customHeight="1" x14ac:dyDescent="0.15">
      <c r="B25" s="30">
        <f t="shared" si="8"/>
        <v>156.25</v>
      </c>
      <c r="C25" s="31">
        <v>-0.1938</v>
      </c>
      <c r="D25" s="37">
        <v>108.79249706916799</v>
      </c>
      <c r="E25" s="37">
        <v>100.35169988276699</v>
      </c>
      <c r="F25" s="37">
        <v>101.202886928629</v>
      </c>
      <c r="G25" s="37">
        <v>93.183640737770602</v>
      </c>
      <c r="H25" s="37">
        <v>103.089143865843</v>
      </c>
      <c r="I25" s="37">
        <v>86.8490732568402</v>
      </c>
      <c r="J25" s="37">
        <v>115.368421052632</v>
      </c>
      <c r="K25" s="37">
        <v>83.789473684210506</v>
      </c>
      <c r="L25" s="37">
        <v>95.948827292110906</v>
      </c>
      <c r="M25" s="37">
        <v>106.609808102345</v>
      </c>
      <c r="O25" s="30">
        <f t="shared" si="9"/>
        <v>156.25</v>
      </c>
      <c r="P25" s="31">
        <v>-0.1938</v>
      </c>
      <c r="Q25" s="37">
        <v>101.800720288115</v>
      </c>
      <c r="R25" s="37">
        <v>106.362545018007</v>
      </c>
      <c r="S25" s="37">
        <v>118</v>
      </c>
      <c r="T25" s="37">
        <v>109</v>
      </c>
      <c r="U25" s="37">
        <v>77.106382978723403</v>
      </c>
      <c r="V25" s="37">
        <v>97.702127659574501</v>
      </c>
      <c r="W25" s="37">
        <v>79.858657243816197</v>
      </c>
      <c r="X25" s="37">
        <v>96.819787985865702</v>
      </c>
      <c r="Y25" s="37">
        <v>92.711370262390702</v>
      </c>
      <c r="Z25" s="37">
        <v>92.128279883381893</v>
      </c>
      <c r="AB25" s="30">
        <f t="shared" si="10"/>
        <v>156.25</v>
      </c>
      <c r="AC25" s="31">
        <v>-0.1938</v>
      </c>
      <c r="AD25" s="37">
        <v>87.872763419483107</v>
      </c>
      <c r="AE25" s="37">
        <v>94.234592445328005</v>
      </c>
      <c r="AF25" s="37">
        <v>131.23446561723301</v>
      </c>
      <c r="AG25" s="37">
        <v>131.89726594863299</v>
      </c>
      <c r="AH25" s="37">
        <v>96.410822749862007</v>
      </c>
      <c r="AI25" s="37">
        <v>113.97018221976801</v>
      </c>
      <c r="AJ25" s="37">
        <v>97.171717171717205</v>
      </c>
      <c r="AK25" s="37">
        <v>77.979797979797993</v>
      </c>
      <c r="AL25" s="37">
        <v>103.45596432553</v>
      </c>
      <c r="AM25" s="37">
        <v>110.367892976589</v>
      </c>
      <c r="AO25" s="30">
        <f t="shared" si="11"/>
        <v>156.25</v>
      </c>
      <c r="AP25" s="31">
        <v>-0.1938</v>
      </c>
      <c r="AQ25" s="37">
        <v>114.834578441836</v>
      </c>
      <c r="AR25" s="37">
        <v>121.664887940235</v>
      </c>
      <c r="AS25" s="37">
        <v>128.95752895752901</v>
      </c>
      <c r="AT25" s="37">
        <v>129.88416988417001</v>
      </c>
      <c r="AU25" s="37">
        <v>100.27100271002701</v>
      </c>
      <c r="AV25" s="37">
        <v>106.955736224029</v>
      </c>
      <c r="AW25" s="37">
        <v>111.693548387097</v>
      </c>
      <c r="AX25" s="37">
        <v>76.209677419354804</v>
      </c>
      <c r="AY25" s="37">
        <v>92.1478060046189</v>
      </c>
      <c r="AZ25" s="37">
        <v>103.00230946882201</v>
      </c>
      <c r="BB25" s="30">
        <f t="shared" si="12"/>
        <v>156.25</v>
      </c>
      <c r="BC25" s="31">
        <v>-0.1938</v>
      </c>
      <c r="BD25" s="37">
        <v>102.158273381295</v>
      </c>
      <c r="BE25" s="37">
        <v>105.035971223022</v>
      </c>
      <c r="BF25" s="37">
        <v>90.6666666666667</v>
      </c>
      <c r="BG25" s="37">
        <v>93.3333333333333</v>
      </c>
      <c r="BH25" s="37">
        <v>106.264501160093</v>
      </c>
      <c r="BI25" s="37">
        <v>97.911832946635698</v>
      </c>
      <c r="BJ25" s="37">
        <v>96.035242290748897</v>
      </c>
      <c r="BK25" s="37">
        <v>97.797356828193799</v>
      </c>
      <c r="BL25" s="37">
        <v>107.2</v>
      </c>
      <c r="BM25" s="37">
        <v>88</v>
      </c>
      <c r="BO25" s="30">
        <f t="shared" si="13"/>
        <v>156.25</v>
      </c>
      <c r="BP25" s="31">
        <v>-0.1938</v>
      </c>
      <c r="BQ25" s="37">
        <v>118.84057971014499</v>
      </c>
      <c r="BR25" s="37">
        <v>105.797101449275</v>
      </c>
      <c r="BS25" s="37">
        <v>92.485549132947995</v>
      </c>
      <c r="BT25" s="37">
        <v>85.549132947976901</v>
      </c>
      <c r="BU25" s="37">
        <v>95.283018867924497</v>
      </c>
      <c r="BV25" s="37">
        <v>105.660377358491</v>
      </c>
      <c r="BW25" s="37">
        <v>115.18324607329799</v>
      </c>
      <c r="BX25" s="37">
        <v>114.13612565445</v>
      </c>
      <c r="BY25" s="37">
        <v>97.560975609756099</v>
      </c>
      <c r="BZ25" s="37">
        <v>102.439024390244</v>
      </c>
      <c r="CB25" s="30">
        <f t="shared" si="14"/>
        <v>156.25</v>
      </c>
      <c r="CC25" s="31">
        <v>-0.1938</v>
      </c>
      <c r="CD25" s="37">
        <v>102.941176470588</v>
      </c>
      <c r="CE25" s="37">
        <v>105.88235294117599</v>
      </c>
      <c r="CF25" s="37">
        <v>80.536912751677804</v>
      </c>
      <c r="CG25" s="37">
        <v>83.221476510067106</v>
      </c>
      <c r="CH25" s="37">
        <v>104.05405405405401</v>
      </c>
      <c r="CI25" s="37">
        <v>102.25225225225201</v>
      </c>
      <c r="CJ25" s="37">
        <v>120.560747663551</v>
      </c>
      <c r="CK25" s="37">
        <v>98.130841121495294</v>
      </c>
      <c r="CL25" s="37">
        <v>90.909090909090907</v>
      </c>
      <c r="CM25" s="37">
        <v>102.479338842975</v>
      </c>
      <c r="CO25" s="30">
        <f t="shared" si="15"/>
        <v>156.25</v>
      </c>
      <c r="CP25" s="31">
        <v>-0.1938</v>
      </c>
      <c r="CQ25" s="37">
        <v>91.062039957939007</v>
      </c>
      <c r="CR25" s="37">
        <v>98.633017875920103</v>
      </c>
      <c r="CS25" s="37">
        <v>97.619047619047606</v>
      </c>
      <c r="CT25" s="37">
        <v>117.777777777778</v>
      </c>
      <c r="CU25" s="37">
        <v>95.398230088495595</v>
      </c>
      <c r="CV25" s="37">
        <v>98.938053097345104</v>
      </c>
      <c r="CW25" s="37">
        <v>75</v>
      </c>
      <c r="CX25" s="37">
        <v>75.362318840579704</v>
      </c>
      <c r="CY25" s="37">
        <v>98.579234972677597</v>
      </c>
      <c r="CZ25" s="37">
        <v>78.907103825136602</v>
      </c>
    </row>
    <row r="26" spans="2:104" ht="15.75" customHeight="1" x14ac:dyDescent="0.15">
      <c r="B26" s="30">
        <f t="shared" si="8"/>
        <v>78.125</v>
      </c>
      <c r="C26" s="31">
        <v>-0.89280000000000004</v>
      </c>
      <c r="D26" s="37">
        <v>107.620164126612</v>
      </c>
      <c r="E26" s="37">
        <v>96.8347010550997</v>
      </c>
      <c r="F26" s="37">
        <v>102.80673616679999</v>
      </c>
      <c r="G26" s="37">
        <v>102.485966319166</v>
      </c>
      <c r="H26" s="37">
        <v>107.149161518094</v>
      </c>
      <c r="I26" s="37">
        <v>111.562224183583</v>
      </c>
      <c r="J26" s="37">
        <v>99.368421052631604</v>
      </c>
      <c r="K26" s="37">
        <v>78.315789473684205</v>
      </c>
      <c r="L26" s="37">
        <v>91.257995735607693</v>
      </c>
      <c r="M26" s="37">
        <v>102.98507462686599</v>
      </c>
      <c r="O26" s="30">
        <f t="shared" si="9"/>
        <v>78.125</v>
      </c>
      <c r="P26" s="31">
        <v>-0.89280000000000004</v>
      </c>
      <c r="Q26" s="37">
        <v>92.436974789915993</v>
      </c>
      <c r="R26" s="37">
        <v>101.32052821128499</v>
      </c>
      <c r="S26" s="37">
        <v>96.3333333333333</v>
      </c>
      <c r="T26" s="37">
        <v>87.6666666666667</v>
      </c>
      <c r="U26" s="37">
        <v>88</v>
      </c>
      <c r="V26" s="37">
        <v>99.404255319148902</v>
      </c>
      <c r="W26" s="37">
        <v>76.678445229681998</v>
      </c>
      <c r="X26" s="37">
        <v>99.293286219081295</v>
      </c>
      <c r="Y26" s="37">
        <v>94.4606413994169</v>
      </c>
      <c r="Z26" s="37">
        <v>77.162293488824105</v>
      </c>
      <c r="AB26" s="30">
        <f t="shared" si="10"/>
        <v>78.125</v>
      </c>
      <c r="AC26" s="31">
        <v>-0.89280000000000004</v>
      </c>
      <c r="AD26" s="37">
        <v>105.36779324055701</v>
      </c>
      <c r="AE26" s="37">
        <v>103.578528827038</v>
      </c>
      <c r="AF26" s="37">
        <v>139.51946975973499</v>
      </c>
      <c r="AG26" s="37">
        <v>95.940347970174003</v>
      </c>
      <c r="AH26" s="37">
        <v>82.716731087796802</v>
      </c>
      <c r="AI26" s="37">
        <v>92.876863611264497</v>
      </c>
      <c r="AJ26" s="37">
        <v>87.272727272727295</v>
      </c>
      <c r="AK26" s="37">
        <v>96.363636363636303</v>
      </c>
      <c r="AL26" s="37">
        <v>89.186176142697903</v>
      </c>
      <c r="AM26" s="37">
        <v>105.23968784838399</v>
      </c>
      <c r="AO26" s="30">
        <f t="shared" si="11"/>
        <v>78.125</v>
      </c>
      <c r="AP26" s="31">
        <v>-0.89280000000000004</v>
      </c>
      <c r="AQ26" s="37">
        <v>132.337246531483</v>
      </c>
      <c r="AR26" s="37">
        <v>89.861259338313801</v>
      </c>
      <c r="AS26" s="37">
        <v>118.918918918919</v>
      </c>
      <c r="AT26" s="37">
        <v>84.478764478764504</v>
      </c>
      <c r="AU26" s="37">
        <v>106.233062330623</v>
      </c>
      <c r="AV26" s="37">
        <v>105.14905149051501</v>
      </c>
      <c r="AW26" s="37">
        <v>129.435483870968</v>
      </c>
      <c r="AX26" s="37">
        <v>101.209677419355</v>
      </c>
      <c r="AY26" s="37">
        <v>106.928406466513</v>
      </c>
      <c r="AZ26" s="37">
        <v>94.226327944572702</v>
      </c>
      <c r="BB26" s="30">
        <f t="shared" si="12"/>
        <v>78.125</v>
      </c>
      <c r="BC26" s="31">
        <v>-0.89280000000000004</v>
      </c>
      <c r="BD26" s="37">
        <v>115.107913669065</v>
      </c>
      <c r="BE26" s="37">
        <v>94.964028776978395</v>
      </c>
      <c r="BF26" s="37">
        <v>105.333333333333</v>
      </c>
      <c r="BG26" s="37">
        <v>108</v>
      </c>
      <c r="BH26" s="37">
        <v>102.552204176334</v>
      </c>
      <c r="BI26" s="37">
        <v>100.23201856148501</v>
      </c>
      <c r="BJ26" s="37">
        <v>88.105726872246706</v>
      </c>
      <c r="BK26" s="37">
        <v>95.154185022026397</v>
      </c>
      <c r="BL26" s="37">
        <v>102.4</v>
      </c>
      <c r="BM26" s="37">
        <v>88</v>
      </c>
      <c r="BO26" s="30">
        <f t="shared" si="13"/>
        <v>78.125</v>
      </c>
      <c r="BP26" s="31">
        <v>-0.89280000000000004</v>
      </c>
      <c r="BQ26" s="37">
        <v>97.101449275362299</v>
      </c>
      <c r="BR26" s="37">
        <v>98.550724637681199</v>
      </c>
      <c r="BS26" s="37">
        <v>99.421965317919103</v>
      </c>
      <c r="BT26" s="37">
        <v>95.953757225433506</v>
      </c>
      <c r="BU26" s="37">
        <v>98.584905660377302</v>
      </c>
      <c r="BV26" s="37">
        <v>97.169811320754704</v>
      </c>
      <c r="BW26" s="37">
        <v>118.324607329843</v>
      </c>
      <c r="BX26" s="37">
        <v>109.947643979058</v>
      </c>
      <c r="BY26" s="37">
        <v>102.439024390244</v>
      </c>
      <c r="BZ26" s="37">
        <v>104.065040650407</v>
      </c>
      <c r="CB26" s="30">
        <f t="shared" si="14"/>
        <v>78.125</v>
      </c>
      <c r="CC26" s="31">
        <v>-0.89280000000000004</v>
      </c>
      <c r="CD26" s="37">
        <v>97.058823529411796</v>
      </c>
      <c r="CE26" s="37">
        <v>111.764705882353</v>
      </c>
      <c r="CF26" s="37">
        <v>106.040268456376</v>
      </c>
      <c r="CG26" s="37">
        <v>95.302013422818803</v>
      </c>
      <c r="CH26" s="37">
        <v>101.351351351351</v>
      </c>
      <c r="CI26" s="37">
        <v>93.693693693693703</v>
      </c>
      <c r="CJ26" s="37">
        <v>99.065420560747697</v>
      </c>
      <c r="CK26" s="37">
        <v>97.196261682243005</v>
      </c>
      <c r="CL26" s="37">
        <v>92.561983471074399</v>
      </c>
      <c r="CM26" s="37">
        <v>99.173553719008297</v>
      </c>
      <c r="CO26" s="30">
        <f t="shared" si="15"/>
        <v>78.125</v>
      </c>
      <c r="CP26" s="31">
        <v>-0.89280000000000004</v>
      </c>
      <c r="CQ26" s="37">
        <v>76.340694006309107</v>
      </c>
      <c r="CR26" s="37">
        <v>80.967402733964207</v>
      </c>
      <c r="CS26" s="37">
        <v>108.888888888889</v>
      </c>
      <c r="CT26" s="37">
        <v>96.349206349206298</v>
      </c>
      <c r="CU26" s="37">
        <v>107.78761061946901</v>
      </c>
      <c r="CV26" s="37">
        <v>107.964601769911</v>
      </c>
      <c r="CW26" s="37">
        <v>88.405797101449295</v>
      </c>
      <c r="CX26" s="37">
        <v>88.768115942028999</v>
      </c>
      <c r="CY26" s="37">
        <v>110.601092896175</v>
      </c>
      <c r="CZ26" s="37">
        <v>65.573770491803302</v>
      </c>
    </row>
    <row r="27" spans="2:104" ht="15.75" customHeight="1" x14ac:dyDescent="0.15">
      <c r="B27" s="30">
        <f t="shared" si="8"/>
        <v>39.0625</v>
      </c>
      <c r="C27" s="31">
        <v>-1.5918000000000001</v>
      </c>
      <c r="D27" s="37">
        <v>111.13716295427901</v>
      </c>
      <c r="E27" s="37">
        <v>103.868698710434</v>
      </c>
      <c r="F27" s="37">
        <v>119.647153167602</v>
      </c>
      <c r="G27" s="37">
        <v>98.155573376102595</v>
      </c>
      <c r="H27" s="37">
        <v>96.381288614298299</v>
      </c>
      <c r="I27" s="37">
        <v>129.390997352162</v>
      </c>
      <c r="J27" s="37">
        <v>117.052631578947</v>
      </c>
      <c r="K27" s="37">
        <v>137.26315789473699</v>
      </c>
      <c r="L27" s="37">
        <v>89.978678038379499</v>
      </c>
      <c r="M27" s="37">
        <v>100.213219616205</v>
      </c>
      <c r="O27" s="30">
        <f t="shared" si="9"/>
        <v>39.0625</v>
      </c>
      <c r="P27" s="31">
        <v>-1.5918000000000001</v>
      </c>
      <c r="Q27" s="37">
        <v>117.406962785114</v>
      </c>
      <c r="R27" s="37">
        <v>111.884753901561</v>
      </c>
      <c r="S27" s="37">
        <v>125.166666666667</v>
      </c>
      <c r="T27" s="37">
        <v>111</v>
      </c>
      <c r="U27" s="37">
        <v>106.55319148936201</v>
      </c>
      <c r="V27" s="37">
        <v>137.02127659574501</v>
      </c>
      <c r="W27" s="37">
        <v>75.971731448763293</v>
      </c>
      <c r="X27" s="37">
        <v>102.120141342756</v>
      </c>
      <c r="Y27" s="37">
        <v>106.12244897959199</v>
      </c>
      <c r="Z27" s="37">
        <v>81.827016520894105</v>
      </c>
      <c r="AB27" s="30">
        <f t="shared" si="10"/>
        <v>39.0625</v>
      </c>
      <c r="AC27" s="31">
        <v>-1.5918000000000001</v>
      </c>
      <c r="AD27" s="37">
        <v>101.98807157057701</v>
      </c>
      <c r="AE27" s="37">
        <v>104.771371769384</v>
      </c>
      <c r="AF27" s="37">
        <v>90.803645401822706</v>
      </c>
      <c r="AG27" s="37">
        <v>105.05385252692599</v>
      </c>
      <c r="AH27" s="37">
        <v>107.785753727223</v>
      </c>
      <c r="AI27" s="37">
        <v>97.183876311430197</v>
      </c>
      <c r="AJ27" s="37">
        <v>92.323232323232304</v>
      </c>
      <c r="AK27" s="37">
        <v>100.40404040404</v>
      </c>
      <c r="AL27" s="37">
        <v>98.104793756967695</v>
      </c>
      <c r="AM27" s="37">
        <v>115.719063545151</v>
      </c>
      <c r="AO27" s="30">
        <f t="shared" si="11"/>
        <v>39.0625</v>
      </c>
      <c r="AP27" s="31">
        <v>-1.5918000000000001</v>
      </c>
      <c r="AQ27" s="37">
        <v>116.11526147278499</v>
      </c>
      <c r="AR27" s="37">
        <v>109.711846318036</v>
      </c>
      <c r="AS27" s="37">
        <v>131.119691119691</v>
      </c>
      <c r="AT27" s="37">
        <v>95.752895752895796</v>
      </c>
      <c r="AU27" s="37">
        <v>106.955736224029</v>
      </c>
      <c r="AV27" s="37">
        <v>115.44715447154501</v>
      </c>
      <c r="AW27" s="37">
        <v>112.903225806452</v>
      </c>
      <c r="AX27" s="37">
        <v>74.596774193548399</v>
      </c>
      <c r="AY27" s="37">
        <v>110.392609699769</v>
      </c>
      <c r="AZ27" s="37">
        <v>100.461893764434</v>
      </c>
      <c r="BB27" s="30">
        <f t="shared" si="12"/>
        <v>39.0625</v>
      </c>
      <c r="BC27" s="31">
        <v>-1.5918000000000001</v>
      </c>
      <c r="BD27" s="37">
        <v>103.597122302158</v>
      </c>
      <c r="BE27" s="37">
        <v>97.841726618704996</v>
      </c>
      <c r="BF27" s="37">
        <v>89.3333333333333</v>
      </c>
      <c r="BG27" s="37">
        <v>101.333333333333</v>
      </c>
      <c r="BH27" s="37">
        <v>90.951276102088201</v>
      </c>
      <c r="BI27" s="37">
        <v>105.33642691415299</v>
      </c>
      <c r="BJ27" s="37">
        <v>84.581497797356803</v>
      </c>
      <c r="BK27" s="37">
        <v>97.797356828193799</v>
      </c>
      <c r="BL27" s="37">
        <v>102.4</v>
      </c>
      <c r="BM27" s="37">
        <v>110.4</v>
      </c>
      <c r="BO27" s="30">
        <f t="shared" si="13"/>
        <v>39.0625</v>
      </c>
      <c r="BP27" s="31">
        <v>-1.5918000000000001</v>
      </c>
      <c r="BQ27" s="37">
        <v>101.449275362319</v>
      </c>
      <c r="BR27" s="37">
        <v>104.347826086957</v>
      </c>
      <c r="BS27" s="37">
        <v>92.485549132947995</v>
      </c>
      <c r="BT27" s="37">
        <v>99.421965317919103</v>
      </c>
      <c r="BU27" s="37">
        <v>106.132075471698</v>
      </c>
      <c r="BV27" s="37">
        <v>105.660377358491</v>
      </c>
      <c r="BW27" s="37">
        <v>107.853403141361</v>
      </c>
      <c r="BX27" s="37">
        <v>109.947643979058</v>
      </c>
      <c r="BY27" s="37">
        <v>104.065040650407</v>
      </c>
      <c r="BZ27" s="37">
        <v>112.19512195122</v>
      </c>
      <c r="CB27" s="30">
        <f t="shared" si="14"/>
        <v>39.0625</v>
      </c>
      <c r="CC27" s="31">
        <v>-1.5918000000000001</v>
      </c>
      <c r="CD27" s="37">
        <v>108.82352941176499</v>
      </c>
      <c r="CE27" s="37">
        <v>107.35294117647101</v>
      </c>
      <c r="CF27" s="37">
        <v>92.6174496644295</v>
      </c>
      <c r="CG27" s="37">
        <v>103.35570469798699</v>
      </c>
      <c r="CH27" s="37">
        <v>100.45045045045001</v>
      </c>
      <c r="CI27" s="37">
        <v>104.954954954955</v>
      </c>
      <c r="CJ27" s="37">
        <v>100.934579439252</v>
      </c>
      <c r="CK27" s="37">
        <v>116.822429906542</v>
      </c>
      <c r="CL27" s="37">
        <v>107.438016528926</v>
      </c>
      <c r="CM27" s="37">
        <v>114.049586776859</v>
      </c>
      <c r="CO27" s="30">
        <f t="shared" si="15"/>
        <v>39.0625</v>
      </c>
      <c r="CP27" s="31">
        <v>-1.5918000000000001</v>
      </c>
      <c r="CQ27" s="37">
        <v>117.13985278654</v>
      </c>
      <c r="CR27" s="37">
        <v>82.860147213459499</v>
      </c>
      <c r="CS27" s="37">
        <v>115.71428571428601</v>
      </c>
      <c r="CT27" s="37">
        <v>94.126984126984098</v>
      </c>
      <c r="CU27" s="37">
        <v>99.646017699115006</v>
      </c>
      <c r="CV27" s="37">
        <v>100.530973451327</v>
      </c>
      <c r="CW27" s="37">
        <v>87.681159420289902</v>
      </c>
      <c r="CX27" s="37">
        <v>88.768115942028999</v>
      </c>
      <c r="CY27" s="37">
        <v>91.147540983606604</v>
      </c>
      <c r="CZ27" s="37">
        <v>101.42076502732201</v>
      </c>
    </row>
    <row r="28" spans="2:104" ht="15.75" customHeight="1" x14ac:dyDescent="0.15">
      <c r="B28" s="34">
        <v>0</v>
      </c>
      <c r="C28" s="30" t="s">
        <v>51</v>
      </c>
      <c r="D28" s="37">
        <v>118.64009378663501</v>
      </c>
      <c r="E28" s="37">
        <v>81.359906213364596</v>
      </c>
      <c r="F28" s="37">
        <v>97.995188452285504</v>
      </c>
      <c r="G28" s="37">
        <v>102.00481154771499</v>
      </c>
      <c r="H28" s="37">
        <v>104.67784642541901</v>
      </c>
      <c r="I28" s="37">
        <v>95.322153574580796</v>
      </c>
      <c r="J28" s="37">
        <v>93.052631578947398</v>
      </c>
      <c r="K28" s="37">
        <v>106.947368421053</v>
      </c>
      <c r="L28" s="37">
        <v>105.543710021322</v>
      </c>
      <c r="M28" s="37">
        <v>94.456289978678001</v>
      </c>
      <c r="O28" s="34">
        <v>0</v>
      </c>
      <c r="P28" s="30" t="s">
        <v>51</v>
      </c>
      <c r="Q28" s="37">
        <v>96.518607442977199</v>
      </c>
      <c r="R28" s="37">
        <v>103.481392557023</v>
      </c>
      <c r="S28" s="37">
        <v>96.8333333333333</v>
      </c>
      <c r="T28" s="37">
        <v>103.166666666667</v>
      </c>
      <c r="U28" s="37">
        <v>99.2340425531915</v>
      </c>
      <c r="V28" s="37">
        <v>100.765957446809</v>
      </c>
      <c r="W28" s="37">
        <v>108.127208480565</v>
      </c>
      <c r="X28" s="37">
        <v>91.8727915194346</v>
      </c>
      <c r="Y28" s="37">
        <v>81.827016520894105</v>
      </c>
      <c r="Z28" s="37">
        <v>81.632653061224502</v>
      </c>
      <c r="AB28" s="34">
        <v>0</v>
      </c>
      <c r="AC28" s="30" t="s">
        <v>51</v>
      </c>
      <c r="AD28" s="37">
        <v>97.813121272365805</v>
      </c>
      <c r="AE28" s="37">
        <v>102.186878727634</v>
      </c>
      <c r="AF28" s="37">
        <v>109.859154929577</v>
      </c>
      <c r="AG28" s="37">
        <v>90.1408450704225</v>
      </c>
      <c r="AH28" s="37">
        <v>99.392600773053601</v>
      </c>
      <c r="AI28" s="37">
        <v>100.607399226946</v>
      </c>
      <c r="AJ28" s="37">
        <v>90.101010101010104</v>
      </c>
      <c r="AK28" s="37">
        <v>109.89898989899</v>
      </c>
      <c r="AL28" s="37">
        <v>101.226309921962</v>
      </c>
      <c r="AM28" s="37">
        <v>98.773690078037902</v>
      </c>
      <c r="AO28" s="34">
        <v>0</v>
      </c>
      <c r="AP28" s="30" t="s">
        <v>51</v>
      </c>
      <c r="AQ28" s="37">
        <v>103.948772678762</v>
      </c>
      <c r="AR28" s="37">
        <v>96.051227321238002</v>
      </c>
      <c r="AS28" s="37">
        <v>106.100386100386</v>
      </c>
      <c r="AT28" s="37">
        <v>93.899613899613897</v>
      </c>
      <c r="AU28" s="37">
        <v>106.413730803975</v>
      </c>
      <c r="AV28" s="37">
        <v>93.586269196025299</v>
      </c>
      <c r="AW28" s="37"/>
      <c r="AX28" s="37">
        <v>100</v>
      </c>
      <c r="AY28" s="37">
        <v>99.076212471131598</v>
      </c>
      <c r="AZ28" s="37">
        <v>100.923787528868</v>
      </c>
      <c r="BB28" s="34">
        <v>0</v>
      </c>
      <c r="BC28" s="30" t="s">
        <v>51</v>
      </c>
      <c r="BD28" s="37">
        <v>106.474820143885</v>
      </c>
      <c r="BE28" s="37">
        <v>93.525179856115102</v>
      </c>
      <c r="BF28" s="37">
        <v>100</v>
      </c>
      <c r="BG28" s="37">
        <v>100</v>
      </c>
      <c r="BH28" s="37">
        <v>100.696055684455</v>
      </c>
      <c r="BI28" s="37">
        <v>99.303944315545294</v>
      </c>
      <c r="BJ28" s="37">
        <v>97.797356828193799</v>
      </c>
      <c r="BK28" s="37">
        <v>102.202643171806</v>
      </c>
      <c r="BL28" s="37">
        <v>99.2</v>
      </c>
      <c r="BM28" s="37">
        <v>100.8</v>
      </c>
      <c r="BO28" s="34">
        <v>0</v>
      </c>
      <c r="BP28" s="30" t="s">
        <v>51</v>
      </c>
      <c r="BQ28" s="37">
        <v>95.652173913043498</v>
      </c>
      <c r="BR28" s="37">
        <v>104.347826086957</v>
      </c>
      <c r="BS28" s="37">
        <v>101.734104046243</v>
      </c>
      <c r="BT28" s="37">
        <v>98.265895953757195</v>
      </c>
      <c r="BU28" s="37">
        <v>102.830188679245</v>
      </c>
      <c r="BV28" s="37">
        <v>97.169811320754704</v>
      </c>
      <c r="BW28" s="37">
        <v>101.570680628272</v>
      </c>
      <c r="BX28" s="37">
        <v>98.429319371727701</v>
      </c>
      <c r="BY28" s="37">
        <v>92.682926829268297</v>
      </c>
      <c r="BZ28" s="37">
        <v>107.317073170732</v>
      </c>
      <c r="CB28" s="34">
        <v>0</v>
      </c>
      <c r="CC28" s="30" t="s">
        <v>51</v>
      </c>
      <c r="CD28" s="37">
        <v>100</v>
      </c>
      <c r="CE28" s="37">
        <v>100</v>
      </c>
      <c r="CF28" s="37">
        <v>96.644295302013404</v>
      </c>
      <c r="CG28" s="37">
        <v>103.35570469798699</v>
      </c>
      <c r="CH28" s="37">
        <v>100.45045045045001</v>
      </c>
      <c r="CI28" s="37">
        <v>99.549549549549496</v>
      </c>
      <c r="CJ28" s="37">
        <v>96.261682242990702</v>
      </c>
      <c r="CK28" s="37">
        <v>103.738317757009</v>
      </c>
      <c r="CL28" s="37">
        <v>94.214876033057806</v>
      </c>
      <c r="CM28" s="37">
        <v>105.785123966942</v>
      </c>
      <c r="CO28" s="34">
        <v>0</v>
      </c>
      <c r="CP28" s="30" t="s">
        <v>51</v>
      </c>
      <c r="CQ28" s="37"/>
      <c r="CR28" s="37"/>
      <c r="CS28" s="37">
        <v>100.95238095238101</v>
      </c>
      <c r="CT28" s="37">
        <v>99.047619047618994</v>
      </c>
      <c r="CU28" s="37">
        <v>88.495575221238894</v>
      </c>
      <c r="CV28" s="37">
        <v>111.50442477876101</v>
      </c>
      <c r="CW28" s="37">
        <v>100</v>
      </c>
      <c r="CX28" s="37"/>
      <c r="CY28" s="37">
        <v>102.950819672131</v>
      </c>
      <c r="CZ28" s="37">
        <v>91.366120218579297</v>
      </c>
    </row>
    <row r="32" spans="2:104" ht="16" x14ac:dyDescent="0.2">
      <c r="AB32" s="36"/>
      <c r="AC32" s="36"/>
      <c r="AD32" s="36"/>
      <c r="AE32" s="36"/>
      <c r="AF32" s="36"/>
      <c r="AG32" s="36"/>
      <c r="AH32" s="36"/>
      <c r="AI32" s="36"/>
      <c r="AJ32" s="36"/>
      <c r="AK32" s="36"/>
    </row>
    <row r="33" spans="15:50" ht="16" x14ac:dyDescent="0.2">
      <c r="O33" s="36"/>
      <c r="P33" s="36"/>
      <c r="Q33" s="36"/>
      <c r="R33" s="36"/>
      <c r="S33" s="36"/>
      <c r="T33" s="36"/>
      <c r="U33" s="36"/>
      <c r="V33" s="36"/>
      <c r="W33" s="36"/>
      <c r="X33" s="36"/>
      <c r="AB33" s="36"/>
      <c r="AC33" s="36"/>
      <c r="AD33" s="36"/>
      <c r="AE33" s="36"/>
      <c r="AF33" s="36"/>
      <c r="AG33" s="36"/>
      <c r="AH33" s="36"/>
      <c r="AI33" s="36"/>
      <c r="AJ33" s="36"/>
      <c r="AK33" s="36"/>
      <c r="AO33" s="36"/>
      <c r="AP33" s="36"/>
      <c r="AQ33" s="36"/>
      <c r="AR33" s="36"/>
      <c r="AS33" s="36"/>
      <c r="AT33" s="36"/>
      <c r="AU33" s="36"/>
      <c r="AV33" s="36"/>
      <c r="AW33" s="36"/>
      <c r="AX33" s="36"/>
    </row>
    <row r="34" spans="15:50" ht="16" x14ac:dyDescent="0.2">
      <c r="O34" s="36"/>
      <c r="P34" s="36"/>
      <c r="Q34" s="36"/>
      <c r="R34" s="36"/>
      <c r="S34" s="36"/>
      <c r="T34" s="36"/>
      <c r="U34" s="36"/>
      <c r="V34" s="36"/>
      <c r="W34" s="36"/>
      <c r="X34" s="36"/>
      <c r="AB34" s="36"/>
      <c r="AC34" s="36"/>
      <c r="AD34" s="36"/>
      <c r="AE34" s="36"/>
      <c r="AF34" s="36"/>
      <c r="AG34" s="36"/>
      <c r="AH34" s="36"/>
      <c r="AI34" s="36"/>
      <c r="AJ34" s="36"/>
      <c r="AK34" s="36"/>
      <c r="AO34" s="36"/>
      <c r="AP34" s="36"/>
      <c r="AQ34" s="36"/>
      <c r="AR34" s="36"/>
      <c r="AS34" s="36"/>
      <c r="AT34" s="36"/>
      <c r="AU34" s="36"/>
      <c r="AV34" s="36"/>
      <c r="AW34" s="36"/>
      <c r="AX34" s="36"/>
    </row>
    <row r="35" spans="15:50" ht="16" x14ac:dyDescent="0.2">
      <c r="O35" s="36"/>
      <c r="P35" s="36"/>
      <c r="Q35" s="36"/>
      <c r="R35" s="36"/>
      <c r="S35" s="36"/>
      <c r="T35" s="36"/>
      <c r="U35" s="36"/>
      <c r="V35" s="36"/>
      <c r="W35" s="36"/>
      <c r="X35" s="36"/>
      <c r="AB35" s="36"/>
      <c r="AC35" s="36"/>
      <c r="AD35" s="36"/>
      <c r="AE35" s="36"/>
      <c r="AF35" s="36"/>
      <c r="AG35" s="36"/>
      <c r="AH35" s="36"/>
      <c r="AI35" s="36"/>
      <c r="AJ35" s="36"/>
      <c r="AK35" s="36"/>
      <c r="AO35" s="36"/>
      <c r="AP35" s="36"/>
      <c r="AQ35" s="36"/>
      <c r="AR35" s="36"/>
      <c r="AS35" s="36"/>
      <c r="AT35" s="36"/>
      <c r="AU35" s="36"/>
      <c r="AV35" s="36"/>
      <c r="AW35" s="36"/>
      <c r="AX35" s="36"/>
    </row>
    <row r="36" spans="15:50" ht="16" x14ac:dyDescent="0.2">
      <c r="O36" s="36"/>
      <c r="P36" s="36"/>
      <c r="Q36" s="36"/>
      <c r="R36" s="36"/>
      <c r="S36" s="36"/>
      <c r="T36" s="36"/>
      <c r="U36" s="36"/>
      <c r="V36" s="36"/>
      <c r="W36" s="36"/>
      <c r="X36" s="36"/>
      <c r="AB36" s="36"/>
      <c r="AC36" s="36"/>
      <c r="AD36" s="36"/>
      <c r="AE36" s="36"/>
      <c r="AF36" s="36"/>
      <c r="AG36" s="36"/>
      <c r="AH36" s="36"/>
      <c r="AI36" s="36"/>
      <c r="AJ36" s="36"/>
      <c r="AK36" s="36"/>
      <c r="AO36" s="36"/>
      <c r="AP36" s="36"/>
      <c r="AQ36" s="36"/>
      <c r="AR36" s="36"/>
      <c r="AS36" s="36"/>
      <c r="AT36" s="36"/>
      <c r="AU36" s="36"/>
      <c r="AV36" s="36"/>
      <c r="AW36" s="36"/>
      <c r="AX36" s="36"/>
    </row>
    <row r="37" spans="15:50" ht="16" x14ac:dyDescent="0.2">
      <c r="O37" s="36"/>
      <c r="P37" s="36"/>
      <c r="Q37" s="36"/>
      <c r="R37" s="36"/>
      <c r="S37" s="36"/>
      <c r="T37" s="36"/>
      <c r="U37" s="36"/>
      <c r="V37" s="36"/>
      <c r="W37" s="36"/>
      <c r="X37" s="36"/>
      <c r="AB37" s="36"/>
      <c r="AC37" s="36"/>
      <c r="AD37" s="36"/>
      <c r="AE37" s="36"/>
      <c r="AF37" s="36"/>
      <c r="AG37" s="36"/>
      <c r="AH37" s="36"/>
      <c r="AI37" s="36"/>
      <c r="AJ37" s="36"/>
      <c r="AK37" s="36"/>
      <c r="AO37" s="36"/>
      <c r="AP37" s="36"/>
      <c r="AQ37" s="36"/>
      <c r="AR37" s="36"/>
      <c r="AS37" s="36"/>
      <c r="AT37" s="36"/>
      <c r="AU37" s="36"/>
      <c r="AV37" s="36"/>
      <c r="AW37" s="36"/>
      <c r="AX37" s="36"/>
    </row>
    <row r="38" spans="15:50" ht="16" x14ac:dyDescent="0.2">
      <c r="O38" s="36"/>
      <c r="P38" s="36"/>
      <c r="Q38" s="36"/>
      <c r="R38" s="36"/>
      <c r="S38" s="36"/>
      <c r="T38" s="36"/>
      <c r="U38" s="36"/>
      <c r="V38" s="36"/>
      <c r="W38" s="36"/>
      <c r="X38" s="36"/>
      <c r="AB38" s="36"/>
      <c r="AC38" s="36"/>
      <c r="AD38" s="36"/>
      <c r="AE38" s="36"/>
      <c r="AF38" s="36"/>
      <c r="AG38" s="36"/>
      <c r="AH38" s="36"/>
      <c r="AI38" s="36"/>
      <c r="AJ38" s="36"/>
      <c r="AK38" s="36"/>
      <c r="AO38" s="36"/>
      <c r="AP38" s="36"/>
      <c r="AQ38" s="36"/>
      <c r="AR38" s="36"/>
      <c r="AS38" s="36"/>
      <c r="AT38" s="36"/>
      <c r="AU38" s="36"/>
      <c r="AV38" s="36"/>
      <c r="AW38" s="36"/>
      <c r="AX38" s="36"/>
    </row>
    <row r="39" spans="15:50" ht="16" x14ac:dyDescent="0.2">
      <c r="O39" s="36"/>
      <c r="P39" s="36"/>
      <c r="Q39" s="36"/>
      <c r="R39" s="36"/>
      <c r="S39" s="36"/>
      <c r="T39" s="36"/>
      <c r="U39" s="36"/>
      <c r="V39" s="36"/>
      <c r="W39" s="36"/>
      <c r="X39" s="36"/>
      <c r="AB39" s="36"/>
      <c r="AC39" s="36"/>
      <c r="AD39" s="36"/>
      <c r="AE39" s="36"/>
      <c r="AF39" s="36"/>
      <c r="AG39" s="36"/>
      <c r="AH39" s="36"/>
      <c r="AI39" s="36"/>
      <c r="AJ39" s="36"/>
      <c r="AK39" s="36"/>
      <c r="AO39" s="36"/>
      <c r="AP39" s="36"/>
      <c r="AQ39" s="36"/>
      <c r="AR39" s="36"/>
      <c r="AS39" s="36"/>
      <c r="AT39" s="36"/>
      <c r="AU39" s="36"/>
      <c r="AV39" s="36"/>
      <c r="AW39" s="36"/>
      <c r="AX39" s="36"/>
    </row>
    <row r="40" spans="15:50" ht="16" x14ac:dyDescent="0.2">
      <c r="O40" s="36"/>
      <c r="P40" s="36"/>
      <c r="Q40" s="36"/>
      <c r="R40" s="36"/>
      <c r="S40" s="36"/>
      <c r="T40" s="36"/>
      <c r="U40" s="36"/>
      <c r="V40" s="36"/>
      <c r="W40" s="36"/>
      <c r="X40" s="36"/>
      <c r="AB40" s="36"/>
      <c r="AC40" s="36"/>
      <c r="AD40" s="36"/>
      <c r="AE40" s="36"/>
      <c r="AF40" s="36"/>
      <c r="AG40" s="36"/>
      <c r="AH40" s="36"/>
      <c r="AI40" s="36"/>
      <c r="AJ40" s="36"/>
      <c r="AK40" s="36"/>
      <c r="AO40" s="36"/>
      <c r="AP40" s="36"/>
      <c r="AQ40" s="36"/>
      <c r="AR40" s="36"/>
      <c r="AS40" s="36"/>
      <c r="AT40" s="36"/>
      <c r="AU40" s="36"/>
      <c r="AV40" s="36"/>
      <c r="AW40" s="36"/>
      <c r="AX40" s="36"/>
    </row>
    <row r="41" spans="15:50" ht="16" x14ac:dyDescent="0.2">
      <c r="O41" s="36"/>
      <c r="P41" s="36"/>
      <c r="Q41" s="36"/>
      <c r="R41" s="36"/>
      <c r="S41" s="36"/>
      <c r="T41" s="36"/>
      <c r="U41" s="36"/>
      <c r="V41" s="36"/>
      <c r="W41" s="36"/>
      <c r="X41" s="36"/>
      <c r="AB41" s="36"/>
      <c r="AC41" s="36"/>
      <c r="AD41" s="36"/>
      <c r="AE41" s="36"/>
      <c r="AF41" s="36"/>
      <c r="AG41" s="36"/>
      <c r="AH41" s="36"/>
      <c r="AI41" s="36"/>
      <c r="AJ41" s="36"/>
      <c r="AK41" s="36"/>
      <c r="AO41" s="36"/>
      <c r="AP41" s="36"/>
      <c r="AQ41" s="36"/>
      <c r="AR41" s="36"/>
      <c r="AS41" s="36"/>
      <c r="AT41" s="36"/>
      <c r="AU41" s="36"/>
      <c r="AV41" s="36"/>
      <c r="AW41" s="36"/>
      <c r="AX41" s="36"/>
    </row>
    <row r="42" spans="15:50" ht="16" x14ac:dyDescent="0.2">
      <c r="O42" s="36"/>
      <c r="P42" s="36"/>
      <c r="Q42" s="36"/>
      <c r="R42" s="36"/>
      <c r="S42" s="36"/>
      <c r="T42" s="36"/>
      <c r="U42" s="36"/>
      <c r="V42" s="36"/>
      <c r="W42" s="36"/>
      <c r="X42" s="36"/>
      <c r="AO42" s="36"/>
      <c r="AP42" s="36"/>
      <c r="AQ42" s="36"/>
      <c r="AR42" s="36"/>
      <c r="AS42" s="36"/>
      <c r="AT42" s="36"/>
      <c r="AU42" s="38"/>
      <c r="AV42" s="36"/>
      <c r="AW42" s="36"/>
      <c r="AX42" s="36"/>
    </row>
  </sheetData>
  <mergeCells count="96">
    <mergeCell ref="Q4:R4"/>
    <mergeCell ref="D3:M3"/>
    <mergeCell ref="D4:E4"/>
    <mergeCell ref="F4:G4"/>
    <mergeCell ref="H4:I4"/>
    <mergeCell ref="J4:K4"/>
    <mergeCell ref="L4:M4"/>
    <mergeCell ref="Q3:Z3"/>
    <mergeCell ref="CU4:CV4"/>
    <mergeCell ref="CW4:CX4"/>
    <mergeCell ref="CY4:CZ4"/>
    <mergeCell ref="BU4:BV4"/>
    <mergeCell ref="BW4:BX4"/>
    <mergeCell ref="BY4:BZ4"/>
    <mergeCell ref="CD4:CE4"/>
    <mergeCell ref="CF4:CG4"/>
    <mergeCell ref="CH4:CI4"/>
    <mergeCell ref="CJ4:CK4"/>
    <mergeCell ref="BQ4:BR4"/>
    <mergeCell ref="BS4:BT4"/>
    <mergeCell ref="CL4:CM4"/>
    <mergeCell ref="CQ4:CR4"/>
    <mergeCell ref="CS4:CT4"/>
    <mergeCell ref="BD4:BE4"/>
    <mergeCell ref="BF4:BG4"/>
    <mergeCell ref="BH4:BI4"/>
    <mergeCell ref="BJ4:BK4"/>
    <mergeCell ref="BL4:BM4"/>
    <mergeCell ref="CD3:CM3"/>
    <mergeCell ref="CQ3:CZ3"/>
    <mergeCell ref="S4:T4"/>
    <mergeCell ref="U4:V4"/>
    <mergeCell ref="W4:X4"/>
    <mergeCell ref="Y4:Z4"/>
    <mergeCell ref="AD4:AE4"/>
    <mergeCell ref="AF4:AG4"/>
    <mergeCell ref="AH4:AI4"/>
    <mergeCell ref="AJ4:AK4"/>
    <mergeCell ref="AL4:AM4"/>
    <mergeCell ref="AQ4:AR4"/>
    <mergeCell ref="AS4:AT4"/>
    <mergeCell ref="AU4:AV4"/>
    <mergeCell ref="AW4:AX4"/>
    <mergeCell ref="AY4:AZ4"/>
    <mergeCell ref="AD3:AM3"/>
    <mergeCell ref="AQ3:AZ3"/>
    <mergeCell ref="BD3:BM3"/>
    <mergeCell ref="BQ3:BZ3"/>
    <mergeCell ref="CQ18:CR18"/>
    <mergeCell ref="AW18:AX18"/>
    <mergeCell ref="AY18:AZ18"/>
    <mergeCell ref="BD18:BE18"/>
    <mergeCell ref="BF18:BG18"/>
    <mergeCell ref="BH18:BI18"/>
    <mergeCell ref="AJ18:AK18"/>
    <mergeCell ref="AL18:AM18"/>
    <mergeCell ref="AQ18:AR18"/>
    <mergeCell ref="AS18:AT18"/>
    <mergeCell ref="AU18:AV18"/>
    <mergeCell ref="CD17:CM17"/>
    <mergeCell ref="CU18:CV18"/>
    <mergeCell ref="CW18:CX18"/>
    <mergeCell ref="CY18:CZ18"/>
    <mergeCell ref="BJ18:BK18"/>
    <mergeCell ref="BL18:BM18"/>
    <mergeCell ref="BQ18:BR18"/>
    <mergeCell ref="BS18:BT18"/>
    <mergeCell ref="CL18:CM18"/>
    <mergeCell ref="BU18:BV18"/>
    <mergeCell ref="BW18:BX18"/>
    <mergeCell ref="BY18:BZ18"/>
    <mergeCell ref="CD18:CE18"/>
    <mergeCell ref="CF18:CG18"/>
    <mergeCell ref="CH18:CI18"/>
    <mergeCell ref="CJ18:CK18"/>
    <mergeCell ref="AD18:AE18"/>
    <mergeCell ref="AF18:AG18"/>
    <mergeCell ref="AH18:AI18"/>
    <mergeCell ref="Q17:Z17"/>
    <mergeCell ref="CS18:CT18"/>
    <mergeCell ref="Q18:R18"/>
    <mergeCell ref="S18:T18"/>
    <mergeCell ref="U18:V18"/>
    <mergeCell ref="W18:X18"/>
    <mergeCell ref="Y18:Z18"/>
    <mergeCell ref="D17:M17"/>
    <mergeCell ref="D18:E18"/>
    <mergeCell ref="F18:G18"/>
    <mergeCell ref="H18:I18"/>
    <mergeCell ref="J18:K18"/>
    <mergeCell ref="L18:M18"/>
    <mergeCell ref="AD17:AM17"/>
    <mergeCell ref="AQ17:AZ17"/>
    <mergeCell ref="BD17:BM17"/>
    <mergeCell ref="BQ17:BZ17"/>
    <mergeCell ref="CQ17:CZ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40"/>
  <sheetViews>
    <sheetView workbookViewId="0"/>
  </sheetViews>
  <sheetFormatPr baseColWidth="10" defaultColWidth="12.6640625" defaultRowHeight="15.75" customHeight="1" x14ac:dyDescent="0.15"/>
  <cols>
    <col min="1" max="1" width="8.83203125" customWidth="1"/>
    <col min="2" max="6" width="9.1640625" customWidth="1"/>
  </cols>
  <sheetData>
    <row r="1" spans="1:6" ht="15.75" customHeight="1" x14ac:dyDescent="0.15">
      <c r="A1" s="25"/>
      <c r="B1" s="132" t="s">
        <v>52</v>
      </c>
      <c r="C1" s="133"/>
      <c r="D1" s="133"/>
      <c r="E1" s="133"/>
      <c r="F1" s="133"/>
    </row>
    <row r="2" spans="1:6" ht="15.75" customHeight="1" x14ac:dyDescent="0.15">
      <c r="A2" s="25"/>
      <c r="B2" s="40" t="s">
        <v>53</v>
      </c>
      <c r="C2" s="40" t="s">
        <v>54</v>
      </c>
      <c r="D2" s="40" t="s">
        <v>55</v>
      </c>
      <c r="E2" s="40" t="s">
        <v>56</v>
      </c>
      <c r="F2" s="40" t="s">
        <v>57</v>
      </c>
    </row>
    <row r="3" spans="1:6" ht="15.75" customHeight="1" x14ac:dyDescent="0.15">
      <c r="A3" s="134" t="s">
        <v>58</v>
      </c>
      <c r="B3" s="41">
        <v>35.79</v>
      </c>
      <c r="C3" s="41">
        <v>128.6</v>
      </c>
      <c r="D3" s="41">
        <v>14.56</v>
      </c>
      <c r="E3" s="41">
        <v>672.8</v>
      </c>
      <c r="F3" s="41" t="s">
        <v>59</v>
      </c>
    </row>
    <row r="4" spans="1:6" ht="15.75" customHeight="1" x14ac:dyDescent="0.15">
      <c r="A4" s="128"/>
      <c r="B4" s="42">
        <v>21.95</v>
      </c>
      <c r="C4" s="42">
        <v>122.5</v>
      </c>
      <c r="D4" s="42">
        <v>5.3129999999999997</v>
      </c>
      <c r="E4" s="42">
        <v>934.1</v>
      </c>
      <c r="F4" s="42" t="s">
        <v>59</v>
      </c>
    </row>
    <row r="5" spans="1:6" ht="15.75" customHeight="1" x14ac:dyDescent="0.15">
      <c r="A5" s="129"/>
      <c r="B5" s="42">
        <v>27.39</v>
      </c>
      <c r="C5" s="42">
        <v>72.08</v>
      </c>
      <c r="D5" s="42">
        <v>8.8930000000000007</v>
      </c>
      <c r="E5" s="42">
        <v>1180</v>
      </c>
      <c r="F5" s="42" t="s">
        <v>59</v>
      </c>
    </row>
    <row r="6" spans="1:6" ht="15.75" customHeight="1" x14ac:dyDescent="0.15">
      <c r="A6" s="43" t="s">
        <v>7</v>
      </c>
      <c r="B6" s="44">
        <f t="shared" ref="B6:E6" si="0">AVERAGE(B3:B5)</f>
        <v>28.376666666666665</v>
      </c>
      <c r="C6" s="44">
        <f t="shared" si="0"/>
        <v>107.72666666666667</v>
      </c>
      <c r="D6" s="44">
        <f t="shared" si="0"/>
        <v>9.5886666666666667</v>
      </c>
      <c r="E6" s="44">
        <f t="shared" si="0"/>
        <v>928.9666666666667</v>
      </c>
      <c r="F6" s="44" t="s">
        <v>59</v>
      </c>
    </row>
    <row r="7" spans="1:6" ht="15.75" customHeight="1" x14ac:dyDescent="0.15">
      <c r="A7" s="131" t="s">
        <v>60</v>
      </c>
      <c r="B7" s="41">
        <v>33.479999999999997</v>
      </c>
      <c r="C7" s="41">
        <v>27.88</v>
      </c>
      <c r="D7" s="41">
        <v>8.7260000000000009</v>
      </c>
      <c r="E7" s="41">
        <v>128.19999999999999</v>
      </c>
      <c r="F7" s="41" t="s">
        <v>59</v>
      </c>
    </row>
    <row r="8" spans="1:6" ht="15.75" customHeight="1" x14ac:dyDescent="0.15">
      <c r="A8" s="128"/>
      <c r="B8" s="42">
        <v>57.43</v>
      </c>
      <c r="C8" s="42">
        <v>41.73</v>
      </c>
      <c r="D8" s="42">
        <v>7.5090000000000003</v>
      </c>
      <c r="E8" s="42">
        <v>22.06</v>
      </c>
      <c r="F8" s="42" t="s">
        <v>59</v>
      </c>
    </row>
    <row r="9" spans="1:6" ht="15.75" customHeight="1" x14ac:dyDescent="0.15">
      <c r="A9" s="129"/>
      <c r="B9" s="42">
        <v>107.9</v>
      </c>
      <c r="C9" s="42">
        <v>48.49</v>
      </c>
      <c r="D9" s="42">
        <v>9.5150000000000006</v>
      </c>
      <c r="E9" s="42">
        <v>62.36</v>
      </c>
      <c r="F9" s="42" t="s">
        <v>59</v>
      </c>
    </row>
    <row r="10" spans="1:6" ht="15.75" customHeight="1" x14ac:dyDescent="0.15">
      <c r="A10" s="43" t="s">
        <v>7</v>
      </c>
      <c r="B10" s="44">
        <f t="shared" ref="B10:E10" si="1">AVERAGE(B7:B9)</f>
        <v>66.27</v>
      </c>
      <c r="C10" s="44">
        <f t="shared" si="1"/>
        <v>39.366666666666667</v>
      </c>
      <c r="D10" s="44">
        <f t="shared" si="1"/>
        <v>8.5833333333333339</v>
      </c>
      <c r="E10" s="44">
        <f t="shared" si="1"/>
        <v>70.873333333333335</v>
      </c>
      <c r="F10" s="44" t="s">
        <v>59</v>
      </c>
    </row>
    <row r="11" spans="1:6" ht="15.75" customHeight="1" x14ac:dyDescent="0.15">
      <c r="A11" s="131" t="s">
        <v>61</v>
      </c>
      <c r="B11" s="41">
        <v>93.73</v>
      </c>
      <c r="C11" s="41">
        <v>66.31</v>
      </c>
      <c r="D11" s="41">
        <v>63.24</v>
      </c>
      <c r="E11" s="41">
        <v>14.38</v>
      </c>
      <c r="F11" s="41">
        <v>23.16</v>
      </c>
    </row>
    <row r="12" spans="1:6" ht="15.75" customHeight="1" x14ac:dyDescent="0.15">
      <c r="A12" s="128"/>
      <c r="B12" s="42">
        <v>14.98</v>
      </c>
      <c r="C12" s="42">
        <v>119.8</v>
      </c>
      <c r="D12" s="42">
        <v>23.92</v>
      </c>
      <c r="E12" s="42">
        <v>129.4</v>
      </c>
      <c r="F12" s="42">
        <v>10.77</v>
      </c>
    </row>
    <row r="13" spans="1:6" ht="15.75" customHeight="1" x14ac:dyDescent="0.15">
      <c r="A13" s="128"/>
      <c r="B13" s="42">
        <v>111.7</v>
      </c>
      <c r="C13" s="42">
        <v>548.20000000000005</v>
      </c>
      <c r="D13" s="42">
        <v>71.650000000000006</v>
      </c>
      <c r="E13" s="42">
        <v>106.4</v>
      </c>
      <c r="F13" s="42">
        <v>30.2</v>
      </c>
    </row>
    <row r="14" spans="1:6" ht="15.75" customHeight="1" x14ac:dyDescent="0.15">
      <c r="A14" s="129"/>
      <c r="B14" s="42">
        <v>94</v>
      </c>
      <c r="C14" s="42">
        <v>195</v>
      </c>
      <c r="D14" s="42">
        <v>60</v>
      </c>
      <c r="E14" s="42">
        <v>88</v>
      </c>
      <c r="F14" s="42">
        <v>8</v>
      </c>
    </row>
    <row r="15" spans="1:6" ht="15.75" customHeight="1" x14ac:dyDescent="0.15">
      <c r="A15" s="43" t="s">
        <v>7</v>
      </c>
      <c r="B15" s="44">
        <f t="shared" ref="B15:F15" si="2">AVERAGE(B11:B14)</f>
        <v>78.602500000000006</v>
      </c>
      <c r="C15" s="44">
        <f t="shared" si="2"/>
        <v>232.32750000000001</v>
      </c>
      <c r="D15" s="44">
        <f t="shared" si="2"/>
        <v>54.702500000000001</v>
      </c>
      <c r="E15" s="44">
        <f t="shared" si="2"/>
        <v>84.545000000000002</v>
      </c>
      <c r="F15" s="44">
        <f t="shared" si="2"/>
        <v>18.032499999999999</v>
      </c>
    </row>
    <row r="16" spans="1:6" ht="15.75" customHeight="1" x14ac:dyDescent="0.15">
      <c r="A16" s="131" t="s">
        <v>62</v>
      </c>
      <c r="B16" s="41">
        <v>235.1</v>
      </c>
      <c r="C16" s="41">
        <v>236.4</v>
      </c>
      <c r="D16" s="41">
        <v>262.7</v>
      </c>
      <c r="E16" s="41">
        <v>3.819</v>
      </c>
      <c r="F16" s="41">
        <v>8.8249999999999993</v>
      </c>
    </row>
    <row r="17" spans="1:6" ht="15.75" customHeight="1" x14ac:dyDescent="0.15">
      <c r="A17" s="128"/>
      <c r="B17" s="42">
        <v>373.1</v>
      </c>
      <c r="C17" s="42">
        <v>137.5</v>
      </c>
      <c r="D17" s="42">
        <v>455.1</v>
      </c>
      <c r="E17" s="42">
        <v>48.44</v>
      </c>
      <c r="F17" s="42">
        <v>15.36</v>
      </c>
    </row>
    <row r="18" spans="1:6" ht="15.75" customHeight="1" x14ac:dyDescent="0.15">
      <c r="A18" s="128"/>
      <c r="B18" s="42">
        <v>138.6</v>
      </c>
      <c r="C18" s="42">
        <v>150.69999999999999</v>
      </c>
      <c r="D18" s="42">
        <v>385.2</v>
      </c>
      <c r="E18" s="42">
        <v>13.01</v>
      </c>
      <c r="F18" s="42">
        <v>5.7779999999999996</v>
      </c>
    </row>
    <row r="19" spans="1:6" ht="15.75" customHeight="1" x14ac:dyDescent="0.15">
      <c r="A19" s="128"/>
      <c r="B19" s="42">
        <v>227.2</v>
      </c>
      <c r="C19" s="42">
        <v>107.7</v>
      </c>
      <c r="D19" s="42">
        <v>375</v>
      </c>
      <c r="E19" s="42">
        <v>46.88</v>
      </c>
      <c r="F19" s="42">
        <v>17.03</v>
      </c>
    </row>
    <row r="20" spans="1:6" ht="15.75" customHeight="1" x14ac:dyDescent="0.15">
      <c r="A20" s="128"/>
      <c r="B20" s="42">
        <v>847.2</v>
      </c>
      <c r="C20" s="42">
        <v>1362</v>
      </c>
      <c r="D20" s="42">
        <v>1470</v>
      </c>
      <c r="E20" s="42">
        <v>70.02</v>
      </c>
      <c r="F20" s="42">
        <v>29.72</v>
      </c>
    </row>
    <row r="21" spans="1:6" ht="15.75" customHeight="1" x14ac:dyDescent="0.15">
      <c r="A21" s="128"/>
      <c r="B21" s="42">
        <v>242</v>
      </c>
      <c r="C21" s="42">
        <v>216</v>
      </c>
      <c r="D21" s="42">
        <v>789</v>
      </c>
      <c r="E21" s="42">
        <v>7.04</v>
      </c>
      <c r="F21" s="42">
        <v>16.399999999999999</v>
      </c>
    </row>
    <row r="22" spans="1:6" ht="15.75" customHeight="1" x14ac:dyDescent="0.15">
      <c r="A22" s="129"/>
      <c r="B22" s="42">
        <v>93.3</v>
      </c>
      <c r="C22" s="42">
        <v>79</v>
      </c>
      <c r="D22" s="42">
        <v>652</v>
      </c>
      <c r="E22" s="42">
        <v>16</v>
      </c>
      <c r="F22" s="42">
        <v>1.81</v>
      </c>
    </row>
    <row r="23" spans="1:6" ht="15.75" customHeight="1" x14ac:dyDescent="0.15">
      <c r="A23" s="43" t="s">
        <v>7</v>
      </c>
      <c r="B23" s="44">
        <f t="shared" ref="B23:F23" si="3">AVERAGE(B16:B22)</f>
        <v>308.07142857142856</v>
      </c>
      <c r="C23" s="44">
        <f t="shared" si="3"/>
        <v>327.04285714285714</v>
      </c>
      <c r="D23" s="44">
        <f t="shared" si="3"/>
        <v>627</v>
      </c>
      <c r="E23" s="44">
        <f t="shared" si="3"/>
        <v>29.315571428571424</v>
      </c>
      <c r="F23" s="44">
        <f t="shared" si="3"/>
        <v>13.560428571428572</v>
      </c>
    </row>
    <row r="24" spans="1:6" ht="15.75" customHeight="1" x14ac:dyDescent="0.15">
      <c r="A24" s="131" t="s">
        <v>63</v>
      </c>
      <c r="B24" s="41">
        <v>58.81</v>
      </c>
      <c r="C24" s="41">
        <v>34.86</v>
      </c>
      <c r="D24" s="41">
        <v>33.78</v>
      </c>
      <c r="E24" s="41">
        <v>40.64</v>
      </c>
      <c r="F24" s="41">
        <v>5567</v>
      </c>
    </row>
    <row r="25" spans="1:6" ht="15.75" customHeight="1" x14ac:dyDescent="0.15">
      <c r="A25" s="128"/>
      <c r="B25" s="42">
        <v>79.23</v>
      </c>
      <c r="C25" s="42">
        <v>54.85</v>
      </c>
      <c r="D25" s="42">
        <v>16.41</v>
      </c>
      <c r="E25" s="42">
        <v>5.1310000000000002</v>
      </c>
      <c r="F25" s="42">
        <v>6033</v>
      </c>
    </row>
    <row r="26" spans="1:6" ht="15.75" customHeight="1" x14ac:dyDescent="0.15">
      <c r="A26" s="129"/>
      <c r="B26" s="42">
        <v>53.46</v>
      </c>
      <c r="C26" s="42">
        <v>141.30000000000001</v>
      </c>
      <c r="D26" s="42">
        <v>26.52</v>
      </c>
      <c r="E26" s="42">
        <v>38.020000000000003</v>
      </c>
      <c r="F26" s="42" t="s">
        <v>59</v>
      </c>
    </row>
    <row r="27" spans="1:6" ht="15.75" customHeight="1" x14ac:dyDescent="0.15">
      <c r="A27" s="43" t="s">
        <v>7</v>
      </c>
      <c r="B27" s="44">
        <f t="shared" ref="B27:F27" si="4">AVERAGE(B24:B26)</f>
        <v>63.833333333333343</v>
      </c>
      <c r="C27" s="44">
        <f t="shared" si="4"/>
        <v>77.003333333333345</v>
      </c>
      <c r="D27" s="44">
        <f t="shared" si="4"/>
        <v>25.569999999999997</v>
      </c>
      <c r="E27" s="44">
        <f t="shared" si="4"/>
        <v>27.930333333333333</v>
      </c>
      <c r="F27" s="44">
        <f t="shared" si="4"/>
        <v>5800</v>
      </c>
    </row>
    <row r="28" spans="1:6" ht="15.75" customHeight="1" x14ac:dyDescent="0.15">
      <c r="A28" s="131" t="s">
        <v>64</v>
      </c>
      <c r="B28" s="41">
        <v>66.27</v>
      </c>
      <c r="C28" s="41">
        <v>31.1</v>
      </c>
      <c r="D28" s="41">
        <v>422</v>
      </c>
      <c r="E28" s="41">
        <v>90.15</v>
      </c>
      <c r="F28" s="41">
        <v>380.9</v>
      </c>
    </row>
    <row r="29" spans="1:6" ht="15.75" customHeight="1" x14ac:dyDescent="0.15">
      <c r="A29" s="128"/>
      <c r="B29" s="42">
        <v>44.73</v>
      </c>
      <c r="C29" s="42">
        <v>120.3</v>
      </c>
      <c r="D29" s="42">
        <v>105.2</v>
      </c>
      <c r="E29" s="42">
        <v>15.55</v>
      </c>
      <c r="F29" s="42">
        <v>369.4</v>
      </c>
    </row>
    <row r="30" spans="1:6" ht="15.75" customHeight="1" x14ac:dyDescent="0.15">
      <c r="A30" s="129"/>
      <c r="B30" s="42">
        <v>27.09</v>
      </c>
      <c r="C30" s="42">
        <v>326.8</v>
      </c>
      <c r="D30" s="42">
        <v>403.2</v>
      </c>
      <c r="E30" s="42">
        <v>61.1</v>
      </c>
      <c r="F30" s="42">
        <v>1333</v>
      </c>
    </row>
    <row r="31" spans="1:6" ht="15.75" customHeight="1" x14ac:dyDescent="0.15">
      <c r="A31" s="43" t="s">
        <v>7</v>
      </c>
      <c r="B31" s="44">
        <f t="shared" ref="B31:F31" si="5">AVERAGE(B28:B30)</f>
        <v>46.03</v>
      </c>
      <c r="C31" s="44">
        <f t="shared" si="5"/>
        <v>159.4</v>
      </c>
      <c r="D31" s="44">
        <f t="shared" si="5"/>
        <v>310.13333333333338</v>
      </c>
      <c r="E31" s="44">
        <f t="shared" si="5"/>
        <v>55.6</v>
      </c>
      <c r="F31" s="44">
        <f t="shared" si="5"/>
        <v>694.43333333333339</v>
      </c>
    </row>
    <row r="32" spans="1:6" ht="15.75" customHeight="1" x14ac:dyDescent="0.15">
      <c r="A32" s="131" t="s">
        <v>65</v>
      </c>
      <c r="B32" s="41" t="s">
        <v>59</v>
      </c>
      <c r="C32" s="41">
        <v>14.16</v>
      </c>
      <c r="D32" s="41">
        <v>3957</v>
      </c>
      <c r="E32" s="41" t="s">
        <v>59</v>
      </c>
      <c r="F32" s="41">
        <v>68.62</v>
      </c>
    </row>
    <row r="33" spans="1:6" ht="15.75" customHeight="1" x14ac:dyDescent="0.15">
      <c r="A33" s="128"/>
      <c r="B33" s="42" t="s">
        <v>59</v>
      </c>
      <c r="C33" s="42">
        <v>7.5819999999999999</v>
      </c>
      <c r="D33" s="42">
        <v>9362</v>
      </c>
      <c r="E33" s="42" t="s">
        <v>59</v>
      </c>
      <c r="F33" s="42">
        <v>12.96</v>
      </c>
    </row>
    <row r="34" spans="1:6" ht="15.75" customHeight="1" x14ac:dyDescent="0.15">
      <c r="A34" s="129"/>
      <c r="B34" s="42" t="s">
        <v>59</v>
      </c>
      <c r="C34" s="42">
        <v>8.9979999999999993</v>
      </c>
      <c r="D34" s="42">
        <v>939.2</v>
      </c>
      <c r="E34" s="42" t="s">
        <v>59</v>
      </c>
      <c r="F34" s="42">
        <v>5.7469999999999999</v>
      </c>
    </row>
    <row r="35" spans="1:6" ht="15.75" customHeight="1" x14ac:dyDescent="0.15">
      <c r="A35" s="43" t="s">
        <v>7</v>
      </c>
      <c r="B35" s="44" t="s">
        <v>59</v>
      </c>
      <c r="C35" s="44">
        <f t="shared" ref="C35:D35" si="6">AVERAGE(C32:C34)</f>
        <v>10.246666666666668</v>
      </c>
      <c r="D35" s="44">
        <f t="shared" si="6"/>
        <v>4752.7333333333336</v>
      </c>
      <c r="E35" s="44" t="s">
        <v>59</v>
      </c>
      <c r="F35" s="44">
        <f>AVERAGE(F32:F34)</f>
        <v>29.109000000000005</v>
      </c>
    </row>
    <row r="36" spans="1:6" ht="15.75" customHeight="1" x14ac:dyDescent="0.15">
      <c r="A36" s="131" t="s">
        <v>66</v>
      </c>
      <c r="B36" s="41">
        <v>45.95</v>
      </c>
      <c r="C36" s="41">
        <v>190.2</v>
      </c>
      <c r="D36" s="41">
        <v>47.23</v>
      </c>
      <c r="E36" s="41">
        <v>74.760000000000005</v>
      </c>
      <c r="F36" s="41" t="s">
        <v>59</v>
      </c>
    </row>
    <row r="37" spans="1:6" ht="15.75" customHeight="1" x14ac:dyDescent="0.15">
      <c r="A37" s="128"/>
      <c r="B37" s="42">
        <v>14.9</v>
      </c>
      <c r="C37" s="42">
        <v>41.73</v>
      </c>
      <c r="D37" s="42">
        <v>32.74</v>
      </c>
      <c r="E37" s="42">
        <v>39.18</v>
      </c>
      <c r="F37" s="42" t="s">
        <v>59</v>
      </c>
    </row>
    <row r="38" spans="1:6" ht="15.75" customHeight="1" x14ac:dyDescent="0.15">
      <c r="A38" s="128"/>
      <c r="B38" s="42">
        <v>2.9529999999999998</v>
      </c>
      <c r="C38" s="42">
        <v>27.25</v>
      </c>
      <c r="D38" s="42">
        <v>9.0839999999999996</v>
      </c>
      <c r="E38" s="42">
        <v>8.8529999999999998</v>
      </c>
      <c r="F38" s="42" t="s">
        <v>59</v>
      </c>
    </row>
    <row r="39" spans="1:6" ht="15.75" customHeight="1" x14ac:dyDescent="0.15">
      <c r="A39" s="129"/>
      <c r="B39" s="42">
        <v>15.96</v>
      </c>
      <c r="C39" s="42">
        <v>36.18</v>
      </c>
      <c r="D39" s="42">
        <v>5.2910000000000004</v>
      </c>
      <c r="E39" s="42">
        <v>19.84</v>
      </c>
      <c r="F39" s="42" t="s">
        <v>59</v>
      </c>
    </row>
    <row r="40" spans="1:6" ht="15.75" customHeight="1" x14ac:dyDescent="0.15">
      <c r="A40" s="43" t="s">
        <v>7</v>
      </c>
      <c r="B40" s="44">
        <f t="shared" ref="B40:E40" si="7">AVERAGE(B36:B39)</f>
        <v>19.940750000000001</v>
      </c>
      <c r="C40" s="44">
        <f t="shared" si="7"/>
        <v>73.839999999999989</v>
      </c>
      <c r="D40" s="44">
        <f t="shared" si="7"/>
        <v>23.58625</v>
      </c>
      <c r="E40" s="44">
        <f t="shared" si="7"/>
        <v>35.658249999999995</v>
      </c>
      <c r="F40" s="44" t="s">
        <v>59</v>
      </c>
    </row>
  </sheetData>
  <mergeCells count="9">
    <mergeCell ref="A32:A34"/>
    <mergeCell ref="A36:A39"/>
    <mergeCell ref="B1:F1"/>
    <mergeCell ref="A3:A5"/>
    <mergeCell ref="A7:A9"/>
    <mergeCell ref="A11:A14"/>
    <mergeCell ref="A16:A22"/>
    <mergeCell ref="A24:A26"/>
    <mergeCell ref="A28:A3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3:D972"/>
  <sheetViews>
    <sheetView workbookViewId="0"/>
  </sheetViews>
  <sheetFormatPr baseColWidth="10" defaultColWidth="12.6640625" defaultRowHeight="15.75" customHeight="1" x14ac:dyDescent="0.15"/>
  <cols>
    <col min="2" max="4" width="10" customWidth="1"/>
  </cols>
  <sheetData>
    <row r="3" spans="1:4" ht="15.75" customHeight="1" x14ac:dyDescent="0.15">
      <c r="B3" s="124" t="s">
        <v>67</v>
      </c>
      <c r="C3" s="125"/>
      <c r="D3" s="126"/>
    </row>
    <row r="4" spans="1:4" ht="15.75" customHeight="1" x14ac:dyDescent="0.15">
      <c r="A4" s="24"/>
      <c r="B4" s="45" t="s">
        <v>68</v>
      </c>
      <c r="C4" s="45" t="s">
        <v>69</v>
      </c>
      <c r="D4" s="45" t="s">
        <v>70</v>
      </c>
    </row>
    <row r="5" spans="1:4" ht="15.75" customHeight="1" x14ac:dyDescent="0.15">
      <c r="A5" s="136" t="s">
        <v>58</v>
      </c>
      <c r="B5" s="46">
        <v>20.204999999999998</v>
      </c>
      <c r="C5" s="46" t="s">
        <v>59</v>
      </c>
      <c r="D5" s="46">
        <v>5341</v>
      </c>
    </row>
    <row r="6" spans="1:4" ht="15.75" customHeight="1" x14ac:dyDescent="0.15">
      <c r="A6" s="128"/>
      <c r="B6" s="46">
        <v>11.52</v>
      </c>
      <c r="C6" s="46" t="s">
        <v>59</v>
      </c>
      <c r="D6" s="46">
        <v>3786</v>
      </c>
    </row>
    <row r="7" spans="1:4" ht="15.75" customHeight="1" x14ac:dyDescent="0.15">
      <c r="A7" s="128"/>
      <c r="B7" s="46">
        <v>21.06</v>
      </c>
      <c r="C7" s="46" t="s">
        <v>59</v>
      </c>
      <c r="D7" s="46">
        <v>5542</v>
      </c>
    </row>
    <row r="8" spans="1:4" ht="15.75" customHeight="1" x14ac:dyDescent="0.15">
      <c r="A8" s="128"/>
      <c r="B8" s="21"/>
      <c r="C8" s="46"/>
      <c r="D8" s="46">
        <v>2543.85</v>
      </c>
    </row>
    <row r="9" spans="1:4" ht="15.75" customHeight="1" x14ac:dyDescent="0.15">
      <c r="A9" s="128"/>
      <c r="B9" s="21"/>
      <c r="C9" s="46"/>
      <c r="D9" s="46">
        <v>6235.05</v>
      </c>
    </row>
    <row r="10" spans="1:4" ht="15.75" customHeight="1" x14ac:dyDescent="0.15">
      <c r="A10" s="129"/>
      <c r="B10" s="21"/>
      <c r="C10" s="46"/>
      <c r="D10" s="46">
        <v>3589.95</v>
      </c>
    </row>
    <row r="11" spans="1:4" ht="15.75" customHeight="1" x14ac:dyDescent="0.15">
      <c r="A11" s="47" t="s">
        <v>71</v>
      </c>
      <c r="B11" s="48">
        <f>AVERAGE(B5:B10)</f>
        <v>17.594999999999999</v>
      </c>
      <c r="C11" s="48" t="s">
        <v>59</v>
      </c>
      <c r="D11" s="48">
        <f>AVERAGE(D5:D10)</f>
        <v>4506.3083333333334</v>
      </c>
    </row>
    <row r="12" spans="1:4" ht="15.75" customHeight="1" x14ac:dyDescent="0.15">
      <c r="A12" s="135" t="s">
        <v>60</v>
      </c>
      <c r="B12" s="49">
        <v>11.141999999999999</v>
      </c>
      <c r="C12" s="46" t="s">
        <v>59</v>
      </c>
      <c r="D12" s="49">
        <v>27.17</v>
      </c>
    </row>
    <row r="13" spans="1:4" ht="15.75" customHeight="1" x14ac:dyDescent="0.15">
      <c r="A13" s="128"/>
      <c r="B13" s="46">
        <v>34.274999999999999</v>
      </c>
      <c r="C13" s="46" t="s">
        <v>59</v>
      </c>
      <c r="D13" s="46">
        <v>172.4</v>
      </c>
    </row>
    <row r="14" spans="1:4" ht="15.75" customHeight="1" x14ac:dyDescent="0.15">
      <c r="A14" s="128"/>
      <c r="B14" s="46">
        <v>44.024999999999999</v>
      </c>
      <c r="C14" s="46" t="s">
        <v>59</v>
      </c>
      <c r="D14" s="46">
        <v>13.03</v>
      </c>
    </row>
    <row r="15" spans="1:4" ht="15.75" customHeight="1" x14ac:dyDescent="0.15">
      <c r="A15" s="128"/>
      <c r="B15" s="21"/>
      <c r="C15" s="46"/>
      <c r="D15" s="46">
        <v>11.8155</v>
      </c>
    </row>
    <row r="16" spans="1:4" ht="15.75" customHeight="1" x14ac:dyDescent="0.15">
      <c r="A16" s="128"/>
      <c r="B16" s="21"/>
      <c r="C16" s="46"/>
      <c r="D16" s="46">
        <v>91.65</v>
      </c>
    </row>
    <row r="17" spans="1:4" ht="15.75" customHeight="1" x14ac:dyDescent="0.15">
      <c r="A17" s="129"/>
      <c r="B17" s="21"/>
      <c r="C17" s="46"/>
      <c r="D17" s="46">
        <v>35.4</v>
      </c>
    </row>
    <row r="18" spans="1:4" ht="15.75" customHeight="1" x14ac:dyDescent="0.15">
      <c r="A18" s="47" t="s">
        <v>7</v>
      </c>
      <c r="B18" s="48">
        <f>AVERAGE(B12:B17)</f>
        <v>29.814000000000004</v>
      </c>
      <c r="C18" s="48" t="s">
        <v>59</v>
      </c>
      <c r="D18" s="48">
        <f>AVERAGE(D12:D17)</f>
        <v>58.577583333333337</v>
      </c>
    </row>
    <row r="19" spans="1:4" ht="15.75" customHeight="1" x14ac:dyDescent="0.15">
      <c r="A19" s="135" t="s">
        <v>61</v>
      </c>
      <c r="B19" s="49">
        <v>2.7090000000000001</v>
      </c>
      <c r="C19" s="49">
        <v>69.56</v>
      </c>
      <c r="D19" s="49">
        <v>58.395000000000003</v>
      </c>
    </row>
    <row r="20" spans="1:4" ht="15.75" customHeight="1" x14ac:dyDescent="0.15">
      <c r="A20" s="128"/>
      <c r="B20" s="46">
        <v>7.6245000000000003</v>
      </c>
      <c r="C20" s="46">
        <v>158.1</v>
      </c>
      <c r="D20" s="46">
        <v>512.54999999999995</v>
      </c>
    </row>
    <row r="21" spans="1:4" ht="15.75" customHeight="1" x14ac:dyDescent="0.15">
      <c r="A21" s="128"/>
      <c r="B21" s="46">
        <v>2.91</v>
      </c>
      <c r="C21" s="46">
        <v>112.1</v>
      </c>
      <c r="D21" s="46">
        <v>209.25</v>
      </c>
    </row>
    <row r="22" spans="1:4" ht="15.75" customHeight="1" x14ac:dyDescent="0.15">
      <c r="A22" s="128"/>
      <c r="B22" s="46"/>
      <c r="C22" s="46"/>
      <c r="D22" s="46">
        <v>61.95</v>
      </c>
    </row>
    <row r="23" spans="1:4" ht="15.75" customHeight="1" x14ac:dyDescent="0.15">
      <c r="A23" s="128"/>
      <c r="B23" s="46"/>
      <c r="C23" s="46"/>
      <c r="D23" s="46">
        <v>60.36</v>
      </c>
    </row>
    <row r="24" spans="1:4" ht="15.75" customHeight="1" x14ac:dyDescent="0.15">
      <c r="A24" s="129"/>
      <c r="B24" s="46"/>
      <c r="C24" s="46"/>
      <c r="D24" s="46">
        <v>371.5</v>
      </c>
    </row>
    <row r="25" spans="1:4" ht="15.75" customHeight="1" x14ac:dyDescent="0.15">
      <c r="A25" s="47" t="s">
        <v>7</v>
      </c>
      <c r="B25" s="48">
        <f t="shared" ref="B25:D25" si="0">AVERAGE(B19:B24)</f>
        <v>4.4145000000000003</v>
      </c>
      <c r="C25" s="48">
        <f t="shared" si="0"/>
        <v>113.25333333333333</v>
      </c>
      <c r="D25" s="48">
        <f t="shared" si="0"/>
        <v>212.33416666666668</v>
      </c>
    </row>
    <row r="26" spans="1:4" ht="15.75" customHeight="1" x14ac:dyDescent="0.15">
      <c r="A26" s="135" t="s">
        <v>62</v>
      </c>
      <c r="B26" s="49">
        <v>9.6494999999999997</v>
      </c>
      <c r="C26" s="49">
        <v>19.84</v>
      </c>
      <c r="D26" s="49">
        <v>13.95</v>
      </c>
    </row>
    <row r="27" spans="1:4" ht="15.75" customHeight="1" x14ac:dyDescent="0.15">
      <c r="A27" s="128"/>
      <c r="B27" s="46">
        <v>35.534999999999997</v>
      </c>
      <c r="C27" s="46">
        <v>54.92</v>
      </c>
      <c r="D27" s="46">
        <v>232.6</v>
      </c>
    </row>
    <row r="28" spans="1:4" ht="15.75" customHeight="1" x14ac:dyDescent="0.15">
      <c r="A28" s="128"/>
      <c r="B28" s="46">
        <v>28.875</v>
      </c>
      <c r="C28" s="46"/>
      <c r="D28" s="46">
        <v>68.5</v>
      </c>
    </row>
    <row r="29" spans="1:4" ht="15.75" customHeight="1" x14ac:dyDescent="0.15">
      <c r="A29" s="128"/>
      <c r="B29" s="21"/>
      <c r="C29" s="46"/>
      <c r="D29" s="46">
        <v>33.494999999999997</v>
      </c>
    </row>
    <row r="30" spans="1:4" ht="15.75" customHeight="1" x14ac:dyDescent="0.15">
      <c r="A30" s="128"/>
      <c r="B30" s="21"/>
      <c r="C30" s="46"/>
      <c r="D30" s="46">
        <v>76.53</v>
      </c>
    </row>
    <row r="31" spans="1:4" ht="15.75" customHeight="1" x14ac:dyDescent="0.15">
      <c r="A31" s="129"/>
      <c r="B31" s="21"/>
      <c r="C31" s="46"/>
      <c r="D31" s="46">
        <v>181.8</v>
      </c>
    </row>
    <row r="32" spans="1:4" ht="15.75" customHeight="1" x14ac:dyDescent="0.15">
      <c r="A32" s="47" t="s">
        <v>7</v>
      </c>
      <c r="B32" s="48">
        <f t="shared" ref="B32:D32" si="1">AVERAGE(B26:B31)</f>
        <v>24.686499999999999</v>
      </c>
      <c r="C32" s="48">
        <f t="shared" si="1"/>
        <v>37.380000000000003</v>
      </c>
      <c r="D32" s="48">
        <f t="shared" si="1"/>
        <v>101.14583333333333</v>
      </c>
    </row>
    <row r="33" spans="1:4" ht="15.75" customHeight="1" x14ac:dyDescent="0.15">
      <c r="A33" s="135" t="s">
        <v>64</v>
      </c>
      <c r="B33" s="49">
        <v>3.7425000000000002</v>
      </c>
      <c r="C33" s="49">
        <v>101.6</v>
      </c>
      <c r="D33" s="49">
        <v>7.8419999999999996</v>
      </c>
    </row>
    <row r="34" spans="1:4" ht="15.75" customHeight="1" x14ac:dyDescent="0.15">
      <c r="A34" s="128"/>
      <c r="B34" s="46">
        <v>13.242000000000001</v>
      </c>
      <c r="C34" s="46">
        <v>444.1</v>
      </c>
      <c r="D34" s="46">
        <v>76.62</v>
      </c>
    </row>
    <row r="35" spans="1:4" ht="15.75" customHeight="1" x14ac:dyDescent="0.15">
      <c r="A35" s="129"/>
      <c r="B35" s="46">
        <v>11.1645</v>
      </c>
      <c r="C35" s="46">
        <v>200.9</v>
      </c>
      <c r="D35" s="46">
        <v>108.675</v>
      </c>
    </row>
    <row r="36" spans="1:4" ht="15.75" customHeight="1" x14ac:dyDescent="0.15">
      <c r="A36" s="47" t="s">
        <v>7</v>
      </c>
      <c r="B36" s="48">
        <f t="shared" ref="B36:D36" si="2">AVERAGE(B33:B35)</f>
        <v>9.3830000000000009</v>
      </c>
      <c r="C36" s="48">
        <f t="shared" si="2"/>
        <v>248.86666666666667</v>
      </c>
      <c r="D36" s="48">
        <f t="shared" si="2"/>
        <v>64.379000000000005</v>
      </c>
    </row>
    <row r="37" spans="1:4" ht="15.75" customHeight="1" x14ac:dyDescent="0.15">
      <c r="A37" s="135" t="s">
        <v>66</v>
      </c>
      <c r="B37" s="49">
        <v>2.5514999999999999</v>
      </c>
      <c r="C37" s="46" t="s">
        <v>59</v>
      </c>
      <c r="D37" s="49">
        <v>12.586499999999999</v>
      </c>
    </row>
    <row r="38" spans="1:4" ht="15.75" customHeight="1" x14ac:dyDescent="0.15">
      <c r="A38" s="128"/>
      <c r="B38" s="46">
        <v>6.7859999999999996</v>
      </c>
      <c r="C38" s="46" t="s">
        <v>59</v>
      </c>
      <c r="D38" s="46">
        <v>236.55</v>
      </c>
    </row>
    <row r="39" spans="1:4" ht="15.75" customHeight="1" x14ac:dyDescent="0.15">
      <c r="A39" s="128"/>
      <c r="B39" s="46">
        <v>6.5220000000000002</v>
      </c>
      <c r="C39" s="46" t="s">
        <v>59</v>
      </c>
      <c r="D39" s="46">
        <v>101.52</v>
      </c>
    </row>
    <row r="40" spans="1:4" ht="15.75" customHeight="1" x14ac:dyDescent="0.15">
      <c r="A40" s="128"/>
      <c r="B40" s="46"/>
      <c r="C40" s="46"/>
      <c r="D40" s="46">
        <v>84.24</v>
      </c>
    </row>
    <row r="41" spans="1:4" ht="15.75" customHeight="1" x14ac:dyDescent="0.15">
      <c r="A41" s="128"/>
      <c r="B41" s="46"/>
      <c r="C41" s="46"/>
      <c r="D41" s="46">
        <v>125.6</v>
      </c>
    </row>
    <row r="42" spans="1:4" ht="15.75" customHeight="1" x14ac:dyDescent="0.15">
      <c r="A42" s="129"/>
      <c r="B42" s="46"/>
      <c r="C42" s="46"/>
      <c r="D42" s="46">
        <v>62.95</v>
      </c>
    </row>
    <row r="43" spans="1:4" ht="15.75" customHeight="1" x14ac:dyDescent="0.15">
      <c r="A43" s="47" t="s">
        <v>7</v>
      </c>
      <c r="B43" s="48">
        <f>AVERAGE(B37:B42)</f>
        <v>5.2864999999999993</v>
      </c>
      <c r="C43" s="48" t="s">
        <v>59</v>
      </c>
      <c r="D43" s="48">
        <f>AVERAGE(D37:D42)</f>
        <v>103.90775000000001</v>
      </c>
    </row>
    <row r="44" spans="1:4" ht="15.75" customHeight="1" x14ac:dyDescent="0.15">
      <c r="B44" s="18"/>
      <c r="C44" s="18"/>
      <c r="D44" s="18"/>
    </row>
    <row r="45" spans="1:4" ht="15.75" customHeight="1" x14ac:dyDescent="0.15">
      <c r="B45" s="18"/>
      <c r="C45" s="18"/>
      <c r="D45" s="18"/>
    </row>
    <row r="46" spans="1:4" ht="15.75" customHeight="1" x14ac:dyDescent="0.15">
      <c r="B46" s="18"/>
      <c r="C46" s="18"/>
      <c r="D46" s="18"/>
    </row>
    <row r="47" spans="1:4" ht="15.75" customHeight="1" x14ac:dyDescent="0.15">
      <c r="B47" s="18"/>
      <c r="C47" s="18"/>
      <c r="D47" s="18"/>
    </row>
    <row r="48" spans="1:4" ht="15.75" customHeight="1" x14ac:dyDescent="0.15">
      <c r="B48" s="18"/>
      <c r="C48" s="18"/>
      <c r="D48" s="18"/>
    </row>
    <row r="49" spans="2:4" ht="15.75" customHeight="1" x14ac:dyDescent="0.15">
      <c r="B49" s="18"/>
      <c r="C49" s="18"/>
      <c r="D49" s="18"/>
    </row>
    <row r="50" spans="2:4" ht="15.75" customHeight="1" x14ac:dyDescent="0.15">
      <c r="B50" s="18"/>
      <c r="C50" s="18"/>
      <c r="D50" s="18"/>
    </row>
    <row r="51" spans="2:4" ht="15.75" customHeight="1" x14ac:dyDescent="0.15">
      <c r="B51" s="18"/>
      <c r="C51" s="18"/>
      <c r="D51" s="18"/>
    </row>
    <row r="52" spans="2:4" ht="15.75" customHeight="1" x14ac:dyDescent="0.15">
      <c r="B52" s="18"/>
      <c r="C52" s="18"/>
      <c r="D52" s="18"/>
    </row>
    <row r="53" spans="2:4" ht="15.75" customHeight="1" x14ac:dyDescent="0.15">
      <c r="B53" s="18"/>
      <c r="C53" s="18"/>
      <c r="D53" s="18"/>
    </row>
    <row r="54" spans="2:4" ht="13" x14ac:dyDescent="0.15">
      <c r="B54" s="18"/>
      <c r="C54" s="18"/>
      <c r="D54" s="18"/>
    </row>
    <row r="55" spans="2:4" ht="13" x14ac:dyDescent="0.15">
      <c r="B55" s="18"/>
      <c r="C55" s="18"/>
      <c r="D55" s="18"/>
    </row>
    <row r="56" spans="2:4" ht="13" x14ac:dyDescent="0.15">
      <c r="B56" s="18"/>
      <c r="C56" s="18"/>
      <c r="D56" s="18"/>
    </row>
    <row r="57" spans="2:4" ht="13" x14ac:dyDescent="0.15">
      <c r="B57" s="18"/>
      <c r="C57" s="18"/>
      <c r="D57" s="18"/>
    </row>
    <row r="58" spans="2:4" ht="13" x14ac:dyDescent="0.15">
      <c r="B58" s="18"/>
      <c r="C58" s="18"/>
      <c r="D58" s="18"/>
    </row>
    <row r="59" spans="2:4" ht="13" x14ac:dyDescent="0.15">
      <c r="B59" s="18"/>
      <c r="C59" s="18"/>
      <c r="D59" s="18"/>
    </row>
    <row r="60" spans="2:4" ht="13" x14ac:dyDescent="0.15">
      <c r="B60" s="18"/>
      <c r="C60" s="18"/>
      <c r="D60" s="18"/>
    </row>
    <row r="61" spans="2:4" ht="13" x14ac:dyDescent="0.15">
      <c r="B61" s="18"/>
      <c r="C61" s="18"/>
      <c r="D61" s="18"/>
    </row>
    <row r="62" spans="2:4" ht="13" x14ac:dyDescent="0.15">
      <c r="B62" s="18"/>
      <c r="C62" s="18"/>
      <c r="D62" s="18"/>
    </row>
    <row r="63" spans="2:4" ht="13" x14ac:dyDescent="0.15">
      <c r="B63" s="18"/>
      <c r="C63" s="18"/>
      <c r="D63" s="18"/>
    </row>
    <row r="64" spans="2:4" ht="13" x14ac:dyDescent="0.15">
      <c r="B64" s="18"/>
      <c r="C64" s="18"/>
      <c r="D64" s="18"/>
    </row>
    <row r="65" spans="2:4" ht="13" x14ac:dyDescent="0.15">
      <c r="B65" s="18"/>
      <c r="C65" s="18"/>
      <c r="D65" s="18"/>
    </row>
    <row r="66" spans="2:4" ht="13" x14ac:dyDescent="0.15">
      <c r="B66" s="18"/>
      <c r="C66" s="18"/>
      <c r="D66" s="18"/>
    </row>
    <row r="67" spans="2:4" ht="13" x14ac:dyDescent="0.15">
      <c r="B67" s="18"/>
      <c r="C67" s="18"/>
      <c r="D67" s="18"/>
    </row>
    <row r="68" spans="2:4" ht="13" x14ac:dyDescent="0.15">
      <c r="B68" s="18"/>
      <c r="C68" s="18"/>
      <c r="D68" s="18"/>
    </row>
    <row r="69" spans="2:4" ht="13" x14ac:dyDescent="0.15">
      <c r="B69" s="18"/>
      <c r="C69" s="18"/>
      <c r="D69" s="18"/>
    </row>
    <row r="70" spans="2:4" ht="13" x14ac:dyDescent="0.15">
      <c r="B70" s="18"/>
      <c r="C70" s="18"/>
      <c r="D70" s="18"/>
    </row>
    <row r="71" spans="2:4" ht="13" x14ac:dyDescent="0.15">
      <c r="B71" s="18"/>
      <c r="C71" s="18"/>
      <c r="D71" s="18"/>
    </row>
    <row r="72" spans="2:4" ht="13" x14ac:dyDescent="0.15">
      <c r="B72" s="18"/>
      <c r="C72" s="18"/>
      <c r="D72" s="18"/>
    </row>
    <row r="73" spans="2:4" ht="13" x14ac:dyDescent="0.15">
      <c r="B73" s="18"/>
      <c r="C73" s="18"/>
      <c r="D73" s="18"/>
    </row>
    <row r="74" spans="2:4" ht="13" x14ac:dyDescent="0.15">
      <c r="B74" s="18"/>
      <c r="C74" s="18"/>
      <c r="D74" s="18"/>
    </row>
    <row r="75" spans="2:4" ht="13" x14ac:dyDescent="0.15">
      <c r="B75" s="18"/>
      <c r="C75" s="18"/>
      <c r="D75" s="18"/>
    </row>
    <row r="76" spans="2:4" ht="13" x14ac:dyDescent="0.15">
      <c r="B76" s="18"/>
      <c r="C76" s="18"/>
      <c r="D76" s="18"/>
    </row>
    <row r="77" spans="2:4" ht="13" x14ac:dyDescent="0.15">
      <c r="B77" s="18"/>
      <c r="C77" s="18"/>
      <c r="D77" s="18"/>
    </row>
    <row r="78" spans="2:4" ht="13" x14ac:dyDescent="0.15">
      <c r="B78" s="18"/>
      <c r="C78" s="18"/>
      <c r="D78" s="18"/>
    </row>
    <row r="79" spans="2:4" ht="13" x14ac:dyDescent="0.15">
      <c r="B79" s="18"/>
      <c r="C79" s="18"/>
      <c r="D79" s="18"/>
    </row>
    <row r="80" spans="2:4" ht="13" x14ac:dyDescent="0.15">
      <c r="B80" s="18"/>
      <c r="C80" s="18"/>
      <c r="D80" s="18"/>
    </row>
    <row r="81" spans="2:4" ht="13" x14ac:dyDescent="0.15">
      <c r="B81" s="18"/>
      <c r="C81" s="18"/>
      <c r="D81" s="18"/>
    </row>
    <row r="82" spans="2:4" ht="13" x14ac:dyDescent="0.15">
      <c r="B82" s="18"/>
      <c r="C82" s="18"/>
      <c r="D82" s="18"/>
    </row>
    <row r="83" spans="2:4" ht="13" x14ac:dyDescent="0.15">
      <c r="B83" s="18"/>
      <c r="C83" s="18"/>
      <c r="D83" s="18"/>
    </row>
    <row r="84" spans="2:4" ht="13" x14ac:dyDescent="0.15">
      <c r="B84" s="18"/>
      <c r="C84" s="18"/>
      <c r="D84" s="18"/>
    </row>
    <row r="85" spans="2:4" ht="13" x14ac:dyDescent="0.15">
      <c r="B85" s="18"/>
      <c r="C85" s="18"/>
      <c r="D85" s="18"/>
    </row>
    <row r="86" spans="2:4" ht="13" x14ac:dyDescent="0.15">
      <c r="B86" s="18"/>
      <c r="C86" s="18"/>
      <c r="D86" s="18"/>
    </row>
    <row r="87" spans="2:4" ht="13" x14ac:dyDescent="0.15">
      <c r="B87" s="18"/>
      <c r="C87" s="18"/>
      <c r="D87" s="18"/>
    </row>
    <row r="88" spans="2:4" ht="13" x14ac:dyDescent="0.15">
      <c r="B88" s="18"/>
      <c r="C88" s="18"/>
      <c r="D88" s="18"/>
    </row>
    <row r="89" spans="2:4" ht="13" x14ac:dyDescent="0.15">
      <c r="B89" s="18"/>
      <c r="C89" s="18"/>
      <c r="D89" s="18"/>
    </row>
    <row r="90" spans="2:4" ht="13" x14ac:dyDescent="0.15">
      <c r="B90" s="18"/>
      <c r="C90" s="18"/>
      <c r="D90" s="18"/>
    </row>
    <row r="91" spans="2:4" ht="13" x14ac:dyDescent="0.15">
      <c r="B91" s="18"/>
      <c r="C91" s="18"/>
      <c r="D91" s="18"/>
    </row>
    <row r="92" spans="2:4" ht="13" x14ac:dyDescent="0.15">
      <c r="B92" s="18"/>
      <c r="C92" s="18"/>
      <c r="D92" s="18"/>
    </row>
    <row r="93" spans="2:4" ht="13" x14ac:dyDescent="0.15">
      <c r="B93" s="18"/>
      <c r="C93" s="18"/>
      <c r="D93" s="18"/>
    </row>
    <row r="94" spans="2:4" ht="13" x14ac:dyDescent="0.15">
      <c r="B94" s="18"/>
      <c r="C94" s="18"/>
      <c r="D94" s="18"/>
    </row>
    <row r="95" spans="2:4" ht="13" x14ac:dyDescent="0.15">
      <c r="B95" s="18"/>
      <c r="C95" s="18"/>
      <c r="D95" s="18"/>
    </row>
    <row r="96" spans="2:4" ht="13" x14ac:dyDescent="0.15">
      <c r="B96" s="18"/>
      <c r="C96" s="18"/>
      <c r="D96" s="18"/>
    </row>
    <row r="97" spans="2:4" ht="13" x14ac:dyDescent="0.15">
      <c r="B97" s="18"/>
      <c r="C97" s="18"/>
      <c r="D97" s="18"/>
    </row>
    <row r="98" spans="2:4" ht="13" x14ac:dyDescent="0.15">
      <c r="B98" s="18"/>
      <c r="C98" s="18"/>
      <c r="D98" s="18"/>
    </row>
    <row r="99" spans="2:4" ht="13" x14ac:dyDescent="0.15">
      <c r="B99" s="18"/>
      <c r="C99" s="18"/>
      <c r="D99" s="18"/>
    </row>
    <row r="100" spans="2:4" ht="13" x14ac:dyDescent="0.15">
      <c r="B100" s="18"/>
      <c r="C100" s="18"/>
      <c r="D100" s="18"/>
    </row>
    <row r="101" spans="2:4" ht="13" x14ac:dyDescent="0.15">
      <c r="B101" s="18"/>
      <c r="C101" s="18"/>
      <c r="D101" s="18"/>
    </row>
    <row r="102" spans="2:4" ht="13" x14ac:dyDescent="0.15">
      <c r="B102" s="18"/>
      <c r="C102" s="18"/>
      <c r="D102" s="18"/>
    </row>
    <row r="103" spans="2:4" ht="13" x14ac:dyDescent="0.15">
      <c r="B103" s="18"/>
      <c r="C103" s="18"/>
      <c r="D103" s="18"/>
    </row>
    <row r="104" spans="2:4" ht="13" x14ac:dyDescent="0.15">
      <c r="B104" s="18"/>
      <c r="C104" s="18"/>
      <c r="D104" s="18"/>
    </row>
    <row r="105" spans="2:4" ht="13" x14ac:dyDescent="0.15">
      <c r="B105" s="18"/>
      <c r="C105" s="18"/>
      <c r="D105" s="18"/>
    </row>
    <row r="106" spans="2:4" ht="13" x14ac:dyDescent="0.15">
      <c r="B106" s="18"/>
      <c r="C106" s="18"/>
      <c r="D106" s="18"/>
    </row>
    <row r="107" spans="2:4" ht="13" x14ac:dyDescent="0.15">
      <c r="B107" s="18"/>
      <c r="C107" s="18"/>
      <c r="D107" s="18"/>
    </row>
    <row r="108" spans="2:4" ht="13" x14ac:dyDescent="0.15">
      <c r="B108" s="18"/>
      <c r="C108" s="18"/>
      <c r="D108" s="18"/>
    </row>
    <row r="109" spans="2:4" ht="13" x14ac:dyDescent="0.15">
      <c r="B109" s="18"/>
      <c r="C109" s="18"/>
      <c r="D109" s="18"/>
    </row>
    <row r="110" spans="2:4" ht="13" x14ac:dyDescent="0.15">
      <c r="B110" s="18"/>
      <c r="C110" s="18"/>
      <c r="D110" s="18"/>
    </row>
    <row r="111" spans="2:4" ht="13" x14ac:dyDescent="0.15">
      <c r="B111" s="18"/>
      <c r="C111" s="18"/>
      <c r="D111" s="18"/>
    </row>
    <row r="112" spans="2:4" ht="13" x14ac:dyDescent="0.15">
      <c r="B112" s="18"/>
      <c r="C112" s="18"/>
      <c r="D112" s="18"/>
    </row>
    <row r="113" spans="2:4" ht="13" x14ac:dyDescent="0.15">
      <c r="B113" s="18"/>
      <c r="C113" s="18"/>
      <c r="D113" s="18"/>
    </row>
    <row r="114" spans="2:4" ht="13" x14ac:dyDescent="0.15">
      <c r="B114" s="18"/>
      <c r="C114" s="18"/>
      <c r="D114" s="18"/>
    </row>
    <row r="115" spans="2:4" ht="13" x14ac:dyDescent="0.15">
      <c r="B115" s="18"/>
      <c r="C115" s="18"/>
      <c r="D115" s="18"/>
    </row>
    <row r="116" spans="2:4" ht="13" x14ac:dyDescent="0.15">
      <c r="B116" s="18"/>
      <c r="C116" s="18"/>
      <c r="D116" s="18"/>
    </row>
    <row r="117" spans="2:4" ht="13" x14ac:dyDescent="0.15">
      <c r="B117" s="18"/>
      <c r="C117" s="18"/>
      <c r="D117" s="18"/>
    </row>
    <row r="118" spans="2:4" ht="13" x14ac:dyDescent="0.15">
      <c r="B118" s="18"/>
      <c r="C118" s="18"/>
      <c r="D118" s="18"/>
    </row>
    <row r="119" spans="2:4" ht="13" x14ac:dyDescent="0.15">
      <c r="B119" s="18"/>
      <c r="C119" s="18"/>
      <c r="D119" s="18"/>
    </row>
    <row r="120" spans="2:4" ht="13" x14ac:dyDescent="0.15">
      <c r="B120" s="18"/>
      <c r="C120" s="18"/>
      <c r="D120" s="18"/>
    </row>
    <row r="121" spans="2:4" ht="13" x14ac:dyDescent="0.15">
      <c r="B121" s="18"/>
      <c r="C121" s="18"/>
      <c r="D121" s="18"/>
    </row>
    <row r="122" spans="2:4" ht="13" x14ac:dyDescent="0.15">
      <c r="B122" s="18"/>
      <c r="C122" s="18"/>
      <c r="D122" s="18"/>
    </row>
    <row r="123" spans="2:4" ht="13" x14ac:dyDescent="0.15">
      <c r="B123" s="18"/>
      <c r="C123" s="18"/>
      <c r="D123" s="18"/>
    </row>
    <row r="124" spans="2:4" ht="13" x14ac:dyDescent="0.15">
      <c r="B124" s="18"/>
      <c r="C124" s="18"/>
      <c r="D124" s="18"/>
    </row>
    <row r="125" spans="2:4" ht="13" x14ac:dyDescent="0.15">
      <c r="B125" s="18"/>
      <c r="C125" s="18"/>
      <c r="D125" s="18"/>
    </row>
    <row r="126" spans="2:4" ht="13" x14ac:dyDescent="0.15">
      <c r="B126" s="18"/>
      <c r="C126" s="18"/>
      <c r="D126" s="18"/>
    </row>
    <row r="127" spans="2:4" ht="13" x14ac:dyDescent="0.15">
      <c r="B127" s="18"/>
      <c r="C127" s="18"/>
      <c r="D127" s="18"/>
    </row>
    <row r="128" spans="2:4" ht="13" x14ac:dyDescent="0.15">
      <c r="B128" s="18"/>
      <c r="C128" s="18"/>
      <c r="D128" s="18"/>
    </row>
    <row r="129" spans="2:4" ht="13" x14ac:dyDescent="0.15">
      <c r="B129" s="18"/>
      <c r="C129" s="18"/>
      <c r="D129" s="18"/>
    </row>
    <row r="130" spans="2:4" ht="13" x14ac:dyDescent="0.15">
      <c r="B130" s="18"/>
      <c r="C130" s="18"/>
      <c r="D130" s="18"/>
    </row>
    <row r="131" spans="2:4" ht="13" x14ac:dyDescent="0.15">
      <c r="B131" s="18"/>
      <c r="C131" s="18"/>
      <c r="D131" s="18"/>
    </row>
    <row r="132" spans="2:4" ht="13" x14ac:dyDescent="0.15">
      <c r="B132" s="18"/>
      <c r="C132" s="18"/>
      <c r="D132" s="18"/>
    </row>
    <row r="133" spans="2:4" ht="13" x14ac:dyDescent="0.15">
      <c r="B133" s="18"/>
      <c r="C133" s="18"/>
      <c r="D133" s="18"/>
    </row>
    <row r="134" spans="2:4" ht="13" x14ac:dyDescent="0.15">
      <c r="B134" s="18"/>
      <c r="C134" s="18"/>
      <c r="D134" s="18"/>
    </row>
    <row r="135" spans="2:4" ht="13" x14ac:dyDescent="0.15">
      <c r="B135" s="18"/>
      <c r="C135" s="18"/>
      <c r="D135" s="18"/>
    </row>
    <row r="136" spans="2:4" ht="13" x14ac:dyDescent="0.15">
      <c r="B136" s="18"/>
      <c r="C136" s="18"/>
      <c r="D136" s="18"/>
    </row>
    <row r="137" spans="2:4" ht="13" x14ac:dyDescent="0.15">
      <c r="B137" s="18"/>
      <c r="C137" s="18"/>
      <c r="D137" s="18"/>
    </row>
    <row r="138" spans="2:4" ht="13" x14ac:dyDescent="0.15">
      <c r="B138" s="18"/>
      <c r="C138" s="18"/>
      <c r="D138" s="18"/>
    </row>
    <row r="139" spans="2:4" ht="13" x14ac:dyDescent="0.15">
      <c r="B139" s="18"/>
      <c r="C139" s="18"/>
      <c r="D139" s="18"/>
    </row>
    <row r="140" spans="2:4" ht="13" x14ac:dyDescent="0.15">
      <c r="B140" s="18"/>
      <c r="C140" s="18"/>
      <c r="D140" s="18"/>
    </row>
    <row r="141" spans="2:4" ht="13" x14ac:dyDescent="0.15">
      <c r="B141" s="18"/>
      <c r="C141" s="18"/>
      <c r="D141" s="18"/>
    </row>
    <row r="142" spans="2:4" ht="13" x14ac:dyDescent="0.15">
      <c r="B142" s="18"/>
      <c r="C142" s="18"/>
      <c r="D142" s="18"/>
    </row>
    <row r="143" spans="2:4" ht="13" x14ac:dyDescent="0.15">
      <c r="B143" s="18"/>
      <c r="C143" s="18"/>
      <c r="D143" s="18"/>
    </row>
    <row r="144" spans="2:4" ht="13" x14ac:dyDescent="0.15">
      <c r="B144" s="18"/>
      <c r="C144" s="18"/>
      <c r="D144" s="18"/>
    </row>
    <row r="145" spans="2:4" ht="13" x14ac:dyDescent="0.15">
      <c r="B145" s="18"/>
      <c r="C145" s="18"/>
      <c r="D145" s="18"/>
    </row>
    <row r="146" spans="2:4" ht="13" x14ac:dyDescent="0.15">
      <c r="B146" s="18"/>
      <c r="C146" s="18"/>
      <c r="D146" s="18"/>
    </row>
    <row r="147" spans="2:4" ht="13" x14ac:dyDescent="0.15">
      <c r="B147" s="18"/>
      <c r="C147" s="18"/>
      <c r="D147" s="18"/>
    </row>
    <row r="148" spans="2:4" ht="13" x14ac:dyDescent="0.15">
      <c r="B148" s="18"/>
      <c r="C148" s="18"/>
      <c r="D148" s="18"/>
    </row>
    <row r="149" spans="2:4" ht="13" x14ac:dyDescent="0.15">
      <c r="B149" s="18"/>
      <c r="C149" s="18"/>
      <c r="D149" s="18"/>
    </row>
    <row r="150" spans="2:4" ht="13" x14ac:dyDescent="0.15">
      <c r="B150" s="18"/>
      <c r="C150" s="18"/>
      <c r="D150" s="18"/>
    </row>
    <row r="151" spans="2:4" ht="13" x14ac:dyDescent="0.15">
      <c r="B151" s="18"/>
      <c r="C151" s="18"/>
      <c r="D151" s="18"/>
    </row>
    <row r="152" spans="2:4" ht="13" x14ac:dyDescent="0.15">
      <c r="B152" s="18"/>
      <c r="C152" s="18"/>
      <c r="D152" s="18"/>
    </row>
    <row r="153" spans="2:4" ht="13" x14ac:dyDescent="0.15">
      <c r="B153" s="18"/>
      <c r="C153" s="18"/>
      <c r="D153" s="18"/>
    </row>
    <row r="154" spans="2:4" ht="13" x14ac:dyDescent="0.15">
      <c r="B154" s="18"/>
      <c r="C154" s="18"/>
      <c r="D154" s="18"/>
    </row>
    <row r="155" spans="2:4" ht="13" x14ac:dyDescent="0.15">
      <c r="B155" s="18"/>
      <c r="C155" s="18"/>
      <c r="D155" s="18"/>
    </row>
    <row r="156" spans="2:4" ht="13" x14ac:dyDescent="0.15">
      <c r="B156" s="18"/>
      <c r="C156" s="18"/>
      <c r="D156" s="18"/>
    </row>
    <row r="157" spans="2:4" ht="13" x14ac:dyDescent="0.15">
      <c r="B157" s="18"/>
      <c r="C157" s="18"/>
      <c r="D157" s="18"/>
    </row>
    <row r="158" spans="2:4" ht="13" x14ac:dyDescent="0.15">
      <c r="B158" s="18"/>
      <c r="C158" s="18"/>
      <c r="D158" s="18"/>
    </row>
    <row r="159" spans="2:4" ht="13" x14ac:dyDescent="0.15">
      <c r="B159" s="18"/>
      <c r="C159" s="18"/>
      <c r="D159" s="18"/>
    </row>
    <row r="160" spans="2:4" ht="13" x14ac:dyDescent="0.15">
      <c r="B160" s="18"/>
      <c r="C160" s="18"/>
      <c r="D160" s="18"/>
    </row>
    <row r="161" spans="2:4" ht="13" x14ac:dyDescent="0.15">
      <c r="B161" s="18"/>
      <c r="C161" s="18"/>
      <c r="D161" s="18"/>
    </row>
    <row r="162" spans="2:4" ht="13" x14ac:dyDescent="0.15">
      <c r="B162" s="18"/>
      <c r="C162" s="18"/>
      <c r="D162" s="18"/>
    </row>
    <row r="163" spans="2:4" ht="13" x14ac:dyDescent="0.15">
      <c r="B163" s="18"/>
      <c r="C163" s="18"/>
      <c r="D163" s="18"/>
    </row>
    <row r="164" spans="2:4" ht="13" x14ac:dyDescent="0.15">
      <c r="B164" s="18"/>
      <c r="C164" s="18"/>
      <c r="D164" s="18"/>
    </row>
    <row r="165" spans="2:4" ht="13" x14ac:dyDescent="0.15">
      <c r="B165" s="18"/>
      <c r="C165" s="18"/>
      <c r="D165" s="18"/>
    </row>
    <row r="166" spans="2:4" ht="13" x14ac:dyDescent="0.15">
      <c r="B166" s="18"/>
      <c r="C166" s="18"/>
      <c r="D166" s="18"/>
    </row>
    <row r="167" spans="2:4" ht="13" x14ac:dyDescent="0.15">
      <c r="B167" s="18"/>
      <c r="C167" s="18"/>
      <c r="D167" s="18"/>
    </row>
    <row r="168" spans="2:4" ht="13" x14ac:dyDescent="0.15">
      <c r="B168" s="18"/>
      <c r="C168" s="18"/>
      <c r="D168" s="18"/>
    </row>
    <row r="169" spans="2:4" ht="13" x14ac:dyDescent="0.15">
      <c r="B169" s="18"/>
      <c r="C169" s="18"/>
      <c r="D169" s="18"/>
    </row>
    <row r="170" spans="2:4" ht="13" x14ac:dyDescent="0.15">
      <c r="B170" s="18"/>
      <c r="C170" s="18"/>
      <c r="D170" s="18"/>
    </row>
    <row r="171" spans="2:4" ht="13" x14ac:dyDescent="0.15">
      <c r="B171" s="18"/>
      <c r="C171" s="18"/>
      <c r="D171" s="18"/>
    </row>
    <row r="172" spans="2:4" ht="13" x14ac:dyDescent="0.15">
      <c r="B172" s="18"/>
      <c r="C172" s="18"/>
      <c r="D172" s="18"/>
    </row>
    <row r="173" spans="2:4" ht="13" x14ac:dyDescent="0.15">
      <c r="B173" s="18"/>
      <c r="C173" s="18"/>
      <c r="D173" s="18"/>
    </row>
    <row r="174" spans="2:4" ht="13" x14ac:dyDescent="0.15">
      <c r="B174" s="18"/>
      <c r="C174" s="18"/>
      <c r="D174" s="18"/>
    </row>
    <row r="175" spans="2:4" ht="13" x14ac:dyDescent="0.15">
      <c r="B175" s="18"/>
      <c r="C175" s="18"/>
      <c r="D175" s="18"/>
    </row>
    <row r="176" spans="2:4" ht="13" x14ac:dyDescent="0.15">
      <c r="B176" s="18"/>
      <c r="C176" s="18"/>
      <c r="D176" s="18"/>
    </row>
    <row r="177" spans="2:4" ht="13" x14ac:dyDescent="0.15">
      <c r="B177" s="18"/>
      <c r="C177" s="18"/>
      <c r="D177" s="18"/>
    </row>
    <row r="178" spans="2:4" ht="13" x14ac:dyDescent="0.15">
      <c r="B178" s="18"/>
      <c r="C178" s="18"/>
      <c r="D178" s="18"/>
    </row>
    <row r="179" spans="2:4" ht="13" x14ac:dyDescent="0.15">
      <c r="B179" s="18"/>
      <c r="C179" s="18"/>
      <c r="D179" s="18"/>
    </row>
    <row r="180" spans="2:4" ht="13" x14ac:dyDescent="0.15">
      <c r="B180" s="18"/>
      <c r="C180" s="18"/>
      <c r="D180" s="18"/>
    </row>
    <row r="181" spans="2:4" ht="13" x14ac:dyDescent="0.15">
      <c r="B181" s="18"/>
      <c r="C181" s="18"/>
      <c r="D181" s="18"/>
    </row>
    <row r="182" spans="2:4" ht="13" x14ac:dyDescent="0.15">
      <c r="B182" s="18"/>
      <c r="C182" s="18"/>
      <c r="D182" s="18"/>
    </row>
    <row r="183" spans="2:4" ht="13" x14ac:dyDescent="0.15">
      <c r="B183" s="18"/>
      <c r="C183" s="18"/>
      <c r="D183" s="18"/>
    </row>
    <row r="184" spans="2:4" ht="13" x14ac:dyDescent="0.15">
      <c r="B184" s="18"/>
      <c r="C184" s="18"/>
      <c r="D184" s="18"/>
    </row>
    <row r="185" spans="2:4" ht="13" x14ac:dyDescent="0.15">
      <c r="B185" s="18"/>
      <c r="C185" s="18"/>
      <c r="D185" s="18"/>
    </row>
    <row r="186" spans="2:4" ht="13" x14ac:dyDescent="0.15">
      <c r="B186" s="18"/>
      <c r="C186" s="18"/>
      <c r="D186" s="18"/>
    </row>
    <row r="187" spans="2:4" ht="13" x14ac:dyDescent="0.15">
      <c r="B187" s="18"/>
      <c r="C187" s="18"/>
      <c r="D187" s="18"/>
    </row>
    <row r="188" spans="2:4" ht="13" x14ac:dyDescent="0.15">
      <c r="B188" s="18"/>
      <c r="C188" s="18"/>
      <c r="D188" s="18"/>
    </row>
    <row r="189" spans="2:4" ht="13" x14ac:dyDescent="0.15">
      <c r="B189" s="18"/>
      <c r="C189" s="18"/>
      <c r="D189" s="18"/>
    </row>
    <row r="190" spans="2:4" ht="13" x14ac:dyDescent="0.15">
      <c r="B190" s="18"/>
      <c r="C190" s="18"/>
      <c r="D190" s="18"/>
    </row>
    <row r="191" spans="2:4" ht="13" x14ac:dyDescent="0.15">
      <c r="B191" s="18"/>
      <c r="C191" s="18"/>
      <c r="D191" s="18"/>
    </row>
    <row r="192" spans="2:4" ht="13" x14ac:dyDescent="0.15">
      <c r="B192" s="18"/>
      <c r="C192" s="18"/>
      <c r="D192" s="18"/>
    </row>
    <row r="193" spans="2:4" ht="13" x14ac:dyDescent="0.15">
      <c r="B193" s="18"/>
      <c r="C193" s="18"/>
      <c r="D193" s="18"/>
    </row>
    <row r="194" spans="2:4" ht="13" x14ac:dyDescent="0.15">
      <c r="B194" s="18"/>
      <c r="C194" s="18"/>
      <c r="D194" s="18"/>
    </row>
    <row r="195" spans="2:4" ht="13" x14ac:dyDescent="0.15">
      <c r="B195" s="18"/>
      <c r="C195" s="18"/>
      <c r="D195" s="18"/>
    </row>
    <row r="196" spans="2:4" ht="13" x14ac:dyDescent="0.15">
      <c r="B196" s="18"/>
      <c r="C196" s="18"/>
      <c r="D196" s="18"/>
    </row>
    <row r="197" spans="2:4" ht="13" x14ac:dyDescent="0.15">
      <c r="B197" s="18"/>
      <c r="C197" s="18"/>
      <c r="D197" s="18"/>
    </row>
    <row r="198" spans="2:4" ht="13" x14ac:dyDescent="0.15">
      <c r="B198" s="18"/>
      <c r="C198" s="18"/>
      <c r="D198" s="18"/>
    </row>
    <row r="199" spans="2:4" ht="13" x14ac:dyDescent="0.15">
      <c r="B199" s="18"/>
      <c r="C199" s="18"/>
      <c r="D199" s="18"/>
    </row>
    <row r="200" spans="2:4" ht="13" x14ac:dyDescent="0.15">
      <c r="B200" s="18"/>
      <c r="C200" s="18"/>
      <c r="D200" s="18"/>
    </row>
    <row r="201" spans="2:4" ht="13" x14ac:dyDescent="0.15">
      <c r="B201" s="18"/>
      <c r="C201" s="18"/>
      <c r="D201" s="18"/>
    </row>
    <row r="202" spans="2:4" ht="13" x14ac:dyDescent="0.15">
      <c r="B202" s="18"/>
      <c r="C202" s="18"/>
      <c r="D202" s="18"/>
    </row>
    <row r="203" spans="2:4" ht="13" x14ac:dyDescent="0.15">
      <c r="B203" s="18"/>
      <c r="C203" s="18"/>
      <c r="D203" s="18"/>
    </row>
    <row r="204" spans="2:4" ht="13" x14ac:dyDescent="0.15">
      <c r="B204" s="18"/>
      <c r="C204" s="18"/>
      <c r="D204" s="18"/>
    </row>
    <row r="205" spans="2:4" ht="13" x14ac:dyDescent="0.15">
      <c r="B205" s="18"/>
      <c r="C205" s="18"/>
      <c r="D205" s="18"/>
    </row>
    <row r="206" spans="2:4" ht="13" x14ac:dyDescent="0.15">
      <c r="B206" s="18"/>
      <c r="C206" s="18"/>
      <c r="D206" s="18"/>
    </row>
    <row r="207" spans="2:4" ht="13" x14ac:dyDescent="0.15">
      <c r="B207" s="18"/>
      <c r="C207" s="18"/>
      <c r="D207" s="18"/>
    </row>
    <row r="208" spans="2:4" ht="13" x14ac:dyDescent="0.15">
      <c r="B208" s="18"/>
      <c r="C208" s="18"/>
      <c r="D208" s="18"/>
    </row>
    <row r="209" spans="2:4" ht="13" x14ac:dyDescent="0.15">
      <c r="B209" s="18"/>
      <c r="C209" s="18"/>
      <c r="D209" s="18"/>
    </row>
    <row r="210" spans="2:4" ht="13" x14ac:dyDescent="0.15">
      <c r="B210" s="18"/>
      <c r="C210" s="18"/>
      <c r="D210" s="18"/>
    </row>
    <row r="211" spans="2:4" ht="13" x14ac:dyDescent="0.15">
      <c r="B211" s="18"/>
      <c r="C211" s="18"/>
      <c r="D211" s="18"/>
    </row>
    <row r="212" spans="2:4" ht="13" x14ac:dyDescent="0.15">
      <c r="B212" s="18"/>
      <c r="C212" s="18"/>
      <c r="D212" s="18"/>
    </row>
    <row r="213" spans="2:4" ht="13" x14ac:dyDescent="0.15">
      <c r="B213" s="18"/>
      <c r="C213" s="18"/>
      <c r="D213" s="18"/>
    </row>
    <row r="214" spans="2:4" ht="13" x14ac:dyDescent="0.15">
      <c r="B214" s="18"/>
      <c r="C214" s="18"/>
      <c r="D214" s="18"/>
    </row>
    <row r="215" spans="2:4" ht="13" x14ac:dyDescent="0.15">
      <c r="B215" s="18"/>
      <c r="C215" s="18"/>
      <c r="D215" s="18"/>
    </row>
    <row r="216" spans="2:4" ht="13" x14ac:dyDescent="0.15">
      <c r="B216" s="18"/>
      <c r="C216" s="18"/>
      <c r="D216" s="18"/>
    </row>
    <row r="217" spans="2:4" ht="13" x14ac:dyDescent="0.15">
      <c r="B217" s="18"/>
      <c r="C217" s="18"/>
      <c r="D217" s="18"/>
    </row>
    <row r="218" spans="2:4" ht="13" x14ac:dyDescent="0.15">
      <c r="B218" s="18"/>
      <c r="C218" s="18"/>
      <c r="D218" s="18"/>
    </row>
    <row r="219" spans="2:4" ht="13" x14ac:dyDescent="0.15">
      <c r="B219" s="18"/>
      <c r="C219" s="18"/>
      <c r="D219" s="18"/>
    </row>
    <row r="220" spans="2:4" ht="13" x14ac:dyDescent="0.15">
      <c r="B220" s="18"/>
      <c r="C220" s="18"/>
      <c r="D220" s="18"/>
    </row>
    <row r="221" spans="2:4" ht="13" x14ac:dyDescent="0.15">
      <c r="B221" s="18"/>
      <c r="C221" s="18"/>
      <c r="D221" s="18"/>
    </row>
    <row r="222" spans="2:4" ht="13" x14ac:dyDescent="0.15">
      <c r="B222" s="18"/>
      <c r="C222" s="18"/>
      <c r="D222" s="18"/>
    </row>
    <row r="223" spans="2:4" ht="13" x14ac:dyDescent="0.15">
      <c r="B223" s="18"/>
      <c r="C223" s="18"/>
      <c r="D223" s="18"/>
    </row>
    <row r="224" spans="2:4" ht="13" x14ac:dyDescent="0.15">
      <c r="B224" s="18"/>
      <c r="C224" s="18"/>
      <c r="D224" s="18"/>
    </row>
    <row r="225" spans="2:4" ht="13" x14ac:dyDescent="0.15">
      <c r="B225" s="18"/>
      <c r="C225" s="18"/>
      <c r="D225" s="18"/>
    </row>
    <row r="226" spans="2:4" ht="13" x14ac:dyDescent="0.15">
      <c r="B226" s="18"/>
      <c r="C226" s="18"/>
      <c r="D226" s="18"/>
    </row>
    <row r="227" spans="2:4" ht="13" x14ac:dyDescent="0.15">
      <c r="B227" s="18"/>
      <c r="C227" s="18"/>
      <c r="D227" s="18"/>
    </row>
    <row r="228" spans="2:4" ht="13" x14ac:dyDescent="0.15">
      <c r="B228" s="18"/>
      <c r="C228" s="18"/>
      <c r="D228" s="18"/>
    </row>
    <row r="229" spans="2:4" ht="13" x14ac:dyDescent="0.15">
      <c r="B229" s="18"/>
      <c r="C229" s="18"/>
      <c r="D229" s="18"/>
    </row>
    <row r="230" spans="2:4" ht="13" x14ac:dyDescent="0.15">
      <c r="B230" s="18"/>
      <c r="C230" s="18"/>
      <c r="D230" s="18"/>
    </row>
    <row r="231" spans="2:4" ht="13" x14ac:dyDescent="0.15">
      <c r="B231" s="18"/>
      <c r="C231" s="18"/>
      <c r="D231" s="18"/>
    </row>
    <row r="232" spans="2:4" ht="13" x14ac:dyDescent="0.15">
      <c r="B232" s="18"/>
      <c r="C232" s="18"/>
      <c r="D232" s="18"/>
    </row>
    <row r="233" spans="2:4" ht="13" x14ac:dyDescent="0.15">
      <c r="B233" s="18"/>
      <c r="C233" s="18"/>
      <c r="D233" s="18"/>
    </row>
    <row r="234" spans="2:4" ht="13" x14ac:dyDescent="0.15">
      <c r="B234" s="18"/>
      <c r="C234" s="18"/>
      <c r="D234" s="18"/>
    </row>
    <row r="235" spans="2:4" ht="13" x14ac:dyDescent="0.15">
      <c r="B235" s="18"/>
      <c r="C235" s="18"/>
      <c r="D235" s="18"/>
    </row>
    <row r="236" spans="2:4" ht="13" x14ac:dyDescent="0.15">
      <c r="B236" s="18"/>
      <c r="C236" s="18"/>
      <c r="D236" s="18"/>
    </row>
    <row r="237" spans="2:4" ht="13" x14ac:dyDescent="0.15">
      <c r="B237" s="18"/>
      <c r="C237" s="18"/>
      <c r="D237" s="18"/>
    </row>
    <row r="238" spans="2:4" ht="13" x14ac:dyDescent="0.15">
      <c r="B238" s="18"/>
      <c r="C238" s="18"/>
      <c r="D238" s="18"/>
    </row>
    <row r="239" spans="2:4" ht="13" x14ac:dyDescent="0.15">
      <c r="B239" s="18"/>
      <c r="C239" s="18"/>
      <c r="D239" s="18"/>
    </row>
    <row r="240" spans="2:4" ht="13" x14ac:dyDescent="0.15">
      <c r="B240" s="18"/>
      <c r="C240" s="18"/>
      <c r="D240" s="18"/>
    </row>
    <row r="241" spans="2:4" ht="13" x14ac:dyDescent="0.15">
      <c r="B241" s="18"/>
      <c r="C241" s="18"/>
      <c r="D241" s="18"/>
    </row>
    <row r="242" spans="2:4" ht="13" x14ac:dyDescent="0.15">
      <c r="B242" s="18"/>
      <c r="C242" s="18"/>
      <c r="D242" s="18"/>
    </row>
    <row r="243" spans="2:4" ht="13" x14ac:dyDescent="0.15">
      <c r="B243" s="18"/>
      <c r="C243" s="18"/>
      <c r="D243" s="18"/>
    </row>
    <row r="244" spans="2:4" ht="13" x14ac:dyDescent="0.15">
      <c r="B244" s="18"/>
      <c r="C244" s="18"/>
      <c r="D244" s="18"/>
    </row>
    <row r="245" spans="2:4" ht="13" x14ac:dyDescent="0.15">
      <c r="B245" s="18"/>
      <c r="C245" s="18"/>
      <c r="D245" s="18"/>
    </row>
    <row r="246" spans="2:4" ht="13" x14ac:dyDescent="0.15">
      <c r="B246" s="18"/>
      <c r="C246" s="18"/>
      <c r="D246" s="18"/>
    </row>
    <row r="247" spans="2:4" ht="13" x14ac:dyDescent="0.15">
      <c r="B247" s="18"/>
      <c r="C247" s="18"/>
      <c r="D247" s="18"/>
    </row>
    <row r="248" spans="2:4" ht="13" x14ac:dyDescent="0.15">
      <c r="B248" s="18"/>
      <c r="C248" s="18"/>
      <c r="D248" s="18"/>
    </row>
    <row r="249" spans="2:4" ht="13" x14ac:dyDescent="0.15">
      <c r="B249" s="18"/>
      <c r="C249" s="18"/>
      <c r="D249" s="18"/>
    </row>
    <row r="250" spans="2:4" ht="13" x14ac:dyDescent="0.15">
      <c r="B250" s="18"/>
      <c r="C250" s="18"/>
      <c r="D250" s="18"/>
    </row>
    <row r="251" spans="2:4" ht="13" x14ac:dyDescent="0.15">
      <c r="B251" s="18"/>
      <c r="C251" s="18"/>
      <c r="D251" s="18"/>
    </row>
    <row r="252" spans="2:4" ht="13" x14ac:dyDescent="0.15">
      <c r="B252" s="18"/>
      <c r="C252" s="18"/>
      <c r="D252" s="18"/>
    </row>
    <row r="253" spans="2:4" ht="13" x14ac:dyDescent="0.15">
      <c r="B253" s="18"/>
      <c r="C253" s="18"/>
      <c r="D253" s="18"/>
    </row>
    <row r="254" spans="2:4" ht="13" x14ac:dyDescent="0.15">
      <c r="B254" s="18"/>
      <c r="C254" s="18"/>
      <c r="D254" s="18"/>
    </row>
    <row r="255" spans="2:4" ht="13" x14ac:dyDescent="0.15">
      <c r="B255" s="18"/>
      <c r="C255" s="18"/>
      <c r="D255" s="18"/>
    </row>
    <row r="256" spans="2:4" ht="13" x14ac:dyDescent="0.15">
      <c r="B256" s="18"/>
      <c r="C256" s="18"/>
      <c r="D256" s="18"/>
    </row>
    <row r="257" spans="2:4" ht="13" x14ac:dyDescent="0.15">
      <c r="B257" s="18"/>
      <c r="C257" s="18"/>
      <c r="D257" s="18"/>
    </row>
    <row r="258" spans="2:4" ht="13" x14ac:dyDescent="0.15">
      <c r="B258" s="18"/>
      <c r="C258" s="18"/>
      <c r="D258" s="18"/>
    </row>
    <row r="259" spans="2:4" ht="13" x14ac:dyDescent="0.15">
      <c r="B259" s="18"/>
      <c r="C259" s="18"/>
      <c r="D259" s="18"/>
    </row>
    <row r="260" spans="2:4" ht="13" x14ac:dyDescent="0.15">
      <c r="B260" s="18"/>
      <c r="C260" s="18"/>
      <c r="D260" s="18"/>
    </row>
    <row r="261" spans="2:4" ht="13" x14ac:dyDescent="0.15">
      <c r="B261" s="18"/>
      <c r="C261" s="18"/>
      <c r="D261" s="18"/>
    </row>
    <row r="262" spans="2:4" ht="13" x14ac:dyDescent="0.15">
      <c r="B262" s="18"/>
      <c r="C262" s="18"/>
      <c r="D262" s="18"/>
    </row>
    <row r="263" spans="2:4" ht="13" x14ac:dyDescent="0.15">
      <c r="B263" s="18"/>
      <c r="C263" s="18"/>
      <c r="D263" s="18"/>
    </row>
    <row r="264" spans="2:4" ht="13" x14ac:dyDescent="0.15">
      <c r="B264" s="18"/>
      <c r="C264" s="18"/>
      <c r="D264" s="18"/>
    </row>
    <row r="265" spans="2:4" ht="13" x14ac:dyDescent="0.15">
      <c r="B265" s="18"/>
      <c r="C265" s="18"/>
      <c r="D265" s="18"/>
    </row>
    <row r="266" spans="2:4" ht="13" x14ac:dyDescent="0.15">
      <c r="B266" s="18"/>
      <c r="C266" s="18"/>
      <c r="D266" s="18"/>
    </row>
    <row r="267" spans="2:4" ht="13" x14ac:dyDescent="0.15">
      <c r="B267" s="18"/>
      <c r="C267" s="18"/>
      <c r="D267" s="18"/>
    </row>
    <row r="268" spans="2:4" ht="13" x14ac:dyDescent="0.15">
      <c r="B268" s="18"/>
      <c r="C268" s="18"/>
      <c r="D268" s="18"/>
    </row>
    <row r="269" spans="2:4" ht="13" x14ac:dyDescent="0.15">
      <c r="B269" s="18"/>
      <c r="C269" s="18"/>
      <c r="D269" s="18"/>
    </row>
    <row r="270" spans="2:4" ht="13" x14ac:dyDescent="0.15">
      <c r="B270" s="18"/>
      <c r="C270" s="18"/>
      <c r="D270" s="18"/>
    </row>
    <row r="271" spans="2:4" ht="13" x14ac:dyDescent="0.15">
      <c r="B271" s="18"/>
      <c r="C271" s="18"/>
      <c r="D271" s="18"/>
    </row>
    <row r="272" spans="2:4" ht="13" x14ac:dyDescent="0.15">
      <c r="B272" s="18"/>
      <c r="C272" s="18"/>
      <c r="D272" s="18"/>
    </row>
    <row r="273" spans="2:4" ht="13" x14ac:dyDescent="0.15">
      <c r="B273" s="18"/>
      <c r="C273" s="18"/>
      <c r="D273" s="18"/>
    </row>
    <row r="274" spans="2:4" ht="13" x14ac:dyDescent="0.15">
      <c r="B274" s="18"/>
      <c r="C274" s="18"/>
      <c r="D274" s="18"/>
    </row>
    <row r="275" spans="2:4" ht="13" x14ac:dyDescent="0.15">
      <c r="B275" s="18"/>
      <c r="C275" s="18"/>
      <c r="D275" s="18"/>
    </row>
    <row r="276" spans="2:4" ht="13" x14ac:dyDescent="0.15">
      <c r="B276" s="18"/>
      <c r="C276" s="18"/>
      <c r="D276" s="18"/>
    </row>
    <row r="277" spans="2:4" ht="13" x14ac:dyDescent="0.15">
      <c r="B277" s="18"/>
      <c r="C277" s="18"/>
      <c r="D277" s="18"/>
    </row>
    <row r="278" spans="2:4" ht="13" x14ac:dyDescent="0.15">
      <c r="B278" s="18"/>
      <c r="C278" s="18"/>
      <c r="D278" s="18"/>
    </row>
    <row r="279" spans="2:4" ht="13" x14ac:dyDescent="0.15">
      <c r="B279" s="18"/>
      <c r="C279" s="18"/>
      <c r="D279" s="18"/>
    </row>
    <row r="280" spans="2:4" ht="13" x14ac:dyDescent="0.15">
      <c r="B280" s="18"/>
      <c r="C280" s="18"/>
      <c r="D280" s="18"/>
    </row>
    <row r="281" spans="2:4" ht="13" x14ac:dyDescent="0.15">
      <c r="B281" s="18"/>
      <c r="C281" s="18"/>
      <c r="D281" s="18"/>
    </row>
    <row r="282" spans="2:4" ht="13" x14ac:dyDescent="0.15">
      <c r="B282" s="18"/>
      <c r="C282" s="18"/>
      <c r="D282" s="18"/>
    </row>
    <row r="283" spans="2:4" ht="13" x14ac:dyDescent="0.15">
      <c r="B283" s="18"/>
      <c r="C283" s="18"/>
      <c r="D283" s="18"/>
    </row>
    <row r="284" spans="2:4" ht="13" x14ac:dyDescent="0.15">
      <c r="B284" s="18"/>
      <c r="C284" s="18"/>
      <c r="D284" s="18"/>
    </row>
    <row r="285" spans="2:4" ht="13" x14ac:dyDescent="0.15">
      <c r="B285" s="18"/>
      <c r="C285" s="18"/>
      <c r="D285" s="18"/>
    </row>
    <row r="286" spans="2:4" ht="13" x14ac:dyDescent="0.15">
      <c r="B286" s="18"/>
      <c r="C286" s="18"/>
      <c r="D286" s="18"/>
    </row>
    <row r="287" spans="2:4" ht="13" x14ac:dyDescent="0.15">
      <c r="B287" s="18"/>
      <c r="C287" s="18"/>
      <c r="D287" s="18"/>
    </row>
    <row r="288" spans="2:4" ht="13" x14ac:dyDescent="0.15">
      <c r="B288" s="18"/>
      <c r="C288" s="18"/>
      <c r="D288" s="18"/>
    </row>
    <row r="289" spans="2:4" ht="13" x14ac:dyDescent="0.15">
      <c r="B289" s="18"/>
      <c r="C289" s="18"/>
      <c r="D289" s="18"/>
    </row>
    <row r="290" spans="2:4" ht="13" x14ac:dyDescent="0.15">
      <c r="B290" s="18"/>
      <c r="C290" s="18"/>
      <c r="D290" s="18"/>
    </row>
    <row r="291" spans="2:4" ht="13" x14ac:dyDescent="0.15">
      <c r="B291" s="18"/>
      <c r="C291" s="18"/>
      <c r="D291" s="18"/>
    </row>
    <row r="292" spans="2:4" ht="13" x14ac:dyDescent="0.15">
      <c r="B292" s="18"/>
      <c r="C292" s="18"/>
      <c r="D292" s="18"/>
    </row>
    <row r="293" spans="2:4" ht="13" x14ac:dyDescent="0.15">
      <c r="B293" s="18"/>
      <c r="C293" s="18"/>
      <c r="D293" s="18"/>
    </row>
    <row r="294" spans="2:4" ht="13" x14ac:dyDescent="0.15">
      <c r="B294" s="18"/>
      <c r="C294" s="18"/>
      <c r="D294" s="18"/>
    </row>
    <row r="295" spans="2:4" ht="13" x14ac:dyDescent="0.15">
      <c r="B295" s="18"/>
      <c r="C295" s="18"/>
      <c r="D295" s="18"/>
    </row>
    <row r="296" spans="2:4" ht="13" x14ac:dyDescent="0.15">
      <c r="B296" s="18"/>
      <c r="C296" s="18"/>
      <c r="D296" s="18"/>
    </row>
    <row r="297" spans="2:4" ht="13" x14ac:dyDescent="0.15">
      <c r="B297" s="18"/>
      <c r="C297" s="18"/>
      <c r="D297" s="18"/>
    </row>
    <row r="298" spans="2:4" ht="13" x14ac:dyDescent="0.15">
      <c r="B298" s="18"/>
      <c r="C298" s="18"/>
      <c r="D298" s="18"/>
    </row>
    <row r="299" spans="2:4" ht="13" x14ac:dyDescent="0.15">
      <c r="B299" s="18"/>
      <c r="C299" s="18"/>
      <c r="D299" s="18"/>
    </row>
    <row r="300" spans="2:4" ht="13" x14ac:dyDescent="0.15">
      <c r="B300" s="18"/>
      <c r="C300" s="18"/>
      <c r="D300" s="18"/>
    </row>
    <row r="301" spans="2:4" ht="13" x14ac:dyDescent="0.15">
      <c r="B301" s="18"/>
      <c r="C301" s="18"/>
      <c r="D301" s="18"/>
    </row>
    <row r="302" spans="2:4" ht="13" x14ac:dyDescent="0.15">
      <c r="B302" s="18"/>
      <c r="C302" s="18"/>
      <c r="D302" s="18"/>
    </row>
    <row r="303" spans="2:4" ht="13" x14ac:dyDescent="0.15">
      <c r="B303" s="18"/>
      <c r="C303" s="18"/>
      <c r="D303" s="18"/>
    </row>
    <row r="304" spans="2:4" ht="13" x14ac:dyDescent="0.15">
      <c r="B304" s="18"/>
      <c r="C304" s="18"/>
      <c r="D304" s="18"/>
    </row>
    <row r="305" spans="2:4" ht="13" x14ac:dyDescent="0.15">
      <c r="B305" s="18"/>
      <c r="C305" s="18"/>
      <c r="D305" s="18"/>
    </row>
    <row r="306" spans="2:4" ht="13" x14ac:dyDescent="0.15">
      <c r="B306" s="18"/>
      <c r="C306" s="18"/>
      <c r="D306" s="18"/>
    </row>
    <row r="307" spans="2:4" ht="13" x14ac:dyDescent="0.15">
      <c r="B307" s="18"/>
      <c r="C307" s="18"/>
      <c r="D307" s="18"/>
    </row>
    <row r="308" spans="2:4" ht="13" x14ac:dyDescent="0.15">
      <c r="B308" s="18"/>
      <c r="C308" s="18"/>
      <c r="D308" s="18"/>
    </row>
    <row r="309" spans="2:4" ht="13" x14ac:dyDescent="0.15">
      <c r="B309" s="18"/>
      <c r="C309" s="18"/>
      <c r="D309" s="18"/>
    </row>
    <row r="310" spans="2:4" ht="13" x14ac:dyDescent="0.15">
      <c r="B310" s="18"/>
      <c r="C310" s="18"/>
      <c r="D310" s="18"/>
    </row>
    <row r="311" spans="2:4" ht="13" x14ac:dyDescent="0.15">
      <c r="B311" s="18"/>
      <c r="C311" s="18"/>
      <c r="D311" s="18"/>
    </row>
    <row r="312" spans="2:4" ht="13" x14ac:dyDescent="0.15">
      <c r="B312" s="18"/>
      <c r="C312" s="18"/>
      <c r="D312" s="18"/>
    </row>
    <row r="313" spans="2:4" ht="13" x14ac:dyDescent="0.15">
      <c r="B313" s="18"/>
      <c r="C313" s="18"/>
      <c r="D313" s="18"/>
    </row>
    <row r="314" spans="2:4" ht="13" x14ac:dyDescent="0.15">
      <c r="B314" s="18"/>
      <c r="C314" s="18"/>
      <c r="D314" s="18"/>
    </row>
    <row r="315" spans="2:4" ht="13" x14ac:dyDescent="0.15">
      <c r="B315" s="18"/>
      <c r="C315" s="18"/>
      <c r="D315" s="18"/>
    </row>
    <row r="316" spans="2:4" ht="13" x14ac:dyDescent="0.15">
      <c r="B316" s="18"/>
      <c r="C316" s="18"/>
      <c r="D316" s="18"/>
    </row>
    <row r="317" spans="2:4" ht="13" x14ac:dyDescent="0.15">
      <c r="B317" s="18"/>
      <c r="C317" s="18"/>
      <c r="D317" s="18"/>
    </row>
    <row r="318" spans="2:4" ht="13" x14ac:dyDescent="0.15">
      <c r="B318" s="18"/>
      <c r="C318" s="18"/>
      <c r="D318" s="18"/>
    </row>
    <row r="319" spans="2:4" ht="13" x14ac:dyDescent="0.15">
      <c r="B319" s="18"/>
      <c r="C319" s="18"/>
      <c r="D319" s="18"/>
    </row>
    <row r="320" spans="2:4" ht="13" x14ac:dyDescent="0.15">
      <c r="B320" s="18"/>
      <c r="C320" s="18"/>
      <c r="D320" s="18"/>
    </row>
    <row r="321" spans="2:4" ht="13" x14ac:dyDescent="0.15">
      <c r="B321" s="18"/>
      <c r="C321" s="18"/>
      <c r="D321" s="18"/>
    </row>
    <row r="322" spans="2:4" ht="13" x14ac:dyDescent="0.15">
      <c r="B322" s="18"/>
      <c r="C322" s="18"/>
      <c r="D322" s="18"/>
    </row>
    <row r="323" spans="2:4" ht="13" x14ac:dyDescent="0.15">
      <c r="B323" s="18"/>
      <c r="C323" s="18"/>
      <c r="D323" s="18"/>
    </row>
    <row r="324" spans="2:4" ht="13" x14ac:dyDescent="0.15">
      <c r="B324" s="18"/>
      <c r="C324" s="18"/>
      <c r="D324" s="18"/>
    </row>
    <row r="325" spans="2:4" ht="13" x14ac:dyDescent="0.15">
      <c r="B325" s="18"/>
      <c r="C325" s="18"/>
      <c r="D325" s="18"/>
    </row>
    <row r="326" spans="2:4" ht="13" x14ac:dyDescent="0.15">
      <c r="B326" s="18"/>
      <c r="C326" s="18"/>
      <c r="D326" s="18"/>
    </row>
    <row r="327" spans="2:4" ht="13" x14ac:dyDescent="0.15">
      <c r="B327" s="18"/>
      <c r="C327" s="18"/>
      <c r="D327" s="18"/>
    </row>
    <row r="328" spans="2:4" ht="13" x14ac:dyDescent="0.15">
      <c r="B328" s="18"/>
      <c r="C328" s="18"/>
      <c r="D328" s="18"/>
    </row>
    <row r="329" spans="2:4" ht="13" x14ac:dyDescent="0.15">
      <c r="B329" s="18"/>
      <c r="C329" s="18"/>
      <c r="D329" s="18"/>
    </row>
    <row r="330" spans="2:4" ht="13" x14ac:dyDescent="0.15">
      <c r="B330" s="18"/>
      <c r="C330" s="18"/>
      <c r="D330" s="18"/>
    </row>
    <row r="331" spans="2:4" ht="13" x14ac:dyDescent="0.15">
      <c r="B331" s="18"/>
      <c r="C331" s="18"/>
      <c r="D331" s="18"/>
    </row>
    <row r="332" spans="2:4" ht="13" x14ac:dyDescent="0.15">
      <c r="B332" s="18"/>
      <c r="C332" s="18"/>
      <c r="D332" s="18"/>
    </row>
    <row r="333" spans="2:4" ht="13" x14ac:dyDescent="0.15">
      <c r="B333" s="18"/>
      <c r="C333" s="18"/>
      <c r="D333" s="18"/>
    </row>
    <row r="334" spans="2:4" ht="13" x14ac:dyDescent="0.15">
      <c r="B334" s="18"/>
      <c r="C334" s="18"/>
      <c r="D334" s="18"/>
    </row>
    <row r="335" spans="2:4" ht="13" x14ac:dyDescent="0.15">
      <c r="B335" s="18"/>
      <c r="C335" s="18"/>
      <c r="D335" s="18"/>
    </row>
    <row r="336" spans="2:4" ht="13" x14ac:dyDescent="0.15">
      <c r="B336" s="18"/>
      <c r="C336" s="18"/>
      <c r="D336" s="18"/>
    </row>
    <row r="337" spans="2:4" ht="13" x14ac:dyDescent="0.15">
      <c r="B337" s="18"/>
      <c r="C337" s="18"/>
      <c r="D337" s="18"/>
    </row>
    <row r="338" spans="2:4" ht="13" x14ac:dyDescent="0.15">
      <c r="B338" s="18"/>
      <c r="C338" s="18"/>
      <c r="D338" s="18"/>
    </row>
    <row r="339" spans="2:4" ht="13" x14ac:dyDescent="0.15">
      <c r="B339" s="18"/>
      <c r="C339" s="18"/>
      <c r="D339" s="18"/>
    </row>
    <row r="340" spans="2:4" ht="13" x14ac:dyDescent="0.15">
      <c r="B340" s="18"/>
      <c r="C340" s="18"/>
      <c r="D340" s="18"/>
    </row>
    <row r="341" spans="2:4" ht="13" x14ac:dyDescent="0.15">
      <c r="B341" s="18"/>
      <c r="C341" s="18"/>
      <c r="D341" s="18"/>
    </row>
    <row r="342" spans="2:4" ht="13" x14ac:dyDescent="0.15">
      <c r="B342" s="18"/>
      <c r="C342" s="18"/>
      <c r="D342" s="18"/>
    </row>
    <row r="343" spans="2:4" ht="13" x14ac:dyDescent="0.15">
      <c r="B343" s="18"/>
      <c r="C343" s="18"/>
      <c r="D343" s="18"/>
    </row>
    <row r="344" spans="2:4" ht="13" x14ac:dyDescent="0.15">
      <c r="B344" s="18"/>
      <c r="C344" s="18"/>
      <c r="D344" s="18"/>
    </row>
    <row r="345" spans="2:4" ht="13" x14ac:dyDescent="0.15">
      <c r="B345" s="18"/>
      <c r="C345" s="18"/>
      <c r="D345" s="18"/>
    </row>
    <row r="346" spans="2:4" ht="13" x14ac:dyDescent="0.15">
      <c r="B346" s="18"/>
      <c r="C346" s="18"/>
      <c r="D346" s="18"/>
    </row>
    <row r="347" spans="2:4" ht="13" x14ac:dyDescent="0.15">
      <c r="B347" s="18"/>
      <c r="C347" s="18"/>
      <c r="D347" s="18"/>
    </row>
    <row r="348" spans="2:4" ht="13" x14ac:dyDescent="0.15">
      <c r="B348" s="18"/>
      <c r="C348" s="18"/>
      <c r="D348" s="18"/>
    </row>
    <row r="349" spans="2:4" ht="13" x14ac:dyDescent="0.15">
      <c r="B349" s="18"/>
      <c r="C349" s="18"/>
      <c r="D349" s="18"/>
    </row>
    <row r="350" spans="2:4" ht="13" x14ac:dyDescent="0.15">
      <c r="B350" s="18"/>
      <c r="C350" s="18"/>
      <c r="D350" s="18"/>
    </row>
    <row r="351" spans="2:4" ht="13" x14ac:dyDescent="0.15">
      <c r="B351" s="18"/>
      <c r="C351" s="18"/>
      <c r="D351" s="18"/>
    </row>
    <row r="352" spans="2:4" ht="13" x14ac:dyDescent="0.15">
      <c r="B352" s="18"/>
      <c r="C352" s="18"/>
      <c r="D352" s="18"/>
    </row>
    <row r="353" spans="2:4" ht="13" x14ac:dyDescent="0.15">
      <c r="B353" s="18"/>
      <c r="C353" s="18"/>
      <c r="D353" s="18"/>
    </row>
    <row r="354" spans="2:4" ht="13" x14ac:dyDescent="0.15">
      <c r="B354" s="18"/>
      <c r="C354" s="18"/>
      <c r="D354" s="18"/>
    </row>
    <row r="355" spans="2:4" ht="13" x14ac:dyDescent="0.15">
      <c r="B355" s="18"/>
      <c r="C355" s="18"/>
      <c r="D355" s="18"/>
    </row>
    <row r="356" spans="2:4" ht="13" x14ac:dyDescent="0.15">
      <c r="B356" s="18"/>
      <c r="C356" s="18"/>
      <c r="D356" s="18"/>
    </row>
    <row r="357" spans="2:4" ht="13" x14ac:dyDescent="0.15">
      <c r="B357" s="18"/>
      <c r="C357" s="18"/>
      <c r="D357" s="18"/>
    </row>
    <row r="358" spans="2:4" ht="13" x14ac:dyDescent="0.15">
      <c r="B358" s="18"/>
      <c r="C358" s="18"/>
      <c r="D358" s="18"/>
    </row>
    <row r="359" spans="2:4" ht="13" x14ac:dyDescent="0.15">
      <c r="B359" s="18"/>
      <c r="C359" s="18"/>
      <c r="D359" s="18"/>
    </row>
    <row r="360" spans="2:4" ht="13" x14ac:dyDescent="0.15">
      <c r="B360" s="18"/>
      <c r="C360" s="18"/>
      <c r="D360" s="18"/>
    </row>
    <row r="361" spans="2:4" ht="13" x14ac:dyDescent="0.15">
      <c r="B361" s="18"/>
      <c r="C361" s="18"/>
      <c r="D361" s="18"/>
    </row>
    <row r="362" spans="2:4" ht="13" x14ac:dyDescent="0.15">
      <c r="B362" s="18"/>
      <c r="C362" s="18"/>
      <c r="D362" s="18"/>
    </row>
    <row r="363" spans="2:4" ht="13" x14ac:dyDescent="0.15">
      <c r="B363" s="18"/>
      <c r="C363" s="18"/>
      <c r="D363" s="18"/>
    </row>
    <row r="364" spans="2:4" ht="13" x14ac:dyDescent="0.15">
      <c r="B364" s="18"/>
      <c r="C364" s="18"/>
      <c r="D364" s="18"/>
    </row>
    <row r="365" spans="2:4" ht="13" x14ac:dyDescent="0.15">
      <c r="B365" s="18"/>
      <c r="C365" s="18"/>
      <c r="D365" s="18"/>
    </row>
    <row r="366" spans="2:4" ht="13" x14ac:dyDescent="0.15">
      <c r="B366" s="18"/>
      <c r="C366" s="18"/>
      <c r="D366" s="18"/>
    </row>
    <row r="367" spans="2:4" ht="13" x14ac:dyDescent="0.15">
      <c r="B367" s="18"/>
      <c r="C367" s="18"/>
      <c r="D367" s="18"/>
    </row>
    <row r="368" spans="2:4" ht="13" x14ac:dyDescent="0.15">
      <c r="B368" s="18"/>
      <c r="C368" s="18"/>
      <c r="D368" s="18"/>
    </row>
    <row r="369" spans="2:4" ht="13" x14ac:dyDescent="0.15">
      <c r="B369" s="18"/>
      <c r="C369" s="18"/>
      <c r="D369" s="18"/>
    </row>
    <row r="370" spans="2:4" ht="13" x14ac:dyDescent="0.15">
      <c r="B370" s="18"/>
      <c r="C370" s="18"/>
      <c r="D370" s="18"/>
    </row>
    <row r="371" spans="2:4" ht="13" x14ac:dyDescent="0.15">
      <c r="B371" s="18"/>
      <c r="C371" s="18"/>
      <c r="D371" s="18"/>
    </row>
    <row r="372" spans="2:4" ht="13" x14ac:dyDescent="0.15">
      <c r="B372" s="18"/>
      <c r="C372" s="18"/>
      <c r="D372" s="18"/>
    </row>
    <row r="373" spans="2:4" ht="13" x14ac:dyDescent="0.15">
      <c r="B373" s="18"/>
      <c r="C373" s="18"/>
      <c r="D373" s="18"/>
    </row>
    <row r="374" spans="2:4" ht="13" x14ac:dyDescent="0.15">
      <c r="B374" s="18"/>
      <c r="C374" s="18"/>
      <c r="D374" s="18"/>
    </row>
    <row r="375" spans="2:4" ht="13" x14ac:dyDescent="0.15">
      <c r="B375" s="18"/>
      <c r="C375" s="18"/>
      <c r="D375" s="18"/>
    </row>
    <row r="376" spans="2:4" ht="13" x14ac:dyDescent="0.15">
      <c r="B376" s="18"/>
      <c r="C376" s="18"/>
      <c r="D376" s="18"/>
    </row>
    <row r="377" spans="2:4" ht="13" x14ac:dyDescent="0.15">
      <c r="B377" s="18"/>
      <c r="C377" s="18"/>
      <c r="D377" s="18"/>
    </row>
    <row r="378" spans="2:4" ht="13" x14ac:dyDescent="0.15">
      <c r="B378" s="18"/>
      <c r="C378" s="18"/>
      <c r="D378" s="18"/>
    </row>
    <row r="379" spans="2:4" ht="13" x14ac:dyDescent="0.15">
      <c r="B379" s="18"/>
      <c r="C379" s="18"/>
      <c r="D379" s="18"/>
    </row>
    <row r="380" spans="2:4" ht="13" x14ac:dyDescent="0.15">
      <c r="B380" s="18"/>
      <c r="C380" s="18"/>
      <c r="D380" s="18"/>
    </row>
    <row r="381" spans="2:4" ht="13" x14ac:dyDescent="0.15">
      <c r="B381" s="18"/>
      <c r="C381" s="18"/>
      <c r="D381" s="18"/>
    </row>
    <row r="382" spans="2:4" ht="13" x14ac:dyDescent="0.15">
      <c r="B382" s="18"/>
      <c r="C382" s="18"/>
      <c r="D382" s="18"/>
    </row>
    <row r="383" spans="2:4" ht="13" x14ac:dyDescent="0.15">
      <c r="B383" s="18"/>
      <c r="C383" s="18"/>
      <c r="D383" s="18"/>
    </row>
    <row r="384" spans="2:4" ht="13" x14ac:dyDescent="0.15">
      <c r="B384" s="18"/>
      <c r="C384" s="18"/>
      <c r="D384" s="18"/>
    </row>
    <row r="385" spans="2:4" ht="13" x14ac:dyDescent="0.15">
      <c r="B385" s="18"/>
      <c r="C385" s="18"/>
      <c r="D385" s="18"/>
    </row>
    <row r="386" spans="2:4" ht="13" x14ac:dyDescent="0.15">
      <c r="B386" s="18"/>
      <c r="C386" s="18"/>
      <c r="D386" s="18"/>
    </row>
    <row r="387" spans="2:4" ht="13" x14ac:dyDescent="0.15">
      <c r="B387" s="18"/>
      <c r="C387" s="18"/>
      <c r="D387" s="18"/>
    </row>
    <row r="388" spans="2:4" ht="13" x14ac:dyDescent="0.15">
      <c r="B388" s="18"/>
      <c r="C388" s="18"/>
      <c r="D388" s="18"/>
    </row>
    <row r="389" spans="2:4" ht="13" x14ac:dyDescent="0.15">
      <c r="B389" s="18"/>
      <c r="C389" s="18"/>
      <c r="D389" s="18"/>
    </row>
    <row r="390" spans="2:4" ht="13" x14ac:dyDescent="0.15">
      <c r="B390" s="18"/>
      <c r="C390" s="18"/>
      <c r="D390" s="18"/>
    </row>
    <row r="391" spans="2:4" ht="13" x14ac:dyDescent="0.15">
      <c r="B391" s="18"/>
      <c r="C391" s="18"/>
      <c r="D391" s="18"/>
    </row>
    <row r="392" spans="2:4" ht="13" x14ac:dyDescent="0.15">
      <c r="B392" s="18"/>
      <c r="C392" s="18"/>
      <c r="D392" s="18"/>
    </row>
    <row r="393" spans="2:4" ht="13" x14ac:dyDescent="0.15">
      <c r="B393" s="18"/>
      <c r="C393" s="18"/>
      <c r="D393" s="18"/>
    </row>
    <row r="394" spans="2:4" ht="13" x14ac:dyDescent="0.15">
      <c r="B394" s="18"/>
      <c r="C394" s="18"/>
      <c r="D394" s="18"/>
    </row>
    <row r="395" spans="2:4" ht="13" x14ac:dyDescent="0.15">
      <c r="B395" s="18"/>
      <c r="C395" s="18"/>
      <c r="D395" s="18"/>
    </row>
    <row r="396" spans="2:4" ht="13" x14ac:dyDescent="0.15">
      <c r="B396" s="18"/>
      <c r="C396" s="18"/>
      <c r="D396" s="18"/>
    </row>
    <row r="397" spans="2:4" ht="13" x14ac:dyDescent="0.15">
      <c r="B397" s="18"/>
      <c r="C397" s="18"/>
      <c r="D397" s="18"/>
    </row>
    <row r="398" spans="2:4" ht="13" x14ac:dyDescent="0.15">
      <c r="B398" s="18"/>
      <c r="C398" s="18"/>
      <c r="D398" s="18"/>
    </row>
    <row r="399" spans="2:4" ht="13" x14ac:dyDescent="0.15">
      <c r="B399" s="18"/>
      <c r="C399" s="18"/>
      <c r="D399" s="18"/>
    </row>
    <row r="400" spans="2:4" ht="13" x14ac:dyDescent="0.15">
      <c r="B400" s="18"/>
      <c r="C400" s="18"/>
      <c r="D400" s="18"/>
    </row>
    <row r="401" spans="2:4" ht="13" x14ac:dyDescent="0.15">
      <c r="B401" s="18"/>
      <c r="C401" s="18"/>
      <c r="D401" s="18"/>
    </row>
    <row r="402" spans="2:4" ht="13" x14ac:dyDescent="0.15">
      <c r="B402" s="18"/>
      <c r="C402" s="18"/>
      <c r="D402" s="18"/>
    </row>
    <row r="403" spans="2:4" ht="13" x14ac:dyDescent="0.15">
      <c r="B403" s="18"/>
      <c r="C403" s="18"/>
      <c r="D403" s="18"/>
    </row>
    <row r="404" spans="2:4" ht="13" x14ac:dyDescent="0.15">
      <c r="B404" s="18"/>
      <c r="C404" s="18"/>
      <c r="D404" s="18"/>
    </row>
    <row r="405" spans="2:4" ht="13" x14ac:dyDescent="0.15">
      <c r="B405" s="18"/>
      <c r="C405" s="18"/>
      <c r="D405" s="18"/>
    </row>
    <row r="406" spans="2:4" ht="13" x14ac:dyDescent="0.15">
      <c r="B406" s="18"/>
      <c r="C406" s="18"/>
      <c r="D406" s="18"/>
    </row>
    <row r="407" spans="2:4" ht="13" x14ac:dyDescent="0.15">
      <c r="B407" s="18"/>
      <c r="C407" s="18"/>
      <c r="D407" s="18"/>
    </row>
    <row r="408" spans="2:4" ht="13" x14ac:dyDescent="0.15">
      <c r="B408" s="18"/>
      <c r="C408" s="18"/>
      <c r="D408" s="18"/>
    </row>
    <row r="409" spans="2:4" ht="13" x14ac:dyDescent="0.15">
      <c r="B409" s="18"/>
      <c r="C409" s="18"/>
      <c r="D409" s="18"/>
    </row>
    <row r="410" spans="2:4" ht="13" x14ac:dyDescent="0.15">
      <c r="B410" s="18"/>
      <c r="C410" s="18"/>
      <c r="D410" s="18"/>
    </row>
    <row r="411" spans="2:4" ht="13" x14ac:dyDescent="0.15">
      <c r="B411" s="18"/>
      <c r="C411" s="18"/>
      <c r="D411" s="18"/>
    </row>
    <row r="412" spans="2:4" ht="13" x14ac:dyDescent="0.15">
      <c r="B412" s="18"/>
      <c r="C412" s="18"/>
      <c r="D412" s="18"/>
    </row>
    <row r="413" spans="2:4" ht="13" x14ac:dyDescent="0.15">
      <c r="B413" s="18"/>
      <c r="C413" s="18"/>
      <c r="D413" s="18"/>
    </row>
    <row r="414" spans="2:4" ht="13" x14ac:dyDescent="0.15">
      <c r="B414" s="18"/>
      <c r="C414" s="18"/>
      <c r="D414" s="18"/>
    </row>
    <row r="415" spans="2:4" ht="13" x14ac:dyDescent="0.15">
      <c r="B415" s="18"/>
      <c r="C415" s="18"/>
      <c r="D415" s="18"/>
    </row>
    <row r="416" spans="2:4" ht="13" x14ac:dyDescent="0.15">
      <c r="B416" s="18"/>
      <c r="C416" s="18"/>
      <c r="D416" s="18"/>
    </row>
    <row r="417" spans="2:4" ht="13" x14ac:dyDescent="0.15">
      <c r="B417" s="18"/>
      <c r="C417" s="18"/>
      <c r="D417" s="18"/>
    </row>
    <row r="418" spans="2:4" ht="13" x14ac:dyDescent="0.15">
      <c r="B418" s="18"/>
      <c r="C418" s="18"/>
      <c r="D418" s="18"/>
    </row>
    <row r="419" spans="2:4" ht="13" x14ac:dyDescent="0.15">
      <c r="B419" s="18"/>
      <c r="C419" s="18"/>
      <c r="D419" s="18"/>
    </row>
    <row r="420" spans="2:4" ht="13" x14ac:dyDescent="0.15">
      <c r="B420" s="18"/>
      <c r="C420" s="18"/>
      <c r="D420" s="18"/>
    </row>
    <row r="421" spans="2:4" ht="13" x14ac:dyDescent="0.15">
      <c r="B421" s="18"/>
      <c r="C421" s="18"/>
      <c r="D421" s="18"/>
    </row>
    <row r="422" spans="2:4" ht="13" x14ac:dyDescent="0.15">
      <c r="B422" s="18"/>
      <c r="C422" s="18"/>
      <c r="D422" s="18"/>
    </row>
    <row r="423" spans="2:4" ht="13" x14ac:dyDescent="0.15">
      <c r="B423" s="18"/>
      <c r="C423" s="18"/>
      <c r="D423" s="18"/>
    </row>
    <row r="424" spans="2:4" ht="13" x14ac:dyDescent="0.15">
      <c r="B424" s="18"/>
      <c r="C424" s="18"/>
      <c r="D424" s="18"/>
    </row>
    <row r="425" spans="2:4" ht="13" x14ac:dyDescent="0.15">
      <c r="B425" s="18"/>
      <c r="C425" s="18"/>
      <c r="D425" s="18"/>
    </row>
    <row r="426" spans="2:4" ht="13" x14ac:dyDescent="0.15">
      <c r="B426" s="18"/>
      <c r="C426" s="18"/>
      <c r="D426" s="18"/>
    </row>
    <row r="427" spans="2:4" ht="13" x14ac:dyDescent="0.15">
      <c r="B427" s="18"/>
      <c r="C427" s="18"/>
      <c r="D427" s="18"/>
    </row>
    <row r="428" spans="2:4" ht="13" x14ac:dyDescent="0.15">
      <c r="B428" s="18"/>
      <c r="C428" s="18"/>
      <c r="D428" s="18"/>
    </row>
    <row r="429" spans="2:4" ht="13" x14ac:dyDescent="0.15">
      <c r="B429" s="18"/>
      <c r="C429" s="18"/>
      <c r="D429" s="18"/>
    </row>
    <row r="430" spans="2:4" ht="13" x14ac:dyDescent="0.15">
      <c r="B430" s="18"/>
      <c r="C430" s="18"/>
      <c r="D430" s="18"/>
    </row>
    <row r="431" spans="2:4" ht="13" x14ac:dyDescent="0.15">
      <c r="B431" s="18"/>
      <c r="C431" s="18"/>
      <c r="D431" s="18"/>
    </row>
    <row r="432" spans="2:4" ht="13" x14ac:dyDescent="0.15">
      <c r="B432" s="18"/>
      <c r="C432" s="18"/>
      <c r="D432" s="18"/>
    </row>
    <row r="433" spans="2:4" ht="13" x14ac:dyDescent="0.15">
      <c r="B433" s="18"/>
      <c r="C433" s="18"/>
      <c r="D433" s="18"/>
    </row>
    <row r="434" spans="2:4" ht="13" x14ac:dyDescent="0.15">
      <c r="B434" s="18"/>
      <c r="C434" s="18"/>
      <c r="D434" s="18"/>
    </row>
    <row r="435" spans="2:4" ht="13" x14ac:dyDescent="0.15">
      <c r="B435" s="18"/>
      <c r="C435" s="18"/>
      <c r="D435" s="18"/>
    </row>
    <row r="436" spans="2:4" ht="13" x14ac:dyDescent="0.15">
      <c r="B436" s="18"/>
      <c r="C436" s="18"/>
      <c r="D436" s="18"/>
    </row>
    <row r="437" spans="2:4" ht="13" x14ac:dyDescent="0.15">
      <c r="B437" s="18"/>
      <c r="C437" s="18"/>
      <c r="D437" s="18"/>
    </row>
    <row r="438" spans="2:4" ht="13" x14ac:dyDescent="0.15">
      <c r="B438" s="18"/>
      <c r="C438" s="18"/>
      <c r="D438" s="18"/>
    </row>
    <row r="439" spans="2:4" ht="13" x14ac:dyDescent="0.15">
      <c r="B439" s="18"/>
      <c r="C439" s="18"/>
      <c r="D439" s="18"/>
    </row>
    <row r="440" spans="2:4" ht="13" x14ac:dyDescent="0.15">
      <c r="B440" s="18"/>
      <c r="C440" s="18"/>
      <c r="D440" s="18"/>
    </row>
    <row r="441" spans="2:4" ht="13" x14ac:dyDescent="0.15">
      <c r="B441" s="18"/>
      <c r="C441" s="18"/>
      <c r="D441" s="18"/>
    </row>
    <row r="442" spans="2:4" ht="13" x14ac:dyDescent="0.15">
      <c r="B442" s="18"/>
      <c r="C442" s="18"/>
      <c r="D442" s="18"/>
    </row>
    <row r="443" spans="2:4" ht="13" x14ac:dyDescent="0.15">
      <c r="B443" s="18"/>
      <c r="C443" s="18"/>
      <c r="D443" s="18"/>
    </row>
    <row r="444" spans="2:4" ht="13" x14ac:dyDescent="0.15">
      <c r="B444" s="18"/>
      <c r="C444" s="18"/>
      <c r="D444" s="18"/>
    </row>
    <row r="445" spans="2:4" ht="13" x14ac:dyDescent="0.15">
      <c r="B445" s="18"/>
      <c r="C445" s="18"/>
      <c r="D445" s="18"/>
    </row>
    <row r="446" spans="2:4" ht="13" x14ac:dyDescent="0.15">
      <c r="B446" s="18"/>
      <c r="C446" s="18"/>
      <c r="D446" s="18"/>
    </row>
    <row r="447" spans="2:4" ht="13" x14ac:dyDescent="0.15">
      <c r="B447" s="18"/>
      <c r="C447" s="18"/>
      <c r="D447" s="18"/>
    </row>
    <row r="448" spans="2:4" ht="13" x14ac:dyDescent="0.15">
      <c r="B448" s="18"/>
      <c r="C448" s="18"/>
      <c r="D448" s="18"/>
    </row>
    <row r="449" spans="2:4" ht="13" x14ac:dyDescent="0.15">
      <c r="B449" s="18"/>
      <c r="C449" s="18"/>
      <c r="D449" s="18"/>
    </row>
    <row r="450" spans="2:4" ht="13" x14ac:dyDescent="0.15">
      <c r="B450" s="18"/>
      <c r="C450" s="18"/>
      <c r="D450" s="18"/>
    </row>
    <row r="451" spans="2:4" ht="13" x14ac:dyDescent="0.15">
      <c r="B451" s="18"/>
      <c r="C451" s="18"/>
      <c r="D451" s="18"/>
    </row>
    <row r="452" spans="2:4" ht="13" x14ac:dyDescent="0.15">
      <c r="B452" s="18"/>
      <c r="C452" s="18"/>
      <c r="D452" s="18"/>
    </row>
    <row r="453" spans="2:4" ht="13" x14ac:dyDescent="0.15">
      <c r="B453" s="18"/>
      <c r="C453" s="18"/>
      <c r="D453" s="18"/>
    </row>
    <row r="454" spans="2:4" ht="13" x14ac:dyDescent="0.15">
      <c r="B454" s="18"/>
      <c r="C454" s="18"/>
      <c r="D454" s="18"/>
    </row>
    <row r="455" spans="2:4" ht="13" x14ac:dyDescent="0.15">
      <c r="B455" s="18"/>
      <c r="C455" s="18"/>
      <c r="D455" s="18"/>
    </row>
    <row r="456" spans="2:4" ht="13" x14ac:dyDescent="0.15">
      <c r="B456" s="18"/>
      <c r="C456" s="18"/>
      <c r="D456" s="18"/>
    </row>
    <row r="457" spans="2:4" ht="13" x14ac:dyDescent="0.15">
      <c r="B457" s="18"/>
      <c r="C457" s="18"/>
      <c r="D457" s="18"/>
    </row>
    <row r="458" spans="2:4" ht="13" x14ac:dyDescent="0.15">
      <c r="B458" s="18"/>
      <c r="C458" s="18"/>
      <c r="D458" s="18"/>
    </row>
    <row r="459" spans="2:4" ht="13" x14ac:dyDescent="0.15">
      <c r="B459" s="18"/>
      <c r="C459" s="18"/>
      <c r="D459" s="18"/>
    </row>
    <row r="460" spans="2:4" ht="13" x14ac:dyDescent="0.15">
      <c r="B460" s="18"/>
      <c r="C460" s="18"/>
      <c r="D460" s="18"/>
    </row>
    <row r="461" spans="2:4" ht="13" x14ac:dyDescent="0.15">
      <c r="B461" s="18"/>
      <c r="C461" s="18"/>
      <c r="D461" s="18"/>
    </row>
    <row r="462" spans="2:4" ht="13" x14ac:dyDescent="0.15">
      <c r="B462" s="18"/>
      <c r="C462" s="18"/>
      <c r="D462" s="18"/>
    </row>
    <row r="463" spans="2:4" ht="13" x14ac:dyDescent="0.15">
      <c r="B463" s="18"/>
      <c r="C463" s="18"/>
      <c r="D463" s="18"/>
    </row>
    <row r="464" spans="2:4" ht="13" x14ac:dyDescent="0.15">
      <c r="B464" s="18"/>
      <c r="C464" s="18"/>
      <c r="D464" s="18"/>
    </row>
    <row r="465" spans="2:4" ht="13" x14ac:dyDescent="0.15">
      <c r="B465" s="18"/>
      <c r="C465" s="18"/>
      <c r="D465" s="18"/>
    </row>
    <row r="466" spans="2:4" ht="13" x14ac:dyDescent="0.15">
      <c r="B466" s="18"/>
      <c r="C466" s="18"/>
      <c r="D466" s="18"/>
    </row>
    <row r="467" spans="2:4" ht="13" x14ac:dyDescent="0.15">
      <c r="B467" s="18"/>
      <c r="C467" s="18"/>
      <c r="D467" s="18"/>
    </row>
    <row r="468" spans="2:4" ht="13" x14ac:dyDescent="0.15">
      <c r="B468" s="18"/>
      <c r="C468" s="18"/>
      <c r="D468" s="18"/>
    </row>
    <row r="469" spans="2:4" ht="13" x14ac:dyDescent="0.15">
      <c r="B469" s="18"/>
      <c r="C469" s="18"/>
      <c r="D469" s="18"/>
    </row>
    <row r="470" spans="2:4" ht="13" x14ac:dyDescent="0.15">
      <c r="B470" s="18"/>
      <c r="C470" s="18"/>
      <c r="D470" s="18"/>
    </row>
    <row r="471" spans="2:4" ht="13" x14ac:dyDescent="0.15">
      <c r="B471" s="18"/>
      <c r="C471" s="18"/>
      <c r="D471" s="18"/>
    </row>
    <row r="472" spans="2:4" ht="13" x14ac:dyDescent="0.15">
      <c r="B472" s="18"/>
      <c r="C472" s="18"/>
      <c r="D472" s="18"/>
    </row>
    <row r="473" spans="2:4" ht="13" x14ac:dyDescent="0.15">
      <c r="B473" s="18"/>
      <c r="C473" s="18"/>
      <c r="D473" s="18"/>
    </row>
    <row r="474" spans="2:4" ht="13" x14ac:dyDescent="0.15">
      <c r="B474" s="18"/>
      <c r="C474" s="18"/>
      <c r="D474" s="18"/>
    </row>
    <row r="475" spans="2:4" ht="13" x14ac:dyDescent="0.15">
      <c r="B475" s="18"/>
      <c r="C475" s="18"/>
      <c r="D475" s="18"/>
    </row>
    <row r="476" spans="2:4" ht="13" x14ac:dyDescent="0.15">
      <c r="B476" s="18"/>
      <c r="C476" s="18"/>
      <c r="D476" s="18"/>
    </row>
    <row r="477" spans="2:4" ht="13" x14ac:dyDescent="0.15">
      <c r="B477" s="18"/>
      <c r="C477" s="18"/>
      <c r="D477" s="18"/>
    </row>
    <row r="478" spans="2:4" ht="13" x14ac:dyDescent="0.15">
      <c r="B478" s="18"/>
      <c r="C478" s="18"/>
      <c r="D478" s="18"/>
    </row>
    <row r="479" spans="2:4" ht="13" x14ac:dyDescent="0.15">
      <c r="B479" s="18"/>
      <c r="C479" s="18"/>
      <c r="D479" s="18"/>
    </row>
    <row r="480" spans="2:4" ht="13" x14ac:dyDescent="0.15">
      <c r="B480" s="18"/>
      <c r="C480" s="18"/>
      <c r="D480" s="18"/>
    </row>
    <row r="481" spans="2:4" ht="13" x14ac:dyDescent="0.15">
      <c r="B481" s="18"/>
      <c r="C481" s="18"/>
      <c r="D481" s="18"/>
    </row>
    <row r="482" spans="2:4" ht="13" x14ac:dyDescent="0.15">
      <c r="B482" s="18"/>
      <c r="C482" s="18"/>
      <c r="D482" s="18"/>
    </row>
    <row r="483" spans="2:4" ht="13" x14ac:dyDescent="0.15">
      <c r="B483" s="18"/>
      <c r="C483" s="18"/>
      <c r="D483" s="18"/>
    </row>
    <row r="484" spans="2:4" ht="13" x14ac:dyDescent="0.15">
      <c r="B484" s="18"/>
      <c r="C484" s="18"/>
      <c r="D484" s="18"/>
    </row>
    <row r="485" spans="2:4" ht="13" x14ac:dyDescent="0.15">
      <c r="B485" s="18"/>
      <c r="C485" s="18"/>
      <c r="D485" s="18"/>
    </row>
    <row r="486" spans="2:4" ht="13" x14ac:dyDescent="0.15">
      <c r="B486" s="18"/>
      <c r="C486" s="18"/>
      <c r="D486" s="18"/>
    </row>
    <row r="487" spans="2:4" ht="13" x14ac:dyDescent="0.15">
      <c r="B487" s="18"/>
      <c r="C487" s="18"/>
      <c r="D487" s="18"/>
    </row>
    <row r="488" spans="2:4" ht="13" x14ac:dyDescent="0.15">
      <c r="B488" s="18"/>
      <c r="C488" s="18"/>
      <c r="D488" s="18"/>
    </row>
    <row r="489" spans="2:4" ht="13" x14ac:dyDescent="0.15">
      <c r="B489" s="18"/>
      <c r="C489" s="18"/>
      <c r="D489" s="18"/>
    </row>
    <row r="490" spans="2:4" ht="13" x14ac:dyDescent="0.15">
      <c r="B490" s="18"/>
      <c r="C490" s="18"/>
      <c r="D490" s="18"/>
    </row>
    <row r="491" spans="2:4" ht="13" x14ac:dyDescent="0.15">
      <c r="B491" s="18"/>
      <c r="C491" s="18"/>
      <c r="D491" s="18"/>
    </row>
    <row r="492" spans="2:4" ht="13" x14ac:dyDescent="0.15">
      <c r="B492" s="18"/>
      <c r="C492" s="18"/>
      <c r="D492" s="18"/>
    </row>
    <row r="493" spans="2:4" ht="13" x14ac:dyDescent="0.15">
      <c r="B493" s="18"/>
      <c r="C493" s="18"/>
      <c r="D493" s="18"/>
    </row>
    <row r="494" spans="2:4" ht="13" x14ac:dyDescent="0.15">
      <c r="B494" s="18"/>
      <c r="C494" s="18"/>
      <c r="D494" s="18"/>
    </row>
    <row r="495" spans="2:4" ht="13" x14ac:dyDescent="0.15">
      <c r="B495" s="18"/>
      <c r="C495" s="18"/>
      <c r="D495" s="18"/>
    </row>
    <row r="496" spans="2:4" ht="13" x14ac:dyDescent="0.15">
      <c r="B496" s="18"/>
      <c r="C496" s="18"/>
      <c r="D496" s="18"/>
    </row>
    <row r="497" spans="2:4" ht="13" x14ac:dyDescent="0.15">
      <c r="B497" s="18"/>
      <c r="C497" s="18"/>
      <c r="D497" s="18"/>
    </row>
    <row r="498" spans="2:4" ht="13" x14ac:dyDescent="0.15">
      <c r="B498" s="18"/>
      <c r="C498" s="18"/>
      <c r="D498" s="18"/>
    </row>
    <row r="499" spans="2:4" ht="13" x14ac:dyDescent="0.15">
      <c r="B499" s="18"/>
      <c r="C499" s="18"/>
      <c r="D499" s="18"/>
    </row>
    <row r="500" spans="2:4" ht="13" x14ac:dyDescent="0.15">
      <c r="B500" s="18"/>
      <c r="C500" s="18"/>
      <c r="D500" s="18"/>
    </row>
    <row r="501" spans="2:4" ht="13" x14ac:dyDescent="0.15">
      <c r="B501" s="18"/>
      <c r="C501" s="18"/>
      <c r="D501" s="18"/>
    </row>
    <row r="502" spans="2:4" ht="13" x14ac:dyDescent="0.15">
      <c r="B502" s="18"/>
      <c r="C502" s="18"/>
      <c r="D502" s="18"/>
    </row>
    <row r="503" spans="2:4" ht="13" x14ac:dyDescent="0.15">
      <c r="B503" s="18"/>
      <c r="C503" s="18"/>
      <c r="D503" s="18"/>
    </row>
    <row r="504" spans="2:4" ht="13" x14ac:dyDescent="0.15">
      <c r="B504" s="18"/>
      <c r="C504" s="18"/>
      <c r="D504" s="18"/>
    </row>
    <row r="505" spans="2:4" ht="13" x14ac:dyDescent="0.15">
      <c r="B505" s="18"/>
      <c r="C505" s="18"/>
      <c r="D505" s="18"/>
    </row>
    <row r="506" spans="2:4" ht="13" x14ac:dyDescent="0.15">
      <c r="B506" s="18"/>
      <c r="C506" s="18"/>
      <c r="D506" s="18"/>
    </row>
    <row r="507" spans="2:4" ht="13" x14ac:dyDescent="0.15">
      <c r="B507" s="18"/>
      <c r="C507" s="18"/>
      <c r="D507" s="18"/>
    </row>
    <row r="508" spans="2:4" ht="13" x14ac:dyDescent="0.15">
      <c r="B508" s="18"/>
      <c r="C508" s="18"/>
      <c r="D508" s="18"/>
    </row>
    <row r="509" spans="2:4" ht="13" x14ac:dyDescent="0.15">
      <c r="B509" s="18"/>
      <c r="C509" s="18"/>
      <c r="D509" s="18"/>
    </row>
    <row r="510" spans="2:4" ht="13" x14ac:dyDescent="0.15">
      <c r="B510" s="18"/>
      <c r="C510" s="18"/>
      <c r="D510" s="18"/>
    </row>
    <row r="511" spans="2:4" ht="13" x14ac:dyDescent="0.15">
      <c r="B511" s="18"/>
      <c r="C511" s="18"/>
      <c r="D511" s="18"/>
    </row>
    <row r="512" spans="2:4" ht="13" x14ac:dyDescent="0.15">
      <c r="B512" s="18"/>
      <c r="C512" s="18"/>
      <c r="D512" s="18"/>
    </row>
    <row r="513" spans="2:4" ht="13" x14ac:dyDescent="0.15">
      <c r="B513" s="18"/>
      <c r="C513" s="18"/>
      <c r="D513" s="18"/>
    </row>
    <row r="514" spans="2:4" ht="13" x14ac:dyDescent="0.15">
      <c r="B514" s="18"/>
      <c r="C514" s="18"/>
      <c r="D514" s="18"/>
    </row>
    <row r="515" spans="2:4" ht="13" x14ac:dyDescent="0.15">
      <c r="B515" s="18"/>
      <c r="C515" s="18"/>
      <c r="D515" s="18"/>
    </row>
    <row r="516" spans="2:4" ht="13" x14ac:dyDescent="0.15">
      <c r="B516" s="18"/>
      <c r="C516" s="18"/>
      <c r="D516" s="18"/>
    </row>
    <row r="517" spans="2:4" ht="13" x14ac:dyDescent="0.15">
      <c r="B517" s="18"/>
      <c r="C517" s="18"/>
      <c r="D517" s="18"/>
    </row>
    <row r="518" spans="2:4" ht="13" x14ac:dyDescent="0.15">
      <c r="B518" s="18"/>
      <c r="C518" s="18"/>
      <c r="D518" s="18"/>
    </row>
    <row r="519" spans="2:4" ht="13" x14ac:dyDescent="0.15">
      <c r="B519" s="18"/>
      <c r="C519" s="18"/>
      <c r="D519" s="18"/>
    </row>
    <row r="520" spans="2:4" ht="13" x14ac:dyDescent="0.15">
      <c r="B520" s="18"/>
      <c r="C520" s="18"/>
      <c r="D520" s="18"/>
    </row>
    <row r="521" spans="2:4" ht="13" x14ac:dyDescent="0.15">
      <c r="B521" s="18"/>
      <c r="C521" s="18"/>
      <c r="D521" s="18"/>
    </row>
    <row r="522" spans="2:4" ht="13" x14ac:dyDescent="0.15">
      <c r="B522" s="18"/>
      <c r="C522" s="18"/>
      <c r="D522" s="18"/>
    </row>
    <row r="523" spans="2:4" ht="13" x14ac:dyDescent="0.15">
      <c r="B523" s="18"/>
      <c r="C523" s="18"/>
      <c r="D523" s="18"/>
    </row>
    <row r="524" spans="2:4" ht="13" x14ac:dyDescent="0.15">
      <c r="B524" s="18"/>
      <c r="C524" s="18"/>
      <c r="D524" s="18"/>
    </row>
    <row r="525" spans="2:4" ht="13" x14ac:dyDescent="0.15">
      <c r="B525" s="18"/>
      <c r="C525" s="18"/>
      <c r="D525" s="18"/>
    </row>
    <row r="526" spans="2:4" ht="13" x14ac:dyDescent="0.15">
      <c r="B526" s="18"/>
      <c r="C526" s="18"/>
      <c r="D526" s="18"/>
    </row>
    <row r="527" spans="2:4" ht="13" x14ac:dyDescent="0.15">
      <c r="B527" s="18"/>
      <c r="C527" s="18"/>
      <c r="D527" s="18"/>
    </row>
    <row r="528" spans="2:4" ht="13" x14ac:dyDescent="0.15">
      <c r="B528" s="18"/>
      <c r="C528" s="18"/>
      <c r="D528" s="18"/>
    </row>
    <row r="529" spans="2:4" ht="13" x14ac:dyDescent="0.15">
      <c r="B529" s="18"/>
      <c r="C529" s="18"/>
      <c r="D529" s="18"/>
    </row>
    <row r="530" spans="2:4" ht="13" x14ac:dyDescent="0.15">
      <c r="B530" s="18"/>
      <c r="C530" s="18"/>
      <c r="D530" s="18"/>
    </row>
    <row r="531" spans="2:4" ht="13" x14ac:dyDescent="0.15">
      <c r="B531" s="18"/>
      <c r="C531" s="18"/>
      <c r="D531" s="18"/>
    </row>
    <row r="532" spans="2:4" ht="13" x14ac:dyDescent="0.15">
      <c r="B532" s="18"/>
      <c r="C532" s="18"/>
      <c r="D532" s="18"/>
    </row>
    <row r="533" spans="2:4" ht="13" x14ac:dyDescent="0.15">
      <c r="B533" s="18"/>
      <c r="C533" s="18"/>
      <c r="D533" s="18"/>
    </row>
    <row r="534" spans="2:4" ht="13" x14ac:dyDescent="0.15">
      <c r="B534" s="18"/>
      <c r="C534" s="18"/>
      <c r="D534" s="18"/>
    </row>
    <row r="535" spans="2:4" ht="13" x14ac:dyDescent="0.15">
      <c r="B535" s="18"/>
      <c r="C535" s="18"/>
      <c r="D535" s="18"/>
    </row>
    <row r="536" spans="2:4" ht="13" x14ac:dyDescent="0.15">
      <c r="B536" s="18"/>
      <c r="C536" s="18"/>
      <c r="D536" s="18"/>
    </row>
    <row r="537" spans="2:4" ht="13" x14ac:dyDescent="0.15">
      <c r="B537" s="18"/>
      <c r="C537" s="18"/>
      <c r="D537" s="18"/>
    </row>
    <row r="538" spans="2:4" ht="13" x14ac:dyDescent="0.15">
      <c r="B538" s="18"/>
      <c r="C538" s="18"/>
      <c r="D538" s="18"/>
    </row>
    <row r="539" spans="2:4" ht="13" x14ac:dyDescent="0.15">
      <c r="B539" s="18"/>
      <c r="C539" s="18"/>
      <c r="D539" s="18"/>
    </row>
    <row r="540" spans="2:4" ht="13" x14ac:dyDescent="0.15">
      <c r="B540" s="18"/>
      <c r="C540" s="18"/>
      <c r="D540" s="18"/>
    </row>
    <row r="541" spans="2:4" ht="13" x14ac:dyDescent="0.15">
      <c r="B541" s="18"/>
      <c r="C541" s="18"/>
      <c r="D541" s="18"/>
    </row>
    <row r="542" spans="2:4" ht="13" x14ac:dyDescent="0.15">
      <c r="B542" s="18"/>
      <c r="C542" s="18"/>
      <c r="D542" s="18"/>
    </row>
    <row r="543" spans="2:4" ht="13" x14ac:dyDescent="0.15">
      <c r="B543" s="18"/>
      <c r="C543" s="18"/>
      <c r="D543" s="18"/>
    </row>
    <row r="544" spans="2:4" ht="13" x14ac:dyDescent="0.15">
      <c r="B544" s="18"/>
      <c r="C544" s="18"/>
      <c r="D544" s="18"/>
    </row>
    <row r="545" spans="2:4" ht="13" x14ac:dyDescent="0.15">
      <c r="B545" s="18"/>
      <c r="C545" s="18"/>
      <c r="D545" s="18"/>
    </row>
    <row r="546" spans="2:4" ht="13" x14ac:dyDescent="0.15">
      <c r="B546" s="18"/>
      <c r="C546" s="18"/>
      <c r="D546" s="18"/>
    </row>
    <row r="547" spans="2:4" ht="13" x14ac:dyDescent="0.15">
      <c r="B547" s="18"/>
      <c r="C547" s="18"/>
      <c r="D547" s="18"/>
    </row>
    <row r="548" spans="2:4" ht="13" x14ac:dyDescent="0.15">
      <c r="B548" s="18"/>
      <c r="C548" s="18"/>
      <c r="D548" s="18"/>
    </row>
    <row r="549" spans="2:4" ht="13" x14ac:dyDescent="0.15">
      <c r="B549" s="18"/>
      <c r="C549" s="18"/>
      <c r="D549" s="18"/>
    </row>
    <row r="550" spans="2:4" ht="13" x14ac:dyDescent="0.15">
      <c r="B550" s="18"/>
      <c r="C550" s="18"/>
      <c r="D550" s="18"/>
    </row>
    <row r="551" spans="2:4" ht="13" x14ac:dyDescent="0.15">
      <c r="B551" s="18"/>
      <c r="C551" s="18"/>
      <c r="D551" s="18"/>
    </row>
    <row r="552" spans="2:4" ht="13" x14ac:dyDescent="0.15">
      <c r="B552" s="18"/>
      <c r="C552" s="18"/>
      <c r="D552" s="18"/>
    </row>
    <row r="553" spans="2:4" ht="13" x14ac:dyDescent="0.15">
      <c r="B553" s="18"/>
      <c r="C553" s="18"/>
      <c r="D553" s="18"/>
    </row>
    <row r="554" spans="2:4" ht="13" x14ac:dyDescent="0.15">
      <c r="B554" s="18"/>
      <c r="C554" s="18"/>
      <c r="D554" s="18"/>
    </row>
    <row r="555" spans="2:4" ht="13" x14ac:dyDescent="0.15">
      <c r="B555" s="18"/>
      <c r="C555" s="18"/>
      <c r="D555" s="18"/>
    </row>
    <row r="556" spans="2:4" ht="13" x14ac:dyDescent="0.15">
      <c r="B556" s="18"/>
      <c r="C556" s="18"/>
      <c r="D556" s="18"/>
    </row>
    <row r="557" spans="2:4" ht="13" x14ac:dyDescent="0.15">
      <c r="B557" s="18"/>
      <c r="C557" s="18"/>
      <c r="D557" s="18"/>
    </row>
    <row r="558" spans="2:4" ht="13" x14ac:dyDescent="0.15">
      <c r="B558" s="18"/>
      <c r="C558" s="18"/>
      <c r="D558" s="18"/>
    </row>
    <row r="559" spans="2:4" ht="13" x14ac:dyDescent="0.15">
      <c r="B559" s="18"/>
      <c r="C559" s="18"/>
      <c r="D559" s="18"/>
    </row>
    <row r="560" spans="2:4" ht="13" x14ac:dyDescent="0.15">
      <c r="B560" s="18"/>
      <c r="C560" s="18"/>
      <c r="D560" s="18"/>
    </row>
    <row r="561" spans="2:4" ht="13" x14ac:dyDescent="0.15">
      <c r="B561" s="18"/>
      <c r="C561" s="18"/>
      <c r="D561" s="18"/>
    </row>
    <row r="562" spans="2:4" ht="13" x14ac:dyDescent="0.15">
      <c r="B562" s="18"/>
      <c r="C562" s="18"/>
      <c r="D562" s="18"/>
    </row>
    <row r="563" spans="2:4" ht="13" x14ac:dyDescent="0.15">
      <c r="B563" s="18"/>
      <c r="C563" s="18"/>
      <c r="D563" s="18"/>
    </row>
    <row r="564" spans="2:4" ht="13" x14ac:dyDescent="0.15">
      <c r="B564" s="18"/>
      <c r="C564" s="18"/>
      <c r="D564" s="18"/>
    </row>
    <row r="565" spans="2:4" ht="13" x14ac:dyDescent="0.15">
      <c r="B565" s="18"/>
      <c r="C565" s="18"/>
      <c r="D565" s="18"/>
    </row>
    <row r="566" spans="2:4" ht="13" x14ac:dyDescent="0.15">
      <c r="B566" s="18"/>
      <c r="C566" s="18"/>
      <c r="D566" s="18"/>
    </row>
    <row r="567" spans="2:4" ht="13" x14ac:dyDescent="0.15">
      <c r="B567" s="18"/>
      <c r="C567" s="18"/>
      <c r="D567" s="18"/>
    </row>
    <row r="568" spans="2:4" ht="13" x14ac:dyDescent="0.15">
      <c r="B568" s="18"/>
      <c r="C568" s="18"/>
      <c r="D568" s="18"/>
    </row>
    <row r="569" spans="2:4" ht="13" x14ac:dyDescent="0.15">
      <c r="B569" s="18"/>
      <c r="C569" s="18"/>
      <c r="D569" s="18"/>
    </row>
    <row r="570" spans="2:4" ht="13" x14ac:dyDescent="0.15">
      <c r="B570" s="18"/>
      <c r="C570" s="18"/>
      <c r="D570" s="18"/>
    </row>
    <row r="571" spans="2:4" ht="13" x14ac:dyDescent="0.15">
      <c r="B571" s="18"/>
      <c r="C571" s="18"/>
      <c r="D571" s="18"/>
    </row>
    <row r="572" spans="2:4" ht="13" x14ac:dyDescent="0.15">
      <c r="B572" s="18"/>
      <c r="C572" s="18"/>
      <c r="D572" s="18"/>
    </row>
    <row r="573" spans="2:4" ht="13" x14ac:dyDescent="0.15">
      <c r="B573" s="18"/>
      <c r="C573" s="18"/>
      <c r="D573" s="18"/>
    </row>
    <row r="574" spans="2:4" ht="13" x14ac:dyDescent="0.15">
      <c r="B574" s="18"/>
      <c r="C574" s="18"/>
      <c r="D574" s="18"/>
    </row>
    <row r="575" spans="2:4" ht="13" x14ac:dyDescent="0.15">
      <c r="B575" s="18"/>
      <c r="C575" s="18"/>
      <c r="D575" s="18"/>
    </row>
    <row r="576" spans="2:4" ht="13" x14ac:dyDescent="0.15">
      <c r="B576" s="18"/>
      <c r="C576" s="18"/>
      <c r="D576" s="18"/>
    </row>
    <row r="577" spans="2:4" ht="13" x14ac:dyDescent="0.15">
      <c r="B577" s="18"/>
      <c r="C577" s="18"/>
      <c r="D577" s="18"/>
    </row>
    <row r="578" spans="2:4" ht="13" x14ac:dyDescent="0.15">
      <c r="B578" s="18"/>
      <c r="C578" s="18"/>
      <c r="D578" s="18"/>
    </row>
    <row r="579" spans="2:4" ht="13" x14ac:dyDescent="0.15">
      <c r="B579" s="18"/>
      <c r="C579" s="18"/>
      <c r="D579" s="18"/>
    </row>
    <row r="580" spans="2:4" ht="13" x14ac:dyDescent="0.15">
      <c r="B580" s="18"/>
      <c r="C580" s="18"/>
      <c r="D580" s="18"/>
    </row>
    <row r="581" spans="2:4" ht="13" x14ac:dyDescent="0.15">
      <c r="B581" s="18"/>
      <c r="C581" s="18"/>
      <c r="D581" s="18"/>
    </row>
    <row r="582" spans="2:4" ht="13" x14ac:dyDescent="0.15">
      <c r="B582" s="18"/>
      <c r="C582" s="18"/>
      <c r="D582" s="18"/>
    </row>
    <row r="583" spans="2:4" ht="13" x14ac:dyDescent="0.15">
      <c r="B583" s="18"/>
      <c r="C583" s="18"/>
      <c r="D583" s="18"/>
    </row>
    <row r="584" spans="2:4" ht="13" x14ac:dyDescent="0.15">
      <c r="B584" s="18"/>
      <c r="C584" s="18"/>
      <c r="D584" s="18"/>
    </row>
    <row r="585" spans="2:4" ht="13" x14ac:dyDescent="0.15">
      <c r="B585" s="18"/>
      <c r="C585" s="18"/>
      <c r="D585" s="18"/>
    </row>
    <row r="586" spans="2:4" ht="13" x14ac:dyDescent="0.15">
      <c r="B586" s="18"/>
      <c r="C586" s="18"/>
      <c r="D586" s="18"/>
    </row>
    <row r="587" spans="2:4" ht="13" x14ac:dyDescent="0.15">
      <c r="B587" s="18"/>
      <c r="C587" s="18"/>
      <c r="D587" s="18"/>
    </row>
    <row r="588" spans="2:4" ht="13" x14ac:dyDescent="0.15">
      <c r="B588" s="18"/>
      <c r="C588" s="18"/>
      <c r="D588" s="18"/>
    </row>
    <row r="589" spans="2:4" ht="13" x14ac:dyDescent="0.15">
      <c r="B589" s="18"/>
      <c r="C589" s="18"/>
      <c r="D589" s="18"/>
    </row>
    <row r="590" spans="2:4" ht="13" x14ac:dyDescent="0.15">
      <c r="B590" s="18"/>
      <c r="C590" s="18"/>
      <c r="D590" s="18"/>
    </row>
    <row r="591" spans="2:4" ht="13" x14ac:dyDescent="0.15">
      <c r="B591" s="18"/>
      <c r="C591" s="18"/>
      <c r="D591" s="18"/>
    </row>
    <row r="592" spans="2:4" ht="13" x14ac:dyDescent="0.15">
      <c r="B592" s="18"/>
      <c r="C592" s="18"/>
      <c r="D592" s="18"/>
    </row>
    <row r="593" spans="2:4" ht="13" x14ac:dyDescent="0.15">
      <c r="B593" s="18"/>
      <c r="C593" s="18"/>
      <c r="D593" s="18"/>
    </row>
    <row r="594" spans="2:4" ht="13" x14ac:dyDescent="0.15">
      <c r="B594" s="18"/>
      <c r="C594" s="18"/>
      <c r="D594" s="18"/>
    </row>
    <row r="595" spans="2:4" ht="13" x14ac:dyDescent="0.15">
      <c r="B595" s="18"/>
      <c r="C595" s="18"/>
      <c r="D595" s="18"/>
    </row>
    <row r="596" spans="2:4" ht="13" x14ac:dyDescent="0.15">
      <c r="B596" s="18"/>
      <c r="C596" s="18"/>
      <c r="D596" s="18"/>
    </row>
    <row r="597" spans="2:4" ht="13" x14ac:dyDescent="0.15">
      <c r="B597" s="18"/>
      <c r="C597" s="18"/>
      <c r="D597" s="18"/>
    </row>
    <row r="598" spans="2:4" ht="13" x14ac:dyDescent="0.15">
      <c r="B598" s="18"/>
      <c r="C598" s="18"/>
      <c r="D598" s="18"/>
    </row>
    <row r="599" spans="2:4" ht="13" x14ac:dyDescent="0.15">
      <c r="B599" s="18"/>
      <c r="C599" s="18"/>
      <c r="D599" s="18"/>
    </row>
    <row r="600" spans="2:4" ht="13" x14ac:dyDescent="0.15">
      <c r="B600" s="18"/>
      <c r="C600" s="18"/>
      <c r="D600" s="18"/>
    </row>
    <row r="601" spans="2:4" ht="13" x14ac:dyDescent="0.15">
      <c r="B601" s="18"/>
      <c r="C601" s="18"/>
      <c r="D601" s="18"/>
    </row>
    <row r="602" spans="2:4" ht="13" x14ac:dyDescent="0.15">
      <c r="B602" s="18"/>
      <c r="C602" s="18"/>
      <c r="D602" s="18"/>
    </row>
    <row r="603" spans="2:4" ht="13" x14ac:dyDescent="0.15">
      <c r="B603" s="18"/>
      <c r="C603" s="18"/>
      <c r="D603" s="18"/>
    </row>
    <row r="604" spans="2:4" ht="13" x14ac:dyDescent="0.15">
      <c r="B604" s="18"/>
      <c r="C604" s="18"/>
      <c r="D604" s="18"/>
    </row>
    <row r="605" spans="2:4" ht="13" x14ac:dyDescent="0.15">
      <c r="B605" s="18"/>
      <c r="C605" s="18"/>
      <c r="D605" s="18"/>
    </row>
    <row r="606" spans="2:4" ht="13" x14ac:dyDescent="0.15">
      <c r="B606" s="18"/>
      <c r="C606" s="18"/>
      <c r="D606" s="18"/>
    </row>
    <row r="607" spans="2:4" ht="13" x14ac:dyDescent="0.15">
      <c r="B607" s="18"/>
      <c r="C607" s="18"/>
      <c r="D607" s="18"/>
    </row>
    <row r="608" spans="2:4" ht="13" x14ac:dyDescent="0.15">
      <c r="B608" s="18"/>
      <c r="C608" s="18"/>
      <c r="D608" s="18"/>
    </row>
    <row r="609" spans="2:4" ht="13" x14ac:dyDescent="0.15">
      <c r="B609" s="18"/>
      <c r="C609" s="18"/>
      <c r="D609" s="18"/>
    </row>
    <row r="610" spans="2:4" ht="13" x14ac:dyDescent="0.15">
      <c r="B610" s="18"/>
      <c r="C610" s="18"/>
      <c r="D610" s="18"/>
    </row>
    <row r="611" spans="2:4" ht="13" x14ac:dyDescent="0.15">
      <c r="B611" s="18"/>
      <c r="C611" s="18"/>
      <c r="D611" s="18"/>
    </row>
    <row r="612" spans="2:4" ht="13" x14ac:dyDescent="0.15">
      <c r="B612" s="18"/>
      <c r="C612" s="18"/>
      <c r="D612" s="18"/>
    </row>
    <row r="613" spans="2:4" ht="13" x14ac:dyDescent="0.15">
      <c r="B613" s="18"/>
      <c r="C613" s="18"/>
      <c r="D613" s="18"/>
    </row>
    <row r="614" spans="2:4" ht="13" x14ac:dyDescent="0.15">
      <c r="B614" s="18"/>
      <c r="C614" s="18"/>
      <c r="D614" s="18"/>
    </row>
    <row r="615" spans="2:4" ht="13" x14ac:dyDescent="0.15">
      <c r="B615" s="18"/>
      <c r="C615" s="18"/>
      <c r="D615" s="18"/>
    </row>
    <row r="616" spans="2:4" ht="13" x14ac:dyDescent="0.15">
      <c r="B616" s="18"/>
      <c r="C616" s="18"/>
      <c r="D616" s="18"/>
    </row>
    <row r="617" spans="2:4" ht="13" x14ac:dyDescent="0.15">
      <c r="B617" s="18"/>
      <c r="C617" s="18"/>
      <c r="D617" s="18"/>
    </row>
    <row r="618" spans="2:4" ht="13" x14ac:dyDescent="0.15">
      <c r="B618" s="18"/>
      <c r="C618" s="18"/>
      <c r="D618" s="18"/>
    </row>
    <row r="619" spans="2:4" ht="13" x14ac:dyDescent="0.15">
      <c r="B619" s="18"/>
      <c r="C619" s="18"/>
      <c r="D619" s="18"/>
    </row>
    <row r="620" spans="2:4" ht="13" x14ac:dyDescent="0.15">
      <c r="B620" s="18"/>
      <c r="C620" s="18"/>
      <c r="D620" s="18"/>
    </row>
    <row r="621" spans="2:4" ht="13" x14ac:dyDescent="0.15">
      <c r="B621" s="18"/>
      <c r="C621" s="18"/>
      <c r="D621" s="18"/>
    </row>
    <row r="622" spans="2:4" ht="13" x14ac:dyDescent="0.15">
      <c r="B622" s="18"/>
      <c r="C622" s="18"/>
      <c r="D622" s="18"/>
    </row>
    <row r="623" spans="2:4" ht="13" x14ac:dyDescent="0.15">
      <c r="B623" s="18"/>
      <c r="C623" s="18"/>
      <c r="D623" s="18"/>
    </row>
    <row r="624" spans="2:4" ht="13" x14ac:dyDescent="0.15">
      <c r="B624" s="18"/>
      <c r="C624" s="18"/>
      <c r="D624" s="18"/>
    </row>
    <row r="625" spans="2:4" ht="13" x14ac:dyDescent="0.15">
      <c r="B625" s="18"/>
      <c r="C625" s="18"/>
      <c r="D625" s="18"/>
    </row>
    <row r="626" spans="2:4" ht="13" x14ac:dyDescent="0.15">
      <c r="B626" s="18"/>
      <c r="C626" s="18"/>
      <c r="D626" s="18"/>
    </row>
    <row r="627" spans="2:4" ht="13" x14ac:dyDescent="0.15">
      <c r="B627" s="18"/>
      <c r="C627" s="18"/>
      <c r="D627" s="18"/>
    </row>
    <row r="628" spans="2:4" ht="13" x14ac:dyDescent="0.15">
      <c r="B628" s="18"/>
      <c r="C628" s="18"/>
      <c r="D628" s="18"/>
    </row>
    <row r="629" spans="2:4" ht="13" x14ac:dyDescent="0.15">
      <c r="B629" s="18"/>
      <c r="C629" s="18"/>
      <c r="D629" s="18"/>
    </row>
    <row r="630" spans="2:4" ht="13" x14ac:dyDescent="0.15">
      <c r="B630" s="18"/>
      <c r="C630" s="18"/>
      <c r="D630" s="18"/>
    </row>
    <row r="631" spans="2:4" ht="13" x14ac:dyDescent="0.15">
      <c r="B631" s="18"/>
      <c r="C631" s="18"/>
      <c r="D631" s="18"/>
    </row>
    <row r="632" spans="2:4" ht="13" x14ac:dyDescent="0.15">
      <c r="B632" s="18"/>
      <c r="C632" s="18"/>
      <c r="D632" s="18"/>
    </row>
    <row r="633" spans="2:4" ht="13" x14ac:dyDescent="0.15">
      <c r="B633" s="18"/>
      <c r="C633" s="18"/>
      <c r="D633" s="18"/>
    </row>
    <row r="634" spans="2:4" ht="13" x14ac:dyDescent="0.15">
      <c r="B634" s="18"/>
      <c r="C634" s="18"/>
      <c r="D634" s="18"/>
    </row>
    <row r="635" spans="2:4" ht="13" x14ac:dyDescent="0.15">
      <c r="B635" s="18"/>
      <c r="C635" s="18"/>
      <c r="D635" s="18"/>
    </row>
    <row r="636" spans="2:4" ht="13" x14ac:dyDescent="0.15">
      <c r="B636" s="18"/>
      <c r="C636" s="18"/>
      <c r="D636" s="18"/>
    </row>
    <row r="637" spans="2:4" ht="13" x14ac:dyDescent="0.15">
      <c r="B637" s="18"/>
      <c r="C637" s="18"/>
      <c r="D637" s="18"/>
    </row>
    <row r="638" spans="2:4" ht="13" x14ac:dyDescent="0.15">
      <c r="B638" s="18"/>
      <c r="C638" s="18"/>
      <c r="D638" s="18"/>
    </row>
    <row r="639" spans="2:4" ht="13" x14ac:dyDescent="0.15">
      <c r="B639" s="18"/>
      <c r="C639" s="18"/>
      <c r="D639" s="18"/>
    </row>
    <row r="640" spans="2:4" ht="13" x14ac:dyDescent="0.15">
      <c r="B640" s="18"/>
      <c r="C640" s="18"/>
      <c r="D640" s="18"/>
    </row>
    <row r="641" spans="2:4" ht="13" x14ac:dyDescent="0.15">
      <c r="B641" s="18"/>
      <c r="C641" s="18"/>
      <c r="D641" s="18"/>
    </row>
    <row r="642" spans="2:4" ht="13" x14ac:dyDescent="0.15">
      <c r="B642" s="18"/>
      <c r="C642" s="18"/>
      <c r="D642" s="18"/>
    </row>
    <row r="643" spans="2:4" ht="13" x14ac:dyDescent="0.15">
      <c r="B643" s="18"/>
      <c r="C643" s="18"/>
      <c r="D643" s="18"/>
    </row>
    <row r="644" spans="2:4" ht="13" x14ac:dyDescent="0.15">
      <c r="B644" s="18"/>
      <c r="C644" s="18"/>
      <c r="D644" s="18"/>
    </row>
    <row r="645" spans="2:4" ht="13" x14ac:dyDescent="0.15">
      <c r="B645" s="18"/>
      <c r="C645" s="18"/>
      <c r="D645" s="18"/>
    </row>
    <row r="646" spans="2:4" ht="13" x14ac:dyDescent="0.15">
      <c r="B646" s="18"/>
      <c r="C646" s="18"/>
      <c r="D646" s="18"/>
    </row>
    <row r="647" spans="2:4" ht="13" x14ac:dyDescent="0.15">
      <c r="B647" s="18"/>
      <c r="C647" s="18"/>
      <c r="D647" s="18"/>
    </row>
    <row r="648" spans="2:4" ht="13" x14ac:dyDescent="0.15">
      <c r="B648" s="18"/>
      <c r="C648" s="18"/>
      <c r="D648" s="18"/>
    </row>
    <row r="649" spans="2:4" ht="13" x14ac:dyDescent="0.15">
      <c r="B649" s="18"/>
      <c r="C649" s="18"/>
      <c r="D649" s="18"/>
    </row>
    <row r="650" spans="2:4" ht="13" x14ac:dyDescent="0.15">
      <c r="B650" s="18"/>
      <c r="C650" s="18"/>
      <c r="D650" s="18"/>
    </row>
    <row r="651" spans="2:4" ht="13" x14ac:dyDescent="0.15">
      <c r="B651" s="18"/>
      <c r="C651" s="18"/>
      <c r="D651" s="18"/>
    </row>
    <row r="652" spans="2:4" ht="13" x14ac:dyDescent="0.15">
      <c r="B652" s="18"/>
      <c r="C652" s="18"/>
      <c r="D652" s="18"/>
    </row>
    <row r="653" spans="2:4" ht="13" x14ac:dyDescent="0.15">
      <c r="B653" s="18"/>
      <c r="C653" s="18"/>
      <c r="D653" s="18"/>
    </row>
    <row r="654" spans="2:4" ht="13" x14ac:dyDescent="0.15">
      <c r="B654" s="18"/>
      <c r="C654" s="18"/>
      <c r="D654" s="18"/>
    </row>
    <row r="655" spans="2:4" ht="13" x14ac:dyDescent="0.15">
      <c r="B655" s="18"/>
      <c r="C655" s="18"/>
      <c r="D655" s="18"/>
    </row>
    <row r="656" spans="2:4" ht="13" x14ac:dyDescent="0.15">
      <c r="B656" s="18"/>
      <c r="C656" s="18"/>
      <c r="D656" s="18"/>
    </row>
    <row r="657" spans="2:4" ht="13" x14ac:dyDescent="0.15">
      <c r="B657" s="18"/>
      <c r="C657" s="18"/>
      <c r="D657" s="18"/>
    </row>
    <row r="658" spans="2:4" ht="13" x14ac:dyDescent="0.15">
      <c r="B658" s="18"/>
      <c r="C658" s="18"/>
      <c r="D658" s="18"/>
    </row>
    <row r="659" spans="2:4" ht="13" x14ac:dyDescent="0.15">
      <c r="B659" s="18"/>
      <c r="C659" s="18"/>
      <c r="D659" s="18"/>
    </row>
    <row r="660" spans="2:4" ht="13" x14ac:dyDescent="0.15">
      <c r="B660" s="18"/>
      <c r="C660" s="18"/>
      <c r="D660" s="18"/>
    </row>
    <row r="661" spans="2:4" ht="13" x14ac:dyDescent="0.15">
      <c r="B661" s="18"/>
      <c r="C661" s="18"/>
      <c r="D661" s="18"/>
    </row>
    <row r="662" spans="2:4" ht="13" x14ac:dyDescent="0.15">
      <c r="B662" s="18"/>
      <c r="C662" s="18"/>
      <c r="D662" s="18"/>
    </row>
    <row r="663" spans="2:4" ht="13" x14ac:dyDescent="0.15">
      <c r="B663" s="18"/>
      <c r="C663" s="18"/>
      <c r="D663" s="18"/>
    </row>
    <row r="664" spans="2:4" ht="13" x14ac:dyDescent="0.15">
      <c r="B664" s="18"/>
      <c r="C664" s="18"/>
      <c r="D664" s="18"/>
    </row>
    <row r="665" spans="2:4" ht="13" x14ac:dyDescent="0.15">
      <c r="B665" s="18"/>
      <c r="C665" s="18"/>
      <c r="D665" s="18"/>
    </row>
    <row r="666" spans="2:4" ht="13" x14ac:dyDescent="0.15">
      <c r="B666" s="18"/>
      <c r="C666" s="18"/>
      <c r="D666" s="18"/>
    </row>
    <row r="667" spans="2:4" ht="13" x14ac:dyDescent="0.15">
      <c r="B667" s="18"/>
      <c r="C667" s="18"/>
      <c r="D667" s="18"/>
    </row>
    <row r="668" spans="2:4" ht="13" x14ac:dyDescent="0.15">
      <c r="B668" s="18"/>
      <c r="C668" s="18"/>
      <c r="D668" s="18"/>
    </row>
    <row r="669" spans="2:4" ht="13" x14ac:dyDescent="0.15">
      <c r="B669" s="18"/>
      <c r="C669" s="18"/>
      <c r="D669" s="18"/>
    </row>
    <row r="670" spans="2:4" ht="13" x14ac:dyDescent="0.15">
      <c r="B670" s="18"/>
      <c r="C670" s="18"/>
      <c r="D670" s="18"/>
    </row>
    <row r="671" spans="2:4" ht="13" x14ac:dyDescent="0.15">
      <c r="B671" s="18"/>
      <c r="C671" s="18"/>
      <c r="D671" s="18"/>
    </row>
    <row r="672" spans="2:4" ht="13" x14ac:dyDescent="0.15">
      <c r="B672" s="18"/>
      <c r="C672" s="18"/>
      <c r="D672" s="18"/>
    </row>
    <row r="673" spans="2:4" ht="13" x14ac:dyDescent="0.15">
      <c r="B673" s="18"/>
      <c r="C673" s="18"/>
      <c r="D673" s="18"/>
    </row>
    <row r="674" spans="2:4" ht="13" x14ac:dyDescent="0.15">
      <c r="B674" s="18"/>
      <c r="C674" s="18"/>
      <c r="D674" s="18"/>
    </row>
    <row r="675" spans="2:4" ht="13" x14ac:dyDescent="0.15">
      <c r="B675" s="18"/>
      <c r="C675" s="18"/>
      <c r="D675" s="18"/>
    </row>
    <row r="676" spans="2:4" ht="13" x14ac:dyDescent="0.15">
      <c r="B676" s="18"/>
      <c r="C676" s="18"/>
      <c r="D676" s="18"/>
    </row>
    <row r="677" spans="2:4" ht="13" x14ac:dyDescent="0.15">
      <c r="B677" s="18"/>
      <c r="C677" s="18"/>
      <c r="D677" s="18"/>
    </row>
    <row r="678" spans="2:4" ht="13" x14ac:dyDescent="0.15">
      <c r="B678" s="18"/>
      <c r="C678" s="18"/>
      <c r="D678" s="18"/>
    </row>
    <row r="679" spans="2:4" ht="13" x14ac:dyDescent="0.15">
      <c r="B679" s="18"/>
      <c r="C679" s="18"/>
      <c r="D679" s="18"/>
    </row>
    <row r="680" spans="2:4" ht="13" x14ac:dyDescent="0.15">
      <c r="B680" s="18"/>
      <c r="C680" s="18"/>
      <c r="D680" s="18"/>
    </row>
    <row r="681" spans="2:4" ht="13" x14ac:dyDescent="0.15">
      <c r="B681" s="18"/>
      <c r="C681" s="18"/>
      <c r="D681" s="18"/>
    </row>
    <row r="682" spans="2:4" ht="13" x14ac:dyDescent="0.15">
      <c r="B682" s="18"/>
      <c r="C682" s="18"/>
      <c r="D682" s="18"/>
    </row>
    <row r="683" spans="2:4" ht="13" x14ac:dyDescent="0.15">
      <c r="B683" s="18"/>
      <c r="C683" s="18"/>
      <c r="D683" s="18"/>
    </row>
    <row r="684" spans="2:4" ht="13" x14ac:dyDescent="0.15">
      <c r="B684" s="18"/>
      <c r="C684" s="18"/>
      <c r="D684" s="18"/>
    </row>
    <row r="685" spans="2:4" ht="13" x14ac:dyDescent="0.15">
      <c r="B685" s="18"/>
      <c r="C685" s="18"/>
      <c r="D685" s="18"/>
    </row>
    <row r="686" spans="2:4" ht="13" x14ac:dyDescent="0.15">
      <c r="B686" s="18"/>
      <c r="C686" s="18"/>
      <c r="D686" s="18"/>
    </row>
    <row r="687" spans="2:4" ht="13" x14ac:dyDescent="0.15">
      <c r="B687" s="18"/>
      <c r="C687" s="18"/>
      <c r="D687" s="18"/>
    </row>
    <row r="688" spans="2:4" ht="13" x14ac:dyDescent="0.15">
      <c r="B688" s="18"/>
      <c r="C688" s="18"/>
      <c r="D688" s="18"/>
    </row>
    <row r="689" spans="2:4" ht="13" x14ac:dyDescent="0.15">
      <c r="B689" s="18"/>
      <c r="C689" s="18"/>
      <c r="D689" s="18"/>
    </row>
    <row r="690" spans="2:4" ht="13" x14ac:dyDescent="0.15">
      <c r="B690" s="18"/>
      <c r="C690" s="18"/>
      <c r="D690" s="18"/>
    </row>
    <row r="691" spans="2:4" ht="13" x14ac:dyDescent="0.15">
      <c r="B691" s="18"/>
      <c r="C691" s="18"/>
      <c r="D691" s="18"/>
    </row>
    <row r="692" spans="2:4" ht="13" x14ac:dyDescent="0.15">
      <c r="B692" s="18"/>
      <c r="C692" s="18"/>
      <c r="D692" s="18"/>
    </row>
    <row r="693" spans="2:4" ht="13" x14ac:dyDescent="0.15">
      <c r="B693" s="18"/>
      <c r="C693" s="18"/>
      <c r="D693" s="18"/>
    </row>
    <row r="694" spans="2:4" ht="13" x14ac:dyDescent="0.15">
      <c r="B694" s="18"/>
      <c r="C694" s="18"/>
      <c r="D694" s="18"/>
    </row>
    <row r="695" spans="2:4" ht="13" x14ac:dyDescent="0.15">
      <c r="B695" s="18"/>
      <c r="C695" s="18"/>
      <c r="D695" s="18"/>
    </row>
    <row r="696" spans="2:4" ht="13" x14ac:dyDescent="0.15">
      <c r="B696" s="18"/>
      <c r="C696" s="18"/>
      <c r="D696" s="18"/>
    </row>
    <row r="697" spans="2:4" ht="13" x14ac:dyDescent="0.15">
      <c r="B697" s="18"/>
      <c r="C697" s="18"/>
      <c r="D697" s="18"/>
    </row>
    <row r="698" spans="2:4" ht="13" x14ac:dyDescent="0.15">
      <c r="B698" s="18"/>
      <c r="C698" s="18"/>
      <c r="D698" s="18"/>
    </row>
    <row r="699" spans="2:4" ht="13" x14ac:dyDescent="0.15">
      <c r="B699" s="18"/>
      <c r="C699" s="18"/>
      <c r="D699" s="18"/>
    </row>
    <row r="700" spans="2:4" ht="13" x14ac:dyDescent="0.15">
      <c r="B700" s="18"/>
      <c r="C700" s="18"/>
      <c r="D700" s="18"/>
    </row>
    <row r="701" spans="2:4" ht="13" x14ac:dyDescent="0.15">
      <c r="B701" s="18"/>
      <c r="C701" s="18"/>
      <c r="D701" s="18"/>
    </row>
    <row r="702" spans="2:4" ht="13" x14ac:dyDescent="0.15">
      <c r="B702" s="18"/>
      <c r="C702" s="18"/>
      <c r="D702" s="18"/>
    </row>
    <row r="703" spans="2:4" ht="13" x14ac:dyDescent="0.15">
      <c r="B703" s="18"/>
      <c r="C703" s="18"/>
      <c r="D703" s="18"/>
    </row>
    <row r="704" spans="2:4" ht="13" x14ac:dyDescent="0.15">
      <c r="B704" s="18"/>
      <c r="C704" s="18"/>
      <c r="D704" s="18"/>
    </row>
    <row r="705" spans="2:4" ht="13" x14ac:dyDescent="0.15">
      <c r="B705" s="18"/>
      <c r="C705" s="18"/>
      <c r="D705" s="18"/>
    </row>
    <row r="706" spans="2:4" ht="13" x14ac:dyDescent="0.15">
      <c r="B706" s="18"/>
      <c r="C706" s="18"/>
      <c r="D706" s="18"/>
    </row>
    <row r="707" spans="2:4" ht="13" x14ac:dyDescent="0.15">
      <c r="B707" s="18"/>
      <c r="C707" s="18"/>
      <c r="D707" s="18"/>
    </row>
    <row r="708" spans="2:4" ht="13" x14ac:dyDescent="0.15">
      <c r="B708" s="18"/>
      <c r="C708" s="18"/>
      <c r="D708" s="18"/>
    </row>
    <row r="709" spans="2:4" ht="13" x14ac:dyDescent="0.15">
      <c r="B709" s="18"/>
      <c r="C709" s="18"/>
      <c r="D709" s="18"/>
    </row>
    <row r="710" spans="2:4" ht="13" x14ac:dyDescent="0.15">
      <c r="B710" s="18"/>
      <c r="C710" s="18"/>
      <c r="D710" s="18"/>
    </row>
    <row r="711" spans="2:4" ht="13" x14ac:dyDescent="0.15">
      <c r="B711" s="18"/>
      <c r="C711" s="18"/>
      <c r="D711" s="18"/>
    </row>
    <row r="712" spans="2:4" ht="13" x14ac:dyDescent="0.15">
      <c r="B712" s="18"/>
      <c r="C712" s="18"/>
      <c r="D712" s="18"/>
    </row>
    <row r="713" spans="2:4" ht="13" x14ac:dyDescent="0.15">
      <c r="B713" s="18"/>
      <c r="C713" s="18"/>
      <c r="D713" s="18"/>
    </row>
    <row r="714" spans="2:4" ht="13" x14ac:dyDescent="0.15">
      <c r="B714" s="18"/>
      <c r="C714" s="18"/>
      <c r="D714" s="18"/>
    </row>
    <row r="715" spans="2:4" ht="13" x14ac:dyDescent="0.15">
      <c r="B715" s="18"/>
      <c r="C715" s="18"/>
      <c r="D715" s="18"/>
    </row>
    <row r="716" spans="2:4" ht="13" x14ac:dyDescent="0.15">
      <c r="B716" s="18"/>
      <c r="C716" s="18"/>
      <c r="D716" s="18"/>
    </row>
    <row r="717" spans="2:4" ht="13" x14ac:dyDescent="0.15">
      <c r="B717" s="18"/>
      <c r="C717" s="18"/>
      <c r="D717" s="18"/>
    </row>
    <row r="718" spans="2:4" ht="13" x14ac:dyDescent="0.15">
      <c r="B718" s="18"/>
      <c r="C718" s="18"/>
      <c r="D718" s="18"/>
    </row>
    <row r="719" spans="2:4" ht="13" x14ac:dyDescent="0.15">
      <c r="B719" s="18"/>
      <c r="C719" s="18"/>
      <c r="D719" s="18"/>
    </row>
    <row r="720" spans="2:4" ht="13" x14ac:dyDescent="0.15">
      <c r="B720" s="18"/>
      <c r="C720" s="18"/>
      <c r="D720" s="18"/>
    </row>
    <row r="721" spans="2:4" ht="13" x14ac:dyDescent="0.15">
      <c r="B721" s="18"/>
      <c r="C721" s="18"/>
      <c r="D721" s="18"/>
    </row>
    <row r="722" spans="2:4" ht="13" x14ac:dyDescent="0.15">
      <c r="B722" s="18"/>
      <c r="C722" s="18"/>
      <c r="D722" s="18"/>
    </row>
    <row r="723" spans="2:4" ht="13" x14ac:dyDescent="0.15">
      <c r="B723" s="18"/>
      <c r="C723" s="18"/>
      <c r="D723" s="18"/>
    </row>
    <row r="724" spans="2:4" ht="13" x14ac:dyDescent="0.15">
      <c r="B724" s="18"/>
      <c r="C724" s="18"/>
      <c r="D724" s="18"/>
    </row>
    <row r="725" spans="2:4" ht="13" x14ac:dyDescent="0.15">
      <c r="B725" s="18"/>
      <c r="C725" s="18"/>
      <c r="D725" s="18"/>
    </row>
    <row r="726" spans="2:4" ht="13" x14ac:dyDescent="0.15">
      <c r="B726" s="18"/>
      <c r="C726" s="18"/>
      <c r="D726" s="18"/>
    </row>
    <row r="727" spans="2:4" ht="13" x14ac:dyDescent="0.15">
      <c r="B727" s="18"/>
      <c r="C727" s="18"/>
      <c r="D727" s="18"/>
    </row>
    <row r="728" spans="2:4" ht="13" x14ac:dyDescent="0.15">
      <c r="B728" s="18"/>
      <c r="C728" s="18"/>
      <c r="D728" s="18"/>
    </row>
    <row r="729" spans="2:4" ht="13" x14ac:dyDescent="0.15">
      <c r="B729" s="18"/>
      <c r="C729" s="18"/>
      <c r="D729" s="18"/>
    </row>
    <row r="730" spans="2:4" ht="13" x14ac:dyDescent="0.15">
      <c r="B730" s="18"/>
      <c r="C730" s="18"/>
      <c r="D730" s="18"/>
    </row>
    <row r="731" spans="2:4" ht="13" x14ac:dyDescent="0.15">
      <c r="B731" s="18"/>
      <c r="C731" s="18"/>
      <c r="D731" s="18"/>
    </row>
    <row r="732" spans="2:4" ht="13" x14ac:dyDescent="0.15">
      <c r="B732" s="18"/>
      <c r="C732" s="18"/>
      <c r="D732" s="18"/>
    </row>
    <row r="733" spans="2:4" ht="13" x14ac:dyDescent="0.15">
      <c r="B733" s="18"/>
      <c r="C733" s="18"/>
      <c r="D733" s="18"/>
    </row>
    <row r="734" spans="2:4" ht="13" x14ac:dyDescent="0.15">
      <c r="B734" s="18"/>
      <c r="C734" s="18"/>
      <c r="D734" s="18"/>
    </row>
    <row r="735" spans="2:4" ht="13" x14ac:dyDescent="0.15">
      <c r="B735" s="18"/>
      <c r="C735" s="18"/>
      <c r="D735" s="18"/>
    </row>
    <row r="736" spans="2:4" ht="13" x14ac:dyDescent="0.15">
      <c r="B736" s="18"/>
      <c r="C736" s="18"/>
      <c r="D736" s="18"/>
    </row>
    <row r="737" spans="2:4" ht="13" x14ac:dyDescent="0.15">
      <c r="B737" s="18"/>
      <c r="C737" s="18"/>
      <c r="D737" s="18"/>
    </row>
    <row r="738" spans="2:4" ht="13" x14ac:dyDescent="0.15">
      <c r="B738" s="18"/>
      <c r="C738" s="18"/>
      <c r="D738" s="18"/>
    </row>
    <row r="739" spans="2:4" ht="13" x14ac:dyDescent="0.15">
      <c r="B739" s="18"/>
      <c r="C739" s="18"/>
      <c r="D739" s="18"/>
    </row>
    <row r="740" spans="2:4" ht="13" x14ac:dyDescent="0.15">
      <c r="B740" s="18"/>
      <c r="C740" s="18"/>
      <c r="D740" s="18"/>
    </row>
    <row r="741" spans="2:4" ht="13" x14ac:dyDescent="0.15">
      <c r="B741" s="18"/>
      <c r="C741" s="18"/>
      <c r="D741" s="18"/>
    </row>
    <row r="742" spans="2:4" ht="13" x14ac:dyDescent="0.15">
      <c r="B742" s="18"/>
      <c r="C742" s="18"/>
      <c r="D742" s="18"/>
    </row>
    <row r="743" spans="2:4" ht="13" x14ac:dyDescent="0.15">
      <c r="B743" s="18"/>
      <c r="C743" s="18"/>
      <c r="D743" s="18"/>
    </row>
    <row r="744" spans="2:4" ht="13" x14ac:dyDescent="0.15">
      <c r="B744" s="18"/>
      <c r="C744" s="18"/>
      <c r="D744" s="18"/>
    </row>
    <row r="745" spans="2:4" ht="13" x14ac:dyDescent="0.15">
      <c r="B745" s="18"/>
      <c r="C745" s="18"/>
      <c r="D745" s="18"/>
    </row>
    <row r="746" spans="2:4" ht="13" x14ac:dyDescent="0.15">
      <c r="B746" s="18"/>
      <c r="C746" s="18"/>
      <c r="D746" s="18"/>
    </row>
    <row r="747" spans="2:4" ht="13" x14ac:dyDescent="0.15">
      <c r="B747" s="18"/>
      <c r="C747" s="18"/>
      <c r="D747" s="18"/>
    </row>
    <row r="748" spans="2:4" ht="13" x14ac:dyDescent="0.15">
      <c r="B748" s="18"/>
      <c r="C748" s="18"/>
      <c r="D748" s="18"/>
    </row>
    <row r="749" spans="2:4" ht="13" x14ac:dyDescent="0.15">
      <c r="B749" s="18"/>
      <c r="C749" s="18"/>
      <c r="D749" s="18"/>
    </row>
    <row r="750" spans="2:4" ht="13" x14ac:dyDescent="0.15">
      <c r="B750" s="18"/>
      <c r="C750" s="18"/>
      <c r="D750" s="18"/>
    </row>
    <row r="751" spans="2:4" ht="13" x14ac:dyDescent="0.15">
      <c r="B751" s="18"/>
      <c r="C751" s="18"/>
      <c r="D751" s="18"/>
    </row>
    <row r="752" spans="2:4" ht="13" x14ac:dyDescent="0.15">
      <c r="B752" s="18"/>
      <c r="C752" s="18"/>
      <c r="D752" s="18"/>
    </row>
    <row r="753" spans="2:4" ht="13" x14ac:dyDescent="0.15">
      <c r="B753" s="18"/>
      <c r="C753" s="18"/>
      <c r="D753" s="18"/>
    </row>
    <row r="754" spans="2:4" ht="13" x14ac:dyDescent="0.15">
      <c r="B754" s="18"/>
      <c r="C754" s="18"/>
      <c r="D754" s="18"/>
    </row>
    <row r="755" spans="2:4" ht="13" x14ac:dyDescent="0.15">
      <c r="B755" s="18"/>
      <c r="C755" s="18"/>
      <c r="D755" s="18"/>
    </row>
    <row r="756" spans="2:4" ht="13" x14ac:dyDescent="0.15">
      <c r="B756" s="18"/>
      <c r="C756" s="18"/>
      <c r="D756" s="18"/>
    </row>
    <row r="757" spans="2:4" ht="13" x14ac:dyDescent="0.15">
      <c r="B757" s="18"/>
      <c r="C757" s="18"/>
      <c r="D757" s="18"/>
    </row>
    <row r="758" spans="2:4" ht="13" x14ac:dyDescent="0.15">
      <c r="B758" s="18"/>
      <c r="C758" s="18"/>
      <c r="D758" s="18"/>
    </row>
    <row r="759" spans="2:4" ht="13" x14ac:dyDescent="0.15">
      <c r="B759" s="18"/>
      <c r="C759" s="18"/>
      <c r="D759" s="18"/>
    </row>
    <row r="760" spans="2:4" ht="13" x14ac:dyDescent="0.15">
      <c r="B760" s="18"/>
      <c r="C760" s="18"/>
      <c r="D760" s="18"/>
    </row>
    <row r="761" spans="2:4" ht="13" x14ac:dyDescent="0.15">
      <c r="B761" s="18"/>
      <c r="C761" s="18"/>
      <c r="D761" s="18"/>
    </row>
    <row r="762" spans="2:4" ht="13" x14ac:dyDescent="0.15">
      <c r="B762" s="18"/>
      <c r="C762" s="18"/>
      <c r="D762" s="18"/>
    </row>
    <row r="763" spans="2:4" ht="13" x14ac:dyDescent="0.15">
      <c r="B763" s="18"/>
      <c r="C763" s="18"/>
      <c r="D763" s="18"/>
    </row>
    <row r="764" spans="2:4" ht="13" x14ac:dyDescent="0.15">
      <c r="B764" s="18"/>
      <c r="C764" s="18"/>
      <c r="D764" s="18"/>
    </row>
    <row r="765" spans="2:4" ht="13" x14ac:dyDescent="0.15">
      <c r="B765" s="18"/>
      <c r="C765" s="18"/>
      <c r="D765" s="18"/>
    </row>
    <row r="766" spans="2:4" ht="13" x14ac:dyDescent="0.15">
      <c r="B766" s="18"/>
      <c r="C766" s="18"/>
      <c r="D766" s="18"/>
    </row>
    <row r="767" spans="2:4" ht="13" x14ac:dyDescent="0.15">
      <c r="B767" s="18"/>
      <c r="C767" s="18"/>
      <c r="D767" s="18"/>
    </row>
    <row r="768" spans="2:4" ht="13" x14ac:dyDescent="0.15">
      <c r="B768" s="18"/>
      <c r="C768" s="18"/>
      <c r="D768" s="18"/>
    </row>
    <row r="769" spans="2:4" ht="13" x14ac:dyDescent="0.15">
      <c r="B769" s="18"/>
      <c r="C769" s="18"/>
      <c r="D769" s="18"/>
    </row>
    <row r="770" spans="2:4" ht="13" x14ac:dyDescent="0.15">
      <c r="B770" s="18"/>
      <c r="C770" s="18"/>
      <c r="D770" s="18"/>
    </row>
    <row r="771" spans="2:4" ht="13" x14ac:dyDescent="0.15">
      <c r="B771" s="18"/>
      <c r="C771" s="18"/>
      <c r="D771" s="18"/>
    </row>
    <row r="772" spans="2:4" ht="13" x14ac:dyDescent="0.15">
      <c r="B772" s="18"/>
      <c r="C772" s="18"/>
      <c r="D772" s="18"/>
    </row>
    <row r="773" spans="2:4" ht="13" x14ac:dyDescent="0.15">
      <c r="B773" s="18"/>
      <c r="C773" s="18"/>
      <c r="D773" s="18"/>
    </row>
    <row r="774" spans="2:4" ht="13" x14ac:dyDescent="0.15">
      <c r="B774" s="18"/>
      <c r="C774" s="18"/>
      <c r="D774" s="18"/>
    </row>
    <row r="775" spans="2:4" ht="13" x14ac:dyDescent="0.15">
      <c r="B775" s="18"/>
      <c r="C775" s="18"/>
      <c r="D775" s="18"/>
    </row>
    <row r="776" spans="2:4" ht="13" x14ac:dyDescent="0.15">
      <c r="B776" s="18"/>
      <c r="C776" s="18"/>
      <c r="D776" s="18"/>
    </row>
    <row r="777" spans="2:4" ht="13" x14ac:dyDescent="0.15">
      <c r="B777" s="18"/>
      <c r="C777" s="18"/>
      <c r="D777" s="18"/>
    </row>
    <row r="778" spans="2:4" ht="13" x14ac:dyDescent="0.15">
      <c r="B778" s="18"/>
      <c r="C778" s="18"/>
      <c r="D778" s="18"/>
    </row>
    <row r="779" spans="2:4" ht="13" x14ac:dyDescent="0.15">
      <c r="B779" s="18"/>
      <c r="C779" s="18"/>
      <c r="D779" s="18"/>
    </row>
    <row r="780" spans="2:4" ht="13" x14ac:dyDescent="0.15">
      <c r="B780" s="18"/>
      <c r="C780" s="18"/>
      <c r="D780" s="18"/>
    </row>
    <row r="781" spans="2:4" ht="13" x14ac:dyDescent="0.15">
      <c r="B781" s="18"/>
      <c r="C781" s="18"/>
      <c r="D781" s="18"/>
    </row>
    <row r="782" spans="2:4" ht="13" x14ac:dyDescent="0.15">
      <c r="B782" s="18"/>
      <c r="C782" s="18"/>
      <c r="D782" s="18"/>
    </row>
    <row r="783" spans="2:4" ht="13" x14ac:dyDescent="0.15">
      <c r="B783" s="18"/>
      <c r="C783" s="18"/>
      <c r="D783" s="18"/>
    </row>
    <row r="784" spans="2:4" ht="13" x14ac:dyDescent="0.15">
      <c r="B784" s="18"/>
      <c r="C784" s="18"/>
      <c r="D784" s="18"/>
    </row>
    <row r="785" spans="2:4" ht="13" x14ac:dyDescent="0.15">
      <c r="B785" s="18"/>
      <c r="C785" s="18"/>
      <c r="D785" s="18"/>
    </row>
    <row r="786" spans="2:4" ht="13" x14ac:dyDescent="0.15">
      <c r="B786" s="18"/>
      <c r="C786" s="18"/>
      <c r="D786" s="18"/>
    </row>
    <row r="787" spans="2:4" ht="13" x14ac:dyDescent="0.15">
      <c r="B787" s="18"/>
      <c r="C787" s="18"/>
      <c r="D787" s="18"/>
    </row>
    <row r="788" spans="2:4" ht="13" x14ac:dyDescent="0.15">
      <c r="B788" s="18"/>
      <c r="C788" s="18"/>
      <c r="D788" s="18"/>
    </row>
    <row r="789" spans="2:4" ht="13" x14ac:dyDescent="0.15">
      <c r="B789" s="18"/>
      <c r="C789" s="18"/>
      <c r="D789" s="18"/>
    </row>
    <row r="790" spans="2:4" ht="13" x14ac:dyDescent="0.15">
      <c r="B790" s="18"/>
      <c r="C790" s="18"/>
      <c r="D790" s="18"/>
    </row>
    <row r="791" spans="2:4" ht="13" x14ac:dyDescent="0.15">
      <c r="B791" s="18"/>
      <c r="C791" s="18"/>
      <c r="D791" s="18"/>
    </row>
    <row r="792" spans="2:4" ht="13" x14ac:dyDescent="0.15">
      <c r="B792" s="18"/>
      <c r="C792" s="18"/>
      <c r="D792" s="18"/>
    </row>
    <row r="793" spans="2:4" ht="13" x14ac:dyDescent="0.15">
      <c r="B793" s="18"/>
      <c r="C793" s="18"/>
      <c r="D793" s="18"/>
    </row>
    <row r="794" spans="2:4" ht="13" x14ac:dyDescent="0.15">
      <c r="B794" s="18"/>
      <c r="C794" s="18"/>
      <c r="D794" s="18"/>
    </row>
    <row r="795" spans="2:4" ht="13" x14ac:dyDescent="0.15">
      <c r="B795" s="18"/>
      <c r="C795" s="18"/>
      <c r="D795" s="18"/>
    </row>
    <row r="796" spans="2:4" ht="13" x14ac:dyDescent="0.15">
      <c r="B796" s="18"/>
      <c r="C796" s="18"/>
      <c r="D796" s="18"/>
    </row>
    <row r="797" spans="2:4" ht="13" x14ac:dyDescent="0.15">
      <c r="B797" s="18"/>
      <c r="C797" s="18"/>
      <c r="D797" s="18"/>
    </row>
    <row r="798" spans="2:4" ht="13" x14ac:dyDescent="0.15">
      <c r="B798" s="18"/>
      <c r="C798" s="18"/>
      <c r="D798" s="18"/>
    </row>
    <row r="799" spans="2:4" ht="13" x14ac:dyDescent="0.15">
      <c r="B799" s="18"/>
      <c r="C799" s="18"/>
      <c r="D799" s="18"/>
    </row>
    <row r="800" spans="2:4" ht="13" x14ac:dyDescent="0.15">
      <c r="B800" s="18"/>
      <c r="C800" s="18"/>
      <c r="D800" s="18"/>
    </row>
    <row r="801" spans="2:4" ht="13" x14ac:dyDescent="0.15">
      <c r="B801" s="18"/>
      <c r="C801" s="18"/>
      <c r="D801" s="18"/>
    </row>
    <row r="802" spans="2:4" ht="13" x14ac:dyDescent="0.15">
      <c r="B802" s="18"/>
      <c r="C802" s="18"/>
      <c r="D802" s="18"/>
    </row>
    <row r="803" spans="2:4" ht="13" x14ac:dyDescent="0.15">
      <c r="B803" s="18"/>
      <c r="C803" s="18"/>
      <c r="D803" s="18"/>
    </row>
    <row r="804" spans="2:4" ht="13" x14ac:dyDescent="0.15">
      <c r="B804" s="18"/>
      <c r="C804" s="18"/>
      <c r="D804" s="18"/>
    </row>
    <row r="805" spans="2:4" ht="13" x14ac:dyDescent="0.15">
      <c r="B805" s="18"/>
      <c r="C805" s="18"/>
      <c r="D805" s="18"/>
    </row>
    <row r="806" spans="2:4" ht="13" x14ac:dyDescent="0.15">
      <c r="B806" s="18"/>
      <c r="C806" s="18"/>
      <c r="D806" s="18"/>
    </row>
    <row r="807" spans="2:4" ht="13" x14ac:dyDescent="0.15">
      <c r="B807" s="18"/>
      <c r="C807" s="18"/>
      <c r="D807" s="18"/>
    </row>
    <row r="808" spans="2:4" ht="13" x14ac:dyDescent="0.15">
      <c r="B808" s="18"/>
      <c r="C808" s="18"/>
      <c r="D808" s="18"/>
    </row>
    <row r="809" spans="2:4" ht="13" x14ac:dyDescent="0.15">
      <c r="B809" s="18"/>
      <c r="C809" s="18"/>
      <c r="D809" s="18"/>
    </row>
    <row r="810" spans="2:4" ht="13" x14ac:dyDescent="0.15">
      <c r="B810" s="18"/>
      <c r="C810" s="18"/>
      <c r="D810" s="18"/>
    </row>
    <row r="811" spans="2:4" ht="13" x14ac:dyDescent="0.15">
      <c r="B811" s="18"/>
      <c r="C811" s="18"/>
      <c r="D811" s="18"/>
    </row>
    <row r="812" spans="2:4" ht="13" x14ac:dyDescent="0.15">
      <c r="B812" s="18"/>
      <c r="C812" s="18"/>
      <c r="D812" s="18"/>
    </row>
    <row r="813" spans="2:4" ht="13" x14ac:dyDescent="0.15">
      <c r="B813" s="18"/>
      <c r="C813" s="18"/>
      <c r="D813" s="18"/>
    </row>
    <row r="814" spans="2:4" ht="13" x14ac:dyDescent="0.15">
      <c r="B814" s="18"/>
      <c r="C814" s="18"/>
      <c r="D814" s="18"/>
    </row>
    <row r="815" spans="2:4" ht="13" x14ac:dyDescent="0.15">
      <c r="B815" s="18"/>
      <c r="C815" s="18"/>
      <c r="D815" s="18"/>
    </row>
    <row r="816" spans="2:4" ht="13" x14ac:dyDescent="0.15">
      <c r="B816" s="18"/>
      <c r="C816" s="18"/>
      <c r="D816" s="18"/>
    </row>
    <row r="817" spans="2:4" ht="13" x14ac:dyDescent="0.15">
      <c r="B817" s="18"/>
      <c r="C817" s="18"/>
      <c r="D817" s="18"/>
    </row>
    <row r="818" spans="2:4" ht="13" x14ac:dyDescent="0.15">
      <c r="B818" s="18"/>
      <c r="C818" s="18"/>
      <c r="D818" s="18"/>
    </row>
    <row r="819" spans="2:4" ht="13" x14ac:dyDescent="0.15">
      <c r="B819" s="18"/>
      <c r="C819" s="18"/>
      <c r="D819" s="18"/>
    </row>
    <row r="820" spans="2:4" ht="13" x14ac:dyDescent="0.15">
      <c r="B820" s="18"/>
      <c r="C820" s="18"/>
      <c r="D820" s="18"/>
    </row>
    <row r="821" spans="2:4" ht="13" x14ac:dyDescent="0.15">
      <c r="B821" s="18"/>
      <c r="C821" s="18"/>
      <c r="D821" s="18"/>
    </row>
    <row r="822" spans="2:4" ht="13" x14ac:dyDescent="0.15">
      <c r="B822" s="18"/>
      <c r="C822" s="18"/>
      <c r="D822" s="18"/>
    </row>
    <row r="823" spans="2:4" ht="13" x14ac:dyDescent="0.15">
      <c r="B823" s="18"/>
      <c r="C823" s="18"/>
      <c r="D823" s="18"/>
    </row>
    <row r="824" spans="2:4" ht="13" x14ac:dyDescent="0.15">
      <c r="B824" s="18"/>
      <c r="C824" s="18"/>
      <c r="D824" s="18"/>
    </row>
    <row r="825" spans="2:4" ht="13" x14ac:dyDescent="0.15">
      <c r="B825" s="18"/>
      <c r="C825" s="18"/>
      <c r="D825" s="18"/>
    </row>
    <row r="826" spans="2:4" ht="13" x14ac:dyDescent="0.15">
      <c r="B826" s="18"/>
      <c r="C826" s="18"/>
      <c r="D826" s="18"/>
    </row>
    <row r="827" spans="2:4" ht="13" x14ac:dyDescent="0.15">
      <c r="B827" s="18"/>
      <c r="C827" s="18"/>
      <c r="D827" s="18"/>
    </row>
    <row r="828" spans="2:4" ht="13" x14ac:dyDescent="0.15">
      <c r="B828" s="18"/>
      <c r="C828" s="18"/>
      <c r="D828" s="18"/>
    </row>
    <row r="829" spans="2:4" ht="13" x14ac:dyDescent="0.15">
      <c r="B829" s="18"/>
      <c r="C829" s="18"/>
      <c r="D829" s="18"/>
    </row>
    <row r="830" spans="2:4" ht="13" x14ac:dyDescent="0.15">
      <c r="B830" s="18"/>
      <c r="C830" s="18"/>
      <c r="D830" s="18"/>
    </row>
    <row r="831" spans="2:4" ht="13" x14ac:dyDescent="0.15">
      <c r="B831" s="18"/>
      <c r="C831" s="18"/>
      <c r="D831" s="18"/>
    </row>
    <row r="832" spans="2:4" ht="13" x14ac:dyDescent="0.15">
      <c r="B832" s="18"/>
      <c r="C832" s="18"/>
      <c r="D832" s="18"/>
    </row>
    <row r="833" spans="2:4" ht="13" x14ac:dyDescent="0.15">
      <c r="B833" s="18"/>
      <c r="C833" s="18"/>
      <c r="D833" s="18"/>
    </row>
    <row r="834" spans="2:4" ht="13" x14ac:dyDescent="0.15">
      <c r="B834" s="18"/>
      <c r="C834" s="18"/>
      <c r="D834" s="18"/>
    </row>
    <row r="835" spans="2:4" ht="13" x14ac:dyDescent="0.15">
      <c r="B835" s="18"/>
      <c r="C835" s="18"/>
      <c r="D835" s="18"/>
    </row>
    <row r="836" spans="2:4" ht="13" x14ac:dyDescent="0.15">
      <c r="B836" s="18"/>
      <c r="C836" s="18"/>
      <c r="D836" s="18"/>
    </row>
    <row r="837" spans="2:4" ht="13" x14ac:dyDescent="0.15">
      <c r="B837" s="18"/>
      <c r="C837" s="18"/>
      <c r="D837" s="18"/>
    </row>
    <row r="838" spans="2:4" ht="13" x14ac:dyDescent="0.15">
      <c r="B838" s="18"/>
      <c r="C838" s="18"/>
      <c r="D838" s="18"/>
    </row>
    <row r="839" spans="2:4" ht="13" x14ac:dyDescent="0.15">
      <c r="B839" s="18"/>
      <c r="C839" s="18"/>
      <c r="D839" s="18"/>
    </row>
    <row r="840" spans="2:4" ht="13" x14ac:dyDescent="0.15">
      <c r="B840" s="18"/>
      <c r="C840" s="18"/>
      <c r="D840" s="18"/>
    </row>
    <row r="841" spans="2:4" ht="13" x14ac:dyDescent="0.15">
      <c r="B841" s="18"/>
      <c r="C841" s="18"/>
      <c r="D841" s="18"/>
    </row>
    <row r="842" spans="2:4" ht="13" x14ac:dyDescent="0.15">
      <c r="B842" s="18"/>
      <c r="C842" s="18"/>
      <c r="D842" s="18"/>
    </row>
    <row r="843" spans="2:4" ht="13" x14ac:dyDescent="0.15">
      <c r="B843" s="18"/>
      <c r="C843" s="18"/>
      <c r="D843" s="18"/>
    </row>
    <row r="844" spans="2:4" ht="13" x14ac:dyDescent="0.15">
      <c r="B844" s="18"/>
      <c r="C844" s="18"/>
      <c r="D844" s="18"/>
    </row>
    <row r="845" spans="2:4" ht="13" x14ac:dyDescent="0.15">
      <c r="B845" s="18"/>
      <c r="C845" s="18"/>
      <c r="D845" s="18"/>
    </row>
    <row r="846" spans="2:4" ht="13" x14ac:dyDescent="0.15">
      <c r="B846" s="18"/>
      <c r="C846" s="18"/>
      <c r="D846" s="18"/>
    </row>
    <row r="847" spans="2:4" ht="13" x14ac:dyDescent="0.15">
      <c r="B847" s="18"/>
      <c r="C847" s="18"/>
      <c r="D847" s="18"/>
    </row>
    <row r="848" spans="2:4" ht="13" x14ac:dyDescent="0.15">
      <c r="B848" s="18"/>
      <c r="C848" s="18"/>
      <c r="D848" s="18"/>
    </row>
    <row r="849" spans="2:4" ht="13" x14ac:dyDescent="0.15">
      <c r="B849" s="18"/>
      <c r="C849" s="18"/>
      <c r="D849" s="18"/>
    </row>
    <row r="850" spans="2:4" ht="13" x14ac:dyDescent="0.15">
      <c r="B850" s="18"/>
      <c r="C850" s="18"/>
      <c r="D850" s="18"/>
    </row>
    <row r="851" spans="2:4" ht="13" x14ac:dyDescent="0.15">
      <c r="B851" s="18"/>
      <c r="C851" s="18"/>
      <c r="D851" s="18"/>
    </row>
    <row r="852" spans="2:4" ht="13" x14ac:dyDescent="0.15">
      <c r="B852" s="18"/>
      <c r="C852" s="18"/>
      <c r="D852" s="18"/>
    </row>
    <row r="853" spans="2:4" ht="13" x14ac:dyDescent="0.15">
      <c r="B853" s="18"/>
      <c r="C853" s="18"/>
      <c r="D853" s="18"/>
    </row>
    <row r="854" spans="2:4" ht="13" x14ac:dyDescent="0.15">
      <c r="B854" s="18"/>
      <c r="C854" s="18"/>
      <c r="D854" s="18"/>
    </row>
    <row r="855" spans="2:4" ht="13" x14ac:dyDescent="0.15">
      <c r="B855" s="18"/>
      <c r="C855" s="18"/>
      <c r="D855" s="18"/>
    </row>
    <row r="856" spans="2:4" ht="13" x14ac:dyDescent="0.15">
      <c r="B856" s="18"/>
      <c r="C856" s="18"/>
      <c r="D856" s="18"/>
    </row>
    <row r="857" spans="2:4" ht="13" x14ac:dyDescent="0.15">
      <c r="B857" s="18"/>
      <c r="C857" s="18"/>
      <c r="D857" s="18"/>
    </row>
    <row r="858" spans="2:4" ht="13" x14ac:dyDescent="0.15">
      <c r="B858" s="18"/>
      <c r="C858" s="18"/>
      <c r="D858" s="18"/>
    </row>
    <row r="859" spans="2:4" ht="13" x14ac:dyDescent="0.15">
      <c r="B859" s="18"/>
      <c r="C859" s="18"/>
      <c r="D859" s="18"/>
    </row>
    <row r="860" spans="2:4" ht="13" x14ac:dyDescent="0.15">
      <c r="B860" s="18"/>
      <c r="C860" s="18"/>
      <c r="D860" s="18"/>
    </row>
    <row r="861" spans="2:4" ht="13" x14ac:dyDescent="0.15">
      <c r="B861" s="18"/>
      <c r="C861" s="18"/>
      <c r="D861" s="18"/>
    </row>
    <row r="862" spans="2:4" ht="13" x14ac:dyDescent="0.15">
      <c r="B862" s="18"/>
      <c r="C862" s="18"/>
      <c r="D862" s="18"/>
    </row>
    <row r="863" spans="2:4" ht="13" x14ac:dyDescent="0.15">
      <c r="B863" s="18"/>
      <c r="C863" s="18"/>
      <c r="D863" s="18"/>
    </row>
    <row r="864" spans="2:4" ht="13" x14ac:dyDescent="0.15">
      <c r="B864" s="18"/>
      <c r="C864" s="18"/>
      <c r="D864" s="18"/>
    </row>
    <row r="865" spans="2:4" ht="13" x14ac:dyDescent="0.15">
      <c r="B865" s="18"/>
      <c r="C865" s="18"/>
      <c r="D865" s="18"/>
    </row>
    <row r="866" spans="2:4" ht="13" x14ac:dyDescent="0.15">
      <c r="B866" s="18"/>
      <c r="C866" s="18"/>
      <c r="D866" s="18"/>
    </row>
    <row r="867" spans="2:4" ht="13" x14ac:dyDescent="0.15">
      <c r="B867" s="18"/>
      <c r="C867" s="18"/>
      <c r="D867" s="18"/>
    </row>
    <row r="868" spans="2:4" ht="13" x14ac:dyDescent="0.15">
      <c r="B868" s="18"/>
      <c r="C868" s="18"/>
      <c r="D868" s="18"/>
    </row>
    <row r="869" spans="2:4" ht="13" x14ac:dyDescent="0.15">
      <c r="B869" s="18"/>
      <c r="C869" s="18"/>
      <c r="D869" s="18"/>
    </row>
    <row r="870" spans="2:4" ht="13" x14ac:dyDescent="0.15">
      <c r="B870" s="18"/>
      <c r="C870" s="18"/>
      <c r="D870" s="18"/>
    </row>
    <row r="871" spans="2:4" ht="13" x14ac:dyDescent="0.15">
      <c r="B871" s="18"/>
      <c r="C871" s="18"/>
      <c r="D871" s="18"/>
    </row>
    <row r="872" spans="2:4" ht="13" x14ac:dyDescent="0.15">
      <c r="B872" s="18"/>
      <c r="C872" s="18"/>
      <c r="D872" s="18"/>
    </row>
    <row r="873" spans="2:4" ht="13" x14ac:dyDescent="0.15">
      <c r="B873" s="18"/>
      <c r="C873" s="18"/>
      <c r="D873" s="18"/>
    </row>
    <row r="874" spans="2:4" ht="13" x14ac:dyDescent="0.15">
      <c r="B874" s="18"/>
      <c r="C874" s="18"/>
      <c r="D874" s="18"/>
    </row>
    <row r="875" spans="2:4" ht="13" x14ac:dyDescent="0.15">
      <c r="B875" s="18"/>
      <c r="C875" s="18"/>
      <c r="D875" s="18"/>
    </row>
    <row r="876" spans="2:4" ht="13" x14ac:dyDescent="0.15">
      <c r="B876" s="18"/>
      <c r="C876" s="18"/>
      <c r="D876" s="18"/>
    </row>
    <row r="877" spans="2:4" ht="13" x14ac:dyDescent="0.15">
      <c r="B877" s="18"/>
      <c r="C877" s="18"/>
      <c r="D877" s="18"/>
    </row>
    <row r="878" spans="2:4" ht="13" x14ac:dyDescent="0.15">
      <c r="B878" s="18"/>
      <c r="C878" s="18"/>
      <c r="D878" s="18"/>
    </row>
    <row r="879" spans="2:4" ht="13" x14ac:dyDescent="0.15">
      <c r="B879" s="18"/>
      <c r="C879" s="18"/>
      <c r="D879" s="18"/>
    </row>
    <row r="880" spans="2:4" ht="13" x14ac:dyDescent="0.15">
      <c r="B880" s="18"/>
      <c r="C880" s="18"/>
      <c r="D880" s="18"/>
    </row>
    <row r="881" spans="2:4" ht="13" x14ac:dyDescent="0.15">
      <c r="B881" s="18"/>
      <c r="C881" s="18"/>
      <c r="D881" s="18"/>
    </row>
    <row r="882" spans="2:4" ht="13" x14ac:dyDescent="0.15">
      <c r="B882" s="18"/>
      <c r="C882" s="18"/>
      <c r="D882" s="18"/>
    </row>
    <row r="883" spans="2:4" ht="13" x14ac:dyDescent="0.15">
      <c r="B883" s="18"/>
      <c r="C883" s="18"/>
      <c r="D883" s="18"/>
    </row>
    <row r="884" spans="2:4" ht="13" x14ac:dyDescent="0.15">
      <c r="B884" s="18"/>
      <c r="C884" s="18"/>
      <c r="D884" s="18"/>
    </row>
    <row r="885" spans="2:4" ht="13" x14ac:dyDescent="0.15">
      <c r="B885" s="18"/>
      <c r="C885" s="18"/>
      <c r="D885" s="18"/>
    </row>
    <row r="886" spans="2:4" ht="13" x14ac:dyDescent="0.15">
      <c r="B886" s="18"/>
      <c r="C886" s="18"/>
      <c r="D886" s="18"/>
    </row>
    <row r="887" spans="2:4" ht="13" x14ac:dyDescent="0.15">
      <c r="B887" s="18"/>
      <c r="C887" s="18"/>
      <c r="D887" s="18"/>
    </row>
    <row r="888" spans="2:4" ht="13" x14ac:dyDescent="0.15">
      <c r="B888" s="18"/>
      <c r="C888" s="18"/>
      <c r="D888" s="18"/>
    </row>
    <row r="889" spans="2:4" ht="13" x14ac:dyDescent="0.15">
      <c r="B889" s="18"/>
      <c r="C889" s="18"/>
      <c r="D889" s="18"/>
    </row>
    <row r="890" spans="2:4" ht="13" x14ac:dyDescent="0.15">
      <c r="B890" s="18"/>
      <c r="C890" s="18"/>
      <c r="D890" s="18"/>
    </row>
    <row r="891" spans="2:4" ht="13" x14ac:dyDescent="0.15">
      <c r="B891" s="18"/>
      <c r="C891" s="18"/>
      <c r="D891" s="18"/>
    </row>
    <row r="892" spans="2:4" ht="13" x14ac:dyDescent="0.15">
      <c r="B892" s="18"/>
      <c r="C892" s="18"/>
      <c r="D892" s="18"/>
    </row>
    <row r="893" spans="2:4" ht="13" x14ac:dyDescent="0.15">
      <c r="B893" s="18"/>
      <c r="C893" s="18"/>
      <c r="D893" s="18"/>
    </row>
    <row r="894" spans="2:4" ht="13" x14ac:dyDescent="0.15">
      <c r="B894" s="18"/>
      <c r="C894" s="18"/>
      <c r="D894" s="18"/>
    </row>
    <row r="895" spans="2:4" ht="13" x14ac:dyDescent="0.15">
      <c r="B895" s="18"/>
      <c r="C895" s="18"/>
      <c r="D895" s="18"/>
    </row>
    <row r="896" spans="2:4" ht="13" x14ac:dyDescent="0.15">
      <c r="B896" s="18"/>
      <c r="C896" s="18"/>
      <c r="D896" s="18"/>
    </row>
    <row r="897" spans="2:4" ht="13" x14ac:dyDescent="0.15">
      <c r="B897" s="18"/>
      <c r="C897" s="18"/>
      <c r="D897" s="18"/>
    </row>
    <row r="898" spans="2:4" ht="13" x14ac:dyDescent="0.15">
      <c r="B898" s="18"/>
      <c r="C898" s="18"/>
      <c r="D898" s="18"/>
    </row>
    <row r="899" spans="2:4" ht="13" x14ac:dyDescent="0.15">
      <c r="B899" s="18"/>
      <c r="C899" s="18"/>
      <c r="D899" s="18"/>
    </row>
    <row r="900" spans="2:4" ht="13" x14ac:dyDescent="0.15">
      <c r="B900" s="18"/>
      <c r="C900" s="18"/>
      <c r="D900" s="18"/>
    </row>
    <row r="901" spans="2:4" ht="13" x14ac:dyDescent="0.15">
      <c r="B901" s="18"/>
      <c r="C901" s="18"/>
      <c r="D901" s="18"/>
    </row>
    <row r="902" spans="2:4" ht="13" x14ac:dyDescent="0.15">
      <c r="B902" s="18"/>
      <c r="C902" s="18"/>
      <c r="D902" s="18"/>
    </row>
    <row r="903" spans="2:4" ht="13" x14ac:dyDescent="0.15">
      <c r="B903" s="18"/>
      <c r="C903" s="18"/>
      <c r="D903" s="18"/>
    </row>
    <row r="904" spans="2:4" ht="13" x14ac:dyDescent="0.15">
      <c r="B904" s="18"/>
      <c r="C904" s="18"/>
      <c r="D904" s="18"/>
    </row>
    <row r="905" spans="2:4" ht="13" x14ac:dyDescent="0.15">
      <c r="B905" s="18"/>
      <c r="C905" s="18"/>
      <c r="D905" s="18"/>
    </row>
    <row r="906" spans="2:4" ht="13" x14ac:dyDescent="0.15">
      <c r="B906" s="18"/>
      <c r="C906" s="18"/>
      <c r="D906" s="18"/>
    </row>
    <row r="907" spans="2:4" ht="13" x14ac:dyDescent="0.15">
      <c r="B907" s="18"/>
      <c r="C907" s="18"/>
      <c r="D907" s="18"/>
    </row>
    <row r="908" spans="2:4" ht="13" x14ac:dyDescent="0.15">
      <c r="B908" s="18"/>
      <c r="C908" s="18"/>
      <c r="D908" s="18"/>
    </row>
    <row r="909" spans="2:4" ht="13" x14ac:dyDescent="0.15">
      <c r="B909" s="18"/>
      <c r="C909" s="18"/>
      <c r="D909" s="18"/>
    </row>
    <row r="910" spans="2:4" ht="13" x14ac:dyDescent="0.15">
      <c r="B910" s="18"/>
      <c r="C910" s="18"/>
      <c r="D910" s="18"/>
    </row>
    <row r="911" spans="2:4" ht="13" x14ac:dyDescent="0.15">
      <c r="B911" s="18"/>
      <c r="C911" s="18"/>
      <c r="D911" s="18"/>
    </row>
    <row r="912" spans="2:4" ht="13" x14ac:dyDescent="0.15">
      <c r="B912" s="18"/>
      <c r="C912" s="18"/>
      <c r="D912" s="18"/>
    </row>
    <row r="913" spans="2:4" ht="13" x14ac:dyDescent="0.15">
      <c r="B913" s="18"/>
      <c r="C913" s="18"/>
      <c r="D913" s="18"/>
    </row>
    <row r="914" spans="2:4" ht="13" x14ac:dyDescent="0.15">
      <c r="B914" s="18"/>
      <c r="C914" s="18"/>
      <c r="D914" s="18"/>
    </row>
    <row r="915" spans="2:4" ht="13" x14ac:dyDescent="0.15">
      <c r="B915" s="18"/>
      <c r="C915" s="18"/>
      <c r="D915" s="18"/>
    </row>
    <row r="916" spans="2:4" ht="13" x14ac:dyDescent="0.15">
      <c r="B916" s="18"/>
      <c r="C916" s="18"/>
      <c r="D916" s="18"/>
    </row>
    <row r="917" spans="2:4" ht="13" x14ac:dyDescent="0.15">
      <c r="B917" s="18"/>
      <c r="C917" s="18"/>
      <c r="D917" s="18"/>
    </row>
    <row r="918" spans="2:4" ht="13" x14ac:dyDescent="0.15">
      <c r="B918" s="18"/>
      <c r="C918" s="18"/>
      <c r="D918" s="18"/>
    </row>
    <row r="919" spans="2:4" ht="13" x14ac:dyDescent="0.15">
      <c r="B919" s="18"/>
      <c r="C919" s="18"/>
      <c r="D919" s="18"/>
    </row>
    <row r="920" spans="2:4" ht="13" x14ac:dyDescent="0.15">
      <c r="B920" s="18"/>
      <c r="C920" s="18"/>
      <c r="D920" s="18"/>
    </row>
    <row r="921" spans="2:4" ht="13" x14ac:dyDescent="0.15">
      <c r="B921" s="18"/>
      <c r="C921" s="18"/>
      <c r="D921" s="18"/>
    </row>
    <row r="922" spans="2:4" ht="13" x14ac:dyDescent="0.15">
      <c r="B922" s="18"/>
      <c r="C922" s="18"/>
      <c r="D922" s="18"/>
    </row>
    <row r="923" spans="2:4" ht="13" x14ac:dyDescent="0.15">
      <c r="B923" s="18"/>
      <c r="C923" s="18"/>
      <c r="D923" s="18"/>
    </row>
    <row r="924" spans="2:4" ht="13" x14ac:dyDescent="0.15">
      <c r="B924" s="18"/>
      <c r="C924" s="18"/>
      <c r="D924" s="18"/>
    </row>
    <row r="925" spans="2:4" ht="13" x14ac:dyDescent="0.15">
      <c r="B925" s="18"/>
      <c r="C925" s="18"/>
      <c r="D925" s="18"/>
    </row>
    <row r="926" spans="2:4" ht="13" x14ac:dyDescent="0.15">
      <c r="B926" s="18"/>
      <c r="C926" s="18"/>
      <c r="D926" s="18"/>
    </row>
    <row r="927" spans="2:4" ht="13" x14ac:dyDescent="0.15">
      <c r="B927" s="18"/>
      <c r="C927" s="18"/>
      <c r="D927" s="18"/>
    </row>
    <row r="928" spans="2:4" ht="13" x14ac:dyDescent="0.15">
      <c r="B928" s="18"/>
      <c r="C928" s="18"/>
      <c r="D928" s="18"/>
    </row>
    <row r="929" spans="2:4" ht="13" x14ac:dyDescent="0.15">
      <c r="B929" s="18"/>
      <c r="C929" s="18"/>
      <c r="D929" s="18"/>
    </row>
    <row r="930" spans="2:4" ht="13" x14ac:dyDescent="0.15">
      <c r="B930" s="18"/>
      <c r="C930" s="18"/>
      <c r="D930" s="18"/>
    </row>
    <row r="931" spans="2:4" ht="13" x14ac:dyDescent="0.15">
      <c r="B931" s="18"/>
      <c r="C931" s="18"/>
      <c r="D931" s="18"/>
    </row>
    <row r="932" spans="2:4" ht="13" x14ac:dyDescent="0.15">
      <c r="B932" s="18"/>
      <c r="C932" s="18"/>
      <c r="D932" s="18"/>
    </row>
    <row r="933" spans="2:4" ht="13" x14ac:dyDescent="0.15">
      <c r="B933" s="18"/>
      <c r="C933" s="18"/>
      <c r="D933" s="18"/>
    </row>
    <row r="934" spans="2:4" ht="13" x14ac:dyDescent="0.15">
      <c r="B934" s="18"/>
      <c r="C934" s="18"/>
      <c r="D934" s="18"/>
    </row>
    <row r="935" spans="2:4" ht="13" x14ac:dyDescent="0.15">
      <c r="B935" s="18"/>
      <c r="C935" s="18"/>
      <c r="D935" s="18"/>
    </row>
    <row r="936" spans="2:4" ht="13" x14ac:dyDescent="0.15">
      <c r="B936" s="18"/>
      <c r="C936" s="18"/>
      <c r="D936" s="18"/>
    </row>
    <row r="937" spans="2:4" ht="13" x14ac:dyDescent="0.15">
      <c r="B937" s="18"/>
      <c r="C937" s="18"/>
      <c r="D937" s="18"/>
    </row>
    <row r="938" spans="2:4" ht="13" x14ac:dyDescent="0.15">
      <c r="B938" s="18"/>
      <c r="C938" s="18"/>
      <c r="D938" s="18"/>
    </row>
    <row r="939" spans="2:4" ht="13" x14ac:dyDescent="0.15">
      <c r="B939" s="18"/>
      <c r="C939" s="18"/>
      <c r="D939" s="18"/>
    </row>
    <row r="940" spans="2:4" ht="13" x14ac:dyDescent="0.15">
      <c r="B940" s="18"/>
      <c r="C940" s="18"/>
      <c r="D940" s="18"/>
    </row>
    <row r="941" spans="2:4" ht="13" x14ac:dyDescent="0.15">
      <c r="B941" s="18"/>
      <c r="C941" s="18"/>
      <c r="D941" s="18"/>
    </row>
    <row r="942" spans="2:4" ht="13" x14ac:dyDescent="0.15">
      <c r="B942" s="18"/>
      <c r="C942" s="18"/>
      <c r="D942" s="18"/>
    </row>
    <row r="943" spans="2:4" ht="13" x14ac:dyDescent="0.15">
      <c r="B943" s="18"/>
      <c r="C943" s="18"/>
      <c r="D943" s="18"/>
    </row>
    <row r="944" spans="2:4" ht="13" x14ac:dyDescent="0.15">
      <c r="B944" s="18"/>
      <c r="C944" s="18"/>
      <c r="D944" s="18"/>
    </row>
    <row r="945" spans="2:4" ht="13" x14ac:dyDescent="0.15">
      <c r="B945" s="18"/>
      <c r="C945" s="18"/>
      <c r="D945" s="18"/>
    </row>
    <row r="946" spans="2:4" ht="13" x14ac:dyDescent="0.15">
      <c r="B946" s="18"/>
      <c r="C946" s="18"/>
      <c r="D946" s="18"/>
    </row>
    <row r="947" spans="2:4" ht="13" x14ac:dyDescent="0.15">
      <c r="B947" s="18"/>
      <c r="C947" s="18"/>
      <c r="D947" s="18"/>
    </row>
    <row r="948" spans="2:4" ht="13" x14ac:dyDescent="0.15">
      <c r="B948" s="18"/>
      <c r="C948" s="18"/>
      <c r="D948" s="18"/>
    </row>
    <row r="949" spans="2:4" ht="13" x14ac:dyDescent="0.15">
      <c r="B949" s="18"/>
      <c r="C949" s="18"/>
      <c r="D949" s="18"/>
    </row>
    <row r="950" spans="2:4" ht="13" x14ac:dyDescent="0.15">
      <c r="B950" s="18"/>
      <c r="C950" s="18"/>
      <c r="D950" s="18"/>
    </row>
    <row r="951" spans="2:4" ht="13" x14ac:dyDescent="0.15">
      <c r="B951" s="18"/>
      <c r="C951" s="18"/>
      <c r="D951" s="18"/>
    </row>
    <row r="952" spans="2:4" ht="13" x14ac:dyDescent="0.15">
      <c r="B952" s="18"/>
      <c r="C952" s="18"/>
      <c r="D952" s="18"/>
    </row>
    <row r="953" spans="2:4" ht="13" x14ac:dyDescent="0.15">
      <c r="B953" s="18"/>
      <c r="C953" s="18"/>
      <c r="D953" s="18"/>
    </row>
    <row r="954" spans="2:4" ht="13" x14ac:dyDescent="0.15">
      <c r="B954" s="18"/>
      <c r="C954" s="18"/>
      <c r="D954" s="18"/>
    </row>
    <row r="955" spans="2:4" ht="13" x14ac:dyDescent="0.15">
      <c r="B955" s="18"/>
      <c r="C955" s="18"/>
      <c r="D955" s="18"/>
    </row>
    <row r="956" spans="2:4" ht="13" x14ac:dyDescent="0.15">
      <c r="B956" s="18"/>
      <c r="C956" s="18"/>
      <c r="D956" s="18"/>
    </row>
    <row r="957" spans="2:4" ht="13" x14ac:dyDescent="0.15">
      <c r="B957" s="18"/>
      <c r="C957" s="18"/>
      <c r="D957" s="18"/>
    </row>
    <row r="958" spans="2:4" ht="13" x14ac:dyDescent="0.15">
      <c r="B958" s="18"/>
      <c r="C958" s="18"/>
      <c r="D958" s="18"/>
    </row>
    <row r="959" spans="2:4" ht="13" x14ac:dyDescent="0.15">
      <c r="B959" s="18"/>
      <c r="C959" s="18"/>
      <c r="D959" s="18"/>
    </row>
    <row r="960" spans="2:4" ht="13" x14ac:dyDescent="0.15">
      <c r="B960" s="18"/>
      <c r="C960" s="18"/>
      <c r="D960" s="18"/>
    </row>
    <row r="961" spans="2:4" ht="13" x14ac:dyDescent="0.15">
      <c r="B961" s="18"/>
      <c r="C961" s="18"/>
      <c r="D961" s="18"/>
    </row>
    <row r="962" spans="2:4" ht="13" x14ac:dyDescent="0.15">
      <c r="B962" s="18"/>
      <c r="C962" s="18"/>
      <c r="D962" s="18"/>
    </row>
    <row r="963" spans="2:4" ht="13" x14ac:dyDescent="0.15">
      <c r="B963" s="18"/>
      <c r="C963" s="18"/>
      <c r="D963" s="18"/>
    </row>
    <row r="964" spans="2:4" ht="13" x14ac:dyDescent="0.15">
      <c r="B964" s="18"/>
      <c r="C964" s="18"/>
      <c r="D964" s="18"/>
    </row>
    <row r="965" spans="2:4" ht="13" x14ac:dyDescent="0.15">
      <c r="B965" s="18"/>
      <c r="C965" s="18"/>
      <c r="D965" s="18"/>
    </row>
    <row r="966" spans="2:4" ht="13" x14ac:dyDescent="0.15">
      <c r="B966" s="18"/>
      <c r="C966" s="18"/>
      <c r="D966" s="18"/>
    </row>
    <row r="967" spans="2:4" ht="13" x14ac:dyDescent="0.15">
      <c r="B967" s="18"/>
      <c r="C967" s="18"/>
      <c r="D967" s="18"/>
    </row>
    <row r="968" spans="2:4" ht="13" x14ac:dyDescent="0.15">
      <c r="B968" s="18"/>
      <c r="C968" s="18"/>
      <c r="D968" s="18"/>
    </row>
    <row r="969" spans="2:4" ht="13" x14ac:dyDescent="0.15">
      <c r="B969" s="18"/>
      <c r="C969" s="18"/>
      <c r="D969" s="18"/>
    </row>
    <row r="970" spans="2:4" ht="13" x14ac:dyDescent="0.15">
      <c r="B970" s="18"/>
      <c r="C970" s="18"/>
      <c r="D970" s="18"/>
    </row>
    <row r="971" spans="2:4" ht="13" x14ac:dyDescent="0.15">
      <c r="B971" s="18"/>
      <c r="C971" s="18"/>
      <c r="D971" s="18"/>
    </row>
    <row r="972" spans="2:4" ht="13" x14ac:dyDescent="0.15">
      <c r="B972" s="18"/>
      <c r="C972" s="18"/>
      <c r="D972" s="18"/>
    </row>
  </sheetData>
  <mergeCells count="7">
    <mergeCell ref="A33:A35"/>
    <mergeCell ref="A37:A42"/>
    <mergeCell ref="B3:D3"/>
    <mergeCell ref="A5:A10"/>
    <mergeCell ref="A12:A17"/>
    <mergeCell ref="A19:A24"/>
    <mergeCell ref="A26:A3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3:E29"/>
  <sheetViews>
    <sheetView workbookViewId="0"/>
  </sheetViews>
  <sheetFormatPr baseColWidth="10" defaultColWidth="12.6640625" defaultRowHeight="15.75" customHeight="1" x14ac:dyDescent="0.15"/>
  <cols>
    <col min="1" max="1" width="8.1640625" customWidth="1"/>
    <col min="2" max="5" width="8.83203125" customWidth="1"/>
  </cols>
  <sheetData>
    <row r="3" spans="1:5" ht="15.75" customHeight="1" x14ac:dyDescent="0.15">
      <c r="A3" s="25"/>
      <c r="B3" s="50" t="s">
        <v>72</v>
      </c>
      <c r="C3" s="50" t="s">
        <v>73</v>
      </c>
      <c r="D3" s="50" t="s">
        <v>74</v>
      </c>
      <c r="E3" s="50" t="s">
        <v>75</v>
      </c>
    </row>
    <row r="4" spans="1:5" ht="15.75" customHeight="1" x14ac:dyDescent="0.15">
      <c r="A4" s="137" t="s">
        <v>58</v>
      </c>
      <c r="B4" s="42">
        <v>20.9</v>
      </c>
      <c r="C4" s="42">
        <v>112.9</v>
      </c>
      <c r="D4" s="42">
        <v>9.1709999999999994</v>
      </c>
      <c r="E4" s="42">
        <v>121</v>
      </c>
    </row>
    <row r="5" spans="1:5" ht="15.75" customHeight="1" x14ac:dyDescent="0.15">
      <c r="A5" s="129"/>
      <c r="B5" s="42">
        <v>125.9</v>
      </c>
      <c r="C5" s="42">
        <v>285.60000000000002</v>
      </c>
      <c r="D5" s="42">
        <v>61.11</v>
      </c>
      <c r="E5" s="42">
        <v>888.5</v>
      </c>
    </row>
    <row r="6" spans="1:5" ht="15.75" customHeight="1" x14ac:dyDescent="0.15">
      <c r="A6" s="5" t="s">
        <v>76</v>
      </c>
      <c r="B6" s="44">
        <f t="shared" ref="B6:E6" si="0">AVERAGE(B4:B5)</f>
        <v>73.400000000000006</v>
      </c>
      <c r="C6" s="44">
        <f t="shared" si="0"/>
        <v>199.25</v>
      </c>
      <c r="D6" s="44">
        <f t="shared" si="0"/>
        <v>35.140500000000003</v>
      </c>
      <c r="E6" s="44">
        <f t="shared" si="0"/>
        <v>504.75</v>
      </c>
    </row>
    <row r="7" spans="1:5" ht="15.75" customHeight="1" x14ac:dyDescent="0.15">
      <c r="A7" s="138" t="s">
        <v>60</v>
      </c>
      <c r="B7" s="41">
        <v>102.1</v>
      </c>
      <c r="C7" s="41">
        <v>198.3</v>
      </c>
      <c r="D7" s="41">
        <v>20.38</v>
      </c>
      <c r="E7" s="41">
        <v>168.2</v>
      </c>
    </row>
    <row r="8" spans="1:5" ht="15.75" customHeight="1" x14ac:dyDescent="0.15">
      <c r="A8" s="129"/>
      <c r="B8" s="42">
        <v>229</v>
      </c>
      <c r="C8" s="42">
        <v>320.10000000000002</v>
      </c>
      <c r="D8" s="42">
        <v>36.44</v>
      </c>
      <c r="E8" s="42">
        <v>347.6</v>
      </c>
    </row>
    <row r="9" spans="1:5" ht="15.75" customHeight="1" x14ac:dyDescent="0.15">
      <c r="A9" s="5" t="s">
        <v>76</v>
      </c>
      <c r="B9" s="44">
        <f t="shared" ref="B9:E9" si="1">AVERAGE(B7:B8)</f>
        <v>165.55</v>
      </c>
      <c r="C9" s="44">
        <f t="shared" si="1"/>
        <v>259.20000000000005</v>
      </c>
      <c r="D9" s="44">
        <f t="shared" si="1"/>
        <v>28.409999999999997</v>
      </c>
      <c r="E9" s="44">
        <f t="shared" si="1"/>
        <v>257.89999999999998</v>
      </c>
    </row>
    <row r="10" spans="1:5" ht="15.75" customHeight="1" x14ac:dyDescent="0.15">
      <c r="A10" s="137" t="s">
        <v>61</v>
      </c>
      <c r="B10" s="42">
        <v>48.8</v>
      </c>
      <c r="C10" s="42">
        <v>364.9</v>
      </c>
      <c r="D10" s="42">
        <v>25.87</v>
      </c>
      <c r="E10" s="42">
        <v>199</v>
      </c>
    </row>
    <row r="11" spans="1:5" ht="15.75" customHeight="1" x14ac:dyDescent="0.15">
      <c r="A11" s="129"/>
      <c r="B11" s="42">
        <v>230.5</v>
      </c>
      <c r="C11" s="42">
        <v>1153</v>
      </c>
      <c r="D11" s="42">
        <v>30.54</v>
      </c>
      <c r="E11" s="42">
        <v>868.7</v>
      </c>
    </row>
    <row r="12" spans="1:5" ht="15.75" customHeight="1" x14ac:dyDescent="0.15">
      <c r="A12" s="5" t="s">
        <v>76</v>
      </c>
      <c r="B12" s="44">
        <f t="shared" ref="B12:E12" si="2">AVERAGE(B10:B11)</f>
        <v>139.65</v>
      </c>
      <c r="C12" s="44">
        <f t="shared" si="2"/>
        <v>758.95</v>
      </c>
      <c r="D12" s="44">
        <f t="shared" si="2"/>
        <v>28.204999999999998</v>
      </c>
      <c r="E12" s="44">
        <f t="shared" si="2"/>
        <v>533.85</v>
      </c>
    </row>
    <row r="13" spans="1:5" ht="15.75" customHeight="1" x14ac:dyDescent="0.15">
      <c r="A13" s="137" t="s">
        <v>62</v>
      </c>
      <c r="B13" s="42">
        <v>437.8</v>
      </c>
      <c r="C13" s="42">
        <v>188.4</v>
      </c>
      <c r="D13" s="42">
        <v>298.2</v>
      </c>
      <c r="E13" s="42">
        <v>100.7</v>
      </c>
    </row>
    <row r="14" spans="1:5" ht="15.75" customHeight="1" x14ac:dyDescent="0.15">
      <c r="A14" s="129"/>
      <c r="B14" s="42">
        <v>810.1</v>
      </c>
      <c r="C14" s="42">
        <v>338.8</v>
      </c>
      <c r="D14" s="42">
        <v>882.3</v>
      </c>
      <c r="E14" s="42">
        <v>103</v>
      </c>
    </row>
    <row r="15" spans="1:5" ht="15.75" customHeight="1" x14ac:dyDescent="0.15">
      <c r="A15" s="5" t="s">
        <v>76</v>
      </c>
      <c r="B15" s="44">
        <f t="shared" ref="B15:E15" si="3">AVERAGE(B13:B14)</f>
        <v>623.95000000000005</v>
      </c>
      <c r="C15" s="44">
        <f t="shared" si="3"/>
        <v>263.60000000000002</v>
      </c>
      <c r="D15" s="44">
        <f t="shared" si="3"/>
        <v>590.25</v>
      </c>
      <c r="E15" s="44">
        <f t="shared" si="3"/>
        <v>101.85</v>
      </c>
    </row>
    <row r="16" spans="1:5" ht="15.75" customHeight="1" x14ac:dyDescent="0.15">
      <c r="A16" s="137" t="s">
        <v>64</v>
      </c>
      <c r="B16" s="42">
        <v>27.33</v>
      </c>
      <c r="C16" s="42">
        <v>66.680000000000007</v>
      </c>
      <c r="D16" s="42">
        <v>110.8</v>
      </c>
      <c r="E16" s="42">
        <v>57.38</v>
      </c>
    </row>
    <row r="17" spans="1:5" ht="15.75" customHeight="1" x14ac:dyDescent="0.15">
      <c r="A17" s="129"/>
      <c r="B17" s="42">
        <v>8.9160000000000004</v>
      </c>
      <c r="C17" s="42">
        <v>13.04</v>
      </c>
      <c r="D17" s="42">
        <v>174.5</v>
      </c>
      <c r="E17" s="42">
        <v>88.2</v>
      </c>
    </row>
    <row r="18" spans="1:5" ht="15.75" customHeight="1" x14ac:dyDescent="0.15">
      <c r="A18" s="5" t="s">
        <v>76</v>
      </c>
      <c r="B18" s="44">
        <f t="shared" ref="B18:E18" si="4">AVERAGE(B16:B17)</f>
        <v>18.122999999999998</v>
      </c>
      <c r="C18" s="44">
        <f t="shared" si="4"/>
        <v>39.86</v>
      </c>
      <c r="D18" s="44">
        <f t="shared" si="4"/>
        <v>142.65</v>
      </c>
      <c r="E18" s="44">
        <f t="shared" si="4"/>
        <v>72.790000000000006</v>
      </c>
    </row>
    <row r="19" spans="1:5" ht="15.75" customHeight="1" x14ac:dyDescent="0.15">
      <c r="A19" s="137" t="s">
        <v>66</v>
      </c>
      <c r="B19" s="42">
        <v>5.4340000000000002</v>
      </c>
      <c r="C19" s="42">
        <v>60.99</v>
      </c>
      <c r="D19" s="42">
        <v>109.3</v>
      </c>
      <c r="E19" s="42">
        <v>88.14</v>
      </c>
    </row>
    <row r="20" spans="1:5" ht="15.75" customHeight="1" x14ac:dyDescent="0.15">
      <c r="A20" s="129"/>
      <c r="B20" s="42">
        <v>22.36</v>
      </c>
      <c r="C20" s="42">
        <v>21.63</v>
      </c>
      <c r="D20" s="42">
        <v>595.70000000000005</v>
      </c>
      <c r="E20" s="42">
        <v>149.5</v>
      </c>
    </row>
    <row r="21" spans="1:5" ht="15.75" customHeight="1" x14ac:dyDescent="0.15">
      <c r="A21" s="5" t="s">
        <v>76</v>
      </c>
      <c r="B21" s="44">
        <f t="shared" ref="B21:E21" si="5">AVERAGE(B19:B20)</f>
        <v>13.897</v>
      </c>
      <c r="C21" s="44">
        <f t="shared" si="5"/>
        <v>41.31</v>
      </c>
      <c r="D21" s="44">
        <f t="shared" si="5"/>
        <v>352.5</v>
      </c>
      <c r="E21" s="44">
        <f t="shared" si="5"/>
        <v>118.82</v>
      </c>
    </row>
    <row r="22" spans="1:5" ht="15.75" customHeight="1" x14ac:dyDescent="0.15">
      <c r="A22" s="25"/>
      <c r="B22" s="25"/>
      <c r="C22" s="25"/>
      <c r="D22" s="25"/>
      <c r="E22" s="25"/>
    </row>
    <row r="23" spans="1:5" ht="15.75" customHeight="1" x14ac:dyDescent="0.15">
      <c r="A23" s="25"/>
      <c r="B23" s="51"/>
      <c r="C23" s="51"/>
      <c r="D23" s="51"/>
      <c r="E23" s="51"/>
    </row>
    <row r="24" spans="1:5" ht="15.75" customHeight="1" x14ac:dyDescent="0.15">
      <c r="A24" s="25"/>
    </row>
    <row r="25" spans="1:5" ht="15.75" customHeight="1" x14ac:dyDescent="0.15">
      <c r="A25" s="25"/>
    </row>
    <row r="26" spans="1:5" ht="15.75" customHeight="1" x14ac:dyDescent="0.15">
      <c r="A26" s="25"/>
    </row>
    <row r="27" spans="1:5" ht="15.75" customHeight="1" x14ac:dyDescent="0.15">
      <c r="A27" s="25"/>
    </row>
    <row r="28" spans="1:5" ht="15.75" customHeight="1" x14ac:dyDescent="0.15">
      <c r="A28" s="25"/>
    </row>
    <row r="29" spans="1:5" ht="15.75" customHeight="1" x14ac:dyDescent="0.15">
      <c r="A29" s="25"/>
    </row>
  </sheetData>
  <mergeCells count="6">
    <mergeCell ref="A19:A20"/>
    <mergeCell ref="A4:A5"/>
    <mergeCell ref="A7:A8"/>
    <mergeCell ref="A10:A11"/>
    <mergeCell ref="A13:A14"/>
    <mergeCell ref="A16:A1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I17"/>
  <sheetViews>
    <sheetView workbookViewId="0"/>
  </sheetViews>
  <sheetFormatPr baseColWidth="10" defaultColWidth="12.6640625" defaultRowHeight="15.75" customHeight="1" x14ac:dyDescent="0.15"/>
  <cols>
    <col min="1" max="1" width="22.6640625" customWidth="1"/>
    <col min="2" max="9" width="8.83203125" customWidth="1"/>
  </cols>
  <sheetData>
    <row r="1" spans="1:9" ht="15.75" customHeight="1" x14ac:dyDescent="0.15">
      <c r="A1" s="1" t="s">
        <v>77</v>
      </c>
    </row>
    <row r="3" spans="1:9" ht="15.75" customHeight="1" x14ac:dyDescent="0.15">
      <c r="A3" s="18"/>
      <c r="B3" s="124" t="s">
        <v>78</v>
      </c>
      <c r="C3" s="125"/>
      <c r="D3" s="125"/>
      <c r="E3" s="125"/>
      <c r="F3" s="125"/>
      <c r="G3" s="125"/>
      <c r="H3" s="125"/>
      <c r="I3" s="126"/>
    </row>
    <row r="4" spans="1:9" ht="15.75" customHeight="1" x14ac:dyDescent="0.15">
      <c r="A4" s="1"/>
      <c r="B4" s="24" t="s">
        <v>79</v>
      </c>
      <c r="C4" s="24" t="s">
        <v>80</v>
      </c>
      <c r="D4" s="24" t="s">
        <v>62</v>
      </c>
      <c r="E4" s="24" t="s">
        <v>66</v>
      </c>
      <c r="F4" s="24" t="s">
        <v>81</v>
      </c>
      <c r="G4" s="24" t="s">
        <v>58</v>
      </c>
      <c r="H4" s="24" t="s">
        <v>60</v>
      </c>
      <c r="I4" s="24" t="s">
        <v>61</v>
      </c>
    </row>
    <row r="5" spans="1:9" ht="15.75" customHeight="1" x14ac:dyDescent="0.15">
      <c r="A5" s="52" t="s">
        <v>82</v>
      </c>
      <c r="B5" s="53">
        <v>8.6199999999999999E-2</v>
      </c>
      <c r="C5" s="53">
        <v>8.6999999999999994E-2</v>
      </c>
      <c r="D5" s="53">
        <v>8.6900000000000005E-2</v>
      </c>
      <c r="E5" s="53">
        <v>8.4000000000000005E-2</v>
      </c>
      <c r="F5" s="53">
        <v>2.4278</v>
      </c>
      <c r="G5" s="53">
        <v>8.3500000000000005E-2</v>
      </c>
      <c r="H5" s="53">
        <v>8.6699999999999999E-2</v>
      </c>
      <c r="I5" s="53">
        <v>8.2299999999999998E-2</v>
      </c>
    </row>
    <row r="6" spans="1:9" ht="15.75" customHeight="1" x14ac:dyDescent="0.15">
      <c r="A6" s="52" t="s">
        <v>83</v>
      </c>
      <c r="B6" s="53">
        <v>0.10290000000000001</v>
      </c>
      <c r="C6" s="53">
        <v>9.6600000000000005E-2</v>
      </c>
      <c r="D6" s="53">
        <v>9.4700000000000006E-2</v>
      </c>
      <c r="E6" s="53">
        <v>9.5299999999999996E-2</v>
      </c>
      <c r="F6" s="53">
        <v>2.4824999999999999</v>
      </c>
      <c r="G6" s="53">
        <v>8.4000000000000005E-2</v>
      </c>
      <c r="H6" s="53">
        <v>8.7999999999999995E-2</v>
      </c>
      <c r="I6" s="53">
        <v>0.13370000000000001</v>
      </c>
    </row>
    <row r="7" spans="1:9" ht="15.75" customHeight="1" x14ac:dyDescent="0.15">
      <c r="A7" s="52" t="s">
        <v>7</v>
      </c>
      <c r="B7" s="53">
        <f t="shared" ref="B7:I7" si="0">AVERAGE(B5:B6)</f>
        <v>9.4549999999999995E-2</v>
      </c>
      <c r="C7" s="53">
        <f t="shared" si="0"/>
        <v>9.1799999999999993E-2</v>
      </c>
      <c r="D7" s="53">
        <f t="shared" si="0"/>
        <v>9.0800000000000006E-2</v>
      </c>
      <c r="E7" s="53">
        <f t="shared" si="0"/>
        <v>8.9650000000000007E-2</v>
      </c>
      <c r="F7" s="53">
        <f t="shared" si="0"/>
        <v>2.4551499999999997</v>
      </c>
      <c r="G7" s="53">
        <f t="shared" si="0"/>
        <v>8.3750000000000005E-2</v>
      </c>
      <c r="H7" s="53">
        <f t="shared" si="0"/>
        <v>8.7349999999999997E-2</v>
      </c>
      <c r="I7" s="53">
        <f t="shared" si="0"/>
        <v>0.10800000000000001</v>
      </c>
    </row>
    <row r="8" spans="1:9" ht="15.75" customHeight="1" x14ac:dyDescent="0.15">
      <c r="A8" s="54" t="s">
        <v>84</v>
      </c>
      <c r="B8" s="55">
        <f t="shared" ref="B8:I8" si="1">B7/$F7</f>
        <v>3.8510885281958333E-2</v>
      </c>
      <c r="C8" s="55">
        <f t="shared" si="1"/>
        <v>3.7390790786713646E-2</v>
      </c>
      <c r="D8" s="55">
        <f t="shared" si="1"/>
        <v>3.6983483697533764E-2</v>
      </c>
      <c r="E8" s="55">
        <f t="shared" si="1"/>
        <v>3.6515080544976895E-2</v>
      </c>
      <c r="F8" s="55">
        <f t="shared" si="1"/>
        <v>1</v>
      </c>
      <c r="G8" s="55">
        <f t="shared" si="1"/>
        <v>3.4111968718815555E-2</v>
      </c>
      <c r="H8" s="55">
        <f t="shared" si="1"/>
        <v>3.557827423986315E-2</v>
      </c>
      <c r="I8" s="55">
        <f t="shared" si="1"/>
        <v>4.3989165631427823E-2</v>
      </c>
    </row>
    <row r="12" spans="1:9" ht="15.75" customHeight="1" x14ac:dyDescent="0.15">
      <c r="A12" s="18"/>
      <c r="B12" s="124" t="s">
        <v>85</v>
      </c>
      <c r="C12" s="125"/>
      <c r="D12" s="125"/>
      <c r="E12" s="125"/>
      <c r="F12" s="125"/>
      <c r="G12" s="125"/>
      <c r="H12" s="125"/>
      <c r="I12" s="126"/>
    </row>
    <row r="13" spans="1:9" ht="15.75" customHeight="1" x14ac:dyDescent="0.15">
      <c r="A13" s="1"/>
      <c r="B13" s="24" t="s">
        <v>79</v>
      </c>
      <c r="C13" s="24" t="s">
        <v>80</v>
      </c>
      <c r="D13" s="24" t="s">
        <v>86</v>
      </c>
      <c r="E13" s="24" t="s">
        <v>66</v>
      </c>
      <c r="F13" s="24" t="s">
        <v>81</v>
      </c>
      <c r="G13" s="24" t="s">
        <v>58</v>
      </c>
      <c r="H13" s="24" t="s">
        <v>60</v>
      </c>
      <c r="I13" s="24" t="s">
        <v>61</v>
      </c>
    </row>
    <row r="14" spans="1:9" ht="15.75" customHeight="1" x14ac:dyDescent="0.15">
      <c r="A14" s="52" t="s">
        <v>82</v>
      </c>
      <c r="B14" s="24">
        <v>0.1293</v>
      </c>
      <c r="C14" s="24">
        <v>0.105</v>
      </c>
      <c r="D14" s="24">
        <v>0.12089999999999999</v>
      </c>
      <c r="E14" s="24">
        <v>0.11</v>
      </c>
      <c r="F14" s="24">
        <v>1.5342</v>
      </c>
      <c r="G14" s="24">
        <v>0.1232</v>
      </c>
      <c r="H14" s="24">
        <v>0.13059999999999999</v>
      </c>
      <c r="I14" s="24">
        <v>0.14099999999999999</v>
      </c>
    </row>
    <row r="15" spans="1:9" ht="15.75" customHeight="1" x14ac:dyDescent="0.15">
      <c r="A15" s="52" t="s">
        <v>83</v>
      </c>
      <c r="B15" s="24">
        <v>0.12570000000000001</v>
      </c>
      <c r="C15" s="24">
        <v>0.1037</v>
      </c>
      <c r="D15" s="24">
        <v>0.10970000000000001</v>
      </c>
      <c r="E15" s="24">
        <v>0.112</v>
      </c>
      <c r="F15" s="24">
        <v>1.3915</v>
      </c>
      <c r="G15" s="24">
        <v>0.1191</v>
      </c>
      <c r="H15" s="24">
        <v>0.13719999999999999</v>
      </c>
      <c r="I15" s="24">
        <v>0.16639999999999999</v>
      </c>
    </row>
    <row r="16" spans="1:9" ht="15.75" customHeight="1" x14ac:dyDescent="0.15">
      <c r="A16" s="52" t="s">
        <v>7</v>
      </c>
      <c r="B16" s="53">
        <f t="shared" ref="B16:I16" si="2">AVERAGE(B14:B15)</f>
        <v>0.1275</v>
      </c>
      <c r="C16" s="53">
        <f t="shared" si="2"/>
        <v>0.10435</v>
      </c>
      <c r="D16" s="53">
        <f t="shared" si="2"/>
        <v>0.1153</v>
      </c>
      <c r="E16" s="53">
        <f t="shared" si="2"/>
        <v>0.111</v>
      </c>
      <c r="F16" s="53">
        <f t="shared" si="2"/>
        <v>1.46285</v>
      </c>
      <c r="G16" s="53">
        <f t="shared" si="2"/>
        <v>0.12115000000000001</v>
      </c>
      <c r="H16" s="53">
        <f t="shared" si="2"/>
        <v>0.13389999999999999</v>
      </c>
      <c r="I16" s="53">
        <f t="shared" si="2"/>
        <v>0.1537</v>
      </c>
    </row>
    <row r="17" spans="1:9" ht="15.75" customHeight="1" x14ac:dyDescent="0.15">
      <c r="A17" s="54" t="s">
        <v>84</v>
      </c>
      <c r="B17" s="55">
        <f t="shared" ref="B17:I17" si="3">B16/$F16</f>
        <v>8.7158628704241722E-2</v>
      </c>
      <c r="C17" s="55">
        <f t="shared" si="3"/>
        <v>7.1333356119902935E-2</v>
      </c>
      <c r="D17" s="55">
        <f t="shared" si="3"/>
        <v>7.8818744232149573E-2</v>
      </c>
      <c r="E17" s="55">
        <f t="shared" si="3"/>
        <v>7.5879276754281022E-2</v>
      </c>
      <c r="F17" s="55">
        <f t="shared" si="3"/>
        <v>1</v>
      </c>
      <c r="G17" s="55">
        <f t="shared" si="3"/>
        <v>8.2817787196226553E-2</v>
      </c>
      <c r="H17" s="55">
        <f t="shared" si="3"/>
        <v>9.1533650066650707E-2</v>
      </c>
      <c r="I17" s="55">
        <f t="shared" si="3"/>
        <v>0.10506887240660355</v>
      </c>
    </row>
  </sheetData>
  <mergeCells count="2">
    <mergeCell ref="B3:I3"/>
    <mergeCell ref="B12:I1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I17"/>
  <sheetViews>
    <sheetView workbookViewId="0"/>
  </sheetViews>
  <sheetFormatPr baseColWidth="10" defaultColWidth="12.6640625" defaultRowHeight="15.75" customHeight="1" x14ac:dyDescent="0.15"/>
  <cols>
    <col min="1" max="1" width="21.5" customWidth="1"/>
    <col min="2" max="9" width="8.6640625" customWidth="1"/>
  </cols>
  <sheetData>
    <row r="1" spans="1:9" ht="15.75" customHeight="1" x14ac:dyDescent="0.15">
      <c r="A1" s="1" t="s">
        <v>87</v>
      </c>
    </row>
    <row r="3" spans="1:9" ht="15.75" customHeight="1" x14ac:dyDescent="0.15">
      <c r="A3" s="18"/>
      <c r="B3" s="124" t="s">
        <v>78</v>
      </c>
      <c r="C3" s="125"/>
      <c r="D3" s="125"/>
      <c r="E3" s="125"/>
      <c r="F3" s="125"/>
      <c r="G3" s="125"/>
      <c r="H3" s="125"/>
      <c r="I3" s="126"/>
    </row>
    <row r="4" spans="1:9" ht="15.75" customHeight="1" x14ac:dyDescent="0.15">
      <c r="A4" s="1"/>
      <c r="B4" s="24" t="s">
        <v>79</v>
      </c>
      <c r="C4" s="24" t="s">
        <v>80</v>
      </c>
      <c r="D4" s="24" t="s">
        <v>62</v>
      </c>
      <c r="E4" s="24" t="s">
        <v>66</v>
      </c>
      <c r="F4" s="24" t="s">
        <v>81</v>
      </c>
      <c r="G4" s="24" t="s">
        <v>58</v>
      </c>
      <c r="H4" s="24" t="s">
        <v>60</v>
      </c>
      <c r="I4" s="24" t="s">
        <v>61</v>
      </c>
    </row>
    <row r="5" spans="1:9" ht="15.75" customHeight="1" x14ac:dyDescent="0.15">
      <c r="A5" s="52" t="s">
        <v>82</v>
      </c>
      <c r="B5" s="24">
        <v>9.2399999999999996E-2</v>
      </c>
      <c r="C5" s="24">
        <v>9.6600000000000005E-2</v>
      </c>
      <c r="D5" s="24">
        <v>0.55589999999999995</v>
      </c>
      <c r="E5" s="24">
        <v>0.72789999999999999</v>
      </c>
      <c r="F5" s="24">
        <v>0.95289999999999997</v>
      </c>
      <c r="G5" s="24">
        <v>0.5998</v>
      </c>
      <c r="H5" s="24">
        <v>0.53349999999999997</v>
      </c>
      <c r="I5" s="24">
        <v>0.66400000000000003</v>
      </c>
    </row>
    <row r="6" spans="1:9" ht="15.75" customHeight="1" x14ac:dyDescent="0.15">
      <c r="A6" s="52" t="s">
        <v>83</v>
      </c>
      <c r="B6" s="24">
        <v>0.1038</v>
      </c>
      <c r="C6" s="24">
        <v>0.1152</v>
      </c>
      <c r="D6" s="24">
        <v>0.59330000000000005</v>
      </c>
      <c r="E6" s="24">
        <v>0.65980000000000005</v>
      </c>
      <c r="F6" s="24">
        <v>1.0819000000000001</v>
      </c>
      <c r="G6" s="24">
        <v>0.77590000000000003</v>
      </c>
      <c r="H6" s="24">
        <v>0.64880000000000004</v>
      </c>
      <c r="I6" s="24">
        <v>0.64529999999999998</v>
      </c>
    </row>
    <row r="7" spans="1:9" ht="15.75" customHeight="1" x14ac:dyDescent="0.15">
      <c r="A7" s="52" t="s">
        <v>7</v>
      </c>
      <c r="B7" s="53">
        <f t="shared" ref="B7:I7" si="0">AVERAGE(B5:B6)</f>
        <v>9.8099999999999993E-2</v>
      </c>
      <c r="C7" s="53">
        <f t="shared" si="0"/>
        <v>0.10589999999999999</v>
      </c>
      <c r="D7" s="53">
        <f t="shared" si="0"/>
        <v>0.5746</v>
      </c>
      <c r="E7" s="53">
        <f t="shared" si="0"/>
        <v>0.69385000000000008</v>
      </c>
      <c r="F7" s="53">
        <f t="shared" si="0"/>
        <v>1.0174000000000001</v>
      </c>
      <c r="G7" s="53">
        <f t="shared" si="0"/>
        <v>0.68785000000000007</v>
      </c>
      <c r="H7" s="53">
        <f t="shared" si="0"/>
        <v>0.59115000000000006</v>
      </c>
      <c r="I7" s="53">
        <f t="shared" si="0"/>
        <v>0.65464999999999995</v>
      </c>
    </row>
    <row r="8" spans="1:9" ht="15.75" customHeight="1" x14ac:dyDescent="0.15">
      <c r="A8" s="54" t="s">
        <v>84</v>
      </c>
      <c r="B8" s="55">
        <f t="shared" ref="B8:I8" si="1">B7/$F7</f>
        <v>9.6422252801258088E-2</v>
      </c>
      <c r="C8" s="55">
        <f t="shared" si="1"/>
        <v>0.10408885394141928</v>
      </c>
      <c r="D8" s="55">
        <f t="shared" si="1"/>
        <v>0.56477295065854138</v>
      </c>
      <c r="E8" s="55">
        <f t="shared" si="1"/>
        <v>0.6819834873206212</v>
      </c>
      <c r="F8" s="55">
        <f t="shared" si="1"/>
        <v>1</v>
      </c>
      <c r="G8" s="55">
        <f t="shared" si="1"/>
        <v>0.67608610182818951</v>
      </c>
      <c r="H8" s="55">
        <f t="shared" si="1"/>
        <v>0.58103990564183217</v>
      </c>
      <c r="I8" s="55">
        <f t="shared" si="1"/>
        <v>0.6434539021034007</v>
      </c>
    </row>
    <row r="12" spans="1:9" ht="15.75" customHeight="1" x14ac:dyDescent="0.15">
      <c r="A12" s="18"/>
      <c r="B12" s="124" t="s">
        <v>85</v>
      </c>
      <c r="C12" s="125"/>
      <c r="D12" s="125"/>
      <c r="E12" s="125"/>
      <c r="F12" s="125"/>
      <c r="G12" s="125"/>
      <c r="H12" s="125"/>
      <c r="I12" s="126"/>
    </row>
    <row r="13" spans="1:9" ht="15.75" customHeight="1" x14ac:dyDescent="0.15">
      <c r="A13" s="1"/>
      <c r="B13" s="24" t="s">
        <v>79</v>
      </c>
      <c r="C13" s="24" t="s">
        <v>80</v>
      </c>
      <c r="D13" s="24" t="s">
        <v>86</v>
      </c>
      <c r="E13" s="24" t="s">
        <v>66</v>
      </c>
      <c r="F13" s="24" t="s">
        <v>81</v>
      </c>
      <c r="G13" s="24" t="s">
        <v>58</v>
      </c>
      <c r="H13" s="24" t="s">
        <v>60</v>
      </c>
      <c r="I13" s="24" t="s">
        <v>61</v>
      </c>
    </row>
    <row r="14" spans="1:9" ht="15.75" customHeight="1" x14ac:dyDescent="0.15">
      <c r="A14" s="52" t="s">
        <v>82</v>
      </c>
      <c r="B14" s="24">
        <v>0.10390000000000001</v>
      </c>
      <c r="C14" s="24">
        <v>0.1234</v>
      </c>
      <c r="D14" s="24">
        <v>0.60919999999999996</v>
      </c>
      <c r="E14" s="24">
        <v>0.4829</v>
      </c>
      <c r="F14" s="24">
        <v>1.0409999999999999</v>
      </c>
      <c r="G14" s="24">
        <v>0.59819999999999995</v>
      </c>
      <c r="H14" s="24">
        <v>0.5161</v>
      </c>
      <c r="I14" s="24">
        <v>0.42530000000000001</v>
      </c>
    </row>
    <row r="15" spans="1:9" ht="15.75" customHeight="1" x14ac:dyDescent="0.15">
      <c r="A15" s="52" t="s">
        <v>83</v>
      </c>
      <c r="B15" s="24">
        <v>0.1026</v>
      </c>
      <c r="C15" s="24">
        <v>0.1285</v>
      </c>
      <c r="D15" s="24">
        <v>0.62270000000000003</v>
      </c>
      <c r="E15" s="24">
        <v>0.64290000000000003</v>
      </c>
      <c r="F15" s="24">
        <v>1.1054999999999999</v>
      </c>
      <c r="G15" s="24">
        <v>0.74139999999999995</v>
      </c>
      <c r="H15" s="24">
        <v>0.54310000000000003</v>
      </c>
      <c r="I15" s="24">
        <v>0.62849999999999995</v>
      </c>
    </row>
    <row r="16" spans="1:9" ht="15.75" customHeight="1" x14ac:dyDescent="0.15">
      <c r="A16" s="52" t="s">
        <v>7</v>
      </c>
      <c r="B16" s="53">
        <f t="shared" ref="B16:I16" si="2">AVERAGE(B14:B15)</f>
        <v>0.10325000000000001</v>
      </c>
      <c r="C16" s="53">
        <f t="shared" si="2"/>
        <v>0.12595000000000001</v>
      </c>
      <c r="D16" s="53">
        <f t="shared" si="2"/>
        <v>0.61595</v>
      </c>
      <c r="E16" s="53">
        <f t="shared" si="2"/>
        <v>0.56289999999999996</v>
      </c>
      <c r="F16" s="53">
        <f t="shared" si="2"/>
        <v>1.0732499999999998</v>
      </c>
      <c r="G16" s="53">
        <f t="shared" si="2"/>
        <v>0.66979999999999995</v>
      </c>
      <c r="H16" s="53">
        <f t="shared" si="2"/>
        <v>0.52960000000000007</v>
      </c>
      <c r="I16" s="53">
        <f t="shared" si="2"/>
        <v>0.52689999999999992</v>
      </c>
    </row>
    <row r="17" spans="1:9" ht="15.75" customHeight="1" x14ac:dyDescent="0.15">
      <c r="A17" s="54" t="s">
        <v>84</v>
      </c>
      <c r="B17" s="55">
        <f t="shared" ref="B17:I17" si="3">B16/$F16</f>
        <v>9.6203121360354082E-2</v>
      </c>
      <c r="C17" s="55">
        <f t="shared" si="3"/>
        <v>0.11735383181924065</v>
      </c>
      <c r="D17" s="55">
        <f t="shared" si="3"/>
        <v>0.57391101793617527</v>
      </c>
      <c r="E17" s="55">
        <f t="shared" si="3"/>
        <v>0.52448171441882141</v>
      </c>
      <c r="F17" s="55">
        <f t="shared" si="3"/>
        <v>1</v>
      </c>
      <c r="G17" s="55">
        <f t="shared" si="3"/>
        <v>0.62408572094106696</v>
      </c>
      <c r="H17" s="55">
        <f t="shared" si="3"/>
        <v>0.49345446075005839</v>
      </c>
      <c r="I17" s="55">
        <f t="shared" si="3"/>
        <v>0.49093873747961797</v>
      </c>
    </row>
  </sheetData>
  <mergeCells count="2">
    <mergeCell ref="B3:I3"/>
    <mergeCell ref="B12:I1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AK13"/>
  <sheetViews>
    <sheetView workbookViewId="0"/>
  </sheetViews>
  <sheetFormatPr baseColWidth="10" defaultColWidth="12.6640625" defaultRowHeight="15.75" customHeight="1" x14ac:dyDescent="0.15"/>
  <cols>
    <col min="1" max="1" width="13.33203125" customWidth="1"/>
    <col min="2" max="37" width="7.6640625" customWidth="1"/>
  </cols>
  <sheetData>
    <row r="1" spans="1:37" ht="15.75" customHeight="1" x14ac:dyDescent="0.15">
      <c r="A1" s="1" t="s">
        <v>88</v>
      </c>
    </row>
    <row r="2" spans="1:37" ht="15.75" customHeight="1" x14ac:dyDescent="0.15">
      <c r="C2" s="18"/>
      <c r="D2" s="18"/>
      <c r="E2" s="18"/>
      <c r="F2" s="18"/>
      <c r="G2" s="18"/>
      <c r="H2" s="18"/>
      <c r="I2" s="18"/>
      <c r="J2" s="18"/>
      <c r="K2" s="18"/>
      <c r="L2" s="18"/>
      <c r="M2" s="18"/>
      <c r="N2" s="18"/>
      <c r="O2" s="18"/>
      <c r="P2" s="18"/>
      <c r="Q2" s="18"/>
      <c r="R2" s="18"/>
      <c r="S2" s="18"/>
      <c r="T2" s="18"/>
      <c r="U2" s="18"/>
      <c r="V2" s="18"/>
      <c r="W2" s="18"/>
      <c r="X2" s="18"/>
      <c r="Y2" s="18"/>
      <c r="Z2" s="18"/>
      <c r="AA2" s="18"/>
      <c r="AB2" s="18"/>
      <c r="AC2" s="18"/>
      <c r="AD2" s="18"/>
      <c r="AE2" s="18"/>
      <c r="AF2" s="18"/>
      <c r="AG2" s="18"/>
      <c r="AH2" s="18"/>
      <c r="AI2" s="18"/>
      <c r="AJ2" s="18"/>
      <c r="AK2" s="18"/>
    </row>
    <row r="3" spans="1:37" ht="15.75" customHeight="1" x14ac:dyDescent="0.15">
      <c r="B3" s="139" t="s">
        <v>89</v>
      </c>
      <c r="C3" s="139" t="s">
        <v>90</v>
      </c>
      <c r="D3" s="124" t="s">
        <v>91</v>
      </c>
      <c r="E3" s="125"/>
      <c r="F3" s="125"/>
      <c r="G3" s="125"/>
      <c r="H3" s="125"/>
      <c r="I3" s="125"/>
      <c r="J3" s="125"/>
      <c r="K3" s="125"/>
      <c r="L3" s="125"/>
      <c r="M3" s="125"/>
      <c r="N3" s="125"/>
      <c r="O3" s="125"/>
      <c r="P3" s="125"/>
      <c r="Q3" s="125"/>
      <c r="R3" s="125"/>
      <c r="S3" s="125"/>
      <c r="T3" s="125"/>
      <c r="U3" s="125"/>
      <c r="V3" s="125"/>
      <c r="W3" s="125"/>
      <c r="X3" s="125"/>
      <c r="Y3" s="125"/>
      <c r="Z3" s="125"/>
      <c r="AA3" s="125"/>
      <c r="AB3" s="125"/>
      <c r="AC3" s="125"/>
      <c r="AD3" s="125"/>
      <c r="AE3" s="125"/>
      <c r="AF3" s="125"/>
      <c r="AG3" s="125"/>
      <c r="AH3" s="125"/>
      <c r="AI3" s="125"/>
      <c r="AJ3" s="125"/>
      <c r="AK3" s="126"/>
    </row>
    <row r="4" spans="1:37" ht="30" customHeight="1" x14ac:dyDescent="0.15">
      <c r="A4" s="1" t="s">
        <v>92</v>
      </c>
      <c r="B4" s="129"/>
      <c r="C4" s="129"/>
      <c r="D4" s="56" t="s">
        <v>93</v>
      </c>
      <c r="E4" s="56" t="s">
        <v>94</v>
      </c>
      <c r="F4" s="56" t="s">
        <v>95</v>
      </c>
      <c r="G4" s="56" t="s">
        <v>96</v>
      </c>
      <c r="H4" s="56" t="s">
        <v>97</v>
      </c>
      <c r="I4" s="56" t="s">
        <v>98</v>
      </c>
      <c r="J4" s="56" t="s">
        <v>99</v>
      </c>
      <c r="K4" s="56" t="s">
        <v>100</v>
      </c>
      <c r="L4" s="56" t="s">
        <v>101</v>
      </c>
      <c r="M4" s="56" t="s">
        <v>102</v>
      </c>
      <c r="N4" s="56" t="s">
        <v>103</v>
      </c>
      <c r="O4" s="56" t="s">
        <v>104</v>
      </c>
      <c r="P4" s="56" t="s">
        <v>105</v>
      </c>
      <c r="Q4" s="56" t="s">
        <v>106</v>
      </c>
      <c r="R4" s="56" t="s">
        <v>107</v>
      </c>
      <c r="S4" s="56" t="s">
        <v>108</v>
      </c>
      <c r="T4" s="56" t="s">
        <v>109</v>
      </c>
      <c r="U4" s="56" t="s">
        <v>110</v>
      </c>
      <c r="V4" s="56" t="s">
        <v>111</v>
      </c>
      <c r="W4" s="56" t="s">
        <v>112</v>
      </c>
      <c r="X4" s="56" t="s">
        <v>113</v>
      </c>
      <c r="Y4" s="56" t="s">
        <v>114</v>
      </c>
      <c r="Z4" s="56" t="s">
        <v>115</v>
      </c>
      <c r="AA4" s="56" t="s">
        <v>116</v>
      </c>
      <c r="AB4" s="56" t="s">
        <v>117</v>
      </c>
      <c r="AC4" s="56" t="s">
        <v>118</v>
      </c>
      <c r="AD4" s="56" t="s">
        <v>119</v>
      </c>
      <c r="AE4" s="56" t="s">
        <v>120</v>
      </c>
      <c r="AF4" s="56" t="s">
        <v>121</v>
      </c>
      <c r="AG4" s="56" t="s">
        <v>122</v>
      </c>
      <c r="AH4" s="56" t="s">
        <v>123</v>
      </c>
      <c r="AI4" s="56" t="s">
        <v>124</v>
      </c>
      <c r="AJ4" s="56" t="s">
        <v>125</v>
      </c>
      <c r="AK4" s="56" t="s">
        <v>126</v>
      </c>
    </row>
    <row r="5" spans="1:37" ht="15.75" customHeight="1" x14ac:dyDescent="0.15">
      <c r="A5" s="1" t="s">
        <v>127</v>
      </c>
      <c r="B5" s="24">
        <v>19.13</v>
      </c>
      <c r="C5" s="24">
        <v>10000</v>
      </c>
      <c r="D5" s="24"/>
      <c r="E5" s="24">
        <v>25.4</v>
      </c>
      <c r="F5" s="24"/>
      <c r="G5" s="24">
        <v>10000</v>
      </c>
      <c r="H5" s="24">
        <v>10000</v>
      </c>
      <c r="I5" s="24">
        <v>21.22</v>
      </c>
      <c r="J5" s="24">
        <v>43.63</v>
      </c>
      <c r="K5" s="24">
        <v>18.649999999999999</v>
      </c>
      <c r="L5" s="24">
        <v>10000</v>
      </c>
      <c r="M5" s="24">
        <v>22.93</v>
      </c>
      <c r="N5" s="24">
        <v>21.74</v>
      </c>
      <c r="O5" s="24">
        <v>42.21</v>
      </c>
      <c r="P5" s="24">
        <v>56.71</v>
      </c>
      <c r="Q5" s="24"/>
      <c r="R5" s="24"/>
      <c r="S5" s="24"/>
      <c r="T5" s="24"/>
      <c r="U5" s="24"/>
      <c r="V5" s="24"/>
      <c r="W5" s="24"/>
      <c r="X5" s="24"/>
      <c r="Y5" s="24"/>
      <c r="Z5" s="24"/>
      <c r="AA5" s="24"/>
      <c r="AB5" s="24"/>
      <c r="AC5" s="24"/>
      <c r="AD5" s="24"/>
      <c r="AE5" s="24"/>
      <c r="AF5" s="24"/>
      <c r="AG5" s="24"/>
      <c r="AH5" s="24"/>
      <c r="AI5" s="24"/>
      <c r="AJ5" s="24"/>
      <c r="AK5" s="24"/>
    </row>
    <row r="6" spans="1:37" ht="15.75" customHeight="1" x14ac:dyDescent="0.15">
      <c r="A6" s="1" t="s">
        <v>128</v>
      </c>
      <c r="B6" s="24">
        <v>8.2360000000000007</v>
      </c>
      <c r="C6" s="24">
        <v>10000</v>
      </c>
      <c r="D6" s="24"/>
      <c r="E6" s="24">
        <v>7.8470000000000004</v>
      </c>
      <c r="F6" s="24">
        <v>156.9</v>
      </c>
      <c r="G6" s="24">
        <v>10000</v>
      </c>
      <c r="H6" s="24">
        <v>10000</v>
      </c>
      <c r="I6" s="24">
        <v>8.3130000000000006</v>
      </c>
      <c r="J6" s="24">
        <v>66.31</v>
      </c>
      <c r="K6" s="24">
        <v>52.73</v>
      </c>
      <c r="L6" s="24">
        <v>5440</v>
      </c>
      <c r="M6" s="24">
        <v>11.54</v>
      </c>
      <c r="N6" s="24">
        <v>26.35</v>
      </c>
      <c r="O6" s="24">
        <v>44.85</v>
      </c>
      <c r="P6" s="24">
        <v>16.13</v>
      </c>
      <c r="Q6" s="24"/>
      <c r="R6" s="24"/>
      <c r="S6" s="24"/>
      <c r="T6" s="24"/>
      <c r="U6" s="24"/>
      <c r="V6" s="24"/>
      <c r="W6" s="24"/>
      <c r="X6" s="24"/>
      <c r="Y6" s="24"/>
      <c r="Z6" s="24"/>
      <c r="AA6" s="24"/>
      <c r="AB6" s="24"/>
      <c r="AC6" s="24"/>
      <c r="AD6" s="24"/>
      <c r="AE6" s="24"/>
      <c r="AF6" s="24"/>
      <c r="AG6" s="24"/>
      <c r="AH6" s="24"/>
      <c r="AI6" s="24"/>
      <c r="AJ6" s="24"/>
      <c r="AK6" s="24"/>
    </row>
    <row r="7" spans="1:37" ht="15.75" customHeight="1" x14ac:dyDescent="0.15">
      <c r="A7" s="1" t="s">
        <v>129</v>
      </c>
      <c r="B7" s="24">
        <v>5.2329999999999997</v>
      </c>
      <c r="C7" s="24">
        <v>10000</v>
      </c>
      <c r="D7" s="24"/>
      <c r="E7" s="24">
        <v>33.36</v>
      </c>
      <c r="F7" s="24">
        <v>138.6</v>
      </c>
      <c r="G7" s="24">
        <v>10000</v>
      </c>
      <c r="H7" s="24">
        <v>10000</v>
      </c>
      <c r="I7" s="24">
        <v>17.25</v>
      </c>
      <c r="J7" s="24">
        <v>20.86</v>
      </c>
      <c r="K7" s="24">
        <v>16.25</v>
      </c>
      <c r="L7" s="24">
        <v>10000</v>
      </c>
      <c r="M7" s="24">
        <v>7.6310000000000002</v>
      </c>
      <c r="N7" s="24">
        <v>32.5</v>
      </c>
      <c r="O7" s="24">
        <v>28.75</v>
      </c>
      <c r="P7" s="24">
        <v>14.18</v>
      </c>
      <c r="Q7" s="24"/>
      <c r="R7" s="24"/>
      <c r="S7" s="24"/>
      <c r="T7" s="24"/>
      <c r="U7" s="24"/>
      <c r="V7" s="24"/>
      <c r="W7" s="24"/>
      <c r="X7" s="24"/>
      <c r="Y7" s="24"/>
      <c r="Z7" s="24"/>
      <c r="AA7" s="24"/>
      <c r="AB7" s="24"/>
      <c r="AC7" s="24"/>
      <c r="AD7" s="24"/>
      <c r="AE7" s="24"/>
      <c r="AF7" s="24"/>
      <c r="AG7" s="24"/>
      <c r="AH7" s="24"/>
      <c r="AI7" s="24"/>
      <c r="AJ7" s="24"/>
      <c r="AK7" s="24"/>
    </row>
    <row r="8" spans="1:37" ht="15.75" customHeight="1" x14ac:dyDescent="0.15">
      <c r="A8" s="1" t="s">
        <v>130</v>
      </c>
      <c r="B8" s="24">
        <v>19.36</v>
      </c>
      <c r="C8" s="24">
        <v>10000</v>
      </c>
      <c r="D8" s="24"/>
      <c r="E8" s="24">
        <v>50.21</v>
      </c>
      <c r="F8" s="24">
        <v>1970</v>
      </c>
      <c r="G8" s="24">
        <v>10000</v>
      </c>
      <c r="H8" s="24">
        <v>10000</v>
      </c>
      <c r="I8" s="24">
        <v>19.16</v>
      </c>
      <c r="J8" s="24">
        <v>176.9</v>
      </c>
      <c r="K8" s="24">
        <v>25.46</v>
      </c>
      <c r="L8" s="24">
        <v>10000</v>
      </c>
      <c r="M8" s="24"/>
      <c r="N8" s="24">
        <v>30.74</v>
      </c>
      <c r="O8" s="24">
        <v>22.88</v>
      </c>
      <c r="P8" s="24">
        <v>14.64</v>
      </c>
      <c r="Q8" s="24"/>
      <c r="R8" s="24"/>
      <c r="S8" s="24"/>
      <c r="T8" s="24"/>
      <c r="U8" s="24"/>
      <c r="V8" s="24"/>
      <c r="W8" s="24"/>
      <c r="X8" s="24"/>
      <c r="Y8" s="24"/>
      <c r="Z8" s="24"/>
      <c r="AA8" s="24"/>
      <c r="AB8" s="24"/>
      <c r="AC8" s="24"/>
      <c r="AD8" s="24"/>
      <c r="AE8" s="24"/>
      <c r="AF8" s="24"/>
      <c r="AG8" s="24"/>
      <c r="AH8" s="24"/>
      <c r="AI8" s="24"/>
      <c r="AJ8" s="24"/>
      <c r="AK8" s="24"/>
    </row>
    <row r="9" spans="1:37" ht="15.75" customHeight="1" x14ac:dyDescent="0.15">
      <c r="A9" s="1" t="s">
        <v>131</v>
      </c>
      <c r="B9" s="24">
        <v>6.6319999999999997</v>
      </c>
      <c r="C9" s="24">
        <v>10000</v>
      </c>
      <c r="D9" s="24"/>
      <c r="E9" s="24"/>
      <c r="F9" s="24"/>
      <c r="G9" s="24"/>
      <c r="H9" s="24"/>
      <c r="I9" s="24"/>
      <c r="J9" s="24"/>
      <c r="K9" s="24"/>
      <c r="L9" s="24"/>
      <c r="M9" s="24"/>
      <c r="N9" s="24"/>
      <c r="O9" s="24"/>
      <c r="P9" s="24"/>
      <c r="Q9" s="24">
        <v>17.95</v>
      </c>
      <c r="R9" s="24">
        <v>46.87</v>
      </c>
      <c r="S9" s="24">
        <v>19.95</v>
      </c>
      <c r="T9" s="24">
        <v>3.5859999999999999</v>
      </c>
      <c r="U9" s="24"/>
      <c r="V9" s="24">
        <v>17.18</v>
      </c>
      <c r="W9" s="24"/>
      <c r="X9" s="24"/>
      <c r="Y9" s="24"/>
      <c r="Z9" s="24"/>
      <c r="AA9" s="24"/>
      <c r="AB9" s="24">
        <v>2.819</v>
      </c>
      <c r="AC9" s="24">
        <v>3.0870000000000002</v>
      </c>
      <c r="AD9" s="24">
        <v>56.47</v>
      </c>
      <c r="AE9" s="24"/>
      <c r="AF9" s="24"/>
      <c r="AG9" s="24">
        <v>28.27</v>
      </c>
      <c r="AH9" s="24"/>
      <c r="AI9" s="24">
        <v>16.53</v>
      </c>
      <c r="AJ9" s="24">
        <v>13.74</v>
      </c>
      <c r="AK9" s="24">
        <v>2.718</v>
      </c>
    </row>
    <row r="10" spans="1:37" ht="15.75" customHeight="1" x14ac:dyDescent="0.15">
      <c r="A10" s="1" t="s">
        <v>132</v>
      </c>
      <c r="B10" s="24">
        <v>18.309999999999999</v>
      </c>
      <c r="C10" s="24">
        <v>10000</v>
      </c>
      <c r="D10" s="24"/>
      <c r="E10" s="24"/>
      <c r="F10" s="24"/>
      <c r="G10" s="24"/>
      <c r="H10" s="24"/>
      <c r="I10" s="24"/>
      <c r="J10" s="24"/>
      <c r="K10" s="24"/>
      <c r="L10" s="24"/>
      <c r="M10" s="24"/>
      <c r="N10" s="24"/>
      <c r="O10" s="24"/>
      <c r="P10" s="24"/>
      <c r="Q10" s="24">
        <v>61.58</v>
      </c>
      <c r="R10" s="24">
        <v>20.68</v>
      </c>
      <c r="S10" s="24">
        <v>23.25</v>
      </c>
      <c r="T10" s="24">
        <v>31.9</v>
      </c>
      <c r="U10" s="24"/>
      <c r="V10" s="24">
        <v>22.5</v>
      </c>
      <c r="W10" s="24"/>
      <c r="X10" s="24">
        <v>31.43</v>
      </c>
      <c r="Y10" s="24"/>
      <c r="Z10" s="24">
        <v>74.010000000000005</v>
      </c>
      <c r="AA10" s="24"/>
      <c r="AB10" s="24">
        <v>17.8</v>
      </c>
      <c r="AC10" s="24">
        <v>23.37</v>
      </c>
      <c r="AD10" s="24"/>
      <c r="AE10" s="24"/>
      <c r="AF10" s="24"/>
      <c r="AG10" s="24">
        <v>77.45</v>
      </c>
      <c r="AH10" s="24"/>
      <c r="AI10" s="24">
        <v>45.4</v>
      </c>
      <c r="AJ10" s="24"/>
      <c r="AK10" s="24">
        <v>50.9</v>
      </c>
    </row>
    <row r="11" spans="1:37" ht="15.75" customHeight="1" x14ac:dyDescent="0.15">
      <c r="A11" s="1" t="s">
        <v>133</v>
      </c>
      <c r="B11" s="24">
        <v>20.059999999999999</v>
      </c>
      <c r="C11" s="24"/>
      <c r="D11" s="24">
        <v>9.5370000000000008</v>
      </c>
      <c r="E11" s="24"/>
      <c r="F11" s="24"/>
      <c r="G11" s="24"/>
      <c r="H11" s="24"/>
      <c r="I11" s="24"/>
      <c r="J11" s="24"/>
      <c r="K11" s="24"/>
      <c r="L11" s="24"/>
      <c r="M11" s="24"/>
      <c r="N11" s="24"/>
      <c r="O11" s="24"/>
      <c r="P11" s="24"/>
      <c r="Q11" s="24"/>
      <c r="R11" s="24">
        <v>18.649999999999999</v>
      </c>
      <c r="S11" s="24"/>
      <c r="T11" s="24"/>
      <c r="U11" s="24">
        <v>16.93</v>
      </c>
      <c r="V11" s="24"/>
      <c r="W11" s="24">
        <v>47.78</v>
      </c>
      <c r="X11" s="24">
        <v>36.54</v>
      </c>
      <c r="Y11" s="24">
        <v>19.57</v>
      </c>
      <c r="Z11" s="24">
        <v>20.03</v>
      </c>
      <c r="AA11" s="24">
        <v>80.239999999999995</v>
      </c>
      <c r="AB11" s="24"/>
      <c r="AC11" s="24">
        <v>16.649999999999999</v>
      </c>
      <c r="AD11" s="24">
        <v>8.91</v>
      </c>
      <c r="AE11" s="24">
        <v>64.44</v>
      </c>
      <c r="AF11" s="24"/>
      <c r="AG11" s="24">
        <v>59.26</v>
      </c>
      <c r="AH11" s="24">
        <v>173.8</v>
      </c>
      <c r="AI11" s="24">
        <v>22.55</v>
      </c>
      <c r="AJ11" s="24">
        <v>20.149999999999999</v>
      </c>
      <c r="AK11" s="24">
        <v>19.05</v>
      </c>
    </row>
    <row r="12" spans="1:37" ht="15.75" customHeight="1" x14ac:dyDescent="0.15">
      <c r="A12" s="1" t="s">
        <v>134</v>
      </c>
      <c r="B12" s="24">
        <v>34.5</v>
      </c>
      <c r="C12" s="24"/>
      <c r="D12" s="24">
        <v>20.28</v>
      </c>
      <c r="E12" s="24"/>
      <c r="F12" s="24"/>
      <c r="G12" s="24"/>
      <c r="H12" s="24"/>
      <c r="I12" s="24"/>
      <c r="J12" s="24"/>
      <c r="K12" s="24">
        <v>13.25</v>
      </c>
      <c r="L12" s="24"/>
      <c r="M12" s="24"/>
      <c r="N12" s="24"/>
      <c r="O12" s="24"/>
      <c r="P12" s="24"/>
      <c r="Q12" s="24"/>
      <c r="R12" s="24"/>
      <c r="S12" s="24"/>
      <c r="T12" s="24"/>
      <c r="U12" s="24">
        <v>11.75</v>
      </c>
      <c r="V12" s="24"/>
      <c r="W12" s="24">
        <v>10.33</v>
      </c>
      <c r="X12" s="24">
        <v>21.39</v>
      </c>
      <c r="Y12" s="24">
        <v>24.19</v>
      </c>
      <c r="Z12" s="24"/>
      <c r="AA12" s="24">
        <v>100.4</v>
      </c>
      <c r="AB12" s="24">
        <v>16.489999999999998</v>
      </c>
      <c r="AC12" s="24">
        <v>14.59</v>
      </c>
      <c r="AD12" s="24"/>
      <c r="AE12" s="24">
        <v>36.200000000000003</v>
      </c>
      <c r="AF12" s="24">
        <v>176.7</v>
      </c>
      <c r="AG12" s="24"/>
      <c r="AH12" s="24">
        <v>35.4</v>
      </c>
      <c r="AI12" s="24">
        <v>35.4</v>
      </c>
      <c r="AJ12" s="24"/>
      <c r="AK12" s="24"/>
    </row>
    <row r="13" spans="1:37" ht="15.75" customHeight="1" x14ac:dyDescent="0.15">
      <c r="A13" s="1" t="s">
        <v>135</v>
      </c>
      <c r="B13" s="24">
        <v>12.16</v>
      </c>
      <c r="C13" s="24"/>
      <c r="D13" s="24">
        <v>17.690000000000001</v>
      </c>
      <c r="E13" s="24"/>
      <c r="F13" s="24"/>
      <c r="G13" s="24"/>
      <c r="H13" s="24"/>
      <c r="I13" s="24"/>
      <c r="J13" s="24"/>
      <c r="K13" s="24">
        <v>35.770000000000003</v>
      </c>
      <c r="L13" s="24"/>
      <c r="M13" s="24"/>
      <c r="N13" s="24"/>
      <c r="O13" s="24"/>
      <c r="P13" s="24"/>
      <c r="Q13" s="24"/>
      <c r="R13" s="24"/>
      <c r="S13" s="24"/>
      <c r="T13" s="24"/>
      <c r="U13" s="24">
        <v>2.5720000000000001</v>
      </c>
      <c r="V13" s="24"/>
      <c r="W13" s="24">
        <v>32.729999999999997</v>
      </c>
      <c r="X13" s="24">
        <v>9.9359999999999999</v>
      </c>
      <c r="Y13" s="24">
        <v>2.3519999999999999</v>
      </c>
      <c r="Z13" s="24"/>
      <c r="AA13" s="24">
        <v>80.39</v>
      </c>
      <c r="AB13" s="24">
        <v>2.35</v>
      </c>
      <c r="AC13" s="24">
        <v>23.64</v>
      </c>
      <c r="AD13" s="24"/>
      <c r="AE13" s="24">
        <v>5.4370000000000003</v>
      </c>
      <c r="AF13" s="24">
        <v>297</v>
      </c>
      <c r="AG13" s="24"/>
      <c r="AH13" s="24">
        <v>42.78</v>
      </c>
      <c r="AI13" s="24">
        <v>22.51</v>
      </c>
      <c r="AJ13" s="24"/>
      <c r="AK13" s="24"/>
    </row>
  </sheetData>
  <mergeCells count="3">
    <mergeCell ref="B3:B4"/>
    <mergeCell ref="C3:C4"/>
    <mergeCell ref="D3:A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5</vt:i4>
      </vt:variant>
    </vt:vector>
  </HeadingPairs>
  <TitlesOfParts>
    <vt:vector size="25" baseType="lpstr">
      <vt:lpstr>Fig1A</vt:lpstr>
      <vt:lpstr>Fig 2</vt:lpstr>
      <vt:lpstr>Fig3A</vt:lpstr>
      <vt:lpstr>Fig3B</vt:lpstr>
      <vt:lpstr>Fig3C</vt:lpstr>
      <vt:lpstr>Fig3D</vt:lpstr>
      <vt:lpstr>Fig4A</vt:lpstr>
      <vt:lpstr>Fig4B</vt:lpstr>
      <vt:lpstr>Fig5A</vt:lpstr>
      <vt:lpstr>Fig5B</vt:lpstr>
      <vt:lpstr>Fig5C</vt:lpstr>
      <vt:lpstr>Fig5D</vt:lpstr>
      <vt:lpstr>Fig5E</vt:lpstr>
      <vt:lpstr>Fig6A</vt:lpstr>
      <vt:lpstr>Fig6B</vt:lpstr>
      <vt:lpstr>Fig7A</vt:lpstr>
      <vt:lpstr>Fig7B</vt:lpstr>
      <vt:lpstr>Fig7C</vt:lpstr>
      <vt:lpstr>S1Fig</vt:lpstr>
      <vt:lpstr>S2Fig</vt:lpstr>
      <vt:lpstr>S3Fig</vt:lpstr>
      <vt:lpstr>S4Fig</vt:lpstr>
      <vt:lpstr>S6A Fig</vt:lpstr>
      <vt:lpstr>S6B Fig</vt:lpstr>
      <vt:lpstr>S1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bow, Jay</cp:lastModifiedBy>
  <dcterms:modified xsi:type="dcterms:W3CDTF">2023-10-12T00:09:25Z</dcterms:modified>
</cp:coreProperties>
</file>